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4" sheetId="1" state="visible" r:id="rId2"/>
    <sheet name="Supplementary Table 5" sheetId="2" state="visible" r:id="rId3"/>
    <sheet name="Supplementary Table 6" sheetId="3" state="visible" r:id="rId4"/>
    <sheet name="Supplementary Table 7" sheetId="4" state="visible" r:id="rId5"/>
    <sheet name="Supplementary Table 8" sheetId="5" state="visible" r:id="rId6"/>
    <sheet name="Supplementary Table 9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39" uniqueCount="4287">
  <si>
    <t xml:space="preserve">Diseases and Disorders</t>
  </si>
  <si>
    <t xml:space="preserve">Name</t>
  </si>
  <si>
    <t xml:space="preserve">p-value</t>
  </si>
  <si>
    <t xml:space="preserve"># Molecules</t>
  </si>
  <si>
    <t xml:space="preserve">Cancer</t>
  </si>
  <si>
    <t xml:space="preserve">-</t>
  </si>
  <si>
    <t xml:space="preserve">Gastrointestinal Disease</t>
  </si>
  <si>
    <t xml:space="preserve">Reproductive System Disease</t>
  </si>
  <si>
    <t xml:space="preserve">Inflammatory Response</t>
  </si>
  <si>
    <t xml:space="preserve">Cardiovascular Disease</t>
  </si>
  <si>
    <t xml:space="preserve">Molecular and Cellular Functions</t>
  </si>
  <si>
    <t xml:space="preserve">Cellular Movement</t>
  </si>
  <si>
    <t xml:space="preserve">Cell Morphology</t>
  </si>
  <si>
    <t xml:space="preserve">Cellular Development</t>
  </si>
  <si>
    <t xml:space="preserve">Cell-To-Cell Signaling and Interaction</t>
  </si>
  <si>
    <t xml:space="preserve">Cellular Growth and Proliferation</t>
  </si>
  <si>
    <t xml:space="preserve">Physiological System Development and Function</t>
  </si>
  <si>
    <t xml:space="preserve">Tissue Development</t>
  </si>
  <si>
    <t xml:space="preserve">Cardiovascular System Development and Function</t>
  </si>
  <si>
    <t xml:space="preserve">Organismal Development</t>
  </si>
  <si>
    <t xml:space="preserve">Tissue Morphology</t>
  </si>
  <si>
    <t xml:space="preserve">Embryonic Development</t>
  </si>
  <si>
    <t xml:space="preserve">Cluster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Extracellular Matrix</t>
  </si>
  <si>
    <t xml:space="preserve">GO:0044421~extracellular region part</t>
  </si>
  <si>
    <t xml:space="preserve">MSR1, LTBP1, LTBP2, PGF, IGFBP6, CXCL12, MMRN2, TNFRSF11B, SERPINE2, CD44, CTGF, HTRA1, GPC6, CFH, SEMA3C, TGFA, COL12A1, IL15RA, ANGPT1, LOXL4, NRG1, GPC1, LOXL1, TFPI2, SPON1, EGFR, MMP19, MGP, MMP17, MMP16, VASH1, INHBA, CTSK, BGN, SERPINF1, ADM, F3, MFAP2, LAMC2, VCAN, EFNA5, STC1, WNT5B, ENPP1, MAMDC2, CD248, LUM, ADAMTSL4, CYTL1, SPOCK1, DCN, GREM1, LIF, LAMB3, LGALS3BP, BCHE, SMOC1, KAL1, COL6A3, ANGPTL1, ADAMTS12, ENTPD1, ANGPTL2, BMP4, FLRT2, SELP, SECTM1, IL6, FLT1, COL15A1, HSPG2, IGF2, NID2, ECM1, COL4A5, LAMA2, VWF, TNFSF11, APOL1, SFRP1, SULF2, FBLN5, SULF1, C1RL, TGFBR3, AREG, IGFBP2, BMP6</t>
  </si>
  <si>
    <t xml:space="preserve">GO:0031012~extracellular matrix</t>
  </si>
  <si>
    <t xml:space="preserve">WNT5B, LTBP1, LTBP2, MAMDC2, ADAMTSL4, LUM, CD248, SPOCK1, DCN, MMRN2, LAMB3, TNFRSF11B, LGALS3BP, CD44, CTGF, KAL1, GPC6, SMOC1, COL6A3, COL12A1, ADAMTS12, ENTPD1, TFPI2, GPC1, LOXL1, SPON1, BMP4, FLRT2, MMP19, COL15A1, HSPG2, MGP, MMP17, MMP16, NID2, ECM1, COL4A5, LAMA2, VWF, BGN, FBLN5, F3, LAMC2, VCAN, MFAP2</t>
  </si>
  <si>
    <t xml:space="preserve">GO:0005578~proteinaceous extracellular matrix</t>
  </si>
  <si>
    <t xml:space="preserve">WNT5B, LTBP1, LTBP2, MAMDC2, ADAMTSL4, LUM, CD248, SPOCK1, DCN, MMRN2, LAMB3, TNFRSF11B, LGALS3BP, CTGF, KAL1, GPC6, SMOC1, COL6A3, COL12A1, ADAMTS12, ENTPD1, TFPI2, GPC1, LOXL1, SPON1, BMP4, FLRT2, MMP19, COL15A1, HSPG2, MGP, MMP17, MMP16, NID2, ECM1, COL4A5, LAMA2, VWF, BGN, FBLN5, LAMC2, VCAN, MFAP2</t>
  </si>
  <si>
    <t xml:space="preserve">Extracellular Region</t>
  </si>
  <si>
    <t xml:space="preserve">GO:0005576~extracellular region</t>
  </si>
  <si>
    <t xml:space="preserve">GLB1L, LTBP1, LTBP2, LYPD6, PGF, LTBP3, JAG1, CXCL12, MMRN2, OLFML3, CD44, SERPINE2, HTRA1, CTGF, FSTL5, CFH, IL15RA, PLA1A, ERAP1, COL12A1, HTRA3, TFPI2, SPON1, EGFR, STC2, PLXNB1, LIFR, COLEC10, MGP, CST2, HLA-C, HLA-B, VASH1, SERPINF1, F3, MFAP2, LAMC2, EFNA5, STC1, WNT5B, ENPP1, MAMDC2, ADAMTSL4, CYTL1, GREM1, ITGBL1, LIF, LAMB3, LGALS3BP, BCHE, KAL1, CDA, ANGPTL1, ENTPD1, FAM55C, ANGPTL2, PLTP, BMP4, ST6GAL1, IL1RL1, HGF, SERPINI1, TINAGL1, ECM1, LAMA2, APOL1, UACA, TNFSF11, SFRP1, TGFBR3, AREG, APOL6, BMP6, MSR1, NRP1, IGFBP6, CXADR, TNFRSF11B, SEMA3G, GPC6, IL1RAP, CREG1, SEMA3C, TGFA, LOXL4, ANGPT1, SEMA3A, HHIP, NRG1, CASP1, GPC1, PRSS35, LOXL1, DPP4, MMP19, MMP17, MMP16, CTSS, INHBA, CTSK, BGN, ADM, VCAN, ADAM12, CD248, LUM, SPOCK1, DCN, PCOLCE, TNFRSF1B, C1QTNF5, SMOC1, COL6A3, ADAMTS12, FLRT2, SELP, SECTM1, RNASE1, IL6, FLT1, PLAC1, COL15A1, HSPG2, IGF2, NID2, COL4A5, VWF, SULF2, FBLN5, C12ORF39, SULF1, C1RL, IGFBP2</t>
  </si>
  <si>
    <t xml:space="preserve">GO:0005615~extracellular space</t>
  </si>
  <si>
    <t xml:space="preserve">MSR1, PGF, IGFBP6, CXCL12, MMRN2, SERPINE2, HTRA1, GPC6, CFH, IL15RA, TGFA, SEMA3C, ANGPT1, LOXL4, NRG1, LOXL1, GPC1, EGFR, MGP, VASH1, INHBA, CTSK, ADM, SERPINF1, F3, EFNA5, STC1, LAMC2, ENPP1, CYTL1, GREM1, LIF, LGALS3BP, BCHE, KAL1, COL6A3, ANGPTL1, ANGPTL2, BMP4, SECTM1, SELP, IL6, FLT1, IGF2, APOL1, TNFSF11, SULF2, SFRP1, SULF1, C1RL, TGFBR3, AREG, IGFBP2, BMP6</t>
  </si>
  <si>
    <t xml:space="preserve">Plasma Membrane</t>
  </si>
  <si>
    <t xml:space="preserve">GO:0031226~intrinsic to plasma membrane</t>
  </si>
  <si>
    <t xml:space="preserve">OSMR, TSPAN4, F2RL1, CSPG4, TLR3, CD52, LPAR1, JAG1, TLR6, SLC7A7, CD44, ROBO1, INSR, SLC12A6, HLA-H, GPER, PLXNB1, TRPA1, EFNB2, LIFR, HLA-A, PTPRS, HLA-C, HLA-B, NPC1, CD36, F3, GPR56, PDGFRA, ROR1, PDGFRB, EFNA5, SLC40A1, HS3ST3B1, ADORA2B, CYSLTR1, ITGA11, BDKRB2, ITGB3, EPHB1, ITGBL1, ENTPD1, TRPC3, PTH2R, SYT11, KCTD1, PCDH12, ITGA4, ABCG1, TNFSF11, KCNJ6, ITGA6, EPS8, GPR39, TGFBR3, SCN8A, KCNH1, GYPC, MSR1, SLC20A2, TRPV2, GABBR2, CXADR, DDR2, EDNRA, GPC6, IL1RAP, HHIP, GPC1, KCNMA1, PTGER2, PCDHB6, NRXN3, ICAM2, MMP17, MMP16, PSEN2, PARD3, GPR68, GPR1, LY6E, RASGRP3, TAP2, NPFFR2, PPAP2A, PTPRB, SELP, FLRT2, IL6, SLC8A1, FLT1, NLGN1, SLC17A5, LRP1, SLC16A4, ADCY9, STAB1, SLC6A6, ABCC3, PTCH1, PERP</t>
  </si>
  <si>
    <t xml:space="preserve">GO:0005886~plasma membrane</t>
  </si>
  <si>
    <t xml:space="preserve">LYPD1, CADM1, OSMR, GPR124, UTRN, SYT9, CD52, LPAR1, CTTNBP2, MALL, CD44, CTGF, SEMA7A, FAP, SLC12A6, MAGI1, GPER, TRPA1, EFNB2, LIFR, PTPRS, GEM, NPC1, GRB10, KRT19, CD36, PARP14, F3, PDGFRA, ROR1, PDGFRB, EFNA5, LAMC2, HS3ST3B1, ENPP1, ITGA11, PXK, BDKRB2, NRN1, EPHB1, GPR141, ITGBL1, SEMA5A, CD68, DMD, TRPC3, PTH2R, IL1RL1, CNKSR3, PCDH12, ABCG1, LAMA2, KCNJ6, EPS8, RGS3, RGS7, TGFBR3, SMURF2, GRK5, KCNH1, GYPC, NRP1, MSR1, GPR161, SLC20A2, FERMT3, TRPV2, SLC16A12, GJA5, ART4, EDNRA, IL1RAP, TGFA, NOS3, HHIP, NT5E, DPP4, KCNMA1, PCDHB6, ICAM2, PIK3C2B, SLC3A2, MMP17, FBLIM1, MMP16, FLNC, RFTN1, ELMO1, FMN1, CARD11, BGN, PSEN2, EPB41L5, SH3KBP1, CYBRD1, SORT1, ADAM12, STEAP2, PARD3, GNG12, GPR68, LY6E, PTK2B, COL6A3, NPFFR2, APBA2, AFAP1, FLRT2, SELP, IL6, PLA2G16, SLC8A1, CAP2, SWAP70, NLGN1, SLC16A4, LRP1, RAB30, ADCY9, STAB1, ABCC3, ABCC4, PTCH1, PERP, PLXNA4, ASAM, PLXNA2, TSPAN4, F2RL1, CSPG4, TLR3, JAG1, TLR6, SLC7A5, SLC7A7, ROBO1, SLC2A1, SPRED2, INSR, PAG1, SAMD4A, FLVCR2, EGFR, HLA-H, HLA-J, PLXNB1, STMN2, CA12, PSD3, HLA-A, HLA-C, MRGPRF, HLA-B, HLA-G, TNS3, NCAM2, TNS1, GPR56, ERC2, SLC40A1, SLC38A5, ADORA2B, CYSLTR1, ITGB3, PPP1R16B, ENTPD1, BMF, VAV3, CUBN, EPB41, SYT11, KCTD1, ITGA4, RGNEF, LAT, TNFSF11, ITGA6, DIO2, GPR39, SCN8A, PLEKHA2, MYH10, SLC5A12, ARHGAP10, CLSTN3, GABBR2, CXADR, DDR2, SC4MOL, MBP, GPC6, CASP8, NRG1, GPC1, PRKCA, FAM176A, PTGER2, NRXN3, SLC7A11, NRM, ULBP1, PRNP, MAL2, CYTH2, GPRC5B, GPR1, CDH6, TNFRSF1B, SLCO1A2, RASGRP3, TAP2, DNER, CAMK2D, PPAP2A, EHD3, NOX4, PTPRB, SECTM1, FLT1, PTPRE, MAP1B, VWF, SLC17A5, GPR110, SLC6A6, IGFBP2, NTM, NFIA, GPR116, FEZ1, BMPR1A</t>
  </si>
  <si>
    <t xml:space="preserve">GO:0005887~integral to plasma membrane</t>
  </si>
  <si>
    <t xml:space="preserve">OSMR, TSPAN4, F2RL1, CSPG4, TLR3, CD52, LPAR1, JAG1, TLR6, SLC7A7, CD44, ROBO1, INSR, SLC12A6, HLA-H, GPER, PLXNB1, TRPA1, EFNB2, LIFR, HLA-A, PTPRS, HLA-C, HLA-B, NPC1, CD36, GPR56, PDGFRA, ROR1, PDGFRB, SLC40A1, HS3ST3B1, ADORA2B, CYSLTR1, ITGA11, BDKRB2, ITGB3, EPHB1, ITGBL1, ENTPD1, TRPC3, PTH2R, SYT11, KCTD1, PCDH12, ITGA4, ABCG1, TNFSF11, KCNJ6, ITGA6, EPS8, GPR39, TGFBR3, SCN8A, KCNH1, GYPC, MSR1, SLC20A2, TRPV2, GABBR2, CXADR, DDR2, EDNRA, GPC6, IL1RAP, HHIP, GPC1, KCNMA1, PTGER2, PCDHB6, NRXN3, ICAM2, MMP17, MMP16, PSEN2, GPR68, GPR1, RASGRP3, LY6E, TAP2, NPFFR2, PPAP2A, PTPRB, SELP, FLRT2, IL6, SLC8A1, FLT1, NLGN1, SLC17A5, LRP1, SLC16A4, ADCY9, STAB1, SLC6A6, ABCC3, PTCH1, PERP</t>
  </si>
  <si>
    <t xml:space="preserve">GO:0044459~plasma membrane part</t>
  </si>
  <si>
    <t xml:space="preserve">ASAM, CADM1, OSMR, TSPAN4, UTRN, F2RL1, CSPG4, SYT9, TLR3, CD52, LPAR1, JAG1, TLR6, SLC7A7, CTTNBP2, CD44, ROBO1, SLC2A1, SPRED2, INSR, SAMD4A, EGFR, SLC12A6, HLA-H, HLA-J, MAGI1, PLXNB1, STMN2, GPER, TRPA1, EFNB2, PSD3, HLA-A, LIFR, PTPRS, HLA-C, HLA-B, GEM, HLA-G, TNS3, NPC1, CD36, TNS1, F3, GPR56, PDGFRA, ROR1, PDGFRB, LAMC2, EFNA5, ERC2, SLC40A1, HS3ST3B1, CYSLTR1, ENPP1, ADORA2B, ITGA11, ITGB3, BDKRB2, EPHB1, ITGBL1, DMD, ENTPD1, CUBN, TRPC3, PTH2R, IL1RL1, SYT11, CNKSR3, KCTD1, PCDH12, ITGA4, ABCG1, LAT, KCNJ6, TNFSF11, EPS8, ITGA6, GPR39, TGFBR3, RGS7, SCN8A, KCNH1, GYPC, MSR1, SLC20A2, TRPV2, FERMT3, GABBR2, CXADR, DDR2, GJA5, MBP, EDNRA, GPC6, IL1RAP, CASP8, NOS3, HHIP, NRG1, GPC1, DPP4, KCNMA1, PTGER2, NRXN3, PCDHB6, ICAM2, FBLIM1, MMP17, MMP16, FMN1, CARD11, NRM, ULBP1, PSEN2, EPB41L5, SH3KBP1, CYBRD1, SORT1, PARD3, GNG12, GPR68, GPR1, LY6E, RASGRP3, PTK2B, TAP2, CAMK2D, NPFFR2, PPAP2A, AFAP1, EHD3, NOX4, PTPRB, FLRT2, SELP, IL6, SLC8A1, FLT1, NLGN1, VWF, SLC17A5, SLC16A4, RAB30, LRP1, ADCY9, STAB1, SLC6A6, ABCC3, PTCH1, IGFBP2, PERP, BMPR1A</t>
  </si>
  <si>
    <t xml:space="preserve">Vasculature Development</t>
  </si>
  <si>
    <t xml:space="preserve">GO:0001944~vasculature development</t>
  </si>
  <si>
    <t xml:space="preserve">NRP1, PGF, CSPG4, JAG1, GJA5, CXCL12, SEMA5A, EDNRA, TCF21, CHD7, CD44, ROBO1, CTGF, PTK2B, CASP8, HEY2, SEMA3C, ERAP1, TGFA, NOS3, ANGPT1, SOX17, C1GALT1, BMP4, SELP, FLT1, TBX3, MMP19, EFNB2, COL15A1, ITGA4, BGN, MEOX2, TGFBR3, RBPJ</t>
  </si>
  <si>
    <t xml:space="preserve">GO:0001568~blood vessel development</t>
  </si>
  <si>
    <t xml:space="preserve">NRP1, PGF, CSPG4, JAG1, GJA5, CXCL12, SEMA5A, EDNRA, CHD7, CD44, ROBO1, CTGF, PTK2B, CASP8, HEY2, SEMA3C, ERAP1, TGFA, NOS3, ANGPT1, SOX17, C1GALT1, BMP4, SELP, FLT1, TBX3, MMP19, COL15A1, ITGA4, BGN, MEOX2, TGFBR3, RBPJ</t>
  </si>
  <si>
    <t xml:space="preserve">GO:0001525~angiogenesis</t>
  </si>
  <si>
    <t xml:space="preserve">BMP4, NRP1, FLT1, PGF, MMP19, CSPG4, COL15A1, JAG1, CXCL12, SEMA5A, EDNRA, MEOX2, CTGF, ROBO1, PTK2B, CASP8, ERAP1, TGFA, NOS3, ANGPT1, SOX17, RBPJ, C1GALT1</t>
  </si>
  <si>
    <t xml:space="preserve">GO:0048514~blood vessel morphogenesis</t>
  </si>
  <si>
    <t xml:space="preserve">NRP1, PGF, CSPG4, JAG1, CXCL12, EDNRA, SEMA5A, ROBO1, PTK2B, CTGF, CASP8, HEY2, ERAP1, TGFA, SEMA3C, NOS3, ANGPT1, SOX17, C1GALT1, BMP4, SELP, FLT1, MMP19, COL15A1, ITGA4, BGN, MEOX2, RBPJ</t>
  </si>
  <si>
    <t xml:space="preserve">Response to Stimulus</t>
  </si>
  <si>
    <t xml:space="preserve">GO:0010033~response to organic substance</t>
  </si>
  <si>
    <t xml:space="preserve">KYNU, OSMR, PGF, PPARG, TLR3, TLR6, ASAH1, LATS2, EDNRA, CTTNBP2, TNFRSF11B, CD44, GATA3, GAB1, CASP8, CREB3L1, ANGPT1, NOS3, CASP1, INSR, PRKCA, EGFR, KCNMA1, EGR2, SOCS2, LIFR, MGP, KRT19, GRB10, ADM, SQLE, PDGFRA, SORT1, STEAP2, ME1, CYP1B1, ENPP1, TAF9B, HMGCS1, ASNS, TRIM16, NR3C1, GNG12, LIN28B, EDEM1, ALDH1A2, BCHE, PTK2B, TAP2, BMP4, SELP, ACTC1, IL6, SLC8A1, KAT2B, MAP1B, EPHX1, RCAN1, IGF2, ABCG1, RERG, ADCY9, EPS8, TGFBR3, PTCH1, IGFBP2, HDAC9</t>
  </si>
  <si>
    <t xml:space="preserve">GO:0009725~response to hormone stimulus</t>
  </si>
  <si>
    <t xml:space="preserve">ME1, ENPP1, PGF, PPARG, TRIM16, GNG12, LATS2, CTTNBP2, ALDH1A2, TNFRSF11B, BCHE, PTK2B, GATA3, GAB1, NOS3, ANGPT1, INSR, BMP4, PRKCA, KCNMA1, IL6, KAT2B, EGR2, SOCS2, MAP1B, MGP, IGF2, RCAN1, ABCG1, RERG, GRB10, KRT19, ADCY9, ADM, PDGFRA, TGFBR3, SORT1, PTCH1, IGFBP2, HDAC9, STEAP2</t>
  </si>
  <si>
    <t xml:space="preserve">GO:0009719~response to endogenous stimulus</t>
  </si>
  <si>
    <t xml:space="preserve">ME1, ENPP1, PGF, PPARG, HMGCS1, TRIM16, ASNS, GNG12, LATS2, CTTNBP2, ALDH1A2, TNFRSF11B, BCHE, PTK2B, GATA3, GAB1, NOS3, ANGPT1, INSR, KCNMA1, BMP4, PRKCA, IL6, KAT2B, EGR2, SOCS2, MAP1B, MGP, IGF2, RCAN1, ABCG1, RERG, GRB10, KRT19, ADCY9, ADM, PDGFRA, TGFBR3, SORT1, PTCH1, IGFBP2, HDAC9, STEAP2</t>
  </si>
  <si>
    <t xml:space="preserve">GO:0043627~response to estrogen stimulus</t>
  </si>
  <si>
    <t xml:space="preserve">PRKCA, BMP4, KCNMA1, SOCS2, MAP1B, PPARG, RCAN1, ALDH1A2, CTTNBP2, KRT19, TNFRSF11B, GATA3, PDGFRA, NOS3, ANGPT1, PTCH1, IGFBP2, INSR</t>
  </si>
  <si>
    <t xml:space="preserve">GO:0048545~response to steroid hormone stimulus</t>
  </si>
  <si>
    <t xml:space="preserve">PRKCA, BMP4, KCNMA1, IL6, SOCS2, MAP1B, PPARG, RCAN1, CTTNBP2, ALDH1A2, KRT19, TNFRSF11B, ADM, BCHE, GATA3, PDGFRA, NOS3, ANGPT1, PTCH1, IGFBP2, INSR</t>
  </si>
  <si>
    <t xml:space="preserve">UCSC_RefGene_Name</t>
  </si>
  <si>
    <t xml:space="preserve">ID</t>
  </si>
  <si>
    <t xml:space="preserve">Average Δβ (HPVEC - HPAEC)</t>
  </si>
  <si>
    <t xml:space="preserve">UCSC_RefGene_Group</t>
  </si>
  <si>
    <t xml:space="preserve">Enhancer</t>
  </si>
  <si>
    <t xml:space="preserve">Regulatory_Feature_Group</t>
  </si>
  <si>
    <t xml:space="preserve">logFC</t>
  </si>
  <si>
    <t xml:space="preserve">MECOM</t>
  </si>
  <si>
    <t xml:space="preserve">cg00024967</t>
  </si>
  <si>
    <t xml:space="preserve">Body</t>
  </si>
  <si>
    <t xml:space="preserve">NA</t>
  </si>
  <si>
    <t xml:space="preserve">KCTD1</t>
  </si>
  <si>
    <t xml:space="preserve">cg00044299</t>
  </si>
  <si>
    <t xml:space="preserve">5'UTR;Body;5'UTR</t>
  </si>
  <si>
    <t xml:space="preserve">Unclassified_Cell_type_specific</t>
  </si>
  <si>
    <t xml:space="preserve">HEY2</t>
  </si>
  <si>
    <t xml:space="preserve">cg00066750</t>
  </si>
  <si>
    <t xml:space="preserve">GABBR2</t>
  </si>
  <si>
    <t xml:space="preserve">cg00091794</t>
  </si>
  <si>
    <t xml:space="preserve">TSS1500</t>
  </si>
  <si>
    <t xml:space="preserve">ETNK2</t>
  </si>
  <si>
    <t xml:space="preserve">cg00103329</t>
  </si>
  <si>
    <t xml:space="preserve">NUDT4</t>
  </si>
  <si>
    <t xml:space="preserve">cg00110688</t>
  </si>
  <si>
    <t xml:space="preserve">TSS1500;TSS1500;TSS1500</t>
  </si>
  <si>
    <t xml:space="preserve">Promoter_Associated</t>
  </si>
  <si>
    <t xml:space="preserve">MCCC1</t>
  </si>
  <si>
    <t xml:space="preserve">cg00161968</t>
  </si>
  <si>
    <t xml:space="preserve">1stExon;5'UTR</t>
  </si>
  <si>
    <t xml:space="preserve">TSPYL5</t>
  </si>
  <si>
    <t xml:space="preserve">cg00186701</t>
  </si>
  <si>
    <t xml:space="preserve">ANO2</t>
  </si>
  <si>
    <t xml:space="preserve">cg00216961</t>
  </si>
  <si>
    <t xml:space="preserve">DIO2</t>
  </si>
  <si>
    <t xml:space="preserve">cg00217795</t>
  </si>
  <si>
    <t xml:space="preserve">1stExon;1stExon;Body</t>
  </si>
  <si>
    <t xml:space="preserve">CBLN2</t>
  </si>
  <si>
    <t xml:space="preserve">cg00231483</t>
  </si>
  <si>
    <t xml:space="preserve">EFNB2</t>
  </si>
  <si>
    <t xml:space="preserve">cg00241273</t>
  </si>
  <si>
    <t xml:space="preserve">ART4</t>
  </si>
  <si>
    <t xml:space="preserve">cg00253681</t>
  </si>
  <si>
    <t xml:space="preserve">TSS200</t>
  </si>
  <si>
    <t xml:space="preserve">CTGF</t>
  </si>
  <si>
    <t xml:space="preserve">cg00261832</t>
  </si>
  <si>
    <t xml:space="preserve">3'UTR</t>
  </si>
  <si>
    <t xml:space="preserve">CARD11</t>
  </si>
  <si>
    <t xml:space="preserve">cg00273359</t>
  </si>
  <si>
    <t xml:space="preserve">5'UTR</t>
  </si>
  <si>
    <t xml:space="preserve">HSPG2</t>
  </si>
  <si>
    <t xml:space="preserve">cg00359395</t>
  </si>
  <si>
    <t xml:space="preserve">C13orf33</t>
  </si>
  <si>
    <t xml:space="preserve">cg00367615</t>
  </si>
  <si>
    <t xml:space="preserve">SIM1</t>
  </si>
  <si>
    <t xml:space="preserve">cg00407329</t>
  </si>
  <si>
    <t xml:space="preserve">GJA5</t>
  </si>
  <si>
    <t xml:space="preserve">cg00421368</t>
  </si>
  <si>
    <t xml:space="preserve">5'UTR;5'UTR</t>
  </si>
  <si>
    <t xml:space="preserve">CYTL1</t>
  </si>
  <si>
    <t xml:space="preserve">cg00442112</t>
  </si>
  <si>
    <t xml:space="preserve">1stExon</t>
  </si>
  <si>
    <t xml:space="preserve">KLRG1</t>
  </si>
  <si>
    <t xml:space="preserve">cg00443307</t>
  </si>
  <si>
    <t xml:space="preserve">NOS3</t>
  </si>
  <si>
    <t xml:space="preserve">cg00478390</t>
  </si>
  <si>
    <t xml:space="preserve">cg00516030</t>
  </si>
  <si>
    <t xml:space="preserve">cg00570269</t>
  </si>
  <si>
    <t xml:space="preserve">CXADR</t>
  </si>
  <si>
    <t xml:space="preserve">cg00570697</t>
  </si>
  <si>
    <t xml:space="preserve">Unclassified</t>
  </si>
  <si>
    <t xml:space="preserve">SULF1</t>
  </si>
  <si>
    <t xml:space="preserve">cg00613562</t>
  </si>
  <si>
    <t xml:space="preserve">5'UTR;1stExon;1stExon;5'UTR</t>
  </si>
  <si>
    <t xml:space="preserve">NRG1</t>
  </si>
  <si>
    <t xml:space="preserve">cg00614182</t>
  </si>
  <si>
    <t xml:space="preserve">FLT4</t>
  </si>
  <si>
    <t xml:space="preserve">cg00619978</t>
  </si>
  <si>
    <t xml:space="preserve">Body;Body</t>
  </si>
  <si>
    <t xml:space="preserve">GPR161</t>
  </si>
  <si>
    <t xml:space="preserve">cg00699919</t>
  </si>
  <si>
    <t xml:space="preserve">NDRG4</t>
  </si>
  <si>
    <t xml:space="preserve">cg00758881</t>
  </si>
  <si>
    <t xml:space="preserve">Body;Body;Body</t>
  </si>
  <si>
    <t xml:space="preserve">DNASE2</t>
  </si>
  <si>
    <t xml:space="preserve">cg00759699</t>
  </si>
  <si>
    <t xml:space="preserve">GNG12</t>
  </si>
  <si>
    <t xml:space="preserve">cg00884805</t>
  </si>
  <si>
    <t xml:space="preserve">cg00890010</t>
  </si>
  <si>
    <t xml:space="preserve">SAMD4A</t>
  </si>
  <si>
    <t xml:space="preserve">cg00939438</t>
  </si>
  <si>
    <t xml:space="preserve">PLEKHG1</t>
  </si>
  <si>
    <t xml:space="preserve">cg00994250</t>
  </si>
  <si>
    <t xml:space="preserve">VWF</t>
  </si>
  <si>
    <t xml:space="preserve">cg01006193</t>
  </si>
  <si>
    <t xml:space="preserve">ARHGEF3</t>
  </si>
  <si>
    <t xml:space="preserve">cg01016119</t>
  </si>
  <si>
    <t xml:space="preserve">ITGA6</t>
  </si>
  <si>
    <t xml:space="preserve">cg01044293</t>
  </si>
  <si>
    <t xml:space="preserve">MYO1D</t>
  </si>
  <si>
    <t xml:space="preserve">cg01050010</t>
  </si>
  <si>
    <t xml:space="preserve">ISYNA1</t>
  </si>
  <si>
    <t xml:space="preserve">cg01065977</t>
  </si>
  <si>
    <t xml:space="preserve">NOX4</t>
  </si>
  <si>
    <t xml:space="preserve">cg01082199</t>
  </si>
  <si>
    <t xml:space="preserve">5'UTR;TSS200;TSS200;TSS200</t>
  </si>
  <si>
    <t xml:space="preserve">cg01084435</t>
  </si>
  <si>
    <t xml:space="preserve">cg01114088</t>
  </si>
  <si>
    <t xml:space="preserve">cg01225788</t>
  </si>
  <si>
    <t xml:space="preserve">5'UTR;TSS1500;TSS1500;5'UTR</t>
  </si>
  <si>
    <t xml:space="preserve">IL1RL1</t>
  </si>
  <si>
    <t xml:space="preserve">cg01254707</t>
  </si>
  <si>
    <t xml:space="preserve">5'UTR;TSS1500</t>
  </si>
  <si>
    <t xml:space="preserve">GATA3</t>
  </si>
  <si>
    <t xml:space="preserve">cg01255894</t>
  </si>
  <si>
    <t xml:space="preserve">DIP2C</t>
  </si>
  <si>
    <t xml:space="preserve">cg01263942</t>
  </si>
  <si>
    <t xml:space="preserve">Body;TSS200;TSS200</t>
  </si>
  <si>
    <t xml:space="preserve">MFHAS1</t>
  </si>
  <si>
    <t xml:space="preserve">cg01274122</t>
  </si>
  <si>
    <t xml:space="preserve">PGM5P2</t>
  </si>
  <si>
    <t xml:space="preserve">cg01306410</t>
  </si>
  <si>
    <t xml:space="preserve">HOXA5</t>
  </si>
  <si>
    <t xml:space="preserve">cg01323381</t>
  </si>
  <si>
    <t xml:space="preserve">RPS6KA2</t>
  </si>
  <si>
    <t xml:space="preserve">cg01327552</t>
  </si>
  <si>
    <t xml:space="preserve">cg01370449</t>
  </si>
  <si>
    <t xml:space="preserve">STAB1</t>
  </si>
  <si>
    <t xml:space="preserve">cg01381934</t>
  </si>
  <si>
    <t xml:space="preserve">cg01384290</t>
  </si>
  <si>
    <t xml:space="preserve">OSGIN2</t>
  </si>
  <si>
    <t xml:space="preserve">cg01421994</t>
  </si>
  <si>
    <t xml:space="preserve">5'UTR;Body</t>
  </si>
  <si>
    <t xml:space="preserve">PFKFB3</t>
  </si>
  <si>
    <t xml:space="preserve">cg01467100</t>
  </si>
  <si>
    <t xml:space="preserve">GOLGA8B</t>
  </si>
  <si>
    <t xml:space="preserve">cg01471153</t>
  </si>
  <si>
    <t xml:space="preserve">UTRN</t>
  </si>
  <si>
    <t xml:space="preserve">cg01524618</t>
  </si>
  <si>
    <t xml:space="preserve">CYTH2</t>
  </si>
  <si>
    <t xml:space="preserve">cg01532436</t>
  </si>
  <si>
    <t xml:space="preserve">3'UTR;3'UTR</t>
  </si>
  <si>
    <t xml:space="preserve">TSPAN18</t>
  </si>
  <si>
    <t xml:space="preserve">cg01562537</t>
  </si>
  <si>
    <t xml:space="preserve">cg01571916</t>
  </si>
  <si>
    <t xml:space="preserve">cg01573089</t>
  </si>
  <si>
    <t xml:space="preserve">RHOBTB3</t>
  </si>
  <si>
    <t xml:space="preserve">cg01689053</t>
  </si>
  <si>
    <t xml:space="preserve">FBLIM1</t>
  </si>
  <si>
    <t xml:space="preserve">cg01709096</t>
  </si>
  <si>
    <t xml:space="preserve">cg01748892</t>
  </si>
  <si>
    <t xml:space="preserve">IL6</t>
  </si>
  <si>
    <t xml:space="preserve">cg01770232</t>
  </si>
  <si>
    <t xml:space="preserve">THSD7A</t>
  </si>
  <si>
    <t xml:space="preserve">cg01797590</t>
  </si>
  <si>
    <t xml:space="preserve">RPS23</t>
  </si>
  <si>
    <t xml:space="preserve">cg01805270</t>
  </si>
  <si>
    <t xml:space="preserve">STMN1</t>
  </si>
  <si>
    <t xml:space="preserve">cg01811796</t>
  </si>
  <si>
    <t xml:space="preserve">TSS1500;TSS1500;TSS1500;TSS200</t>
  </si>
  <si>
    <t xml:space="preserve">cg01815128</t>
  </si>
  <si>
    <t xml:space="preserve">ST8SIA6</t>
  </si>
  <si>
    <t xml:space="preserve">cg01816726</t>
  </si>
  <si>
    <t xml:space="preserve">NRXN3</t>
  </si>
  <si>
    <t xml:space="preserve">cg01829889</t>
  </si>
  <si>
    <t xml:space="preserve">FLRT2</t>
  </si>
  <si>
    <t xml:space="preserve">cg01832662</t>
  </si>
  <si>
    <t xml:space="preserve">cg01850269</t>
  </si>
  <si>
    <t xml:space="preserve">MEST</t>
  </si>
  <si>
    <t xml:space="preserve">cg01888566</t>
  </si>
  <si>
    <t xml:space="preserve">LAMC2</t>
  </si>
  <si>
    <t xml:space="preserve">cg01949993</t>
  </si>
  <si>
    <t xml:space="preserve">TSS200;TSS200</t>
  </si>
  <si>
    <t xml:space="preserve">cg01966117</t>
  </si>
  <si>
    <t xml:space="preserve">cg01978237</t>
  </si>
  <si>
    <t xml:space="preserve">cg02005600</t>
  </si>
  <si>
    <t xml:space="preserve">cg02035733</t>
  </si>
  <si>
    <t xml:space="preserve">3'UTR;3'UTR;3'UTR</t>
  </si>
  <si>
    <t xml:space="preserve">PLXNA4</t>
  </si>
  <si>
    <t xml:space="preserve">cg02041497</t>
  </si>
  <si>
    <t xml:space="preserve">EPB49</t>
  </si>
  <si>
    <t xml:space="preserve">cg02046552</t>
  </si>
  <si>
    <t xml:space="preserve">TSS1500;5'UTR;5'UTR;5'UTR</t>
  </si>
  <si>
    <t xml:space="preserve">GPRC5B</t>
  </si>
  <si>
    <t xml:space="preserve">cg02077068</t>
  </si>
  <si>
    <t xml:space="preserve">MAGI1</t>
  </si>
  <si>
    <t xml:space="preserve">cg02090033</t>
  </si>
  <si>
    <t xml:space="preserve">cg02103822</t>
  </si>
  <si>
    <t xml:space="preserve">cg02106682</t>
  </si>
  <si>
    <t xml:space="preserve">cg02117102</t>
  </si>
  <si>
    <t xml:space="preserve">PTPRS</t>
  </si>
  <si>
    <t xml:space="preserve">cg02245612</t>
  </si>
  <si>
    <t xml:space="preserve">5'UTR;5'UTR;5'UTR;5'UTR</t>
  </si>
  <si>
    <t xml:space="preserve">GDF6</t>
  </si>
  <si>
    <t xml:space="preserve">cg02246426</t>
  </si>
  <si>
    <t xml:space="preserve">cg02248486</t>
  </si>
  <si>
    <t xml:space="preserve">NFATC2</t>
  </si>
  <si>
    <t xml:space="preserve">cg02263932</t>
  </si>
  <si>
    <t xml:space="preserve">cg02283643</t>
  </si>
  <si>
    <t xml:space="preserve">ZNF704</t>
  </si>
  <si>
    <t xml:space="preserve">cg02319318</t>
  </si>
  <si>
    <t xml:space="preserve">APBB2</t>
  </si>
  <si>
    <t xml:space="preserve">cg02379560</t>
  </si>
  <si>
    <t xml:space="preserve">Body;TSS200;TSS200;Body;TSS200;Body;TSS200</t>
  </si>
  <si>
    <t xml:space="preserve">PCDHB6</t>
  </si>
  <si>
    <t xml:space="preserve">cg02403883</t>
  </si>
  <si>
    <t xml:space="preserve">cg02441149</t>
  </si>
  <si>
    <t xml:space="preserve">RORA</t>
  </si>
  <si>
    <t xml:space="preserve">cg02458188</t>
  </si>
  <si>
    <t xml:space="preserve">cg02499843</t>
  </si>
  <si>
    <t xml:space="preserve">1stExon;5'UTR;1stExon;5'UTR;5'UTR</t>
  </si>
  <si>
    <t xml:space="preserve">MYSM1</t>
  </si>
  <si>
    <t xml:space="preserve">cg02515103</t>
  </si>
  <si>
    <t xml:space="preserve">HHIP</t>
  </si>
  <si>
    <t xml:space="preserve">cg02524475</t>
  </si>
  <si>
    <t xml:space="preserve">SPATA13</t>
  </si>
  <si>
    <t xml:space="preserve">cg02537941</t>
  </si>
  <si>
    <t xml:space="preserve">cg02549492</t>
  </si>
  <si>
    <t xml:space="preserve">cg02590401</t>
  </si>
  <si>
    <t xml:space="preserve">cg02616966</t>
  </si>
  <si>
    <t xml:space="preserve">KLHL24</t>
  </si>
  <si>
    <t xml:space="preserve">cg02628016</t>
  </si>
  <si>
    <t xml:space="preserve">cg02700714</t>
  </si>
  <si>
    <t xml:space="preserve">FAM174B</t>
  </si>
  <si>
    <t xml:space="preserve">cg02705800</t>
  </si>
  <si>
    <t xml:space="preserve">5'UTR;1stExon</t>
  </si>
  <si>
    <t xml:space="preserve">C1QTNF5</t>
  </si>
  <si>
    <t xml:space="preserve">cg02771202</t>
  </si>
  <si>
    <t xml:space="preserve">Body;3'UTR</t>
  </si>
  <si>
    <t xml:space="preserve">CHD7</t>
  </si>
  <si>
    <t xml:space="preserve">cg02796478</t>
  </si>
  <si>
    <t xml:space="preserve">LTBP3</t>
  </si>
  <si>
    <t xml:space="preserve">cg02809401</t>
  </si>
  <si>
    <t xml:space="preserve">cg02820445</t>
  </si>
  <si>
    <t xml:space="preserve">DPYSL4</t>
  </si>
  <si>
    <t xml:space="preserve">cg02881742</t>
  </si>
  <si>
    <t xml:space="preserve">ALDH1A2</t>
  </si>
  <si>
    <t xml:space="preserve">cg02888131</t>
  </si>
  <si>
    <t xml:space="preserve">PLXNA2</t>
  </si>
  <si>
    <t xml:space="preserve">cg02895948</t>
  </si>
  <si>
    <t xml:space="preserve">cg02907098</t>
  </si>
  <si>
    <t xml:space="preserve">MX2</t>
  </si>
  <si>
    <t xml:space="preserve">cg02949186</t>
  </si>
  <si>
    <t xml:space="preserve">PTPRE</t>
  </si>
  <si>
    <t xml:space="preserve">cg02955484</t>
  </si>
  <si>
    <t xml:space="preserve">5'UTR;Body;1stExon</t>
  </si>
  <si>
    <t xml:space="preserve">KLF7</t>
  </si>
  <si>
    <t xml:space="preserve">cg03003394</t>
  </si>
  <si>
    <t xml:space="preserve">NHSL1</t>
  </si>
  <si>
    <t xml:space="preserve">cg03082821</t>
  </si>
  <si>
    <t xml:space="preserve">cg03095562</t>
  </si>
  <si>
    <t xml:space="preserve">cg03143457</t>
  </si>
  <si>
    <t xml:space="preserve">PROCR</t>
  </si>
  <si>
    <t xml:space="preserve">cg03152500</t>
  </si>
  <si>
    <t xml:space="preserve">cg03199564</t>
  </si>
  <si>
    <t xml:space="preserve">cg03210277</t>
  </si>
  <si>
    <t xml:space="preserve">1stExon;TSS1500;TSS1500;5'UTR;TSS1500</t>
  </si>
  <si>
    <t xml:space="preserve">SLFN12</t>
  </si>
  <si>
    <t xml:space="preserve">cg03251655</t>
  </si>
  <si>
    <t xml:space="preserve">cg03318940</t>
  </si>
  <si>
    <t xml:space="preserve">BAMBI</t>
  </si>
  <si>
    <t xml:space="preserve">cg03325931</t>
  </si>
  <si>
    <t xml:space="preserve">cg03344955</t>
  </si>
  <si>
    <t xml:space="preserve">cg03368099</t>
  </si>
  <si>
    <t xml:space="preserve">TNS1</t>
  </si>
  <si>
    <t xml:space="preserve">cg03383268</t>
  </si>
  <si>
    <t xml:space="preserve">FAM198B</t>
  </si>
  <si>
    <t xml:space="preserve">cg03450635</t>
  </si>
  <si>
    <t xml:space="preserve">TSS200;TSS1500;TSS200</t>
  </si>
  <si>
    <t xml:space="preserve">cg03469471</t>
  </si>
  <si>
    <t xml:space="preserve">cg03516577</t>
  </si>
  <si>
    <t xml:space="preserve">cg03530925</t>
  </si>
  <si>
    <t xml:space="preserve">AMN1</t>
  </si>
  <si>
    <t xml:space="preserve">cg03532709</t>
  </si>
  <si>
    <t xml:space="preserve">cg03561455</t>
  </si>
  <si>
    <t xml:space="preserve">PPP1R16B</t>
  </si>
  <si>
    <t xml:space="preserve">cg03563630</t>
  </si>
  <si>
    <t xml:space="preserve">COL12A1</t>
  </si>
  <si>
    <t xml:space="preserve">cg03564793</t>
  </si>
  <si>
    <t xml:space="preserve">cg03566107</t>
  </si>
  <si>
    <t xml:space="preserve">cg03569645</t>
  </si>
  <si>
    <t xml:space="preserve">cg03613662</t>
  </si>
  <si>
    <t xml:space="preserve">cg03679456</t>
  </si>
  <si>
    <t xml:space="preserve">SESN3</t>
  </si>
  <si>
    <t xml:space="preserve">cg03680032</t>
  </si>
  <si>
    <t xml:space="preserve">BCL6B</t>
  </si>
  <si>
    <t xml:space="preserve">cg03693706</t>
  </si>
  <si>
    <t xml:space="preserve">FBXO17</t>
  </si>
  <si>
    <t xml:space="preserve">cg03724964</t>
  </si>
  <si>
    <t xml:space="preserve">cg03744763</t>
  </si>
  <si>
    <t xml:space="preserve">PTGFRN</t>
  </si>
  <si>
    <t xml:space="preserve">cg03752628</t>
  </si>
  <si>
    <t xml:space="preserve">cg03758697</t>
  </si>
  <si>
    <t xml:space="preserve">cg03768925</t>
  </si>
  <si>
    <t xml:space="preserve">cg03793270</t>
  </si>
  <si>
    <t xml:space="preserve">cg03830329</t>
  </si>
  <si>
    <t xml:space="preserve">FAM171A1</t>
  </si>
  <si>
    <t xml:space="preserve">cg03929743</t>
  </si>
  <si>
    <t xml:space="preserve">cg03935183</t>
  </si>
  <si>
    <t xml:space="preserve">cg03977084</t>
  </si>
  <si>
    <t xml:space="preserve">cg03991309</t>
  </si>
  <si>
    <t xml:space="preserve">MAL2</t>
  </si>
  <si>
    <t xml:space="preserve">cg04009492</t>
  </si>
  <si>
    <t xml:space="preserve">CCDC88C</t>
  </si>
  <si>
    <t xml:space="preserve">cg04043826</t>
  </si>
  <si>
    <t xml:space="preserve">SH2D3C</t>
  </si>
  <si>
    <t xml:space="preserve">cg04057288</t>
  </si>
  <si>
    <t xml:space="preserve">Body;Body;Body;Body;Body;Body</t>
  </si>
  <si>
    <t xml:space="preserve">cg04068042</t>
  </si>
  <si>
    <t xml:space="preserve">CDH6</t>
  </si>
  <si>
    <t xml:space="preserve">cg04132555</t>
  </si>
  <si>
    <t xml:space="preserve">FBLN5</t>
  </si>
  <si>
    <t xml:space="preserve">cg04153551</t>
  </si>
  <si>
    <t xml:space="preserve">cg04218899</t>
  </si>
  <si>
    <t xml:space="preserve">1stExon;5'UTR;5'UTR;1stExon</t>
  </si>
  <si>
    <t xml:space="preserve">VASH1</t>
  </si>
  <si>
    <t xml:space="preserve">cg04224092</t>
  </si>
  <si>
    <t xml:space="preserve">cg04228042</t>
  </si>
  <si>
    <t xml:space="preserve">MFAP2</t>
  </si>
  <si>
    <t xml:space="preserve">cg04236263</t>
  </si>
  <si>
    <t xml:space="preserve">cg04272011</t>
  </si>
  <si>
    <t xml:space="preserve">Body;1stExon;1stExon;5'UTR;5'UTR</t>
  </si>
  <si>
    <t xml:space="preserve">SEMA3G</t>
  </si>
  <si>
    <t xml:space="preserve">cg04338788</t>
  </si>
  <si>
    <t xml:space="preserve">FAT4</t>
  </si>
  <si>
    <t xml:space="preserve">cg04373334</t>
  </si>
  <si>
    <t xml:space="preserve">cg04389058</t>
  </si>
  <si>
    <t xml:space="preserve">cg04471507</t>
  </si>
  <si>
    <t xml:space="preserve">cg04484415</t>
  </si>
  <si>
    <t xml:space="preserve">cg04492228</t>
  </si>
  <si>
    <t xml:space="preserve">FAM69B</t>
  </si>
  <si>
    <t xml:space="preserve">cg04523268</t>
  </si>
  <si>
    <t xml:space="preserve">ROBO1</t>
  </si>
  <si>
    <t xml:space="preserve">cg04562217</t>
  </si>
  <si>
    <t xml:space="preserve">MTMR4</t>
  </si>
  <si>
    <t xml:space="preserve">cg04610235</t>
  </si>
  <si>
    <t xml:space="preserve">PDE4B</t>
  </si>
  <si>
    <t xml:space="preserve">cg04704294</t>
  </si>
  <si>
    <t xml:space="preserve">TSS1500;TSS1500</t>
  </si>
  <si>
    <t xml:space="preserve">cg04808179</t>
  </si>
  <si>
    <t xml:space="preserve">cg04845579</t>
  </si>
  <si>
    <t xml:space="preserve">CLMN</t>
  </si>
  <si>
    <t xml:space="preserve">cg04847275</t>
  </si>
  <si>
    <t xml:space="preserve">PIK3C2B</t>
  </si>
  <si>
    <t xml:space="preserve">cg04885666</t>
  </si>
  <si>
    <t xml:space="preserve">ROR1</t>
  </si>
  <si>
    <t xml:space="preserve">cg04885825</t>
  </si>
  <si>
    <t xml:space="preserve">HDAC9</t>
  </si>
  <si>
    <t xml:space="preserve">cg04892643</t>
  </si>
  <si>
    <t xml:space="preserve">cg04917391</t>
  </si>
  <si>
    <t xml:space="preserve">cg04925437</t>
  </si>
  <si>
    <t xml:space="preserve">SPOCK1</t>
  </si>
  <si>
    <t xml:space="preserve">cg04927066</t>
  </si>
  <si>
    <t xml:space="preserve">BMP4</t>
  </si>
  <si>
    <t xml:space="preserve">cg04937184</t>
  </si>
  <si>
    <t xml:space="preserve">cg04991337</t>
  </si>
  <si>
    <t xml:space="preserve">cg05020685</t>
  </si>
  <si>
    <t xml:space="preserve">Body;5'UTR;5'UTR;5'UTR;Body;5'UTR;Body</t>
  </si>
  <si>
    <t xml:space="preserve">MMRN2</t>
  </si>
  <si>
    <t xml:space="preserve">cg05046097</t>
  </si>
  <si>
    <t xml:space="preserve">cg05076221</t>
  </si>
  <si>
    <t xml:space="preserve">cg05100070</t>
  </si>
  <si>
    <t xml:space="preserve">MYEF2</t>
  </si>
  <si>
    <t xml:space="preserve">cg05243389</t>
  </si>
  <si>
    <t xml:space="preserve">ITGA4</t>
  </si>
  <si>
    <t xml:space="preserve">cg05246303</t>
  </si>
  <si>
    <t xml:space="preserve">cg05265849</t>
  </si>
  <si>
    <t xml:space="preserve">SELP</t>
  </si>
  <si>
    <t xml:space="preserve">cg05343289</t>
  </si>
  <si>
    <t xml:space="preserve">MGP</t>
  </si>
  <si>
    <t xml:space="preserve">cg05360958</t>
  </si>
  <si>
    <t xml:space="preserve">ERC2</t>
  </si>
  <si>
    <t xml:space="preserve">cg05450193</t>
  </si>
  <si>
    <t xml:space="preserve">FAM38B</t>
  </si>
  <si>
    <t xml:space="preserve">cg05478452</t>
  </si>
  <si>
    <t xml:space="preserve">cg05493945</t>
  </si>
  <si>
    <t xml:space="preserve">cg05496383</t>
  </si>
  <si>
    <t xml:space="preserve">RUNX1T1</t>
  </si>
  <si>
    <t xml:space="preserve">cg05556361</t>
  </si>
  <si>
    <t xml:space="preserve">cg05585149</t>
  </si>
  <si>
    <t xml:space="preserve">ZDHHC21</t>
  </si>
  <si>
    <t xml:space="preserve">cg05623411</t>
  </si>
  <si>
    <t xml:space="preserve">ELMO1</t>
  </si>
  <si>
    <t xml:space="preserve">cg05642546</t>
  </si>
  <si>
    <t xml:space="preserve">SLC7A14</t>
  </si>
  <si>
    <t xml:space="preserve">cg05663573</t>
  </si>
  <si>
    <t xml:space="preserve">cg05806180</t>
  </si>
  <si>
    <t xml:space="preserve">FAM107B</t>
  </si>
  <si>
    <t xml:space="preserve">cg05810129</t>
  </si>
  <si>
    <t xml:space="preserve">LOC646999</t>
  </si>
  <si>
    <t xml:space="preserve">cg05858889</t>
  </si>
  <si>
    <t xml:space="preserve">cg05894734</t>
  </si>
  <si>
    <t xml:space="preserve">cg05929019</t>
  </si>
  <si>
    <t xml:space="preserve">SPOCD1</t>
  </si>
  <si>
    <t xml:space="preserve">cg05944260</t>
  </si>
  <si>
    <t xml:space="preserve">cg05985589</t>
  </si>
  <si>
    <t xml:space="preserve">GRB10</t>
  </si>
  <si>
    <t xml:space="preserve">cg05998930</t>
  </si>
  <si>
    <t xml:space="preserve">Promoter_Associated_Cell_type_specific</t>
  </si>
  <si>
    <t xml:space="preserve">KRT18</t>
  </si>
  <si>
    <t xml:space="preserve">cg06024289</t>
  </si>
  <si>
    <t xml:space="preserve">TSS200;TSS1500</t>
  </si>
  <si>
    <t xml:space="preserve">ERG</t>
  </si>
  <si>
    <t xml:space="preserve">cg06032349</t>
  </si>
  <si>
    <t xml:space="preserve">cg06160606</t>
  </si>
  <si>
    <t xml:space="preserve">Body;Body;Body;Body</t>
  </si>
  <si>
    <t xml:space="preserve">cg06193439</t>
  </si>
  <si>
    <t xml:space="preserve">cg06211724</t>
  </si>
  <si>
    <t xml:space="preserve">cg06270737</t>
  </si>
  <si>
    <t xml:space="preserve">cg06320380</t>
  </si>
  <si>
    <t xml:space="preserve">FERMT3</t>
  </si>
  <si>
    <t xml:space="preserve">cg06385449</t>
  </si>
  <si>
    <t xml:space="preserve">cg06392241</t>
  </si>
  <si>
    <t xml:space="preserve">TMEM217</t>
  </si>
  <si>
    <t xml:space="preserve">cg06392574</t>
  </si>
  <si>
    <t xml:space="preserve">cg06485940</t>
  </si>
  <si>
    <t xml:space="preserve">PARD3</t>
  </si>
  <si>
    <t xml:space="preserve">cg06564860</t>
  </si>
  <si>
    <t xml:space="preserve">CAP2</t>
  </si>
  <si>
    <t xml:space="preserve">cg06573088</t>
  </si>
  <si>
    <t xml:space="preserve">cg06601891</t>
  </si>
  <si>
    <t xml:space="preserve">ARPM1</t>
  </si>
  <si>
    <t xml:space="preserve">cg06634950</t>
  </si>
  <si>
    <t xml:space="preserve">DHRS3</t>
  </si>
  <si>
    <t xml:space="preserve">cg06641388</t>
  </si>
  <si>
    <t xml:space="preserve">cg06643466</t>
  </si>
  <si>
    <t xml:space="preserve">cg06736785</t>
  </si>
  <si>
    <t xml:space="preserve">5'UTR;5'UTR;5'UTR</t>
  </si>
  <si>
    <t xml:space="preserve">cg06741594</t>
  </si>
  <si>
    <t xml:space="preserve">cg06747907</t>
  </si>
  <si>
    <t xml:space="preserve">5'UTR;5'UTR;TSS1500;1stExon</t>
  </si>
  <si>
    <t xml:space="preserve">FLNC</t>
  </si>
  <si>
    <t xml:space="preserve">cg06761584</t>
  </si>
  <si>
    <t xml:space="preserve">GATSL1</t>
  </si>
  <si>
    <t xml:space="preserve">cg06796482</t>
  </si>
  <si>
    <t xml:space="preserve">cg06826155</t>
  </si>
  <si>
    <t xml:space="preserve">GAB1</t>
  </si>
  <si>
    <t xml:space="preserve">cg06855485</t>
  </si>
  <si>
    <t xml:space="preserve">cg06867571</t>
  </si>
  <si>
    <t xml:space="preserve">DOCK6</t>
  </si>
  <si>
    <t xml:space="preserve">cg06870470</t>
  </si>
  <si>
    <t xml:space="preserve">cg06890747</t>
  </si>
  <si>
    <t xml:space="preserve">cg06953865</t>
  </si>
  <si>
    <t xml:space="preserve">cg07007050</t>
  </si>
  <si>
    <t xml:space="preserve">KRT7</t>
  </si>
  <si>
    <t xml:space="preserve">cg07007400</t>
  </si>
  <si>
    <t xml:space="preserve">C1RL</t>
  </si>
  <si>
    <t xml:space="preserve">cg07027613</t>
  </si>
  <si>
    <t xml:space="preserve">Body;TSS1500</t>
  </si>
  <si>
    <t xml:space="preserve">cg07051728</t>
  </si>
  <si>
    <t xml:space="preserve">cg07057177</t>
  </si>
  <si>
    <t xml:space="preserve">TSS200;TSS200;5'UTR</t>
  </si>
  <si>
    <t xml:space="preserve">cg07073960</t>
  </si>
  <si>
    <t xml:space="preserve">cg07078114</t>
  </si>
  <si>
    <t xml:space="preserve">cg07107113</t>
  </si>
  <si>
    <t xml:space="preserve">FRMD5</t>
  </si>
  <si>
    <t xml:space="preserve">cg07125112</t>
  </si>
  <si>
    <t xml:space="preserve">STK38L</t>
  </si>
  <si>
    <t xml:space="preserve">cg07240557</t>
  </si>
  <si>
    <t xml:space="preserve">cg07270259</t>
  </si>
  <si>
    <t xml:space="preserve">cg07281125</t>
  </si>
  <si>
    <t xml:space="preserve">cg07287167</t>
  </si>
  <si>
    <t xml:space="preserve">cg07318204</t>
  </si>
  <si>
    <t xml:space="preserve">ST3GAL6</t>
  </si>
  <si>
    <t xml:space="preserve">cg07390647</t>
  </si>
  <si>
    <t xml:space="preserve">cg07436701</t>
  </si>
  <si>
    <t xml:space="preserve">C16orf45</t>
  </si>
  <si>
    <t xml:space="preserve">cg07464859</t>
  </si>
  <si>
    <t xml:space="preserve">cg07464924</t>
  </si>
  <si>
    <t xml:space="preserve">cg07526656</t>
  </si>
  <si>
    <t xml:space="preserve">LTBP2</t>
  </si>
  <si>
    <t xml:space="preserve">cg07531056</t>
  </si>
  <si>
    <t xml:space="preserve">cg07538339</t>
  </si>
  <si>
    <t xml:space="preserve">TGFBR3</t>
  </si>
  <si>
    <t xml:space="preserve">cg07557690</t>
  </si>
  <si>
    <t xml:space="preserve">cg07575518</t>
  </si>
  <si>
    <t xml:space="preserve">cg07634101</t>
  </si>
  <si>
    <t xml:space="preserve">cg07682037</t>
  </si>
  <si>
    <t xml:space="preserve">SERPINB9</t>
  </si>
  <si>
    <t xml:space="preserve">cg07713293</t>
  </si>
  <si>
    <t xml:space="preserve">cg07726241</t>
  </si>
  <si>
    <t xml:space="preserve">BMP6</t>
  </si>
  <si>
    <t xml:space="preserve">cg07747616</t>
  </si>
  <si>
    <t xml:space="preserve">cg07766263</t>
  </si>
  <si>
    <t xml:space="preserve">DNAJB4</t>
  </si>
  <si>
    <t xml:space="preserve">cg07804617</t>
  </si>
  <si>
    <t xml:space="preserve">cg07846167</t>
  </si>
  <si>
    <t xml:space="preserve">cg07903918</t>
  </si>
  <si>
    <t xml:space="preserve">cg07998387</t>
  </si>
  <si>
    <t xml:space="preserve">cg08004073</t>
  </si>
  <si>
    <t xml:space="preserve">cg08010865</t>
  </si>
  <si>
    <t xml:space="preserve">Body;5'UTR</t>
  </si>
  <si>
    <t xml:space="preserve">cg08016336</t>
  </si>
  <si>
    <t xml:space="preserve">F11R</t>
  </si>
  <si>
    <t xml:space="preserve">cg08030282</t>
  </si>
  <si>
    <t xml:space="preserve">cg08041481</t>
  </si>
  <si>
    <t xml:space="preserve">cg08070327</t>
  </si>
  <si>
    <t xml:space="preserve">ANGPTL2</t>
  </si>
  <si>
    <t xml:space="preserve">cg08076018</t>
  </si>
  <si>
    <t xml:space="preserve">TSS200;Body</t>
  </si>
  <si>
    <t xml:space="preserve">cg08077673</t>
  </si>
  <si>
    <t xml:space="preserve">cg08092105</t>
  </si>
  <si>
    <t xml:space="preserve">DAB2IP</t>
  </si>
  <si>
    <t xml:space="preserve">cg08128768</t>
  </si>
  <si>
    <t xml:space="preserve">EPB41</t>
  </si>
  <si>
    <t xml:space="preserve">cg08139234</t>
  </si>
  <si>
    <t xml:space="preserve">5'UTR;5'UTR;5'UTR;TSS1500;5'UTR;5'UTR</t>
  </si>
  <si>
    <t xml:space="preserve">CLEC14A</t>
  </si>
  <si>
    <t xml:space="preserve">cg08139247</t>
  </si>
  <si>
    <t xml:space="preserve">cg08198851</t>
  </si>
  <si>
    <t xml:space="preserve">MCC</t>
  </si>
  <si>
    <t xml:space="preserve">cg08213909</t>
  </si>
  <si>
    <t xml:space="preserve">cg08220966</t>
  </si>
  <si>
    <t xml:space="preserve">5'UTR;TSS1500;1stExon</t>
  </si>
  <si>
    <t xml:space="preserve">cg08258719</t>
  </si>
  <si>
    <t xml:space="preserve">5'UTR;TSS1500;TSS1500</t>
  </si>
  <si>
    <t xml:space="preserve">RNF122</t>
  </si>
  <si>
    <t xml:space="preserve">cg08327744</t>
  </si>
  <si>
    <t xml:space="preserve">cg08343101</t>
  </si>
  <si>
    <t xml:space="preserve">cg08361238</t>
  </si>
  <si>
    <t xml:space="preserve">cg08395365</t>
  </si>
  <si>
    <t xml:space="preserve">cg08462030</t>
  </si>
  <si>
    <t xml:space="preserve">WWTR1</t>
  </si>
  <si>
    <t xml:space="preserve">cg08498836</t>
  </si>
  <si>
    <t xml:space="preserve">FBXL13</t>
  </si>
  <si>
    <t xml:space="preserve">cg08500417</t>
  </si>
  <si>
    <t xml:space="preserve">cg08607625</t>
  </si>
  <si>
    <t xml:space="preserve">cg08661007</t>
  </si>
  <si>
    <t xml:space="preserve">cg08725840</t>
  </si>
  <si>
    <t xml:space="preserve">MAST4</t>
  </si>
  <si>
    <t xml:space="preserve">cg08743751</t>
  </si>
  <si>
    <t xml:space="preserve">cg08756033</t>
  </si>
  <si>
    <t xml:space="preserve">ZNF438</t>
  </si>
  <si>
    <t xml:space="preserve">cg08764162</t>
  </si>
  <si>
    <t xml:space="preserve">Body;5'UTR;Body;5'UTR;Body;Body;5'UTR;Body</t>
  </si>
  <si>
    <t xml:space="preserve">cg08820801</t>
  </si>
  <si>
    <t xml:space="preserve">ABCG1</t>
  </si>
  <si>
    <t xml:space="preserve">cg08841829</t>
  </si>
  <si>
    <t xml:space="preserve">TSS1500;TSS1500;5'UTR;Body;Body;TSS1500</t>
  </si>
  <si>
    <t xml:space="preserve">cg08848903</t>
  </si>
  <si>
    <t xml:space="preserve">MLXIP</t>
  </si>
  <si>
    <t xml:space="preserve">cg08869118</t>
  </si>
  <si>
    <t xml:space="preserve">cg08905654</t>
  </si>
  <si>
    <t xml:space="preserve">cg08994060</t>
  </si>
  <si>
    <t xml:space="preserve">NFIA</t>
  </si>
  <si>
    <t xml:space="preserve">cg09062708</t>
  </si>
  <si>
    <t xml:space="preserve">CLSTN3</t>
  </si>
  <si>
    <t xml:space="preserve">cg09137453</t>
  </si>
  <si>
    <t xml:space="preserve">ARHGAP29</t>
  </si>
  <si>
    <t xml:space="preserve">cg09162146</t>
  </si>
  <si>
    <t xml:space="preserve">cg09184730</t>
  </si>
  <si>
    <t xml:space="preserve">DNAJA4</t>
  </si>
  <si>
    <t xml:space="preserve">cg09214398</t>
  </si>
  <si>
    <t xml:space="preserve">5'UTR;1stExon;TSS1500</t>
  </si>
  <si>
    <t xml:space="preserve">cg09219280</t>
  </si>
  <si>
    <t xml:space="preserve">cg09229893</t>
  </si>
  <si>
    <t xml:space="preserve">cg09302355</t>
  </si>
  <si>
    <t xml:space="preserve">BCHE</t>
  </si>
  <si>
    <t xml:space="preserve">cg09406615</t>
  </si>
  <si>
    <t xml:space="preserve">cg09427311</t>
  </si>
  <si>
    <t xml:space="preserve">TSS1500;Body</t>
  </si>
  <si>
    <t xml:space="preserve">cg09465142</t>
  </si>
  <si>
    <t xml:space="preserve">cg09522147</t>
  </si>
  <si>
    <t xml:space="preserve">cg09543255</t>
  </si>
  <si>
    <t xml:space="preserve">cg09548780</t>
  </si>
  <si>
    <t xml:space="preserve">cg09549073</t>
  </si>
  <si>
    <t xml:space="preserve">cg09557034</t>
  </si>
  <si>
    <t xml:space="preserve">TFPI2</t>
  </si>
  <si>
    <t xml:space="preserve">cg09558850</t>
  </si>
  <si>
    <t xml:space="preserve">cg09642428</t>
  </si>
  <si>
    <t xml:space="preserve">cg09670128</t>
  </si>
  <si>
    <t xml:space="preserve">cg09670701</t>
  </si>
  <si>
    <t xml:space="preserve">cg09688127</t>
  </si>
  <si>
    <t xml:space="preserve">RGS7</t>
  </si>
  <si>
    <t xml:space="preserve">cg09786278</t>
  </si>
  <si>
    <t xml:space="preserve">cg09796501</t>
  </si>
  <si>
    <t xml:space="preserve">TSPAN2</t>
  </si>
  <si>
    <t xml:space="preserve">cg09811183</t>
  </si>
  <si>
    <t xml:space="preserve">cg09836827</t>
  </si>
  <si>
    <t xml:space="preserve">cg09872616</t>
  </si>
  <si>
    <t xml:space="preserve">cg09917807</t>
  </si>
  <si>
    <t xml:space="preserve">cg09926486</t>
  </si>
  <si>
    <t xml:space="preserve">cg09941713</t>
  </si>
  <si>
    <t xml:space="preserve">cg09950309</t>
  </si>
  <si>
    <t xml:space="preserve">Body;TSS1500;TSS1500</t>
  </si>
  <si>
    <t xml:space="preserve">cg09966309</t>
  </si>
  <si>
    <t xml:space="preserve">cg10047173</t>
  </si>
  <si>
    <t xml:space="preserve">cg10061138</t>
  </si>
  <si>
    <t xml:space="preserve">cg10089865</t>
  </si>
  <si>
    <t xml:space="preserve">C21orf63</t>
  </si>
  <si>
    <t xml:space="preserve">cg10095801</t>
  </si>
  <si>
    <t xml:space="preserve">INSR</t>
  </si>
  <si>
    <t xml:space="preserve">cg10148591</t>
  </si>
  <si>
    <t xml:space="preserve">cg10163955</t>
  </si>
  <si>
    <t xml:space="preserve">cg10260044</t>
  </si>
  <si>
    <t xml:space="preserve">cg10301695</t>
  </si>
  <si>
    <t xml:space="preserve">cg10308749</t>
  </si>
  <si>
    <t xml:space="preserve">cg10350352</t>
  </si>
  <si>
    <t xml:space="preserve">cg10351165</t>
  </si>
  <si>
    <t xml:space="preserve">ANXA3</t>
  </si>
  <si>
    <t xml:space="preserve">cg10366878</t>
  </si>
  <si>
    <t xml:space="preserve">cg10383447</t>
  </si>
  <si>
    <t xml:space="preserve">PREX2</t>
  </si>
  <si>
    <t xml:space="preserve">cg10419957</t>
  </si>
  <si>
    <t xml:space="preserve">cg10473266</t>
  </si>
  <si>
    <t xml:space="preserve">TUBA1A</t>
  </si>
  <si>
    <t xml:space="preserve">cg10481202</t>
  </si>
  <si>
    <t xml:space="preserve">cg10494981</t>
  </si>
  <si>
    <t xml:space="preserve">cg10507231</t>
  </si>
  <si>
    <t xml:space="preserve">NFIB</t>
  </si>
  <si>
    <t xml:space="preserve">cg10565589</t>
  </si>
  <si>
    <t xml:space="preserve">cg10694781</t>
  </si>
  <si>
    <t xml:space="preserve">cg10763483</t>
  </si>
  <si>
    <t xml:space="preserve">EPHB1</t>
  </si>
  <si>
    <t xml:space="preserve">cg10791959</t>
  </si>
  <si>
    <t xml:space="preserve">cg10829629</t>
  </si>
  <si>
    <t xml:space="preserve">ICAM2</t>
  </si>
  <si>
    <t xml:space="preserve">cg10930101</t>
  </si>
  <si>
    <t xml:space="preserve">TSS1500;5'UTR;5'UTR;5'UTR;5'UTR</t>
  </si>
  <si>
    <t xml:space="preserve">cg11017269</t>
  </si>
  <si>
    <t xml:space="preserve">cg11171811</t>
  </si>
  <si>
    <t xml:space="preserve">PLTP</t>
  </si>
  <si>
    <t xml:space="preserve">cg11191337</t>
  </si>
  <si>
    <t xml:space="preserve">cg11220502</t>
  </si>
  <si>
    <t xml:space="preserve">cg11240493</t>
  </si>
  <si>
    <t xml:space="preserve">cg11243680</t>
  </si>
  <si>
    <t xml:space="preserve">cg11306119</t>
  </si>
  <si>
    <t xml:space="preserve">cg11315989</t>
  </si>
  <si>
    <t xml:space="preserve">cg11353250</t>
  </si>
  <si>
    <t xml:space="preserve">cg11382761</t>
  </si>
  <si>
    <t xml:space="preserve">cg11401784</t>
  </si>
  <si>
    <t xml:space="preserve">cg11430077</t>
  </si>
  <si>
    <t xml:space="preserve">FAM176A</t>
  </si>
  <si>
    <t xml:space="preserve">cg11453343</t>
  </si>
  <si>
    <t xml:space="preserve">cg11471772</t>
  </si>
  <si>
    <t xml:space="preserve">SPHK1</t>
  </si>
  <si>
    <t xml:space="preserve">cg11499699</t>
  </si>
  <si>
    <t xml:space="preserve">cg11640773</t>
  </si>
  <si>
    <t xml:space="preserve">cg11670211</t>
  </si>
  <si>
    <t xml:space="preserve">5'UTR;Body;Body;Body</t>
  </si>
  <si>
    <t xml:space="preserve">cg11679455</t>
  </si>
  <si>
    <t xml:space="preserve">cg11709544</t>
  </si>
  <si>
    <t xml:space="preserve">cg11722581</t>
  </si>
  <si>
    <t xml:space="preserve">cg11724970</t>
  </si>
  <si>
    <t xml:space="preserve">SEMA5A</t>
  </si>
  <si>
    <t xml:space="preserve">cg11776321</t>
  </si>
  <si>
    <t xml:space="preserve">cg11786966</t>
  </si>
  <si>
    <t xml:space="preserve">TRANK1</t>
  </si>
  <si>
    <t xml:space="preserve">cg11870261</t>
  </si>
  <si>
    <t xml:space="preserve">TIAM2</t>
  </si>
  <si>
    <t xml:space="preserve">cg11885589</t>
  </si>
  <si>
    <t xml:space="preserve">cg11980129</t>
  </si>
  <si>
    <t xml:space="preserve">DOCK4</t>
  </si>
  <si>
    <t xml:space="preserve">cg11993058</t>
  </si>
  <si>
    <t xml:space="preserve">cg12015737</t>
  </si>
  <si>
    <t xml:space="preserve">cg12019614</t>
  </si>
  <si>
    <t xml:space="preserve">PLXNB1</t>
  </si>
  <si>
    <t xml:space="preserve">cg12030667</t>
  </si>
  <si>
    <t xml:space="preserve">TSS1500;TSS200</t>
  </si>
  <si>
    <t xml:space="preserve">cg12068257</t>
  </si>
  <si>
    <t xml:space="preserve">CYBRD1</t>
  </si>
  <si>
    <t xml:space="preserve">cg12072024</t>
  </si>
  <si>
    <t xml:space="preserve">cg12077460</t>
  </si>
  <si>
    <t xml:space="preserve">MICAL2</t>
  </si>
  <si>
    <t xml:space="preserve">cg12122057</t>
  </si>
  <si>
    <t xml:space="preserve">cg12128839</t>
  </si>
  <si>
    <t xml:space="preserve">cg12156944</t>
  </si>
  <si>
    <t xml:space="preserve">cg12161228</t>
  </si>
  <si>
    <t xml:space="preserve">1stExon;1stExon;5'UTR;5'UTR;5'UTR;Body</t>
  </si>
  <si>
    <t xml:space="preserve">cg12181083</t>
  </si>
  <si>
    <t xml:space="preserve">cg12196232</t>
  </si>
  <si>
    <t xml:space="preserve">Body;Body;Body;Body;Body;5'UTR;Body;Body;Body;Body;Body;Body;Body;1stExon;Body;Body;Body</t>
  </si>
  <si>
    <t xml:space="preserve">TINAGL1</t>
  </si>
  <si>
    <t xml:space="preserve">cg12206571</t>
  </si>
  <si>
    <t xml:space="preserve">BEND7</t>
  </si>
  <si>
    <t xml:space="preserve">cg12390516</t>
  </si>
  <si>
    <t xml:space="preserve">cg12401953</t>
  </si>
  <si>
    <t xml:space="preserve">cg12434312</t>
  </si>
  <si>
    <t xml:space="preserve">cg12455762</t>
  </si>
  <si>
    <t xml:space="preserve">Body;5'UTR;5'UTR;5'UTR;1stExon;1stExon;5'UTR;Body;1stExon;Body;1stExon</t>
  </si>
  <si>
    <t xml:space="preserve">cg12457909</t>
  </si>
  <si>
    <t xml:space="preserve">cg12563240</t>
  </si>
  <si>
    <t xml:space="preserve">ST6GAL1</t>
  </si>
  <si>
    <t xml:space="preserve">cg12632309</t>
  </si>
  <si>
    <t xml:space="preserve">cg12638737</t>
  </si>
  <si>
    <t xml:space="preserve">cg12674145</t>
  </si>
  <si>
    <t xml:space="preserve">ZSCAN16</t>
  </si>
  <si>
    <t xml:space="preserve">cg12706983</t>
  </si>
  <si>
    <t xml:space="preserve">PLSCR4</t>
  </si>
  <si>
    <t xml:space="preserve">cg12727940</t>
  </si>
  <si>
    <t xml:space="preserve">TSS1500;TSS1500;TSS1500;TSS1500</t>
  </si>
  <si>
    <t xml:space="preserve">cg12731010</t>
  </si>
  <si>
    <t xml:space="preserve">cg12740910</t>
  </si>
  <si>
    <t xml:space="preserve">cg12844324</t>
  </si>
  <si>
    <t xml:space="preserve">PCDH12</t>
  </si>
  <si>
    <t xml:space="preserve">cg12845808</t>
  </si>
  <si>
    <t xml:space="preserve">CPNE5</t>
  </si>
  <si>
    <t xml:space="preserve">cg12855522</t>
  </si>
  <si>
    <t xml:space="preserve">cg12855547</t>
  </si>
  <si>
    <t xml:space="preserve">cg12870830</t>
  </si>
  <si>
    <t xml:space="preserve">PLK2</t>
  </si>
  <si>
    <t xml:space="preserve">cg12942552</t>
  </si>
  <si>
    <t xml:space="preserve">MAP1B</t>
  </si>
  <si>
    <t xml:space="preserve">cg12947138</t>
  </si>
  <si>
    <t xml:space="preserve">LYPD1</t>
  </si>
  <si>
    <t xml:space="preserve">cg13016408</t>
  </si>
  <si>
    <t xml:space="preserve">cg13024471</t>
  </si>
  <si>
    <t xml:space="preserve">cg13060154</t>
  </si>
  <si>
    <t xml:space="preserve">cg13104385</t>
  </si>
  <si>
    <t xml:space="preserve">cg13153865</t>
  </si>
  <si>
    <t xml:space="preserve">cg13168746</t>
  </si>
  <si>
    <t xml:space="preserve">cg13173552</t>
  </si>
  <si>
    <t xml:space="preserve">1stExon;Body;Body</t>
  </si>
  <si>
    <t xml:space="preserve">cg13184736</t>
  </si>
  <si>
    <t xml:space="preserve">cg13215285</t>
  </si>
  <si>
    <t xml:space="preserve">CUBN</t>
  </si>
  <si>
    <t xml:space="preserve">cg13223209</t>
  </si>
  <si>
    <t xml:space="preserve">cg13251181</t>
  </si>
  <si>
    <t xml:space="preserve">SCARA3</t>
  </si>
  <si>
    <t xml:space="preserve">cg13351161</t>
  </si>
  <si>
    <t xml:space="preserve">cg13399816</t>
  </si>
  <si>
    <t xml:space="preserve">cg13434352</t>
  </si>
  <si>
    <t xml:space="preserve">cg13453168</t>
  </si>
  <si>
    <t xml:space="preserve">cg13484546</t>
  </si>
  <si>
    <t xml:space="preserve">cg13512268</t>
  </si>
  <si>
    <t xml:space="preserve">cg13537416</t>
  </si>
  <si>
    <t xml:space="preserve">SULF2</t>
  </si>
  <si>
    <t xml:space="preserve">cg13551706</t>
  </si>
  <si>
    <t xml:space="preserve">cg13573513</t>
  </si>
  <si>
    <t xml:space="preserve">cg13594869</t>
  </si>
  <si>
    <t xml:space="preserve">COL5A1</t>
  </si>
  <si>
    <t xml:space="preserve">cg13596370</t>
  </si>
  <si>
    <t xml:space="preserve">cg13617776</t>
  </si>
  <si>
    <t xml:space="preserve">ZNF462</t>
  </si>
  <si>
    <t xml:space="preserve">cg13635022</t>
  </si>
  <si>
    <t xml:space="preserve">cg13665593</t>
  </si>
  <si>
    <t xml:space="preserve">cg13694927</t>
  </si>
  <si>
    <t xml:space="preserve">RGS3</t>
  </si>
  <si>
    <t xml:space="preserve">cg13734137</t>
  </si>
  <si>
    <t xml:space="preserve">DAPK1</t>
  </si>
  <si>
    <t xml:space="preserve">cg13752933</t>
  </si>
  <si>
    <t xml:space="preserve">cg13784264</t>
  </si>
  <si>
    <t xml:space="preserve">cg13799242</t>
  </si>
  <si>
    <t xml:space="preserve">cg13903087</t>
  </si>
  <si>
    <t xml:space="preserve">cg13910594</t>
  </si>
  <si>
    <t xml:space="preserve">cg13927938</t>
  </si>
  <si>
    <t xml:space="preserve">cg13940218</t>
  </si>
  <si>
    <t xml:space="preserve">MARCH3</t>
  </si>
  <si>
    <t xml:space="preserve">cg13963033</t>
  </si>
  <si>
    <t xml:space="preserve">cg13969662</t>
  </si>
  <si>
    <t xml:space="preserve">SOX4</t>
  </si>
  <si>
    <t xml:space="preserve">cg13995516</t>
  </si>
  <si>
    <t xml:space="preserve">3'UTR;1stExon</t>
  </si>
  <si>
    <t xml:space="preserve">cg14014955</t>
  </si>
  <si>
    <t xml:space="preserve">KLF12</t>
  </si>
  <si>
    <t xml:space="preserve">cg14043104</t>
  </si>
  <si>
    <t xml:space="preserve">cg14093103</t>
  </si>
  <si>
    <t xml:space="preserve">FAM49A</t>
  </si>
  <si>
    <t xml:space="preserve">cg14125542</t>
  </si>
  <si>
    <t xml:space="preserve">cg14172126</t>
  </si>
  <si>
    <t xml:space="preserve">TLE1</t>
  </si>
  <si>
    <t xml:space="preserve">cg14199629</t>
  </si>
  <si>
    <t xml:space="preserve">cg14202610</t>
  </si>
  <si>
    <t xml:space="preserve">cg14222479</t>
  </si>
  <si>
    <t xml:space="preserve">cg14235701</t>
  </si>
  <si>
    <t xml:space="preserve">cg14314744</t>
  </si>
  <si>
    <t xml:space="preserve">cg14361654</t>
  </si>
  <si>
    <t xml:space="preserve">cg14412322</t>
  </si>
  <si>
    <t xml:space="preserve">cg14429526</t>
  </si>
  <si>
    <t xml:space="preserve">cg14482313</t>
  </si>
  <si>
    <t xml:space="preserve">SLC40A1</t>
  </si>
  <si>
    <t xml:space="preserve">cg14499385</t>
  </si>
  <si>
    <t xml:space="preserve">SATB1</t>
  </si>
  <si>
    <t xml:space="preserve">cg14520829</t>
  </si>
  <si>
    <t xml:space="preserve">cg14523204</t>
  </si>
  <si>
    <t xml:space="preserve">3'UTR;3'UTR;3'UTR;3'UTR;3'UTR</t>
  </si>
  <si>
    <t xml:space="preserve">cg14537533</t>
  </si>
  <si>
    <t xml:space="preserve">cg14539422</t>
  </si>
  <si>
    <t xml:space="preserve">Body;5'UTR;1stExon;Body;5'UTR</t>
  </si>
  <si>
    <t xml:space="preserve">AFAP1</t>
  </si>
  <si>
    <t xml:space="preserve">cg14543780</t>
  </si>
  <si>
    <t xml:space="preserve">ITGB3</t>
  </si>
  <si>
    <t xml:space="preserve">cg14575950</t>
  </si>
  <si>
    <t xml:space="preserve">CAMSAP1</t>
  </si>
  <si>
    <t xml:space="preserve">cg14590331</t>
  </si>
  <si>
    <t xml:space="preserve">cg14598943</t>
  </si>
  <si>
    <t xml:space="preserve">EFNA1</t>
  </si>
  <si>
    <t xml:space="preserve">cg14612733</t>
  </si>
  <si>
    <t xml:space="preserve">cg14623917</t>
  </si>
  <si>
    <t xml:space="preserve">SMURF2</t>
  </si>
  <si>
    <t xml:space="preserve">cg14624950</t>
  </si>
  <si>
    <t xml:space="preserve">LIMK2</t>
  </si>
  <si>
    <t xml:space="preserve">cg14703589</t>
  </si>
  <si>
    <t xml:space="preserve">1stExon;1stExon;5'UTR;Body;5'UTR</t>
  </si>
  <si>
    <t xml:space="preserve">cg14717557</t>
  </si>
  <si>
    <t xml:space="preserve">LRRK1</t>
  </si>
  <si>
    <t xml:space="preserve">cg14725082</t>
  </si>
  <si>
    <t xml:space="preserve">ZSWIM6</t>
  </si>
  <si>
    <t xml:space="preserve">cg14742809</t>
  </si>
  <si>
    <t xml:space="preserve">ZHX2</t>
  </si>
  <si>
    <t xml:space="preserve">cg14747166</t>
  </si>
  <si>
    <t xml:space="preserve">PLA2G4C</t>
  </si>
  <si>
    <t xml:space="preserve">cg14780446</t>
  </si>
  <si>
    <t xml:space="preserve">cg14882265</t>
  </si>
  <si>
    <t xml:space="preserve">cg14913610</t>
  </si>
  <si>
    <t xml:space="preserve">cg14975009</t>
  </si>
  <si>
    <t xml:space="preserve">SWAP70</t>
  </si>
  <si>
    <t xml:space="preserve">cg15058894</t>
  </si>
  <si>
    <t xml:space="preserve">cg15090509</t>
  </si>
  <si>
    <t xml:space="preserve">cg15165676</t>
  </si>
  <si>
    <t xml:space="preserve">cg15215155</t>
  </si>
  <si>
    <t xml:space="preserve">NLGN1</t>
  </si>
  <si>
    <t xml:space="preserve">cg15225201</t>
  </si>
  <si>
    <t xml:space="preserve">cg15246590</t>
  </si>
  <si>
    <t xml:space="preserve">cg15289316</t>
  </si>
  <si>
    <t xml:space="preserve">cg15351186</t>
  </si>
  <si>
    <t xml:space="preserve">cg15400591</t>
  </si>
  <si>
    <t xml:space="preserve">SCN8A</t>
  </si>
  <si>
    <t xml:space="preserve">cg15422644</t>
  </si>
  <si>
    <t xml:space="preserve">cg15476790</t>
  </si>
  <si>
    <t xml:space="preserve">VCAN</t>
  </si>
  <si>
    <t xml:space="preserve">cg15526939</t>
  </si>
  <si>
    <t xml:space="preserve">cg15575375</t>
  </si>
  <si>
    <t xml:space="preserve">cg15592187</t>
  </si>
  <si>
    <t xml:space="preserve">APBA2</t>
  </si>
  <si>
    <t xml:space="preserve">cg15605858</t>
  </si>
  <si>
    <t xml:space="preserve">SKIL</t>
  </si>
  <si>
    <t xml:space="preserve">cg15627834</t>
  </si>
  <si>
    <t xml:space="preserve">Body;1stExon;Body</t>
  </si>
  <si>
    <t xml:space="preserve">TSPAN8</t>
  </si>
  <si>
    <t xml:space="preserve">cg15684563</t>
  </si>
  <si>
    <t xml:space="preserve">SOX17</t>
  </si>
  <si>
    <t xml:space="preserve">cg15710198</t>
  </si>
  <si>
    <t xml:space="preserve">HTRA1</t>
  </si>
  <si>
    <t xml:space="preserve">cg15719652</t>
  </si>
  <si>
    <t xml:space="preserve">cg15733114</t>
  </si>
  <si>
    <t xml:space="preserve">cg15747595</t>
  </si>
  <si>
    <t xml:space="preserve">cg15820033</t>
  </si>
  <si>
    <t xml:space="preserve">cg15857490</t>
  </si>
  <si>
    <t xml:space="preserve">cg15903562</t>
  </si>
  <si>
    <t xml:space="preserve">cg15981995</t>
  </si>
  <si>
    <t xml:space="preserve">cg16014770</t>
  </si>
  <si>
    <t xml:space="preserve">IRF6</t>
  </si>
  <si>
    <t xml:space="preserve">cg16030177</t>
  </si>
  <si>
    <t xml:space="preserve">cg16035633</t>
  </si>
  <si>
    <t xml:space="preserve">3'UTR;3'UTR;Body;Body</t>
  </si>
  <si>
    <t xml:space="preserve">cg16125874</t>
  </si>
  <si>
    <t xml:space="preserve">1stExon;3'UTR</t>
  </si>
  <si>
    <t xml:space="preserve">cg16191087</t>
  </si>
  <si>
    <t xml:space="preserve">cg16267979</t>
  </si>
  <si>
    <t xml:space="preserve">LATS2</t>
  </si>
  <si>
    <t xml:space="preserve">cg16274376</t>
  </si>
  <si>
    <t xml:space="preserve">cg16286735</t>
  </si>
  <si>
    <t xml:space="preserve">cg16289449</t>
  </si>
  <si>
    <t xml:space="preserve">STK32B</t>
  </si>
  <si>
    <t xml:space="preserve">cg16333992</t>
  </si>
  <si>
    <t xml:space="preserve">cg16364495</t>
  </si>
  <si>
    <t xml:space="preserve">cg16389901</t>
  </si>
  <si>
    <t xml:space="preserve">SULT1B1</t>
  </si>
  <si>
    <t xml:space="preserve">cg16414852</t>
  </si>
  <si>
    <t xml:space="preserve">NonGene_Associated_Cell_type_specific</t>
  </si>
  <si>
    <t xml:space="preserve">cg16420354</t>
  </si>
  <si>
    <t xml:space="preserve">cg16430687</t>
  </si>
  <si>
    <t xml:space="preserve">cg16433074</t>
  </si>
  <si>
    <t xml:space="preserve">cg16451306</t>
  </si>
  <si>
    <t xml:space="preserve">cg16495448</t>
  </si>
  <si>
    <t xml:space="preserve">cg16511229</t>
  </si>
  <si>
    <t xml:space="preserve">cg16519300</t>
  </si>
  <si>
    <t xml:space="preserve">cg16594581</t>
  </si>
  <si>
    <t xml:space="preserve">cg16631088</t>
  </si>
  <si>
    <t xml:space="preserve">cg16668176</t>
  </si>
  <si>
    <t xml:space="preserve">cg16677112</t>
  </si>
  <si>
    <t xml:space="preserve">KIAA1147</t>
  </si>
  <si>
    <t xml:space="preserve">cg16689761</t>
  </si>
  <si>
    <t xml:space="preserve">cg16799334</t>
  </si>
  <si>
    <t xml:space="preserve">Body;Body;TSS1500;Body</t>
  </si>
  <si>
    <t xml:space="preserve">cg16830930</t>
  </si>
  <si>
    <t xml:space="preserve">SLCO1A2</t>
  </si>
  <si>
    <t xml:space="preserve">cg16923485</t>
  </si>
  <si>
    <t xml:space="preserve">cg17011964</t>
  </si>
  <si>
    <t xml:space="preserve">IGFBP2</t>
  </si>
  <si>
    <t xml:space="preserve">cg17033080</t>
  </si>
  <si>
    <t xml:space="preserve">ABLIM1</t>
  </si>
  <si>
    <t xml:space="preserve">cg17056676</t>
  </si>
  <si>
    <t xml:space="preserve">cg17063929</t>
  </si>
  <si>
    <t xml:space="preserve">cg17112958</t>
  </si>
  <si>
    <t xml:space="preserve">cg17116969</t>
  </si>
  <si>
    <t xml:space="preserve">MMP16</t>
  </si>
  <si>
    <t xml:space="preserve">cg17185705</t>
  </si>
  <si>
    <t xml:space="preserve">cg17198320</t>
  </si>
  <si>
    <t xml:space="preserve">cg17274064</t>
  </si>
  <si>
    <t xml:space="preserve">cg17276021</t>
  </si>
  <si>
    <t xml:space="preserve">CROT</t>
  </si>
  <si>
    <t xml:space="preserve">cg17326451</t>
  </si>
  <si>
    <t xml:space="preserve">5'UTR;TSS1500;Body;5'UTR</t>
  </si>
  <si>
    <t xml:space="preserve">cg17335494</t>
  </si>
  <si>
    <t xml:space="preserve">cg17349632</t>
  </si>
  <si>
    <t xml:space="preserve">cg17359975</t>
  </si>
  <si>
    <t xml:space="preserve">cg17408185</t>
  </si>
  <si>
    <t xml:space="preserve">cg17429236</t>
  </si>
  <si>
    <t xml:space="preserve">cg17432857</t>
  </si>
  <si>
    <t xml:space="preserve">cg17445812</t>
  </si>
  <si>
    <t xml:space="preserve">cg17449088</t>
  </si>
  <si>
    <t xml:space="preserve">cg17451760</t>
  </si>
  <si>
    <t xml:space="preserve">cg17468459</t>
  </si>
  <si>
    <t xml:space="preserve">cg17489908</t>
  </si>
  <si>
    <t xml:space="preserve">cg17501210</t>
  </si>
  <si>
    <t xml:space="preserve">cg17601785</t>
  </si>
  <si>
    <t xml:space="preserve">cg17647667</t>
  </si>
  <si>
    <t xml:space="preserve">cg17661135</t>
  </si>
  <si>
    <t xml:space="preserve">Body;Body;Body;Body;Body;Body;Body;Body;Body;Body;Body;Body</t>
  </si>
  <si>
    <t xml:space="preserve">cg17665095</t>
  </si>
  <si>
    <t xml:space="preserve">cg17674725</t>
  </si>
  <si>
    <t xml:space="preserve">cg17690263</t>
  </si>
  <si>
    <t xml:space="preserve">1stExon;1stExon;1stExon;Body</t>
  </si>
  <si>
    <t xml:space="preserve">cg17698886</t>
  </si>
  <si>
    <t xml:space="preserve">cg17717549</t>
  </si>
  <si>
    <t xml:space="preserve">RASGRP3</t>
  </si>
  <si>
    <t xml:space="preserve">cg17735563</t>
  </si>
  <si>
    <t xml:space="preserve">5'UTR;5'UTR;TSS1500</t>
  </si>
  <si>
    <t xml:space="preserve">cg17827017</t>
  </si>
  <si>
    <t xml:space="preserve">cg17906168</t>
  </si>
  <si>
    <t xml:space="preserve">PDLIM5</t>
  </si>
  <si>
    <t xml:space="preserve">cg18009021</t>
  </si>
  <si>
    <t xml:space="preserve">Body;Body;Body;Body;Body</t>
  </si>
  <si>
    <t xml:space="preserve">CCNJ</t>
  </si>
  <si>
    <t xml:space="preserve">cg18040225</t>
  </si>
  <si>
    <t xml:space="preserve">TNIK</t>
  </si>
  <si>
    <t xml:space="preserve">cg18058230</t>
  </si>
  <si>
    <t xml:space="preserve">Body;Body;Body;Body;Body;Body;Body;Body</t>
  </si>
  <si>
    <t xml:space="preserve">cg18108818</t>
  </si>
  <si>
    <t xml:space="preserve">NCAM2</t>
  </si>
  <si>
    <t xml:space="preserve">cg18128969</t>
  </si>
  <si>
    <t xml:space="preserve">CADM1</t>
  </si>
  <si>
    <t xml:space="preserve">cg18160302</t>
  </si>
  <si>
    <t xml:space="preserve">BACE2</t>
  </si>
  <si>
    <t xml:space="preserve">cg18175606</t>
  </si>
  <si>
    <t xml:space="preserve">cg18222609</t>
  </si>
  <si>
    <t xml:space="preserve">cg18244286</t>
  </si>
  <si>
    <t xml:space="preserve">cg18252731</t>
  </si>
  <si>
    <t xml:space="preserve">cg18259253</t>
  </si>
  <si>
    <t xml:space="preserve">cg18263365</t>
  </si>
  <si>
    <t xml:space="preserve">cg18278638</t>
  </si>
  <si>
    <t xml:space="preserve">cg18387156</t>
  </si>
  <si>
    <t xml:space="preserve">SLFN11</t>
  </si>
  <si>
    <t xml:space="preserve">cg18411103</t>
  </si>
  <si>
    <t xml:space="preserve">5'UTR;5'UTR;5'UTR;5'UTR;5'UTR</t>
  </si>
  <si>
    <t xml:space="preserve">cg18450420</t>
  </si>
  <si>
    <t xml:space="preserve">cg18454288</t>
  </si>
  <si>
    <t xml:space="preserve">EPHA4</t>
  </si>
  <si>
    <t xml:space="preserve">cg18527574</t>
  </si>
  <si>
    <t xml:space="preserve">cg18558647</t>
  </si>
  <si>
    <t xml:space="preserve">cg18664508</t>
  </si>
  <si>
    <t xml:space="preserve">HECW2</t>
  </si>
  <si>
    <t xml:space="preserve">cg18752527</t>
  </si>
  <si>
    <t xml:space="preserve">cg18774195</t>
  </si>
  <si>
    <t xml:space="preserve">cg18813353</t>
  </si>
  <si>
    <t xml:space="preserve">RNASE1</t>
  </si>
  <si>
    <t xml:space="preserve">cg18832407</t>
  </si>
  <si>
    <t xml:space="preserve">cg18849725</t>
  </si>
  <si>
    <t xml:space="preserve">cg18861547</t>
  </si>
  <si>
    <t xml:space="preserve">MTSS1</t>
  </si>
  <si>
    <t xml:space="preserve">cg18893120</t>
  </si>
  <si>
    <t xml:space="preserve">cg18949300</t>
  </si>
  <si>
    <t xml:space="preserve">cg19002131</t>
  </si>
  <si>
    <t xml:space="preserve">cg19007731</t>
  </si>
  <si>
    <t xml:space="preserve">cg19190699</t>
  </si>
  <si>
    <t xml:space="preserve">cg19196826</t>
  </si>
  <si>
    <t xml:space="preserve">cg19202058</t>
  </si>
  <si>
    <t xml:space="preserve">cg19205023</t>
  </si>
  <si>
    <t xml:space="preserve">cg19226626</t>
  </si>
  <si>
    <t xml:space="preserve">cg19229692</t>
  </si>
  <si>
    <t xml:space="preserve">cg19300195</t>
  </si>
  <si>
    <t xml:space="preserve">PTPRB</t>
  </si>
  <si>
    <t xml:space="preserve">cg19344708</t>
  </si>
  <si>
    <t xml:space="preserve">cg19390244</t>
  </si>
  <si>
    <t xml:space="preserve">cg19411738</t>
  </si>
  <si>
    <t xml:space="preserve">FLT1</t>
  </si>
  <si>
    <t xml:space="preserve">cg19512693</t>
  </si>
  <si>
    <t xml:space="preserve">cg19532939</t>
  </si>
  <si>
    <t xml:space="preserve">cg19544434</t>
  </si>
  <si>
    <t xml:space="preserve">cg19554457</t>
  </si>
  <si>
    <t xml:space="preserve">cg19566405</t>
  </si>
  <si>
    <t xml:space="preserve">SLC7A7</t>
  </si>
  <si>
    <t xml:space="preserve">cg19599045</t>
  </si>
  <si>
    <t xml:space="preserve">cg19628619</t>
  </si>
  <si>
    <t xml:space="preserve">cg19643053</t>
  </si>
  <si>
    <t xml:space="preserve">PKP2</t>
  </si>
  <si>
    <t xml:space="preserve">cg19677302</t>
  </si>
  <si>
    <t xml:space="preserve">cg19738924</t>
  </si>
  <si>
    <t xml:space="preserve">cg19759481</t>
  </si>
  <si>
    <t xml:space="preserve">cg19759788</t>
  </si>
  <si>
    <t xml:space="preserve">cg19798881</t>
  </si>
  <si>
    <t xml:space="preserve">PGF</t>
  </si>
  <si>
    <t xml:space="preserve">cg19805668</t>
  </si>
  <si>
    <t xml:space="preserve">cg19847244</t>
  </si>
  <si>
    <t xml:space="preserve">cg19880608</t>
  </si>
  <si>
    <t xml:space="preserve">cg19883813</t>
  </si>
  <si>
    <t xml:space="preserve">USP18</t>
  </si>
  <si>
    <t xml:space="preserve">cg19927741</t>
  </si>
  <si>
    <t xml:space="preserve">FEZ1</t>
  </si>
  <si>
    <t xml:space="preserve">cg19931491</t>
  </si>
  <si>
    <t xml:space="preserve">cg19963856</t>
  </si>
  <si>
    <t xml:space="preserve">cg19969733</t>
  </si>
  <si>
    <t xml:space="preserve">cg19981409</t>
  </si>
  <si>
    <t xml:space="preserve">TSS1500;TSS1500;5'UTR;TSS1500</t>
  </si>
  <si>
    <t xml:space="preserve">GMPR</t>
  </si>
  <si>
    <t xml:space="preserve">cg20001791</t>
  </si>
  <si>
    <t xml:space="preserve">cg20005518</t>
  </si>
  <si>
    <t xml:space="preserve">EXOC6</t>
  </si>
  <si>
    <t xml:space="preserve">cg20033771</t>
  </si>
  <si>
    <t xml:space="preserve">cg20039443</t>
  </si>
  <si>
    <t xml:space="preserve">TGFA</t>
  </si>
  <si>
    <t xml:space="preserve">cg20097593</t>
  </si>
  <si>
    <t xml:space="preserve">cg20105087</t>
  </si>
  <si>
    <t xml:space="preserve">cg20127899</t>
  </si>
  <si>
    <t xml:space="preserve">Body;Body;Body;Body;Body;Body;Body;TSS200;Body;Body;Body;Body;Body;Body;Body;Body;Body</t>
  </si>
  <si>
    <t xml:space="preserve">cg20256153</t>
  </si>
  <si>
    <t xml:space="preserve">cg20312971</t>
  </si>
  <si>
    <t xml:space="preserve">Body;1stExon;1stExon</t>
  </si>
  <si>
    <t xml:space="preserve">cg20361909</t>
  </si>
  <si>
    <t xml:space="preserve">cg20402079</t>
  </si>
  <si>
    <t xml:space="preserve">MYH10</t>
  </si>
  <si>
    <t xml:space="preserve">cg20482145</t>
  </si>
  <si>
    <t xml:space="preserve">cg20541191</t>
  </si>
  <si>
    <t xml:space="preserve">Body;Body;Body;Body;Body;Body;Body;Body;Body;TSS200;Body;Body;Body;Body;Body;Body</t>
  </si>
  <si>
    <t xml:space="preserve">cg20588859</t>
  </si>
  <si>
    <t xml:space="preserve">cg20615401</t>
  </si>
  <si>
    <t xml:space="preserve">cg20648501</t>
  </si>
  <si>
    <t xml:space="preserve">GLCE</t>
  </si>
  <si>
    <t xml:space="preserve">cg20661290</t>
  </si>
  <si>
    <t xml:space="preserve">cg20689294</t>
  </si>
  <si>
    <t xml:space="preserve">cg20795401</t>
  </si>
  <si>
    <t xml:space="preserve">DZIP1</t>
  </si>
  <si>
    <t xml:space="preserve">cg20810645</t>
  </si>
  <si>
    <t xml:space="preserve">cg20823977</t>
  </si>
  <si>
    <t xml:space="preserve">NYNRIN</t>
  </si>
  <si>
    <t xml:space="preserve">cg20911718</t>
  </si>
  <si>
    <t xml:space="preserve">cg20954533</t>
  </si>
  <si>
    <t xml:space="preserve">cg20967028</t>
  </si>
  <si>
    <t xml:space="preserve">cg20974609</t>
  </si>
  <si>
    <t xml:space="preserve">cg21101743</t>
  </si>
  <si>
    <t xml:space="preserve">cg21120436</t>
  </si>
  <si>
    <t xml:space="preserve">cg21130926</t>
  </si>
  <si>
    <t xml:space="preserve">TSS1500;1stExon;1stExon;5'UTR;5'UTR</t>
  </si>
  <si>
    <t xml:space="preserve">cg21143428</t>
  </si>
  <si>
    <t xml:space="preserve">cg21144009</t>
  </si>
  <si>
    <t xml:space="preserve">VPS13A</t>
  </si>
  <si>
    <t xml:space="preserve">cg21171339</t>
  </si>
  <si>
    <t xml:space="preserve">cg21195376</t>
  </si>
  <si>
    <t xml:space="preserve">cg21196839</t>
  </si>
  <si>
    <t xml:space="preserve">cg21239940</t>
  </si>
  <si>
    <t xml:space="preserve">cg21268422</t>
  </si>
  <si>
    <t xml:space="preserve">cg21304454</t>
  </si>
  <si>
    <t xml:space="preserve">SLC12A7</t>
  </si>
  <si>
    <t xml:space="preserve">cg21334510</t>
  </si>
  <si>
    <t xml:space="preserve">cg21408763</t>
  </si>
  <si>
    <t xml:space="preserve">cg21439672</t>
  </si>
  <si>
    <t xml:space="preserve">cg21535580</t>
  </si>
  <si>
    <t xml:space="preserve">cg21545313</t>
  </si>
  <si>
    <t xml:space="preserve">EPB41L5</t>
  </si>
  <si>
    <t xml:space="preserve">cg21568206</t>
  </si>
  <si>
    <t xml:space="preserve">cg21655915</t>
  </si>
  <si>
    <t xml:space="preserve">cg21697381</t>
  </si>
  <si>
    <t xml:space="preserve">cg21716693</t>
  </si>
  <si>
    <t xml:space="preserve">cg21760146</t>
  </si>
  <si>
    <t xml:space="preserve">SEL1L3</t>
  </si>
  <si>
    <t xml:space="preserve">cg21792983</t>
  </si>
  <si>
    <t xml:space="preserve">cg21865845</t>
  </si>
  <si>
    <t xml:space="preserve">cg21870545</t>
  </si>
  <si>
    <t xml:space="preserve">TSS1500;TSS1500;TSS1500;TSS1500;TSS1500</t>
  </si>
  <si>
    <t xml:space="preserve">cg21912162</t>
  </si>
  <si>
    <t xml:space="preserve">cg21951975</t>
  </si>
  <si>
    <t xml:space="preserve">EFNA5</t>
  </si>
  <si>
    <t xml:space="preserve">cg22009908</t>
  </si>
  <si>
    <t xml:space="preserve">cg22124590</t>
  </si>
  <si>
    <t xml:space="preserve">cg22179913</t>
  </si>
  <si>
    <t xml:space="preserve">cg22211233</t>
  </si>
  <si>
    <t xml:space="preserve">cg22328208</t>
  </si>
  <si>
    <t xml:space="preserve">cg22336806</t>
  </si>
  <si>
    <t xml:space="preserve">CREG1</t>
  </si>
  <si>
    <t xml:space="preserve">cg22344162</t>
  </si>
  <si>
    <t xml:space="preserve">cg22346461</t>
  </si>
  <si>
    <t xml:space="preserve">cg22364465</t>
  </si>
  <si>
    <t xml:space="preserve">cg22460123</t>
  </si>
  <si>
    <t xml:space="preserve">cg22488256</t>
  </si>
  <si>
    <t xml:space="preserve">cg22489277</t>
  </si>
  <si>
    <t xml:space="preserve">ABI3BP</t>
  </si>
  <si>
    <t xml:space="preserve">cg22532079</t>
  </si>
  <si>
    <t xml:space="preserve">cg22545356</t>
  </si>
  <si>
    <t xml:space="preserve">cg22588546</t>
  </si>
  <si>
    <t xml:space="preserve">cg22614075</t>
  </si>
  <si>
    <t xml:space="preserve">cg22661893</t>
  </si>
  <si>
    <t xml:space="preserve">GIMAP4</t>
  </si>
  <si>
    <t xml:space="preserve">cg22736037</t>
  </si>
  <si>
    <t xml:space="preserve">cg22754176</t>
  </si>
  <si>
    <t xml:space="preserve">cg22770911</t>
  </si>
  <si>
    <t xml:space="preserve">RGNEF</t>
  </si>
  <si>
    <t xml:space="preserve">cg22771548</t>
  </si>
  <si>
    <t xml:space="preserve">cg22778903</t>
  </si>
  <si>
    <t xml:space="preserve">cg22784386</t>
  </si>
  <si>
    <t xml:space="preserve">cg22817258</t>
  </si>
  <si>
    <t xml:space="preserve">cg22843613</t>
  </si>
  <si>
    <t xml:space="preserve">MUTED</t>
  </si>
  <si>
    <t xml:space="preserve">cg22846395</t>
  </si>
  <si>
    <t xml:space="preserve">cg22859727</t>
  </si>
  <si>
    <t xml:space="preserve">cg22892607</t>
  </si>
  <si>
    <t xml:space="preserve">KIF3C</t>
  </si>
  <si>
    <t xml:space="preserve">cg22898783</t>
  </si>
  <si>
    <t xml:space="preserve">cg22929235</t>
  </si>
  <si>
    <t xml:space="preserve">cg22958090</t>
  </si>
  <si>
    <t xml:space="preserve">cg22975671</t>
  </si>
  <si>
    <t xml:space="preserve">SNAI1</t>
  </si>
  <si>
    <t xml:space="preserve">cg23100428</t>
  </si>
  <si>
    <t xml:space="preserve">cg23113350</t>
  </si>
  <si>
    <t xml:space="preserve">F2RL1</t>
  </si>
  <si>
    <t xml:space="preserve">cg23141632</t>
  </si>
  <si>
    <t xml:space="preserve">cg23166970</t>
  </si>
  <si>
    <t xml:space="preserve">cg23204968</t>
  </si>
  <si>
    <t xml:space="preserve">cg23208271</t>
  </si>
  <si>
    <t xml:space="preserve">SGIP1</t>
  </si>
  <si>
    <t xml:space="preserve">cg23217983</t>
  </si>
  <si>
    <t xml:space="preserve">D4S234E</t>
  </si>
  <si>
    <t xml:space="preserve">cg23239039</t>
  </si>
  <si>
    <t xml:space="preserve">EVC</t>
  </si>
  <si>
    <t xml:space="preserve">cg23239150</t>
  </si>
  <si>
    <t xml:space="preserve">cg23247945</t>
  </si>
  <si>
    <t xml:space="preserve">cg23283495</t>
  </si>
  <si>
    <t xml:space="preserve">cg23366166</t>
  </si>
  <si>
    <t xml:space="preserve">HSPA4L</t>
  </si>
  <si>
    <t xml:space="preserve">cg23415995</t>
  </si>
  <si>
    <t xml:space="preserve">cg23433370</t>
  </si>
  <si>
    <t xml:space="preserve">CFH</t>
  </si>
  <si>
    <t xml:space="preserve">cg23557926</t>
  </si>
  <si>
    <t xml:space="preserve">CFLAR</t>
  </si>
  <si>
    <t xml:space="preserve">cg23681745</t>
  </si>
  <si>
    <t xml:space="preserve">cg23721586</t>
  </si>
  <si>
    <t xml:space="preserve">cg23735712</t>
  </si>
  <si>
    <t xml:space="preserve">cg23742152</t>
  </si>
  <si>
    <t xml:space="preserve">cg23842941</t>
  </si>
  <si>
    <t xml:space="preserve">KCNAB1</t>
  </si>
  <si>
    <t xml:space="preserve">cg23873703</t>
  </si>
  <si>
    <t xml:space="preserve">ARHGAP10</t>
  </si>
  <si>
    <t xml:space="preserve">cg23924326</t>
  </si>
  <si>
    <t xml:space="preserve">cg23936031</t>
  </si>
  <si>
    <t xml:space="preserve">cg23963071</t>
  </si>
  <si>
    <t xml:space="preserve">cg24022152</t>
  </si>
  <si>
    <t xml:space="preserve">cg24088438</t>
  </si>
  <si>
    <t xml:space="preserve">cg24094897</t>
  </si>
  <si>
    <t xml:space="preserve">cg24120669</t>
  </si>
  <si>
    <t xml:space="preserve">cg24128998</t>
  </si>
  <si>
    <t xml:space="preserve">cg24146518</t>
  </si>
  <si>
    <t xml:space="preserve">LRIG1</t>
  </si>
  <si>
    <t xml:space="preserve">cg24150385</t>
  </si>
  <si>
    <t xml:space="preserve">cg24200501</t>
  </si>
  <si>
    <t xml:space="preserve">cg24207161</t>
  </si>
  <si>
    <t xml:space="preserve">cg24216542</t>
  </si>
  <si>
    <t xml:space="preserve">cg24274600</t>
  </si>
  <si>
    <t xml:space="preserve">cg24289912</t>
  </si>
  <si>
    <t xml:space="preserve">cg24309428</t>
  </si>
  <si>
    <t xml:space="preserve">1stExon;1stExon;5'UTR;Body</t>
  </si>
  <si>
    <t xml:space="preserve">cg24315815</t>
  </si>
  <si>
    <t xml:space="preserve">cg24328944</t>
  </si>
  <si>
    <t xml:space="preserve">cg24332002</t>
  </si>
  <si>
    <t xml:space="preserve">cg24377560</t>
  </si>
  <si>
    <t xml:space="preserve">cg24390871</t>
  </si>
  <si>
    <t xml:space="preserve">cg24427724</t>
  </si>
  <si>
    <t xml:space="preserve">cg24452181</t>
  </si>
  <si>
    <t xml:space="preserve">cg24470734</t>
  </si>
  <si>
    <t xml:space="preserve">cg24476103</t>
  </si>
  <si>
    <t xml:space="preserve">cg24497836</t>
  </si>
  <si>
    <t xml:space="preserve">cg24573501</t>
  </si>
  <si>
    <t xml:space="preserve">cg24657523</t>
  </si>
  <si>
    <t xml:space="preserve">cg24658930</t>
  </si>
  <si>
    <t xml:space="preserve">cg24676244</t>
  </si>
  <si>
    <t xml:space="preserve">cg24684168</t>
  </si>
  <si>
    <t xml:space="preserve">cg24686497</t>
  </si>
  <si>
    <t xml:space="preserve">SULT1E1</t>
  </si>
  <si>
    <t xml:space="preserve">cg24746726</t>
  </si>
  <si>
    <t xml:space="preserve">cg24794433</t>
  </si>
  <si>
    <t xml:space="preserve">cg24981058</t>
  </si>
  <si>
    <t xml:space="preserve">GPC6</t>
  </si>
  <si>
    <t xml:space="preserve">cg25012257</t>
  </si>
  <si>
    <t xml:space="preserve">cg25027788</t>
  </si>
  <si>
    <t xml:space="preserve">cg25054416</t>
  </si>
  <si>
    <t xml:space="preserve">cg25061701</t>
  </si>
  <si>
    <t xml:space="preserve">cg25115537</t>
  </si>
  <si>
    <t xml:space="preserve">cg25132241</t>
  </si>
  <si>
    <t xml:space="preserve">cg25138553</t>
  </si>
  <si>
    <t xml:space="preserve">cg25192855</t>
  </si>
  <si>
    <t xml:space="preserve">cg25208291</t>
  </si>
  <si>
    <t xml:space="preserve">cg25287272</t>
  </si>
  <si>
    <t xml:space="preserve">cg25287474</t>
  </si>
  <si>
    <t xml:space="preserve">cg25307665</t>
  </si>
  <si>
    <t xml:space="preserve">cg25313172</t>
  </si>
  <si>
    <t xml:space="preserve">cg25441771</t>
  </si>
  <si>
    <t xml:space="preserve">SYT11</t>
  </si>
  <si>
    <t xml:space="preserve">cg25446086</t>
  </si>
  <si>
    <t xml:space="preserve">cg25446191</t>
  </si>
  <si>
    <t xml:space="preserve">5'UTR;5'UTR;5'UTR;1stExon</t>
  </si>
  <si>
    <t xml:space="preserve">cg25520872</t>
  </si>
  <si>
    <t xml:space="preserve">cg25538235</t>
  </si>
  <si>
    <t xml:space="preserve">cg25542319</t>
  </si>
  <si>
    <t xml:space="preserve">cg25638870</t>
  </si>
  <si>
    <t xml:space="preserve">cg25663823</t>
  </si>
  <si>
    <t xml:space="preserve">cg25712088</t>
  </si>
  <si>
    <t xml:space="preserve">cg25719876</t>
  </si>
  <si>
    <t xml:space="preserve">cg25727366</t>
  </si>
  <si>
    <t xml:space="preserve">cg25814649</t>
  </si>
  <si>
    <t xml:space="preserve">cg25864024</t>
  </si>
  <si>
    <t xml:space="preserve">AAK1</t>
  </si>
  <si>
    <t xml:space="preserve">cg25929198</t>
  </si>
  <si>
    <t xml:space="preserve">cg25930644</t>
  </si>
  <si>
    <t xml:space="preserve">cg25935985</t>
  </si>
  <si>
    <t xml:space="preserve">C10orf10</t>
  </si>
  <si>
    <t xml:space="preserve">cg26002437</t>
  </si>
  <si>
    <t xml:space="preserve">cg26023912</t>
  </si>
  <si>
    <t xml:space="preserve">cg26064794</t>
  </si>
  <si>
    <t xml:space="preserve">cg26072123</t>
  </si>
  <si>
    <t xml:space="preserve">GSDMC</t>
  </si>
  <si>
    <t xml:space="preserve">cg26073844</t>
  </si>
  <si>
    <t xml:space="preserve">TMCC1</t>
  </si>
  <si>
    <t xml:space="preserve">cg26175815</t>
  </si>
  <si>
    <t xml:space="preserve">cg26209005</t>
  </si>
  <si>
    <t xml:space="preserve">TSS1500;TSS1500;5'UTR</t>
  </si>
  <si>
    <t xml:space="preserve">cg26235748</t>
  </si>
  <si>
    <t xml:space="preserve">cg26244738</t>
  </si>
  <si>
    <t xml:space="preserve">cg26248075</t>
  </si>
  <si>
    <t xml:space="preserve">cg26253134</t>
  </si>
  <si>
    <t xml:space="preserve">cg26273417</t>
  </si>
  <si>
    <t xml:space="preserve">cg26282731</t>
  </si>
  <si>
    <t xml:space="preserve">cg26339943</t>
  </si>
  <si>
    <t xml:space="preserve">cg26441877</t>
  </si>
  <si>
    <t xml:space="preserve">cg26466234</t>
  </si>
  <si>
    <t xml:space="preserve">cg26614815</t>
  </si>
  <si>
    <t xml:space="preserve">cg26621699</t>
  </si>
  <si>
    <t xml:space="preserve">cg26707416</t>
  </si>
  <si>
    <t xml:space="preserve">cg26764244</t>
  </si>
  <si>
    <t xml:space="preserve">cg26806779</t>
  </si>
  <si>
    <t xml:space="preserve">cg26811159</t>
  </si>
  <si>
    <t xml:space="preserve">cg26828839</t>
  </si>
  <si>
    <t xml:space="preserve">cg26841538</t>
  </si>
  <si>
    <t xml:space="preserve">cg26862175</t>
  </si>
  <si>
    <t xml:space="preserve">cg26997327</t>
  </si>
  <si>
    <t xml:space="preserve">cg27017630</t>
  </si>
  <si>
    <t xml:space="preserve">cg27071152</t>
  </si>
  <si>
    <t xml:space="preserve">cg27102864</t>
  </si>
  <si>
    <t xml:space="preserve">cg27113419</t>
  </si>
  <si>
    <t xml:space="preserve">cg27130630</t>
  </si>
  <si>
    <t xml:space="preserve">cg27153155</t>
  </si>
  <si>
    <t xml:space="preserve">cg27347104</t>
  </si>
  <si>
    <t xml:space="preserve">cg27351783</t>
  </si>
  <si>
    <t xml:space="preserve">cg27428520</t>
  </si>
  <si>
    <t xml:space="preserve">cg27509510</t>
  </si>
  <si>
    <t xml:space="preserve">cg27546670</t>
  </si>
  <si>
    <t xml:space="preserve">cg27612126</t>
  </si>
  <si>
    <t xml:space="preserve">logFC.y</t>
  </si>
  <si>
    <t xml:space="preserve">MAEL</t>
  </si>
  <si>
    <t xml:space="preserve">cg00001349</t>
  </si>
  <si>
    <t xml:space="preserve">CHPF</t>
  </si>
  <si>
    <t xml:space="preserve">cg00028056</t>
  </si>
  <si>
    <t xml:space="preserve">SEPT9</t>
  </si>
  <si>
    <t xml:space="preserve">cg00030296</t>
  </si>
  <si>
    <t xml:space="preserve">5'UTR;Body;Body</t>
  </si>
  <si>
    <t xml:space="preserve">PTPN22</t>
  </si>
  <si>
    <t xml:space="preserve">cg00041401</t>
  </si>
  <si>
    <t xml:space="preserve">PHF15</t>
  </si>
  <si>
    <t xml:space="preserve">cg00043364</t>
  </si>
  <si>
    <t xml:space="preserve">ENPP1</t>
  </si>
  <si>
    <t xml:space="preserve">cg00049892</t>
  </si>
  <si>
    <t xml:space="preserve">ADCY9</t>
  </si>
  <si>
    <t xml:space="preserve">cg00061520</t>
  </si>
  <si>
    <t xml:space="preserve">LOXL1</t>
  </si>
  <si>
    <t xml:space="preserve">cg00071887</t>
  </si>
  <si>
    <t xml:space="preserve">HLA-A</t>
  </si>
  <si>
    <t xml:space="preserve">cg00082981</t>
  </si>
  <si>
    <t xml:space="preserve">PHF11</t>
  </si>
  <si>
    <t xml:space="preserve">cg00092518</t>
  </si>
  <si>
    <t xml:space="preserve">Body;1stExon;5'UTR</t>
  </si>
  <si>
    <t xml:space="preserve">KCNH1</t>
  </si>
  <si>
    <t xml:space="preserve">cg00097452</t>
  </si>
  <si>
    <t xml:space="preserve">SLC2A1</t>
  </si>
  <si>
    <t xml:space="preserve">cg00102166</t>
  </si>
  <si>
    <t xml:space="preserve">AFF3</t>
  </si>
  <si>
    <t xml:space="preserve">cg00118158</t>
  </si>
  <si>
    <t xml:space="preserve">SLC8A1</t>
  </si>
  <si>
    <t xml:space="preserve">cg00166653</t>
  </si>
  <si>
    <t xml:space="preserve">ASPH</t>
  </si>
  <si>
    <t xml:space="preserve">cg00168967</t>
  </si>
  <si>
    <t xml:space="preserve">ST5</t>
  </si>
  <si>
    <t xml:space="preserve">cg00186954</t>
  </si>
  <si>
    <t xml:space="preserve">TSS1500;Body;Body</t>
  </si>
  <si>
    <t xml:space="preserve">ERAP1</t>
  </si>
  <si>
    <t xml:space="preserve">cg00188032</t>
  </si>
  <si>
    <t xml:space="preserve">RNF17</t>
  </si>
  <si>
    <t xml:space="preserve">cg00202166</t>
  </si>
  <si>
    <t xml:space="preserve">HS3ST3A1</t>
  </si>
  <si>
    <t xml:space="preserve">cg00203913</t>
  </si>
  <si>
    <t xml:space="preserve">SPRED2</t>
  </si>
  <si>
    <t xml:space="preserve">cg00230517</t>
  </si>
  <si>
    <t xml:space="preserve">GALM</t>
  </si>
  <si>
    <t xml:space="preserve">cg00238510</t>
  </si>
  <si>
    <t xml:space="preserve">MALL</t>
  </si>
  <si>
    <t xml:space="preserve">cg00238570</t>
  </si>
  <si>
    <t xml:space="preserve">SDC4</t>
  </si>
  <si>
    <t xml:space="preserve">cg00249032</t>
  </si>
  <si>
    <t xml:space="preserve">ZNF486</t>
  </si>
  <si>
    <t xml:space="preserve">cg00275362</t>
  </si>
  <si>
    <t xml:space="preserve">SH3PXD2A</t>
  </si>
  <si>
    <t xml:space="preserve">cg00277384</t>
  </si>
  <si>
    <t xml:space="preserve">BAIAP2L1</t>
  </si>
  <si>
    <t xml:space="preserve">cg00277769</t>
  </si>
  <si>
    <t xml:space="preserve">SQLE</t>
  </si>
  <si>
    <t xml:space="preserve">cg00285394</t>
  </si>
  <si>
    <t xml:space="preserve">RGS10</t>
  </si>
  <si>
    <t xml:space="preserve">cg00291478</t>
  </si>
  <si>
    <t xml:space="preserve">TLR3</t>
  </si>
  <si>
    <t xml:space="preserve">cg00306510</t>
  </si>
  <si>
    <t xml:space="preserve">SEMA7A</t>
  </si>
  <si>
    <t xml:space="preserve">cg00310412</t>
  </si>
  <si>
    <t xml:space="preserve">Body;Body;5'UTR</t>
  </si>
  <si>
    <t xml:space="preserve">PLAC8</t>
  </si>
  <si>
    <t xml:space="preserve">cg00312125</t>
  </si>
  <si>
    <t xml:space="preserve">SLC12A8</t>
  </si>
  <si>
    <t xml:space="preserve">cg00316080</t>
  </si>
  <si>
    <t xml:space="preserve">MGAT4C</t>
  </si>
  <si>
    <t xml:space="preserve">cg00321288</t>
  </si>
  <si>
    <t xml:space="preserve">cg00324097</t>
  </si>
  <si>
    <t xml:space="preserve">TSS200;Body;Body;Body;Body;Body</t>
  </si>
  <si>
    <t xml:space="preserve">RNU5E</t>
  </si>
  <si>
    <t xml:space="preserve">cg00331027</t>
  </si>
  <si>
    <t xml:space="preserve">Body;Body;3'UTR</t>
  </si>
  <si>
    <t xml:space="preserve">TBX3</t>
  </si>
  <si>
    <t xml:space="preserve">cg00347620</t>
  </si>
  <si>
    <t xml:space="preserve">CREB3L1</t>
  </si>
  <si>
    <t xml:space="preserve">cg00352031</t>
  </si>
  <si>
    <t xml:space="preserve">PPP2R3A</t>
  </si>
  <si>
    <t xml:space="preserve">cg00369142</t>
  </si>
  <si>
    <t xml:space="preserve">SOCS5</t>
  </si>
  <si>
    <t xml:space="preserve">cg00370227</t>
  </si>
  <si>
    <t xml:space="preserve">PDGFRA</t>
  </si>
  <si>
    <t xml:space="preserve">cg00373455</t>
  </si>
  <si>
    <t xml:space="preserve">EDNRA</t>
  </si>
  <si>
    <t xml:space="preserve">cg00379467</t>
  </si>
  <si>
    <t xml:space="preserve">TSS200;TSS200;TSS200</t>
  </si>
  <si>
    <t xml:space="preserve">SLC37A2</t>
  </si>
  <si>
    <t xml:space="preserve">cg00379713</t>
  </si>
  <si>
    <t xml:space="preserve">CLSPN</t>
  </si>
  <si>
    <t xml:space="preserve">cg00393247</t>
  </si>
  <si>
    <t xml:space="preserve">STMN2</t>
  </si>
  <si>
    <t xml:space="preserve">cg00397910</t>
  </si>
  <si>
    <t xml:space="preserve">GPR116</t>
  </si>
  <si>
    <t xml:space="preserve">cg00402074</t>
  </si>
  <si>
    <t xml:space="preserve">TSS200;5'UTR</t>
  </si>
  <si>
    <t xml:space="preserve">TNS3</t>
  </si>
  <si>
    <t xml:space="preserve">cg00417059</t>
  </si>
  <si>
    <t xml:space="preserve">HMGCS1</t>
  </si>
  <si>
    <t xml:space="preserve">cg00421645</t>
  </si>
  <si>
    <t xml:space="preserve">BIN1</t>
  </si>
  <si>
    <t xml:space="preserve">cg00436254</t>
  </si>
  <si>
    <t xml:space="preserve">Body;Body;Body;Body;Body;Body;Body;Body;Body;Body</t>
  </si>
  <si>
    <t xml:space="preserve">DDR2</t>
  </si>
  <si>
    <t xml:space="preserve">cg00457087</t>
  </si>
  <si>
    <t xml:space="preserve">1stExon;1stExon;5'UTR;5'UTR</t>
  </si>
  <si>
    <t xml:space="preserve">IFI44L</t>
  </si>
  <si>
    <t xml:space="preserve">cg00458211</t>
  </si>
  <si>
    <t xml:space="preserve">PDE1A</t>
  </si>
  <si>
    <t xml:space="preserve">cg00470341</t>
  </si>
  <si>
    <t xml:space="preserve">ZAK</t>
  </si>
  <si>
    <t xml:space="preserve">cg00471696</t>
  </si>
  <si>
    <t xml:space="preserve">KRT81</t>
  </si>
  <si>
    <t xml:space="preserve">cg00492784</t>
  </si>
  <si>
    <t xml:space="preserve">cg00492979</t>
  </si>
  <si>
    <t xml:space="preserve">CXCL12</t>
  </si>
  <si>
    <t xml:space="preserve">cg00499822</t>
  </si>
  <si>
    <t xml:space="preserve">KCNMA1</t>
  </si>
  <si>
    <t xml:space="preserve">cg00503017</t>
  </si>
  <si>
    <t xml:space="preserve">DSCR8</t>
  </si>
  <si>
    <t xml:space="preserve">cg00504535</t>
  </si>
  <si>
    <t xml:space="preserve">TSS1500;TSS1500;TSS1500;TSS1500;TSS1500;Body</t>
  </si>
  <si>
    <t xml:space="preserve">RFTN1</t>
  </si>
  <si>
    <t xml:space="preserve">cg00506299</t>
  </si>
  <si>
    <t xml:space="preserve">SERPINE2</t>
  </si>
  <si>
    <t xml:space="preserve">cg00514407</t>
  </si>
  <si>
    <t xml:space="preserve">cg00517511</t>
  </si>
  <si>
    <t xml:space="preserve">NTM</t>
  </si>
  <si>
    <t xml:space="preserve">cg00527514</t>
  </si>
  <si>
    <t xml:space="preserve">PSMB8</t>
  </si>
  <si>
    <t xml:space="preserve">cg00533183</t>
  </si>
  <si>
    <t xml:space="preserve">FOXF1</t>
  </si>
  <si>
    <t xml:space="preserve">cg00551679</t>
  </si>
  <si>
    <t xml:space="preserve">NRN1</t>
  </si>
  <si>
    <t xml:space="preserve">cg00565348</t>
  </si>
  <si>
    <t xml:space="preserve">CYP1B1</t>
  </si>
  <si>
    <t xml:space="preserve">cg00565882</t>
  </si>
  <si>
    <t xml:space="preserve">COL6A3</t>
  </si>
  <si>
    <t xml:space="preserve">cg00573606</t>
  </si>
  <si>
    <t xml:space="preserve">5'UTR;1stExon;5'UTR;5'UTR;1stExon;1stExon;5'UTR;1stExon;5'UTR;1stExon</t>
  </si>
  <si>
    <t xml:space="preserve">cg00580752</t>
  </si>
  <si>
    <t xml:space="preserve">LAT</t>
  </si>
  <si>
    <t xml:space="preserve">cg00607627</t>
  </si>
  <si>
    <t xml:space="preserve">TSS200;TSS1500;TSS1500;TSS1500</t>
  </si>
  <si>
    <t xml:space="preserve">DCN</t>
  </si>
  <si>
    <t xml:space="preserve">cg00608965</t>
  </si>
  <si>
    <t xml:space="preserve">1stExon;1stExon;Body;1stExon;1stExon;Body</t>
  </si>
  <si>
    <t xml:space="preserve">HLA-C</t>
  </si>
  <si>
    <t xml:space="preserve">cg00620824</t>
  </si>
  <si>
    <t xml:space="preserve">TMEM194B</t>
  </si>
  <si>
    <t xml:space="preserve">cg00621084</t>
  </si>
  <si>
    <t xml:space="preserve">cg00622105</t>
  </si>
  <si>
    <t xml:space="preserve">cg00625949</t>
  </si>
  <si>
    <t xml:space="preserve">LNX1</t>
  </si>
  <si>
    <t xml:space="preserve">cg00629217</t>
  </si>
  <si>
    <t xml:space="preserve">GABRA2</t>
  </si>
  <si>
    <t xml:space="preserve">cg00675157</t>
  </si>
  <si>
    <t xml:space="preserve">cg00693419</t>
  </si>
  <si>
    <t xml:space="preserve">KCNE4</t>
  </si>
  <si>
    <t xml:space="preserve">cg00694520</t>
  </si>
  <si>
    <t xml:space="preserve">OSBPL3</t>
  </si>
  <si>
    <t xml:space="preserve">cg00697703</t>
  </si>
  <si>
    <t xml:space="preserve">TAP2</t>
  </si>
  <si>
    <t xml:space="preserve">cg00720839</t>
  </si>
  <si>
    <t xml:space="preserve">cg00730670</t>
  </si>
  <si>
    <t xml:space="preserve">cg00737593</t>
  </si>
  <si>
    <t xml:space="preserve">cg00770723</t>
  </si>
  <si>
    <t xml:space="preserve">cg00779216</t>
  </si>
  <si>
    <t xml:space="preserve">PTK2B</t>
  </si>
  <si>
    <t xml:space="preserve">cg00782843</t>
  </si>
  <si>
    <t xml:space="preserve">SLC25A21</t>
  </si>
  <si>
    <t xml:space="preserve">cg00814218</t>
  </si>
  <si>
    <t xml:space="preserve">cg00819233</t>
  </si>
  <si>
    <t xml:space="preserve">CTTNBP2</t>
  </si>
  <si>
    <t xml:space="preserve">cg00832924</t>
  </si>
  <si>
    <t xml:space="preserve">MEOX2</t>
  </si>
  <si>
    <t xml:space="preserve">cg00839579</t>
  </si>
  <si>
    <t xml:space="preserve">SLC7A5</t>
  </si>
  <si>
    <t xml:space="preserve">cg00858400</t>
  </si>
  <si>
    <t xml:space="preserve">cg00870449</t>
  </si>
  <si>
    <t xml:space="preserve">cg00871371</t>
  </si>
  <si>
    <t xml:space="preserve">5'UTR;Body;Body;Body;TSS1500</t>
  </si>
  <si>
    <t xml:space="preserve">MGAT5</t>
  </si>
  <si>
    <t xml:space="preserve">cg00912580</t>
  </si>
  <si>
    <t xml:space="preserve">cg00916635</t>
  </si>
  <si>
    <t xml:space="preserve">5'UTR;1stExon;5'UTR;1stExon</t>
  </si>
  <si>
    <t xml:space="preserve">RCAN3</t>
  </si>
  <si>
    <t xml:space="preserve">cg00917251</t>
  </si>
  <si>
    <t xml:space="preserve">LONRF1</t>
  </si>
  <si>
    <t xml:space="preserve">cg00919013</t>
  </si>
  <si>
    <t xml:space="preserve">NT5E</t>
  </si>
  <si>
    <t xml:space="preserve">cg00925339</t>
  </si>
  <si>
    <t xml:space="preserve">SULT1A2</t>
  </si>
  <si>
    <t xml:space="preserve">cg00931491</t>
  </si>
  <si>
    <t xml:space="preserve">MANBA</t>
  </si>
  <si>
    <t xml:space="preserve">cg00949635</t>
  </si>
  <si>
    <t xml:space="preserve">APCDD1L</t>
  </si>
  <si>
    <t xml:space="preserve">cg00950473</t>
  </si>
  <si>
    <t xml:space="preserve">PADI1</t>
  </si>
  <si>
    <t xml:space="preserve">cg00954039</t>
  </si>
  <si>
    <t xml:space="preserve">RBPJ</t>
  </si>
  <si>
    <t xml:space="preserve">cg00961450</t>
  </si>
  <si>
    <t xml:space="preserve">Body;Body;5'UTR;Body</t>
  </si>
  <si>
    <t xml:space="preserve">SLC16A4</t>
  </si>
  <si>
    <t xml:space="preserve">cg00961640</t>
  </si>
  <si>
    <t xml:space="preserve">EGR2</t>
  </si>
  <si>
    <t xml:space="preserve">cg00963675</t>
  </si>
  <si>
    <t xml:space="preserve">3'UTR;3'UTR;3'UTR;3'UTR</t>
  </si>
  <si>
    <t xml:space="preserve">TMEM45A</t>
  </si>
  <si>
    <t xml:space="preserve">cg00967711</t>
  </si>
  <si>
    <t xml:space="preserve">ORM2</t>
  </si>
  <si>
    <t xml:space="preserve">cg00969271</t>
  </si>
  <si>
    <t xml:space="preserve">cg00974629</t>
  </si>
  <si>
    <t xml:space="preserve">HIPK2</t>
  </si>
  <si>
    <t xml:space="preserve">cg00977978</t>
  </si>
  <si>
    <t xml:space="preserve">C1orf21</t>
  </si>
  <si>
    <t xml:space="preserve">cg00987350</t>
  </si>
  <si>
    <t xml:space="preserve">DCAF4</t>
  </si>
  <si>
    <t xml:space="preserve">cg00993205</t>
  </si>
  <si>
    <t xml:space="preserve">E2F7</t>
  </si>
  <si>
    <t xml:space="preserve">cg01043681</t>
  </si>
  <si>
    <t xml:space="preserve">SLC12A6</t>
  </si>
  <si>
    <t xml:space="preserve">cg01053714</t>
  </si>
  <si>
    <t xml:space="preserve">PLEKHA2</t>
  </si>
  <si>
    <t xml:space="preserve">cg01073837</t>
  </si>
  <si>
    <t xml:space="preserve">LRP4</t>
  </si>
  <si>
    <t xml:space="preserve">cg01078048</t>
  </si>
  <si>
    <t xml:space="preserve">cg01078446</t>
  </si>
  <si>
    <t xml:space="preserve">cg01141645</t>
  </si>
  <si>
    <t xml:space="preserve">PRDM1</t>
  </si>
  <si>
    <t xml:space="preserve">cg01146808</t>
  </si>
  <si>
    <t xml:space="preserve">UST</t>
  </si>
  <si>
    <t xml:space="preserve">cg01163931</t>
  </si>
  <si>
    <t xml:space="preserve">F3</t>
  </si>
  <si>
    <t xml:space="preserve">cg01185754</t>
  </si>
  <si>
    <t xml:space="preserve">ADRA1D</t>
  </si>
  <si>
    <t xml:space="preserve">cg01204060</t>
  </si>
  <si>
    <t xml:space="preserve">GRK5</t>
  </si>
  <si>
    <t xml:space="preserve">cg01206259</t>
  </si>
  <si>
    <t xml:space="preserve">AOX1</t>
  </si>
  <si>
    <t xml:space="preserve">cg01217071</t>
  </si>
  <si>
    <t xml:space="preserve">MME</t>
  </si>
  <si>
    <t xml:space="preserve">cg01230154</t>
  </si>
  <si>
    <t xml:space="preserve">cg01241390</t>
  </si>
  <si>
    <t xml:space="preserve">Body;Body;TSS1500;TSS1500;TSS1500</t>
  </si>
  <si>
    <t xml:space="preserve">cg01243371</t>
  </si>
  <si>
    <t xml:space="preserve">PRR16</t>
  </si>
  <si>
    <t xml:space="preserve">cg01256539</t>
  </si>
  <si>
    <t xml:space="preserve">EML1</t>
  </si>
  <si>
    <t xml:space="preserve">cg01260820</t>
  </si>
  <si>
    <t xml:space="preserve">WNT5B</t>
  </si>
  <si>
    <t xml:space="preserve">cg01268901</t>
  </si>
  <si>
    <t xml:space="preserve">LRP1</t>
  </si>
  <si>
    <t xml:space="preserve">cg01276169</t>
  </si>
  <si>
    <t xml:space="preserve">cg01332279</t>
  </si>
  <si>
    <t xml:space="preserve">GYPC</t>
  </si>
  <si>
    <t xml:space="preserve">cg01342981</t>
  </si>
  <si>
    <t xml:space="preserve">cg01352090</t>
  </si>
  <si>
    <t xml:space="preserve">ME1</t>
  </si>
  <si>
    <t xml:space="preserve">cg01354879</t>
  </si>
  <si>
    <t xml:space="preserve">cg01379009</t>
  </si>
  <si>
    <t xml:space="preserve">GPC1</t>
  </si>
  <si>
    <t xml:space="preserve">cg01380104</t>
  </si>
  <si>
    <t xml:space="preserve">cg01388598</t>
  </si>
  <si>
    <t xml:space="preserve">RERG</t>
  </si>
  <si>
    <t xml:space="preserve">cg01389585</t>
  </si>
  <si>
    <t xml:space="preserve">DLEU2</t>
  </si>
  <si>
    <t xml:space="preserve">cg01404873</t>
  </si>
  <si>
    <t xml:space="preserve">cg01405147</t>
  </si>
  <si>
    <t xml:space="preserve">CXXC5</t>
  </si>
  <si>
    <t xml:space="preserve">cg01408486</t>
  </si>
  <si>
    <t xml:space="preserve">cg01409709</t>
  </si>
  <si>
    <t xml:space="preserve">PLEKHA7</t>
  </si>
  <si>
    <t xml:space="preserve">cg01419967</t>
  </si>
  <si>
    <t xml:space="preserve">cg01448132</t>
  </si>
  <si>
    <t xml:space="preserve">5'UTR;Body;5'UTR;5'UTR;1stExon;1stExon;1stExon</t>
  </si>
  <si>
    <t xml:space="preserve">EGFR</t>
  </si>
  <si>
    <t xml:space="preserve">cg01461514</t>
  </si>
  <si>
    <t xml:space="preserve">UGCG</t>
  </si>
  <si>
    <t xml:space="preserve">cg01472113</t>
  </si>
  <si>
    <t xml:space="preserve">BMPR1A</t>
  </si>
  <si>
    <t xml:space="preserve">cg01487195</t>
  </si>
  <si>
    <t xml:space="preserve">HDDC2</t>
  </si>
  <si>
    <t xml:space="preserve">cg01505111</t>
  </si>
  <si>
    <t xml:space="preserve">PRR5L</t>
  </si>
  <si>
    <t xml:space="preserve">cg01512787</t>
  </si>
  <si>
    <t xml:space="preserve">cg01546378</t>
  </si>
  <si>
    <t xml:space="preserve">TSPAN1</t>
  </si>
  <si>
    <t xml:space="preserve">cg01553935</t>
  </si>
  <si>
    <t xml:space="preserve">SEMA3C</t>
  </si>
  <si>
    <t xml:space="preserve">cg01556677</t>
  </si>
  <si>
    <t xml:space="preserve">RUFY3</t>
  </si>
  <si>
    <t xml:space="preserve">cg01558645</t>
  </si>
  <si>
    <t xml:space="preserve">1stExon;Body;5'UTR;1stExon;5'UTR</t>
  </si>
  <si>
    <t xml:space="preserve">PSD3</t>
  </si>
  <si>
    <t xml:space="preserve">cg01573321</t>
  </si>
  <si>
    <t xml:space="preserve">FSTL5</t>
  </si>
  <si>
    <t xml:space="preserve">cg01574644</t>
  </si>
  <si>
    <t xml:space="preserve">1stExon;1stExon;5'UTR;5'UTR;1stExon;5'UTR</t>
  </si>
  <si>
    <t xml:space="preserve">cg01591025</t>
  </si>
  <si>
    <t xml:space="preserve">cg01621080</t>
  </si>
  <si>
    <t xml:space="preserve">BEND6</t>
  </si>
  <si>
    <t xml:space="preserve">cg01626459</t>
  </si>
  <si>
    <t xml:space="preserve">SQRDL</t>
  </si>
  <si>
    <t xml:space="preserve">cg01626885</t>
  </si>
  <si>
    <t xml:space="preserve">cg01636184</t>
  </si>
  <si>
    <t xml:space="preserve">PRKCA</t>
  </si>
  <si>
    <t xml:space="preserve">cg01638185</t>
  </si>
  <si>
    <t xml:space="preserve">APPL2</t>
  </si>
  <si>
    <t xml:space="preserve">cg01650245</t>
  </si>
  <si>
    <t xml:space="preserve">cg01654560</t>
  </si>
  <si>
    <t xml:space="preserve">TSS1500;TSS1500;TSS1500;Body</t>
  </si>
  <si>
    <t xml:space="preserve">TAP1</t>
  </si>
  <si>
    <t xml:space="preserve">cg01673307</t>
  </si>
  <si>
    <t xml:space="preserve">PCOLCE</t>
  </si>
  <si>
    <t xml:space="preserve">cg01706943</t>
  </si>
  <si>
    <t xml:space="preserve">cg01718479</t>
  </si>
  <si>
    <t xml:space="preserve">PARP14</t>
  </si>
  <si>
    <t xml:space="preserve">cg01721555</t>
  </si>
  <si>
    <t xml:space="preserve">cg01733438</t>
  </si>
  <si>
    <t xml:space="preserve">cg01738022</t>
  </si>
  <si>
    <t xml:space="preserve">GPR124</t>
  </si>
  <si>
    <t xml:space="preserve">cg01751917</t>
  </si>
  <si>
    <t xml:space="preserve">cg01752594</t>
  </si>
  <si>
    <t xml:space="preserve">SOX5</t>
  </si>
  <si>
    <t xml:space="preserve">cg01766743</t>
  </si>
  <si>
    <t xml:space="preserve">PAG1</t>
  </si>
  <si>
    <t xml:space="preserve">cg01771871</t>
  </si>
  <si>
    <t xml:space="preserve">WNT5A</t>
  </si>
  <si>
    <t xml:space="preserve">cg01777121</t>
  </si>
  <si>
    <t xml:space="preserve">cg01785359</t>
  </si>
  <si>
    <t xml:space="preserve">LIFR</t>
  </si>
  <si>
    <t xml:space="preserve">cg01796228</t>
  </si>
  <si>
    <t xml:space="preserve">SYT9</t>
  </si>
  <si>
    <t xml:space="preserve">cg01806928</t>
  </si>
  <si>
    <t xml:space="preserve">ASAM</t>
  </si>
  <si>
    <t xml:space="preserve">cg01816768</t>
  </si>
  <si>
    <t xml:space="preserve">HLA-G</t>
  </si>
  <si>
    <t xml:space="preserve">cg01818016</t>
  </si>
  <si>
    <t xml:space="preserve">cg01824172</t>
  </si>
  <si>
    <t xml:space="preserve">MMP17</t>
  </si>
  <si>
    <t xml:space="preserve">cg01830463</t>
  </si>
  <si>
    <t xml:space="preserve">cg01835506</t>
  </si>
  <si>
    <t xml:space="preserve">cg01852611</t>
  </si>
  <si>
    <t xml:space="preserve">TSS200;TSS200;TSS200;TSS200;TSS200;TSS200</t>
  </si>
  <si>
    <t xml:space="preserve">cg01857748</t>
  </si>
  <si>
    <t xml:space="preserve">TM4SF19</t>
  </si>
  <si>
    <t xml:space="preserve">cg01883662</t>
  </si>
  <si>
    <t xml:space="preserve">MYLK</t>
  </si>
  <si>
    <t xml:space="preserve">cg01894985</t>
  </si>
  <si>
    <t xml:space="preserve">cg01895374</t>
  </si>
  <si>
    <t xml:space="preserve">cg01920182</t>
  </si>
  <si>
    <t xml:space="preserve">cg01924561</t>
  </si>
  <si>
    <t xml:space="preserve">cg01942845</t>
  </si>
  <si>
    <t xml:space="preserve">cg01948202</t>
  </si>
  <si>
    <t xml:space="preserve">cg01955745</t>
  </si>
  <si>
    <t xml:space="preserve">VAV3</t>
  </si>
  <si>
    <t xml:space="preserve">cg01959838</t>
  </si>
  <si>
    <t xml:space="preserve">cg01964039</t>
  </si>
  <si>
    <t xml:space="preserve">STC2</t>
  </si>
  <si>
    <t xml:space="preserve">cg01984743</t>
  </si>
  <si>
    <t xml:space="preserve">MXRA7</t>
  </si>
  <si>
    <t xml:space="preserve">cg01990328</t>
  </si>
  <si>
    <t xml:space="preserve">3'UTR;Body;3'UTR</t>
  </si>
  <si>
    <t xml:space="preserve">GPR39</t>
  </si>
  <si>
    <t xml:space="preserve">cg02007217</t>
  </si>
  <si>
    <t xml:space="preserve">AREG</t>
  </si>
  <si>
    <t xml:space="preserve">cg02009651</t>
  </si>
  <si>
    <t xml:space="preserve">CYP4V2</t>
  </si>
  <si>
    <t xml:space="preserve">cg02012338</t>
  </si>
  <si>
    <t xml:space="preserve">cg02039815</t>
  </si>
  <si>
    <t xml:space="preserve">LPXN</t>
  </si>
  <si>
    <t xml:space="preserve">cg02044895</t>
  </si>
  <si>
    <t xml:space="preserve">cg02051806</t>
  </si>
  <si>
    <t xml:space="preserve">cg02063833</t>
  </si>
  <si>
    <t xml:space="preserve">HACE1</t>
  </si>
  <si>
    <t xml:space="preserve">cg02098413</t>
  </si>
  <si>
    <t xml:space="preserve">TNFSF11</t>
  </si>
  <si>
    <t xml:space="preserve">cg02099194</t>
  </si>
  <si>
    <t xml:space="preserve">TRIM16</t>
  </si>
  <si>
    <t xml:space="preserve">cg02109507</t>
  </si>
  <si>
    <t xml:space="preserve">cg02162897</t>
  </si>
  <si>
    <t xml:space="preserve">cg02170478</t>
  </si>
  <si>
    <t xml:space="preserve">cg02172819</t>
  </si>
  <si>
    <t xml:space="preserve">ADM</t>
  </si>
  <si>
    <t xml:space="preserve">cg02181247</t>
  </si>
  <si>
    <t xml:space="preserve">cg02181920</t>
  </si>
  <si>
    <t xml:space="preserve">cg02184673</t>
  </si>
  <si>
    <t xml:space="preserve">cg02193956</t>
  </si>
  <si>
    <t xml:space="preserve">TLR6</t>
  </si>
  <si>
    <t xml:space="preserve">cg02221520</t>
  </si>
  <si>
    <t xml:space="preserve">MAP3K5</t>
  </si>
  <si>
    <t xml:space="preserve">cg02271811</t>
  </si>
  <si>
    <t xml:space="preserve">cg02316066</t>
  </si>
  <si>
    <t xml:space="preserve">cg02323277</t>
  </si>
  <si>
    <t xml:space="preserve">cg02324517</t>
  </si>
  <si>
    <t xml:space="preserve">EBF3</t>
  </si>
  <si>
    <t xml:space="preserve">cg02337436</t>
  </si>
  <si>
    <t xml:space="preserve">BICC1</t>
  </si>
  <si>
    <t xml:space="preserve">cg02348430</t>
  </si>
  <si>
    <t xml:space="preserve">IFIT3</t>
  </si>
  <si>
    <t xml:space="preserve">cg02370832</t>
  </si>
  <si>
    <t xml:space="preserve">C12orf39</t>
  </si>
  <si>
    <t xml:space="preserve">cg02393721</t>
  </si>
  <si>
    <t xml:space="preserve">CSPG4</t>
  </si>
  <si>
    <t xml:space="preserve">cg02400942</t>
  </si>
  <si>
    <t xml:space="preserve">ACSL5</t>
  </si>
  <si>
    <t xml:space="preserve">cg02402091</t>
  </si>
  <si>
    <t xml:space="preserve">TSS1500;1stExon;5'UTR;5'UTR</t>
  </si>
  <si>
    <t xml:space="preserve">cg02402843</t>
  </si>
  <si>
    <t xml:space="preserve">PRNP</t>
  </si>
  <si>
    <t xml:space="preserve">cg02413285</t>
  </si>
  <si>
    <t xml:space="preserve">KRT19</t>
  </si>
  <si>
    <t xml:space="preserve">cg02416424</t>
  </si>
  <si>
    <t xml:space="preserve">GRAMD3</t>
  </si>
  <si>
    <t xml:space="preserve">cg02427576</t>
  </si>
  <si>
    <t xml:space="preserve">GMFG</t>
  </si>
  <si>
    <t xml:space="preserve">cg02436686</t>
  </si>
  <si>
    <t xml:space="preserve">CDC14B</t>
  </si>
  <si>
    <t xml:space="preserve">cg02438545</t>
  </si>
  <si>
    <t xml:space="preserve">cg02442619</t>
  </si>
  <si>
    <t xml:space="preserve">IFI35</t>
  </si>
  <si>
    <t xml:space="preserve">cg02452732</t>
  </si>
  <si>
    <t xml:space="preserve">cg02473606</t>
  </si>
  <si>
    <t xml:space="preserve">LYPD6</t>
  </si>
  <si>
    <t xml:space="preserve">cg02474731</t>
  </si>
  <si>
    <t xml:space="preserve">ADAM12</t>
  </si>
  <si>
    <t xml:space="preserve">cg02494582</t>
  </si>
  <si>
    <t xml:space="preserve">APOL6</t>
  </si>
  <si>
    <t xml:space="preserve">cg02494781</t>
  </si>
  <si>
    <t xml:space="preserve">cg02552292</t>
  </si>
  <si>
    <t xml:space="preserve">cg02555243</t>
  </si>
  <si>
    <t xml:space="preserve">cg02560744</t>
  </si>
  <si>
    <t xml:space="preserve">PSMB9</t>
  </si>
  <si>
    <t xml:space="preserve">cg02567488</t>
  </si>
  <si>
    <t xml:space="preserve">Body;Body;TSS1500</t>
  </si>
  <si>
    <t xml:space="preserve">MAN1A1</t>
  </si>
  <si>
    <t xml:space="preserve">cg02578070</t>
  </si>
  <si>
    <t xml:space="preserve">cg02592743</t>
  </si>
  <si>
    <t xml:space="preserve">5'UTR;1stExon;5'UTR</t>
  </si>
  <si>
    <t xml:space="preserve">FAM55C</t>
  </si>
  <si>
    <t xml:space="preserve">cg02624332</t>
  </si>
  <si>
    <t xml:space="preserve">cg02633767</t>
  </si>
  <si>
    <t xml:space="preserve">3'UTR;Body</t>
  </si>
  <si>
    <t xml:space="preserve">SLC16A12</t>
  </si>
  <si>
    <t xml:space="preserve">cg02634414</t>
  </si>
  <si>
    <t xml:space="preserve">cg02634441</t>
  </si>
  <si>
    <t xml:space="preserve">cg02653521</t>
  </si>
  <si>
    <t xml:space="preserve">FAM46A</t>
  </si>
  <si>
    <t xml:space="preserve">cg02663821</t>
  </si>
  <si>
    <t xml:space="preserve">cg02677198</t>
  </si>
  <si>
    <t xml:space="preserve">LRRC17</t>
  </si>
  <si>
    <t xml:space="preserve">cg02724472</t>
  </si>
  <si>
    <t xml:space="preserve">TSS200;Body;TSS200;Body</t>
  </si>
  <si>
    <t xml:space="preserve">cg02727423</t>
  </si>
  <si>
    <t xml:space="preserve">TPCN1</t>
  </si>
  <si>
    <t xml:space="preserve">cg02766895</t>
  </si>
  <si>
    <t xml:space="preserve">cg02772663</t>
  </si>
  <si>
    <t xml:space="preserve">SLC44A4</t>
  </si>
  <si>
    <t xml:space="preserve">cg02775414</t>
  </si>
  <si>
    <t xml:space="preserve">MAP1A</t>
  </si>
  <si>
    <t xml:space="preserve">cg02779016</t>
  </si>
  <si>
    <t xml:space="preserve">cg02783918</t>
  </si>
  <si>
    <t xml:space="preserve">BFSP1</t>
  </si>
  <si>
    <t xml:space="preserve">cg02795691</t>
  </si>
  <si>
    <t xml:space="preserve">cg02797569</t>
  </si>
  <si>
    <t xml:space="preserve">HMGA2</t>
  </si>
  <si>
    <t xml:space="preserve">cg02802391</t>
  </si>
  <si>
    <t xml:space="preserve">cg02831419</t>
  </si>
  <si>
    <t xml:space="preserve">SLC3A2</t>
  </si>
  <si>
    <t xml:space="preserve">cg02838784</t>
  </si>
  <si>
    <t xml:space="preserve">ELOVL6</t>
  </si>
  <si>
    <t xml:space="preserve">cg02859516</t>
  </si>
  <si>
    <t xml:space="preserve">cg02879136</t>
  </si>
  <si>
    <t xml:space="preserve">FAH</t>
  </si>
  <si>
    <t xml:space="preserve">cg02881430</t>
  </si>
  <si>
    <t xml:space="preserve">cg02887598</t>
  </si>
  <si>
    <t xml:space="preserve">cg02888046</t>
  </si>
  <si>
    <t xml:space="preserve">cg02913832</t>
  </si>
  <si>
    <t xml:space="preserve">MRGPRF</t>
  </si>
  <si>
    <t xml:space="preserve">cg02920396</t>
  </si>
  <si>
    <t xml:space="preserve">cg02969141</t>
  </si>
  <si>
    <t xml:space="preserve">NPFFR2</t>
  </si>
  <si>
    <t xml:space="preserve">cg03017946</t>
  </si>
  <si>
    <t xml:space="preserve">UNC5C</t>
  </si>
  <si>
    <t xml:space="preserve">cg03024478</t>
  </si>
  <si>
    <t xml:space="preserve">GPR56</t>
  </si>
  <si>
    <t xml:space="preserve">cg03032770</t>
  </si>
  <si>
    <t xml:space="preserve">5'UTR;5'UTR;5'UTR;5'UTR;5'UTR;5'UTR;5'UTR</t>
  </si>
  <si>
    <t xml:space="preserve">cg03046247</t>
  </si>
  <si>
    <t xml:space="preserve">HHAT</t>
  </si>
  <si>
    <t xml:space="preserve">cg03047059</t>
  </si>
  <si>
    <t xml:space="preserve">cg03051880</t>
  </si>
  <si>
    <t xml:space="preserve">COLEC10</t>
  </si>
  <si>
    <t xml:space="preserve">cg03073218</t>
  </si>
  <si>
    <t xml:space="preserve">SEMA3A</t>
  </si>
  <si>
    <t xml:space="preserve">cg03080692</t>
  </si>
  <si>
    <t xml:space="preserve">TTLL7</t>
  </si>
  <si>
    <t xml:space="preserve">cg03098721</t>
  </si>
  <si>
    <t xml:space="preserve">SPATA22</t>
  </si>
  <si>
    <t xml:space="preserve">cg03109018</t>
  </si>
  <si>
    <t xml:space="preserve">TSS1500;TSS1500;TSS1500;TSS1500;TSS1500;TSS1500</t>
  </si>
  <si>
    <t xml:space="preserve">TSPAN4</t>
  </si>
  <si>
    <t xml:space="preserve">cg03116740</t>
  </si>
  <si>
    <t xml:space="preserve">TSS1500;Body;TSS1500;TSS1500</t>
  </si>
  <si>
    <t xml:space="preserve">cg03126199</t>
  </si>
  <si>
    <t xml:space="preserve">cg03134947</t>
  </si>
  <si>
    <t xml:space="preserve">cg03152187</t>
  </si>
  <si>
    <t xml:space="preserve">cg03173722</t>
  </si>
  <si>
    <t xml:space="preserve">cg03176550</t>
  </si>
  <si>
    <t xml:space="preserve">Body;TSS200;TSS200;TSS200</t>
  </si>
  <si>
    <t xml:space="preserve">cg03198203</t>
  </si>
  <si>
    <t xml:space="preserve">cg03207915</t>
  </si>
  <si>
    <t xml:space="preserve">TRPC3</t>
  </si>
  <si>
    <t xml:space="preserve">cg03215181</t>
  </si>
  <si>
    <t xml:space="preserve">cg03215416</t>
  </si>
  <si>
    <t xml:space="preserve">cg03221483</t>
  </si>
  <si>
    <t xml:space="preserve">5'UTR;Body;TSS1500</t>
  </si>
  <si>
    <t xml:space="preserve">cg03224163</t>
  </si>
  <si>
    <t xml:space="preserve">PC</t>
  </si>
  <si>
    <t xml:space="preserve">cg03229682</t>
  </si>
  <si>
    <t xml:space="preserve">cg03238581</t>
  </si>
  <si>
    <t xml:space="preserve">cg03244277</t>
  </si>
  <si>
    <t xml:space="preserve">cg03256780</t>
  </si>
  <si>
    <t xml:space="preserve">WDFY2</t>
  </si>
  <si>
    <t xml:space="preserve">cg03268012</t>
  </si>
  <si>
    <t xml:space="preserve">FAM40B</t>
  </si>
  <si>
    <t xml:space="preserve">cg03282689</t>
  </si>
  <si>
    <t xml:space="preserve">cg03285617</t>
  </si>
  <si>
    <t xml:space="preserve">RAB11FIP1</t>
  </si>
  <si>
    <t xml:space="preserve">cg03318906</t>
  </si>
  <si>
    <t xml:space="preserve">cg03330678</t>
  </si>
  <si>
    <t xml:space="preserve">5'UTR;5'UTR;Body;1stExon</t>
  </si>
  <si>
    <t xml:space="preserve">HLA-J</t>
  </si>
  <si>
    <t xml:space="preserve">cg03361297</t>
  </si>
  <si>
    <t xml:space="preserve">cg03363256</t>
  </si>
  <si>
    <t xml:space="preserve">cg03372974</t>
  </si>
  <si>
    <t xml:space="preserve">cg03387092</t>
  </si>
  <si>
    <t xml:space="preserve">GALNTL2</t>
  </si>
  <si>
    <t xml:space="preserve">cg03395846</t>
  </si>
  <si>
    <t xml:space="preserve">cg03460527</t>
  </si>
  <si>
    <t xml:space="preserve">cg03461361</t>
  </si>
  <si>
    <t xml:space="preserve">NRP1</t>
  </si>
  <si>
    <t xml:space="preserve">cg03473377</t>
  </si>
  <si>
    <t xml:space="preserve">RUNX2</t>
  </si>
  <si>
    <t xml:space="preserve">cg03474350</t>
  </si>
  <si>
    <t xml:space="preserve">MITF</t>
  </si>
  <si>
    <t xml:space="preserve">cg03489020</t>
  </si>
  <si>
    <t xml:space="preserve">cg03493211</t>
  </si>
  <si>
    <t xml:space="preserve">cg03497907</t>
  </si>
  <si>
    <t xml:space="preserve">LHPP</t>
  </si>
  <si>
    <t xml:space="preserve">cg03499943</t>
  </si>
  <si>
    <t xml:space="preserve">HLA-B</t>
  </si>
  <si>
    <t xml:space="preserve">cg03500977</t>
  </si>
  <si>
    <t xml:space="preserve">LRRFIP1</t>
  </si>
  <si>
    <t xml:space="preserve">cg03504039</t>
  </si>
  <si>
    <t xml:space="preserve">cg03505963</t>
  </si>
  <si>
    <t xml:space="preserve">TSS200;TSS200;TSS200;1stExon;TSS200;TSS200</t>
  </si>
  <si>
    <t xml:space="preserve">MMP19</t>
  </si>
  <si>
    <t xml:space="preserve">cg03509949</t>
  </si>
  <si>
    <t xml:space="preserve">KCNJ6</t>
  </si>
  <si>
    <t xml:space="preserve">cg03531951</t>
  </si>
  <si>
    <t xml:space="preserve">STK10</t>
  </si>
  <si>
    <t xml:space="preserve">cg03534504</t>
  </si>
  <si>
    <t xml:space="preserve">cg03535830</t>
  </si>
  <si>
    <t xml:space="preserve">cg03541338</t>
  </si>
  <si>
    <t xml:space="preserve">cg03550233</t>
  </si>
  <si>
    <t xml:space="preserve">cg03558010</t>
  </si>
  <si>
    <t xml:space="preserve">TSS1500;5'UTR</t>
  </si>
  <si>
    <t xml:space="preserve">LDLR</t>
  </si>
  <si>
    <t xml:space="preserve">cg03567652</t>
  </si>
  <si>
    <t xml:space="preserve">Gene_Associated_Cell_type_specific</t>
  </si>
  <si>
    <t xml:space="preserve">COPZ2</t>
  </si>
  <si>
    <t xml:space="preserve">cg03569507</t>
  </si>
  <si>
    <t xml:space="preserve">LARP6</t>
  </si>
  <si>
    <t xml:space="preserve">cg03578041</t>
  </si>
  <si>
    <t xml:space="preserve">cg03588998</t>
  </si>
  <si>
    <t xml:space="preserve">cg03591499</t>
  </si>
  <si>
    <t xml:space="preserve">CLDN1</t>
  </si>
  <si>
    <t xml:space="preserve">cg03601836</t>
  </si>
  <si>
    <t xml:space="preserve">ENTPD1</t>
  </si>
  <si>
    <t xml:space="preserve">cg03610280</t>
  </si>
  <si>
    <t xml:space="preserve">Body;Body;Body;5'UTR;5'UTR;5'UTR;Body</t>
  </si>
  <si>
    <t xml:space="preserve">TRPS1</t>
  </si>
  <si>
    <t xml:space="preserve">cg03615269</t>
  </si>
  <si>
    <t xml:space="preserve">cg03657837</t>
  </si>
  <si>
    <t xml:space="preserve">VWA5A</t>
  </si>
  <si>
    <t xml:space="preserve">cg03673190</t>
  </si>
  <si>
    <t xml:space="preserve">LYST</t>
  </si>
  <si>
    <t xml:space="preserve">cg03678274</t>
  </si>
  <si>
    <t xml:space="preserve">cg03697918</t>
  </si>
  <si>
    <t xml:space="preserve">cg03707308</t>
  </si>
  <si>
    <t xml:space="preserve">cg03734864</t>
  </si>
  <si>
    <t xml:space="preserve">FAM167B</t>
  </si>
  <si>
    <t xml:space="preserve">cg03741348</t>
  </si>
  <si>
    <t xml:space="preserve">C13orf29</t>
  </si>
  <si>
    <t xml:space="preserve">cg03757805</t>
  </si>
  <si>
    <t xml:space="preserve">cg03770575</t>
  </si>
  <si>
    <t xml:space="preserve">ANKRD44</t>
  </si>
  <si>
    <t xml:space="preserve">cg03771282</t>
  </si>
  <si>
    <t xml:space="preserve">DCLK2</t>
  </si>
  <si>
    <t xml:space="preserve">cg03779973</t>
  </si>
  <si>
    <t xml:space="preserve">BTN3A3</t>
  </si>
  <si>
    <t xml:space="preserve">cg03783907</t>
  </si>
  <si>
    <t xml:space="preserve">cg03800797</t>
  </si>
  <si>
    <t xml:space="preserve">cg03820608</t>
  </si>
  <si>
    <t xml:space="preserve">cg03835987</t>
  </si>
  <si>
    <t xml:space="preserve">cg03840467</t>
  </si>
  <si>
    <t xml:space="preserve">ACTC1</t>
  </si>
  <si>
    <t xml:space="preserve">cg03844894</t>
  </si>
  <si>
    <t xml:space="preserve">cg03846076</t>
  </si>
  <si>
    <t xml:space="preserve">cg03847535</t>
  </si>
  <si>
    <t xml:space="preserve">cg03850117</t>
  </si>
  <si>
    <t xml:space="preserve">cg03864479</t>
  </si>
  <si>
    <t xml:space="preserve">cg03892838</t>
  </si>
  <si>
    <t xml:space="preserve">TSS1500;TSS1500;TSS1500;TSS1500;Body</t>
  </si>
  <si>
    <t xml:space="preserve">cg03902718</t>
  </si>
  <si>
    <t xml:space="preserve">cg03925361</t>
  </si>
  <si>
    <t xml:space="preserve">cg03932406</t>
  </si>
  <si>
    <t xml:space="preserve">cg03935991</t>
  </si>
  <si>
    <t xml:space="preserve">cg03945663</t>
  </si>
  <si>
    <t xml:space="preserve">cg03945800</t>
  </si>
  <si>
    <t xml:space="preserve">cg03959147</t>
  </si>
  <si>
    <t xml:space="preserve">cg03966785</t>
  </si>
  <si>
    <t xml:space="preserve">LAMB3</t>
  </si>
  <si>
    <t xml:space="preserve">cg03967293</t>
  </si>
  <si>
    <t xml:space="preserve">cg03977657</t>
  </si>
  <si>
    <t xml:space="preserve">1stExon;TSS1500;5'UTR;TSS200</t>
  </si>
  <si>
    <t xml:space="preserve">cg03985727</t>
  </si>
  <si>
    <t xml:space="preserve">FAM129A</t>
  </si>
  <si>
    <t xml:space="preserve">cg03989520</t>
  </si>
  <si>
    <t xml:space="preserve">ABLIM3</t>
  </si>
  <si>
    <t xml:space="preserve">cg03997398</t>
  </si>
  <si>
    <t xml:space="preserve">cg04015361</t>
  </si>
  <si>
    <t xml:space="preserve">cg04018214</t>
  </si>
  <si>
    <t xml:space="preserve">cg04019522</t>
  </si>
  <si>
    <t xml:space="preserve">cg04041960</t>
  </si>
  <si>
    <t xml:space="preserve">cg04077850</t>
  </si>
  <si>
    <t xml:space="preserve">Body;5'UTR;TSS1500;Body;Body</t>
  </si>
  <si>
    <t xml:space="preserve">TCN2</t>
  </si>
  <si>
    <t xml:space="preserve">cg04081402</t>
  </si>
  <si>
    <t xml:space="preserve">cg04100397</t>
  </si>
  <si>
    <t xml:space="preserve">HIVEP2</t>
  </si>
  <si>
    <t xml:space="preserve">cg04103532</t>
  </si>
  <si>
    <t xml:space="preserve">cg04110902</t>
  </si>
  <si>
    <t xml:space="preserve">KYNU</t>
  </si>
  <si>
    <t xml:space="preserve">cg04112100</t>
  </si>
  <si>
    <t xml:space="preserve">cg04116217</t>
  </si>
  <si>
    <t xml:space="preserve">PDGFRB</t>
  </si>
  <si>
    <t xml:space="preserve">cg04117986</t>
  </si>
  <si>
    <t xml:space="preserve">cg04142296</t>
  </si>
  <si>
    <t xml:space="preserve">cg04167819</t>
  </si>
  <si>
    <t xml:space="preserve">cg04173182</t>
  </si>
  <si>
    <t xml:space="preserve">GALNTL1</t>
  </si>
  <si>
    <t xml:space="preserve">cg04192663</t>
  </si>
  <si>
    <t xml:space="preserve">cg04192740</t>
  </si>
  <si>
    <t xml:space="preserve">GEM</t>
  </si>
  <si>
    <t xml:space="preserve">cg04234070</t>
  </si>
  <si>
    <t xml:space="preserve">cg04286737</t>
  </si>
  <si>
    <t xml:space="preserve">cg04291014</t>
  </si>
  <si>
    <t xml:space="preserve">KDELC2</t>
  </si>
  <si>
    <t xml:space="preserve">cg04295172</t>
  </si>
  <si>
    <t xml:space="preserve">FRRS1</t>
  </si>
  <si>
    <t xml:space="preserve">cg04308687</t>
  </si>
  <si>
    <t xml:space="preserve">PLA1A</t>
  </si>
  <si>
    <t xml:space="preserve">cg04330122</t>
  </si>
  <si>
    <t xml:space="preserve">PCK2</t>
  </si>
  <si>
    <t xml:space="preserve">cg04333867</t>
  </si>
  <si>
    <t xml:space="preserve">BVES</t>
  </si>
  <si>
    <t xml:space="preserve">cg04337854</t>
  </si>
  <si>
    <t xml:space="preserve">SFMBT2</t>
  </si>
  <si>
    <t xml:space="preserve">cg04343263</t>
  </si>
  <si>
    <t xml:space="preserve">cg04346283</t>
  </si>
  <si>
    <t xml:space="preserve">cg04369957</t>
  </si>
  <si>
    <t xml:space="preserve">cg04376312</t>
  </si>
  <si>
    <t xml:space="preserve">HK2</t>
  </si>
  <si>
    <t xml:space="preserve">cg04392286</t>
  </si>
  <si>
    <t xml:space="preserve">cg04414912</t>
  </si>
  <si>
    <t xml:space="preserve">cg04444661</t>
  </si>
  <si>
    <t xml:space="preserve">cg04448477</t>
  </si>
  <si>
    <t xml:space="preserve">GTSF1</t>
  </si>
  <si>
    <t xml:space="preserve">cg04450876</t>
  </si>
  <si>
    <t xml:space="preserve">cg04451770</t>
  </si>
  <si>
    <t xml:space="preserve">TSS1500;TSS200;TSS1500;TSS1500;TSS1500;TSS200;Body</t>
  </si>
  <si>
    <t xml:space="preserve">cg04452095</t>
  </si>
  <si>
    <t xml:space="preserve">METTL7A</t>
  </si>
  <si>
    <t xml:space="preserve">cg04477962</t>
  </si>
  <si>
    <t xml:space="preserve">GCOM1</t>
  </si>
  <si>
    <t xml:space="preserve">cg04513125</t>
  </si>
  <si>
    <t xml:space="preserve">LOXL4</t>
  </si>
  <si>
    <t xml:space="preserve">cg04521765</t>
  </si>
  <si>
    <t xml:space="preserve">cg04525464</t>
  </si>
  <si>
    <t xml:space="preserve">CARD17</t>
  </si>
  <si>
    <t xml:space="preserve">cg04535665</t>
  </si>
  <si>
    <t xml:space="preserve">1stExon;1stExon;1stExon;1stExon;1stExon;1stExon</t>
  </si>
  <si>
    <t xml:space="preserve">cg04535746</t>
  </si>
  <si>
    <t xml:space="preserve">Body;TSS200;Body;Body</t>
  </si>
  <si>
    <t xml:space="preserve">SECTM1</t>
  </si>
  <si>
    <t xml:space="preserve">cg04546616</t>
  </si>
  <si>
    <t xml:space="preserve">cg04548336</t>
  </si>
  <si>
    <t xml:space="preserve">GLB1L</t>
  </si>
  <si>
    <t xml:space="preserve">cg04552737</t>
  </si>
  <si>
    <t xml:space="preserve">ASAH1</t>
  </si>
  <si>
    <t xml:space="preserve">cg04565547</t>
  </si>
  <si>
    <t xml:space="preserve">cg04575699</t>
  </si>
  <si>
    <t xml:space="preserve">cg04582254</t>
  </si>
  <si>
    <t xml:space="preserve">CYP3A7</t>
  </si>
  <si>
    <t xml:space="preserve">cg04621521</t>
  </si>
  <si>
    <t xml:space="preserve">cg04626868</t>
  </si>
  <si>
    <t xml:space="preserve">cg04650676</t>
  </si>
  <si>
    <t xml:space="preserve">5'UTR;TSS200;Body</t>
  </si>
  <si>
    <t xml:space="preserve">cg04661929</t>
  </si>
  <si>
    <t xml:space="preserve">cg04669407</t>
  </si>
  <si>
    <t xml:space="preserve">cg04682969</t>
  </si>
  <si>
    <t xml:space="preserve">cg04729655</t>
  </si>
  <si>
    <t xml:space="preserve">HSD11B1</t>
  </si>
  <si>
    <t xml:space="preserve">cg04732193</t>
  </si>
  <si>
    <t xml:space="preserve">cg04733951</t>
  </si>
  <si>
    <t xml:space="preserve">TRERF1</t>
  </si>
  <si>
    <t xml:space="preserve">cg04753163</t>
  </si>
  <si>
    <t xml:space="preserve">cg04787888</t>
  </si>
  <si>
    <t xml:space="preserve">SOCS2</t>
  </si>
  <si>
    <t xml:space="preserve">cg04797323</t>
  </si>
  <si>
    <t xml:space="preserve">INSIG1</t>
  </si>
  <si>
    <t xml:space="preserve">cg04811098</t>
  </si>
  <si>
    <t xml:space="preserve">cg04811592</t>
  </si>
  <si>
    <t xml:space="preserve">cg04818331</t>
  </si>
  <si>
    <t xml:space="preserve">cg04825872</t>
  </si>
  <si>
    <t xml:space="preserve">cg04831795</t>
  </si>
  <si>
    <t xml:space="preserve">PPP1R3C</t>
  </si>
  <si>
    <t xml:space="preserve">cg04839761</t>
  </si>
  <si>
    <t xml:space="preserve">cg04844987</t>
  </si>
  <si>
    <t xml:space="preserve">5'UTR;5'UTR;1stExon;5'UTR</t>
  </si>
  <si>
    <t xml:space="preserve">PHGDH</t>
  </si>
  <si>
    <t xml:space="preserve">cg04857033</t>
  </si>
  <si>
    <t xml:space="preserve">PTGER2</t>
  </si>
  <si>
    <t xml:space="preserve">cg04860432</t>
  </si>
  <si>
    <t xml:space="preserve">cg04864600</t>
  </si>
  <si>
    <t xml:space="preserve">cg04869122</t>
  </si>
  <si>
    <t xml:space="preserve">cg04869949</t>
  </si>
  <si>
    <t xml:space="preserve">cg04870918</t>
  </si>
  <si>
    <t xml:space="preserve">cg04876582</t>
  </si>
  <si>
    <t xml:space="preserve">cg04890607</t>
  </si>
  <si>
    <t xml:space="preserve">PPARG</t>
  </si>
  <si>
    <t xml:space="preserve">cg04908300</t>
  </si>
  <si>
    <t xml:space="preserve">KIAA1217</t>
  </si>
  <si>
    <t xml:space="preserve">cg04911819</t>
  </si>
  <si>
    <t xml:space="preserve">Body;5'UTR;Body</t>
  </si>
  <si>
    <t xml:space="preserve">cg04912297</t>
  </si>
  <si>
    <t xml:space="preserve">GLT8D2</t>
  </si>
  <si>
    <t xml:space="preserve">cg04922803</t>
  </si>
  <si>
    <t xml:space="preserve">cg04941246</t>
  </si>
  <si>
    <t xml:space="preserve">CYP27C1</t>
  </si>
  <si>
    <t xml:space="preserve">cg04946274</t>
  </si>
  <si>
    <t xml:space="preserve">cg04958191</t>
  </si>
  <si>
    <t xml:space="preserve">cg05026186</t>
  </si>
  <si>
    <t xml:space="preserve">cg05030251</t>
  </si>
  <si>
    <t xml:space="preserve">cg05030953</t>
  </si>
  <si>
    <t xml:space="preserve">cg05034603</t>
  </si>
  <si>
    <t xml:space="preserve">cg05048402</t>
  </si>
  <si>
    <t xml:space="preserve">cg05062023</t>
  </si>
  <si>
    <t xml:space="preserve">cg05062676</t>
  </si>
  <si>
    <t xml:space="preserve">cg05093535</t>
  </si>
  <si>
    <t xml:space="preserve">cg05103064</t>
  </si>
  <si>
    <t xml:space="preserve">XYLT2</t>
  </si>
  <si>
    <t xml:space="preserve">cg05105913</t>
  </si>
  <si>
    <t xml:space="preserve">IL1RAP</t>
  </si>
  <si>
    <t xml:space="preserve">cg05106785</t>
  </si>
  <si>
    <t xml:space="preserve">FMN1</t>
  </si>
  <si>
    <t xml:space="preserve">cg05115375</t>
  </si>
  <si>
    <t xml:space="preserve">cg05115424</t>
  </si>
  <si>
    <t xml:space="preserve">SC4MOL</t>
  </si>
  <si>
    <t xml:space="preserve">cg05119988</t>
  </si>
  <si>
    <t xml:space="preserve">TOP2A</t>
  </si>
  <si>
    <t xml:space="preserve">cg05120042</t>
  </si>
  <si>
    <t xml:space="preserve">PART1</t>
  </si>
  <si>
    <t xml:space="preserve">cg05141014</t>
  </si>
  <si>
    <t xml:space="preserve">cg05147273</t>
  </si>
  <si>
    <t xml:space="preserve">cg05149386</t>
  </si>
  <si>
    <t xml:space="preserve">cg05168468</t>
  </si>
  <si>
    <t xml:space="preserve">cg05175337</t>
  </si>
  <si>
    <t xml:space="preserve">cg05178005</t>
  </si>
  <si>
    <t xml:space="preserve">cg05179204</t>
  </si>
  <si>
    <t xml:space="preserve">3'UTR;Body;Body;Body;Body;Body</t>
  </si>
  <si>
    <t xml:space="preserve">PPAP2A</t>
  </si>
  <si>
    <t xml:space="preserve">cg05189667</t>
  </si>
  <si>
    <t xml:space="preserve">cg05189804</t>
  </si>
  <si>
    <t xml:space="preserve">ARL4C</t>
  </si>
  <si>
    <t xml:space="preserve">cg05204104</t>
  </si>
  <si>
    <t xml:space="preserve">cg05219593</t>
  </si>
  <si>
    <t xml:space="preserve">cg05226180</t>
  </si>
  <si>
    <t xml:space="preserve">cg05229965</t>
  </si>
  <si>
    <t xml:space="preserve">cg05262533</t>
  </si>
  <si>
    <t xml:space="preserve">cg05264377</t>
  </si>
  <si>
    <t xml:space="preserve">cg05265020</t>
  </si>
  <si>
    <t xml:space="preserve">cg05275752</t>
  </si>
  <si>
    <t xml:space="preserve">cg05287437</t>
  </si>
  <si>
    <t xml:space="preserve">HSD17B2</t>
  </si>
  <si>
    <t xml:space="preserve">cg05315365</t>
  </si>
  <si>
    <t xml:space="preserve">CDC25B</t>
  </si>
  <si>
    <t xml:space="preserve">cg05338610</t>
  </si>
  <si>
    <t xml:space="preserve">cg05345039</t>
  </si>
  <si>
    <t xml:space="preserve">cg05348871</t>
  </si>
  <si>
    <t xml:space="preserve">HSPB8</t>
  </si>
  <si>
    <t xml:space="preserve">cg05361406</t>
  </si>
  <si>
    <t xml:space="preserve">CNIH3</t>
  </si>
  <si>
    <t xml:space="preserve">cg05376937</t>
  </si>
  <si>
    <t xml:space="preserve">cg05382313</t>
  </si>
  <si>
    <t xml:space="preserve">cg05392777</t>
  </si>
  <si>
    <t xml:space="preserve">cg05396212</t>
  </si>
  <si>
    <t xml:space="preserve">cg05413061</t>
  </si>
  <si>
    <t xml:space="preserve">cg05425699</t>
  </si>
  <si>
    <t xml:space="preserve">cg05437857</t>
  </si>
  <si>
    <t xml:space="preserve">cg05445326</t>
  </si>
  <si>
    <t xml:space="preserve">cg05459971</t>
  </si>
  <si>
    <t xml:space="preserve">CYP19A1</t>
  </si>
  <si>
    <t xml:space="preserve">cg05492904</t>
  </si>
  <si>
    <t xml:space="preserve">cg05519606</t>
  </si>
  <si>
    <t xml:space="preserve">cg05530630</t>
  </si>
  <si>
    <t xml:space="preserve">FNIP2</t>
  </si>
  <si>
    <t xml:space="preserve">cg05539369</t>
  </si>
  <si>
    <t xml:space="preserve">ALDH1L2</t>
  </si>
  <si>
    <t xml:space="preserve">cg05583240</t>
  </si>
  <si>
    <t xml:space="preserve">cg05586457</t>
  </si>
  <si>
    <t xml:space="preserve">cg05592483</t>
  </si>
  <si>
    <t xml:space="preserve">GALNT12</t>
  </si>
  <si>
    <t xml:space="preserve">cg05593325</t>
  </si>
  <si>
    <t xml:space="preserve">cg05595692</t>
  </si>
  <si>
    <t xml:space="preserve">cg05595800</t>
  </si>
  <si>
    <t xml:space="preserve">cg05618426</t>
  </si>
  <si>
    <t xml:space="preserve">HSD3B7</t>
  </si>
  <si>
    <t xml:space="preserve">cg05624853</t>
  </si>
  <si>
    <t xml:space="preserve">cg05634376</t>
  </si>
  <si>
    <t xml:space="preserve">cg05688616</t>
  </si>
  <si>
    <t xml:space="preserve">cg05691934</t>
  </si>
  <si>
    <t xml:space="preserve">SSBP2</t>
  </si>
  <si>
    <t xml:space="preserve">cg05714396</t>
  </si>
  <si>
    <t xml:space="preserve">cg05729480</t>
  </si>
  <si>
    <t xml:space="preserve">cg05755779</t>
  </si>
  <si>
    <t xml:space="preserve">cg05765011</t>
  </si>
  <si>
    <t xml:space="preserve">cg05765761</t>
  </si>
  <si>
    <t xml:space="preserve">cg05769344</t>
  </si>
  <si>
    <t xml:space="preserve">cg05771342</t>
  </si>
  <si>
    <t xml:space="preserve">TMCO4</t>
  </si>
  <si>
    <t xml:space="preserve">cg05776630</t>
  </si>
  <si>
    <t xml:space="preserve">DENND1B</t>
  </si>
  <si>
    <t xml:space="preserve">cg05780177</t>
  </si>
  <si>
    <t xml:space="preserve">cg05785805</t>
  </si>
  <si>
    <t xml:space="preserve">cg05785932</t>
  </si>
  <si>
    <t xml:space="preserve">cg05794556</t>
  </si>
  <si>
    <t xml:space="preserve">cg05798125</t>
  </si>
  <si>
    <t xml:space="preserve">cg05802386</t>
  </si>
  <si>
    <t xml:space="preserve">cg05812804</t>
  </si>
  <si>
    <t xml:space="preserve">RARRES3</t>
  </si>
  <si>
    <t xml:space="preserve">cg05817709</t>
  </si>
  <si>
    <t xml:space="preserve">cg05834639</t>
  </si>
  <si>
    <t xml:space="preserve">cg05835241</t>
  </si>
  <si>
    <t xml:space="preserve">cg05845030</t>
  </si>
  <si>
    <t xml:space="preserve">5'UTR;TSS1500;1stExon;TSS1500;TSS1500;TSS1500;5'UTR</t>
  </si>
  <si>
    <t xml:space="preserve">cg05854601</t>
  </si>
  <si>
    <t xml:space="preserve">MAPK13</t>
  </si>
  <si>
    <t xml:space="preserve">cg05859264</t>
  </si>
  <si>
    <t xml:space="preserve">SLC5A12</t>
  </si>
  <si>
    <t xml:space="preserve">cg05862393</t>
  </si>
  <si>
    <t xml:space="preserve">cg05865280</t>
  </si>
  <si>
    <t xml:space="preserve">DDX60</t>
  </si>
  <si>
    <t xml:space="preserve">cg05883128</t>
  </si>
  <si>
    <t xml:space="preserve">NID2</t>
  </si>
  <si>
    <t xml:space="preserve">cg05884192</t>
  </si>
  <si>
    <t xml:space="preserve">cg05898452</t>
  </si>
  <si>
    <t xml:space="preserve">cg05905586</t>
  </si>
  <si>
    <t xml:space="preserve">cg05911082</t>
  </si>
  <si>
    <t xml:space="preserve">cg05912079</t>
  </si>
  <si>
    <t xml:space="preserve">cg05918312</t>
  </si>
  <si>
    <t xml:space="preserve">cg05938607</t>
  </si>
  <si>
    <t xml:space="preserve">cg05942022</t>
  </si>
  <si>
    <t xml:space="preserve">cg05953243</t>
  </si>
  <si>
    <t xml:space="preserve">cg05989312</t>
  </si>
  <si>
    <t xml:space="preserve">cg05998283</t>
  </si>
  <si>
    <t xml:space="preserve">cg06015060</t>
  </si>
  <si>
    <t xml:space="preserve">PRSS35</t>
  </si>
  <si>
    <t xml:space="preserve">cg06032735</t>
  </si>
  <si>
    <t xml:space="preserve">cg06048973</t>
  </si>
  <si>
    <t xml:space="preserve">cg06052090</t>
  </si>
  <si>
    <t xml:space="preserve">ZNF366</t>
  </si>
  <si>
    <t xml:space="preserve">cg06057528</t>
  </si>
  <si>
    <t xml:space="preserve">cg06059810</t>
  </si>
  <si>
    <t xml:space="preserve">cg06068392</t>
  </si>
  <si>
    <t xml:space="preserve">cg06070625</t>
  </si>
  <si>
    <t xml:space="preserve">Body;TSS200</t>
  </si>
  <si>
    <t xml:space="preserve">cg06132502</t>
  </si>
  <si>
    <t xml:space="preserve">cg06136054</t>
  </si>
  <si>
    <t xml:space="preserve">cg06144361</t>
  </si>
  <si>
    <t xml:space="preserve">cg06147361</t>
  </si>
  <si>
    <t xml:space="preserve">cg06181064</t>
  </si>
  <si>
    <t xml:space="preserve">cg06186245</t>
  </si>
  <si>
    <t xml:space="preserve">cg06188083</t>
  </si>
  <si>
    <t xml:space="preserve">SPON1</t>
  </si>
  <si>
    <t xml:space="preserve">cg06199346</t>
  </si>
  <si>
    <t xml:space="preserve">cg06205574</t>
  </si>
  <si>
    <t xml:space="preserve">HERC3</t>
  </si>
  <si>
    <t xml:space="preserve">cg06217267</t>
  </si>
  <si>
    <t xml:space="preserve">cg06220618</t>
  </si>
  <si>
    <t xml:space="preserve">cg06228828</t>
  </si>
  <si>
    <t xml:space="preserve">cg06259339</t>
  </si>
  <si>
    <t xml:space="preserve">cg06264984</t>
  </si>
  <si>
    <t xml:space="preserve">cg06325209</t>
  </si>
  <si>
    <t xml:space="preserve">EMP3</t>
  </si>
  <si>
    <t xml:space="preserve">cg06350544</t>
  </si>
  <si>
    <t xml:space="preserve">cg06358792</t>
  </si>
  <si>
    <t xml:space="preserve">cg06368590</t>
  </si>
  <si>
    <t xml:space="preserve">TRAF3IP2</t>
  </si>
  <si>
    <t xml:space="preserve">cg06380725</t>
  </si>
  <si>
    <t xml:space="preserve">Body;5'UTR;Body;Body</t>
  </si>
  <si>
    <t xml:space="preserve">CD248</t>
  </si>
  <si>
    <t xml:space="preserve">cg06419846</t>
  </si>
  <si>
    <t xml:space="preserve">STRADB</t>
  </si>
  <si>
    <t xml:space="preserve">cg06431681</t>
  </si>
  <si>
    <t xml:space="preserve">GPER</t>
  </si>
  <si>
    <t xml:space="preserve">cg06449934</t>
  </si>
  <si>
    <t xml:space="preserve">5'UTR;Body;5'UTR;Body;Body;5'UTR</t>
  </si>
  <si>
    <t xml:space="preserve">cg06473288</t>
  </si>
  <si>
    <t xml:space="preserve">cg06485706</t>
  </si>
  <si>
    <t xml:space="preserve">cg06492024</t>
  </si>
  <si>
    <t xml:space="preserve">cg06513247</t>
  </si>
  <si>
    <t xml:space="preserve">1stExon;Body;5'UTR;Body;Body;Body;Body</t>
  </si>
  <si>
    <t xml:space="preserve">cg06526721</t>
  </si>
  <si>
    <t xml:space="preserve">cg06533042</t>
  </si>
  <si>
    <t xml:space="preserve">cg06543615</t>
  </si>
  <si>
    <t xml:space="preserve">Body;3'UTR;3'UTR</t>
  </si>
  <si>
    <t xml:space="preserve">IGFBP6</t>
  </si>
  <si>
    <t xml:space="preserve">cg06559575</t>
  </si>
  <si>
    <t xml:space="preserve">cg06591011</t>
  </si>
  <si>
    <t xml:space="preserve">cg06609197</t>
  </si>
  <si>
    <t xml:space="preserve">cg06609646</t>
  </si>
  <si>
    <t xml:space="preserve">NR3C1</t>
  </si>
  <si>
    <t xml:space="preserve">cg06613263</t>
  </si>
  <si>
    <t xml:space="preserve">Body;Body;Body;Body;Body;Body;Body</t>
  </si>
  <si>
    <t xml:space="preserve">cg06621452</t>
  </si>
  <si>
    <t xml:space="preserve">MSR1</t>
  </si>
  <si>
    <t xml:space="preserve">cg06623274</t>
  </si>
  <si>
    <t xml:space="preserve">5'UTR;1stExon;5'UTR;1stExon;1stExon;5'UTR</t>
  </si>
  <si>
    <t xml:space="preserve">SLC7A11</t>
  </si>
  <si>
    <t xml:space="preserve">cg06623625</t>
  </si>
  <si>
    <t xml:space="preserve">cg06630241</t>
  </si>
  <si>
    <t xml:space="preserve">CAMK2D</t>
  </si>
  <si>
    <t xml:space="preserve">cg06633243</t>
  </si>
  <si>
    <t xml:space="preserve">cg06634596</t>
  </si>
  <si>
    <t xml:space="preserve">cg06640552</t>
  </si>
  <si>
    <t xml:space="preserve">cg06671340</t>
  </si>
  <si>
    <t xml:space="preserve">cg06676119</t>
  </si>
  <si>
    <t xml:space="preserve">MBP</t>
  </si>
  <si>
    <t xml:space="preserve">cg06676603</t>
  </si>
  <si>
    <t xml:space="preserve">TMEM195</t>
  </si>
  <si>
    <t xml:space="preserve">cg06686174</t>
  </si>
  <si>
    <t xml:space="preserve">cg06690548</t>
  </si>
  <si>
    <t xml:space="preserve">cg06692606</t>
  </si>
  <si>
    <t xml:space="preserve">cg06718763</t>
  </si>
  <si>
    <t xml:space="preserve">cg06770429</t>
  </si>
  <si>
    <t xml:space="preserve">cg06772309</t>
  </si>
  <si>
    <t xml:space="preserve">SFRP1</t>
  </si>
  <si>
    <t xml:space="preserve">cg06777844</t>
  </si>
  <si>
    <t xml:space="preserve">cg06809675</t>
  </si>
  <si>
    <t xml:space="preserve">cg06828335</t>
  </si>
  <si>
    <t xml:space="preserve">cg06828613</t>
  </si>
  <si>
    <t xml:space="preserve">NPC1</t>
  </si>
  <si>
    <t xml:space="preserve">cg06830800</t>
  </si>
  <si>
    <t xml:space="preserve">cg06834912</t>
  </si>
  <si>
    <t xml:space="preserve">APOBEC3B</t>
  </si>
  <si>
    <t xml:space="preserve">cg06837067</t>
  </si>
  <si>
    <t xml:space="preserve">cg06856840</t>
  </si>
  <si>
    <t xml:space="preserve">cg06859463</t>
  </si>
  <si>
    <t xml:space="preserve">FRY</t>
  </si>
  <si>
    <t xml:space="preserve">cg06871529</t>
  </si>
  <si>
    <t xml:space="preserve">cg06875754</t>
  </si>
  <si>
    <t xml:space="preserve">cg06881898</t>
  </si>
  <si>
    <t xml:space="preserve">cg06884875</t>
  </si>
  <si>
    <t xml:space="preserve">cg06888746</t>
  </si>
  <si>
    <t xml:space="preserve">cg06891716</t>
  </si>
  <si>
    <t xml:space="preserve">ADAMTS12</t>
  </si>
  <si>
    <t xml:space="preserve">cg06893139</t>
  </si>
  <si>
    <t xml:space="preserve">cg06905511</t>
  </si>
  <si>
    <t xml:space="preserve">cg06939451</t>
  </si>
  <si>
    <t xml:space="preserve">cg06941037</t>
  </si>
  <si>
    <t xml:space="preserve">cg06983508</t>
  </si>
  <si>
    <t xml:space="preserve">CDA</t>
  </si>
  <si>
    <t xml:space="preserve">cg06984156</t>
  </si>
  <si>
    <t xml:space="preserve">cg07015927</t>
  </si>
  <si>
    <t xml:space="preserve">HIF3A</t>
  </si>
  <si>
    <t xml:space="preserve">cg07022477</t>
  </si>
  <si>
    <t xml:space="preserve">cg07041323</t>
  </si>
  <si>
    <t xml:space="preserve">ANGPTL1</t>
  </si>
  <si>
    <t xml:space="preserve">cg07044282</t>
  </si>
  <si>
    <t xml:space="preserve">1stExon;5'UTR;Body</t>
  </si>
  <si>
    <t xml:space="preserve">cg07054292</t>
  </si>
  <si>
    <t xml:space="preserve">cg07056644</t>
  </si>
  <si>
    <t xml:space="preserve">GPR68</t>
  </si>
  <si>
    <t xml:space="preserve">cg07063068</t>
  </si>
  <si>
    <t xml:space="preserve">cg07064066</t>
  </si>
  <si>
    <t xml:space="preserve">TSS200;TSS200;TSS200;5'UTR;1stExon;TSS200;TSS200</t>
  </si>
  <si>
    <t xml:space="preserve">cg07065759</t>
  </si>
  <si>
    <t xml:space="preserve">HS3ST3B1</t>
  </si>
  <si>
    <t xml:space="preserve">cg07073999</t>
  </si>
  <si>
    <t xml:space="preserve">cg07090813</t>
  </si>
  <si>
    <t xml:space="preserve">cg07099915</t>
  </si>
  <si>
    <t xml:space="preserve">cg07101841</t>
  </si>
  <si>
    <t xml:space="preserve">MEIS1</t>
  </si>
  <si>
    <t xml:space="preserve">cg07103068</t>
  </si>
  <si>
    <t xml:space="preserve">cg07118376</t>
  </si>
  <si>
    <t xml:space="preserve">cg07120097</t>
  </si>
  <si>
    <t xml:space="preserve">ANGPT1</t>
  </si>
  <si>
    <t xml:space="preserve">cg07125243</t>
  </si>
  <si>
    <t xml:space="preserve">GREM1</t>
  </si>
  <si>
    <t xml:space="preserve">cg07179000</t>
  </si>
  <si>
    <t xml:space="preserve">cg07184627</t>
  </si>
  <si>
    <t xml:space="preserve">cg07185041</t>
  </si>
  <si>
    <t xml:space="preserve">cg07218288</t>
  </si>
  <si>
    <t xml:space="preserve">TSS1500;TSS1500;3'UTR</t>
  </si>
  <si>
    <t xml:space="preserve">cg07256869</t>
  </si>
  <si>
    <t xml:space="preserve">cg07258300</t>
  </si>
  <si>
    <t xml:space="preserve">cg07279442</t>
  </si>
  <si>
    <t xml:space="preserve">LIF</t>
  </si>
  <si>
    <t xml:space="preserve">cg07316313</t>
  </si>
  <si>
    <t xml:space="preserve">cg07320630</t>
  </si>
  <si>
    <t xml:space="preserve">cg07328579</t>
  </si>
  <si>
    <t xml:space="preserve">cg07347534</t>
  </si>
  <si>
    <t xml:space="preserve">cg07348591</t>
  </si>
  <si>
    <t xml:space="preserve">TRPV2</t>
  </si>
  <si>
    <t xml:space="preserve">cg07368817</t>
  </si>
  <si>
    <t xml:space="preserve">cg07387634</t>
  </si>
  <si>
    <t xml:space="preserve">SLC6A6</t>
  </si>
  <si>
    <t xml:space="preserve">cg07438246</t>
  </si>
  <si>
    <t xml:space="preserve">cg07452776</t>
  </si>
  <si>
    <t xml:space="preserve">cg07464125</t>
  </si>
  <si>
    <t xml:space="preserve">cg07500806</t>
  </si>
  <si>
    <t xml:space="preserve">cg07507418</t>
  </si>
  <si>
    <t xml:space="preserve">cg07525804</t>
  </si>
  <si>
    <t xml:space="preserve">cg07528216</t>
  </si>
  <si>
    <t xml:space="preserve">LAMA2</t>
  </si>
  <si>
    <t xml:space="preserve">cg07532159</t>
  </si>
  <si>
    <t xml:space="preserve">cg07538204</t>
  </si>
  <si>
    <t xml:space="preserve">cg07550554</t>
  </si>
  <si>
    <t xml:space="preserve">cg07551060</t>
  </si>
  <si>
    <t xml:space="preserve">cg07562821</t>
  </si>
  <si>
    <t xml:space="preserve">ADORA2B</t>
  </si>
  <si>
    <t xml:space="preserve">cg07563400</t>
  </si>
  <si>
    <t xml:space="preserve">cg07573937</t>
  </si>
  <si>
    <t xml:space="preserve">cg07596401</t>
  </si>
  <si>
    <t xml:space="preserve">ACSL3</t>
  </si>
  <si>
    <t xml:space="preserve">cg07604043</t>
  </si>
  <si>
    <t xml:space="preserve">cg07621385</t>
  </si>
  <si>
    <t xml:space="preserve">cg07637837</t>
  </si>
  <si>
    <t xml:space="preserve">cg07671776</t>
  </si>
  <si>
    <t xml:space="preserve">cg07687131</t>
  </si>
  <si>
    <t xml:space="preserve">cg07700393</t>
  </si>
  <si>
    <t xml:space="preserve">cg07715041</t>
  </si>
  <si>
    <t xml:space="preserve">cg07718483</t>
  </si>
  <si>
    <t xml:space="preserve">cg07733851</t>
  </si>
  <si>
    <t xml:space="preserve">cg07773597</t>
  </si>
  <si>
    <t xml:space="preserve">cg07793905</t>
  </si>
  <si>
    <t xml:space="preserve">GINS1</t>
  </si>
  <si>
    <t xml:space="preserve">cg07797805</t>
  </si>
  <si>
    <t xml:space="preserve">cg07810733</t>
  </si>
  <si>
    <t xml:space="preserve">cg07827420</t>
  </si>
  <si>
    <t xml:space="preserve">cg07862423</t>
  </si>
  <si>
    <t xml:space="preserve">cg07863022</t>
  </si>
  <si>
    <t xml:space="preserve">cg07875328</t>
  </si>
  <si>
    <t xml:space="preserve">cg07878800</t>
  </si>
  <si>
    <t xml:space="preserve">cg07895576</t>
  </si>
  <si>
    <t xml:space="preserve">cg07904865</t>
  </si>
  <si>
    <t xml:space="preserve">5'UTR;Body;Body;Body;5'UTR;TSS1500</t>
  </si>
  <si>
    <t xml:space="preserve">cg07913781</t>
  </si>
  <si>
    <t xml:space="preserve">cg07916022</t>
  </si>
  <si>
    <t xml:space="preserve">cg07959837</t>
  </si>
  <si>
    <t xml:space="preserve">FADS2</t>
  </si>
  <si>
    <t xml:space="preserve">cg07999042</t>
  </si>
  <si>
    <t xml:space="preserve">HGF</t>
  </si>
  <si>
    <t xml:space="preserve">cg08005849</t>
  </si>
  <si>
    <t xml:space="preserve">5'UTR;1stExon;1stExon;1stExon;5'UTR;1stExon;5'UTR;5'UTR;5'UTR;1stExon</t>
  </si>
  <si>
    <t xml:space="preserve">cg08021727</t>
  </si>
  <si>
    <t xml:space="preserve">cg08022717</t>
  </si>
  <si>
    <t xml:space="preserve">cg08028974</t>
  </si>
  <si>
    <t xml:space="preserve">cg08034797</t>
  </si>
  <si>
    <t xml:space="preserve">cg08063160</t>
  </si>
  <si>
    <t xml:space="preserve">cg08090640</t>
  </si>
  <si>
    <t xml:space="preserve">cg08142918</t>
  </si>
  <si>
    <t xml:space="preserve">cg08151442</t>
  </si>
  <si>
    <t xml:space="preserve">cg08156844</t>
  </si>
  <si>
    <t xml:space="preserve">AVPI1</t>
  </si>
  <si>
    <t xml:space="preserve">cg08181251</t>
  </si>
  <si>
    <t xml:space="preserve">cg08190298</t>
  </si>
  <si>
    <t xml:space="preserve">PKIB</t>
  </si>
  <si>
    <t xml:space="preserve">cg08198075</t>
  </si>
  <si>
    <t xml:space="preserve">cg08205236</t>
  </si>
  <si>
    <t xml:space="preserve">cg08225549</t>
  </si>
  <si>
    <t xml:space="preserve">cg08244303</t>
  </si>
  <si>
    <t xml:space="preserve">cg08259810</t>
  </si>
  <si>
    <t xml:space="preserve">cg08295111</t>
  </si>
  <si>
    <t xml:space="preserve">cg08309747</t>
  </si>
  <si>
    <t xml:space="preserve">CCDC69</t>
  </si>
  <si>
    <t xml:space="preserve">cg08317263</t>
  </si>
  <si>
    <t xml:space="preserve">DPP4</t>
  </si>
  <si>
    <t xml:space="preserve">cg08318371</t>
  </si>
  <si>
    <t xml:space="preserve">AFAP1L2</t>
  </si>
  <si>
    <t xml:space="preserve">cg08329473</t>
  </si>
  <si>
    <t xml:space="preserve">cg08331345</t>
  </si>
  <si>
    <t xml:space="preserve">cg08333463</t>
  </si>
  <si>
    <t xml:space="preserve">cg08347226</t>
  </si>
  <si>
    <t xml:space="preserve">cg08369079</t>
  </si>
  <si>
    <t xml:space="preserve">MTMR2</t>
  </si>
  <si>
    <t xml:space="preserve">cg08412316</t>
  </si>
  <si>
    <t xml:space="preserve">cg08414965</t>
  </si>
  <si>
    <t xml:space="preserve">APOL1</t>
  </si>
  <si>
    <t xml:space="preserve">cg08415592</t>
  </si>
  <si>
    <t xml:space="preserve">TSS200;TSS200;TSS200;TSS200</t>
  </si>
  <si>
    <t xml:space="preserve">cg08416875</t>
  </si>
  <si>
    <t xml:space="preserve">cg08439439</t>
  </si>
  <si>
    <t xml:space="preserve">cg08439487</t>
  </si>
  <si>
    <t xml:space="preserve">PTGIS</t>
  </si>
  <si>
    <t xml:space="preserve">cg08440266</t>
  </si>
  <si>
    <t xml:space="preserve">cg08449975</t>
  </si>
  <si>
    <t xml:space="preserve">Body;Body;Body;TSS200;Body;Body</t>
  </si>
  <si>
    <t xml:space="preserve">cg08460464</t>
  </si>
  <si>
    <t xml:space="preserve">IDO1</t>
  </si>
  <si>
    <t xml:space="preserve">cg08465774</t>
  </si>
  <si>
    <t xml:space="preserve">cg08466030</t>
  </si>
  <si>
    <t xml:space="preserve">cg08466034</t>
  </si>
  <si>
    <t xml:space="preserve">cg08519643</t>
  </si>
  <si>
    <t xml:space="preserve">cg08529333</t>
  </si>
  <si>
    <t xml:space="preserve">cg08564487</t>
  </si>
  <si>
    <t xml:space="preserve">cg08566882</t>
  </si>
  <si>
    <t xml:space="preserve">cg08569425</t>
  </si>
  <si>
    <t xml:space="preserve">CD52</t>
  </si>
  <si>
    <t xml:space="preserve">cg08572767</t>
  </si>
  <si>
    <t xml:space="preserve">cg08586500</t>
  </si>
  <si>
    <t xml:space="preserve">AIG1</t>
  </si>
  <si>
    <t xml:space="preserve">cg08612271</t>
  </si>
  <si>
    <t xml:space="preserve">cg08617020</t>
  </si>
  <si>
    <t xml:space="preserve">SAMD12</t>
  </si>
  <si>
    <t xml:space="preserve">cg08621610</t>
  </si>
  <si>
    <t xml:space="preserve">cg08641867</t>
  </si>
  <si>
    <t xml:space="preserve">cg08643824</t>
  </si>
  <si>
    <t xml:space="preserve">cg08652499</t>
  </si>
  <si>
    <t xml:space="preserve">LCP2</t>
  </si>
  <si>
    <t xml:space="preserve">cg08670465</t>
  </si>
  <si>
    <t xml:space="preserve">SNAI2</t>
  </si>
  <si>
    <t xml:space="preserve">cg08674885</t>
  </si>
  <si>
    <t xml:space="preserve">cg08682535</t>
  </si>
  <si>
    <t xml:space="preserve">CD44</t>
  </si>
  <si>
    <t xml:space="preserve">cg08688659</t>
  </si>
  <si>
    <t xml:space="preserve">cg08691323</t>
  </si>
  <si>
    <t xml:space="preserve">PSEN2</t>
  </si>
  <si>
    <t xml:space="preserve">cg08708961</t>
  </si>
  <si>
    <t xml:space="preserve">cg08729839</t>
  </si>
  <si>
    <t xml:space="preserve">cg08740088</t>
  </si>
  <si>
    <t xml:space="preserve">cg08745451</t>
  </si>
  <si>
    <t xml:space="preserve">cg08772789</t>
  </si>
  <si>
    <t xml:space="preserve">cg08780166</t>
  </si>
  <si>
    <t xml:space="preserve">cg08783934</t>
  </si>
  <si>
    <t xml:space="preserve">cg08799727</t>
  </si>
  <si>
    <t xml:space="preserve">cg08818984</t>
  </si>
  <si>
    <t xml:space="preserve">cg08824384</t>
  </si>
  <si>
    <t xml:space="preserve">cg08825817</t>
  </si>
  <si>
    <t xml:space="preserve">cg08831369</t>
  </si>
  <si>
    <t xml:space="preserve">NQO1</t>
  </si>
  <si>
    <t xml:space="preserve">cg08836861</t>
  </si>
  <si>
    <t xml:space="preserve">cg08843859</t>
  </si>
  <si>
    <t xml:space="preserve">cg08848847</t>
  </si>
  <si>
    <t xml:space="preserve">5'UTR;5'UTR;Body</t>
  </si>
  <si>
    <t xml:space="preserve">cg08852968</t>
  </si>
  <si>
    <t xml:space="preserve">RAB30</t>
  </si>
  <si>
    <t xml:space="preserve">cg08895260</t>
  </si>
  <si>
    <t xml:space="preserve">cg08913719</t>
  </si>
  <si>
    <t xml:space="preserve">MIR492</t>
  </si>
  <si>
    <t xml:space="preserve">cg08922308</t>
  </si>
  <si>
    <t xml:space="preserve">CNKSR3</t>
  </si>
  <si>
    <t xml:space="preserve">cg08927844</t>
  </si>
  <si>
    <t xml:space="preserve">TDRD9</t>
  </si>
  <si>
    <t xml:space="preserve">cg08933517</t>
  </si>
  <si>
    <t xml:space="preserve">cg08966188</t>
  </si>
  <si>
    <t xml:space="preserve">cg08981702</t>
  </si>
  <si>
    <t xml:space="preserve">cg08993079</t>
  </si>
  <si>
    <t xml:space="preserve">cg08995061</t>
  </si>
  <si>
    <t xml:space="preserve">RYBP</t>
  </si>
  <si>
    <t xml:space="preserve">cg09006487</t>
  </si>
  <si>
    <t xml:space="preserve">cg09037813</t>
  </si>
  <si>
    <t xml:space="preserve">cg09053536</t>
  </si>
  <si>
    <t xml:space="preserve">cg09093656</t>
  </si>
  <si>
    <t xml:space="preserve">SORT1</t>
  </si>
  <si>
    <t xml:space="preserve">cg09131339</t>
  </si>
  <si>
    <t xml:space="preserve">PLCB4</t>
  </si>
  <si>
    <t xml:space="preserve">cg09143713</t>
  </si>
  <si>
    <t xml:space="preserve">cg09187413</t>
  </si>
  <si>
    <t xml:space="preserve">cg09191626</t>
  </si>
  <si>
    <t xml:space="preserve">cg09199330</t>
  </si>
  <si>
    <t xml:space="preserve">cg09205611</t>
  </si>
  <si>
    <t xml:space="preserve">SMOC1</t>
  </si>
  <si>
    <t xml:space="preserve">cg09208628</t>
  </si>
  <si>
    <t xml:space="preserve">cg09208942</t>
  </si>
  <si>
    <t xml:space="preserve">cg09215582</t>
  </si>
  <si>
    <t xml:space="preserve">cg09225287</t>
  </si>
  <si>
    <t xml:space="preserve">cg09242181</t>
  </si>
  <si>
    <t xml:space="preserve">cg09252301</t>
  </si>
  <si>
    <t xml:space="preserve">SLC17A5</t>
  </si>
  <si>
    <t xml:space="preserve">cg09257923</t>
  </si>
  <si>
    <t xml:space="preserve">cg09262171</t>
  </si>
  <si>
    <t xml:space="preserve">cg09280838</t>
  </si>
  <si>
    <t xml:space="preserve">IL15RA</t>
  </si>
  <si>
    <t xml:space="preserve">cg09290866</t>
  </si>
  <si>
    <t xml:space="preserve">cg09294095</t>
  </si>
  <si>
    <t xml:space="preserve">cg09296536</t>
  </si>
  <si>
    <t xml:space="preserve">cg09305161</t>
  </si>
  <si>
    <t xml:space="preserve">cg09308942</t>
  </si>
  <si>
    <t xml:space="preserve">TSS1500;TSS1500;TSS1500;TSS200;TSS1500;5'UTR</t>
  </si>
  <si>
    <t xml:space="preserve">cg09325003</t>
  </si>
  <si>
    <t xml:space="preserve">cg09337049</t>
  </si>
  <si>
    <t xml:space="preserve">cg09338251</t>
  </si>
  <si>
    <t xml:space="preserve">cg09340279</t>
  </si>
  <si>
    <t xml:space="preserve">cg09347959</t>
  </si>
  <si>
    <t xml:space="preserve">cg09348985</t>
  </si>
  <si>
    <t xml:space="preserve">cg09353251</t>
  </si>
  <si>
    <t xml:space="preserve">cg09360253</t>
  </si>
  <si>
    <t xml:space="preserve">cg09366519</t>
  </si>
  <si>
    <t xml:space="preserve">cg09370016</t>
  </si>
  <si>
    <t xml:space="preserve">cg09378756</t>
  </si>
  <si>
    <t xml:space="preserve">cg09392615</t>
  </si>
  <si>
    <t xml:space="preserve">cg09396217</t>
  </si>
  <si>
    <t xml:space="preserve">cg09413529</t>
  </si>
  <si>
    <t xml:space="preserve">cg09417568</t>
  </si>
  <si>
    <t xml:space="preserve">cg09426825</t>
  </si>
  <si>
    <t xml:space="preserve">cg09430946</t>
  </si>
  <si>
    <t xml:space="preserve">cg09432376</t>
  </si>
  <si>
    <t xml:space="preserve">cg09455118</t>
  </si>
  <si>
    <t xml:space="preserve">CASP8</t>
  </si>
  <si>
    <t xml:space="preserve">cg09464206</t>
  </si>
  <si>
    <t xml:space="preserve">5'UTR;5'UTR;5'UTR;TSS1500;5'UTR</t>
  </si>
  <si>
    <t xml:space="preserve">MLPH</t>
  </si>
  <si>
    <t xml:space="preserve">cg09479163</t>
  </si>
  <si>
    <t xml:space="preserve">cg09494546</t>
  </si>
  <si>
    <t xml:space="preserve">PLA2G16</t>
  </si>
  <si>
    <t xml:space="preserve">cg09518969</t>
  </si>
  <si>
    <t xml:space="preserve">cg09526685</t>
  </si>
  <si>
    <t xml:space="preserve">cg09541256</t>
  </si>
  <si>
    <t xml:space="preserve">cg09550397</t>
  </si>
  <si>
    <t xml:space="preserve">GPR110</t>
  </si>
  <si>
    <t xml:space="preserve">cg09556286</t>
  </si>
  <si>
    <t xml:space="preserve">ORAI3</t>
  </si>
  <si>
    <t xml:space="preserve">cg09566302</t>
  </si>
  <si>
    <t xml:space="preserve">cg09570958</t>
  </si>
  <si>
    <t xml:space="preserve">cg09597390</t>
  </si>
  <si>
    <t xml:space="preserve">cg09616715</t>
  </si>
  <si>
    <t xml:space="preserve">cg09618385</t>
  </si>
  <si>
    <t xml:space="preserve">PXK</t>
  </si>
  <si>
    <t xml:space="preserve">cg09627520</t>
  </si>
  <si>
    <t xml:space="preserve">cg09636661</t>
  </si>
  <si>
    <t xml:space="preserve">cg09645291</t>
  </si>
  <si>
    <t xml:space="preserve">cg09645572</t>
  </si>
  <si>
    <t xml:space="preserve">cg09667289</t>
  </si>
  <si>
    <t xml:space="preserve">AK5</t>
  </si>
  <si>
    <t xml:space="preserve">cg09667394</t>
  </si>
  <si>
    <t xml:space="preserve">cg09686672</t>
  </si>
  <si>
    <t xml:space="preserve">cg09692449</t>
  </si>
  <si>
    <t xml:space="preserve">cg09709565</t>
  </si>
  <si>
    <t xml:space="preserve">cg09710521</t>
  </si>
  <si>
    <t xml:space="preserve">cg09712066</t>
  </si>
  <si>
    <t xml:space="preserve">TSS200;Body;5'UTR;TSS200</t>
  </si>
  <si>
    <t xml:space="preserve">cg09732335</t>
  </si>
  <si>
    <t xml:space="preserve">cg09742442</t>
  </si>
  <si>
    <t xml:space="preserve">cg09743500</t>
  </si>
  <si>
    <t xml:space="preserve">cg09799983</t>
  </si>
  <si>
    <t xml:space="preserve">cg09809567</t>
  </si>
  <si>
    <t xml:space="preserve">cg09835085</t>
  </si>
  <si>
    <t xml:space="preserve">LRRN3</t>
  </si>
  <si>
    <t xml:space="preserve">cg09837977</t>
  </si>
  <si>
    <t xml:space="preserve">5'UTR;1stExon;Body;5'UTR;1stExon;1stExon;5'UTR</t>
  </si>
  <si>
    <t xml:space="preserve">cg09866143</t>
  </si>
  <si>
    <t xml:space="preserve">cg09873584</t>
  </si>
  <si>
    <t xml:space="preserve">cg09894683</t>
  </si>
  <si>
    <t xml:space="preserve">cg09898978</t>
  </si>
  <si>
    <t xml:space="preserve">Body;TSS1500;TSS1500;Body;TSS1500</t>
  </si>
  <si>
    <t xml:space="preserve">cg09903452</t>
  </si>
  <si>
    <t xml:space="preserve">cg09904358</t>
  </si>
  <si>
    <t xml:space="preserve">cg09916599</t>
  </si>
  <si>
    <t xml:space="preserve">cg09926728</t>
  </si>
  <si>
    <t xml:space="preserve">cg09968461</t>
  </si>
  <si>
    <t xml:space="preserve">cg09986316</t>
  </si>
  <si>
    <t xml:space="preserve">cg09988837</t>
  </si>
  <si>
    <t xml:space="preserve">TCF21</t>
  </si>
  <si>
    <t xml:space="preserve">cg10066534</t>
  </si>
  <si>
    <t xml:space="preserve">cg10084554</t>
  </si>
  <si>
    <t xml:space="preserve">cg10088332</t>
  </si>
  <si>
    <t xml:space="preserve">CA12</t>
  </si>
  <si>
    <t xml:space="preserve">cg10091775</t>
  </si>
  <si>
    <t xml:space="preserve">cg10103850</t>
  </si>
  <si>
    <t xml:space="preserve">TSS1500;5'UTR;TSS1500;TSS1500</t>
  </si>
  <si>
    <t xml:space="preserve">cg10123654</t>
  </si>
  <si>
    <t xml:space="preserve">cg10131699</t>
  </si>
  <si>
    <t xml:space="preserve">C14orf139</t>
  </si>
  <si>
    <t xml:space="preserve">cg10145926</t>
  </si>
  <si>
    <t xml:space="preserve">cg10153349</t>
  </si>
  <si>
    <t xml:space="preserve">cg10170944</t>
  </si>
  <si>
    <t xml:space="preserve">cg10177032</t>
  </si>
  <si>
    <t xml:space="preserve">SERTAD2</t>
  </si>
  <si>
    <t xml:space="preserve">cg10184289</t>
  </si>
  <si>
    <t xml:space="preserve">cg10200202</t>
  </si>
  <si>
    <t xml:space="preserve">CD36</t>
  </si>
  <si>
    <t xml:space="preserve">cg10207609</t>
  </si>
  <si>
    <t xml:space="preserve">cg10211776</t>
  </si>
  <si>
    <t xml:space="preserve">BAG2</t>
  </si>
  <si>
    <t xml:space="preserve">cg10230427</t>
  </si>
  <si>
    <t xml:space="preserve">cg10233454</t>
  </si>
  <si>
    <t xml:space="preserve">cg10246083</t>
  </si>
  <si>
    <t xml:space="preserve">cg10256249</t>
  </si>
  <si>
    <t xml:space="preserve">cg10264354</t>
  </si>
  <si>
    <t xml:space="preserve">cg10276404</t>
  </si>
  <si>
    <t xml:space="preserve">cg10279872</t>
  </si>
  <si>
    <t xml:space="preserve">BDKRB2</t>
  </si>
  <si>
    <t xml:space="preserve">cg10294240</t>
  </si>
  <si>
    <t xml:space="preserve">cg10302498</t>
  </si>
  <si>
    <t xml:space="preserve">ABCC4</t>
  </si>
  <si>
    <t xml:space="preserve">cg10304534</t>
  </si>
  <si>
    <t xml:space="preserve">cg10304637</t>
  </si>
  <si>
    <t xml:space="preserve">cg10325509</t>
  </si>
  <si>
    <t xml:space="preserve">cg10338830</t>
  </si>
  <si>
    <t xml:space="preserve">cg10381771</t>
  </si>
  <si>
    <t xml:space="preserve">cg10382945</t>
  </si>
  <si>
    <t xml:space="preserve">LUM</t>
  </si>
  <si>
    <t xml:space="preserve">cg10401088</t>
  </si>
  <si>
    <t xml:space="preserve">RHBDD1</t>
  </si>
  <si>
    <t xml:space="preserve">cg10439859</t>
  </si>
  <si>
    <t xml:space="preserve">DSCR4</t>
  </si>
  <si>
    <t xml:space="preserve">cg10464467</t>
  </si>
  <si>
    <t xml:space="preserve">cg10475153</t>
  </si>
  <si>
    <t xml:space="preserve">cg10492953</t>
  </si>
  <si>
    <t xml:space="preserve">DNER</t>
  </si>
  <si>
    <t xml:space="preserve">cg10493506</t>
  </si>
  <si>
    <t xml:space="preserve">cg10537176</t>
  </si>
  <si>
    <t xml:space="preserve">cg10549753</t>
  </si>
  <si>
    <t xml:space="preserve">cg10550166</t>
  </si>
  <si>
    <t xml:space="preserve">1stExon;5'UTR;Body;5'UTR;1stExon</t>
  </si>
  <si>
    <t xml:space="preserve">cg10556772</t>
  </si>
  <si>
    <t xml:space="preserve">cg10572465</t>
  </si>
  <si>
    <t xml:space="preserve">cg10574431</t>
  </si>
  <si>
    <t xml:space="preserve">cg10575547</t>
  </si>
  <si>
    <t xml:space="preserve">cg10577216</t>
  </si>
  <si>
    <t xml:space="preserve">cg10580056</t>
  </si>
  <si>
    <t xml:space="preserve">cg10586672</t>
  </si>
  <si>
    <t xml:space="preserve">cg10601026</t>
  </si>
  <si>
    <t xml:space="preserve">H19</t>
  </si>
  <si>
    <t xml:space="preserve">cg10602543</t>
  </si>
  <si>
    <t xml:space="preserve">cg10611580</t>
  </si>
  <si>
    <t xml:space="preserve">IGF2</t>
  </si>
  <si>
    <t xml:space="preserve">cg10650127</t>
  </si>
  <si>
    <t xml:space="preserve">TSS200;Body;Body</t>
  </si>
  <si>
    <t xml:space="preserve">TNFRSF19</t>
  </si>
  <si>
    <t xml:space="preserve">cg10653131</t>
  </si>
  <si>
    <t xml:space="preserve">cg10661002</t>
  </si>
  <si>
    <t xml:space="preserve">cg10666909</t>
  </si>
  <si>
    <t xml:space="preserve">cg10695549</t>
  </si>
  <si>
    <t xml:space="preserve">cg10755077</t>
  </si>
  <si>
    <t xml:space="preserve">cg10770662</t>
  </si>
  <si>
    <t xml:space="preserve">cg10786550</t>
  </si>
  <si>
    <t xml:space="preserve">JAG1</t>
  </si>
  <si>
    <t xml:space="preserve">cg10797319</t>
  </si>
  <si>
    <t xml:space="preserve">SLC20A2</t>
  </si>
  <si>
    <t xml:space="preserve">cg10806146</t>
  </si>
  <si>
    <t xml:space="preserve">cg10807461</t>
  </si>
  <si>
    <t xml:space="preserve">cg10814005</t>
  </si>
  <si>
    <t xml:space="preserve">cg10816283</t>
  </si>
  <si>
    <t xml:space="preserve">cg10832589</t>
  </si>
  <si>
    <t xml:space="preserve">cg10843707</t>
  </si>
  <si>
    <t xml:space="preserve">cg10879397</t>
  </si>
  <si>
    <t xml:space="preserve">cg10917602</t>
  </si>
  <si>
    <t xml:space="preserve">Gene_Associated</t>
  </si>
  <si>
    <t xml:space="preserve">cg10959950</t>
  </si>
  <si>
    <t xml:space="preserve">cg10968055</t>
  </si>
  <si>
    <t xml:space="preserve">cg10974128</t>
  </si>
  <si>
    <t xml:space="preserve">cg10984625</t>
  </si>
  <si>
    <t xml:space="preserve">cg10985347</t>
  </si>
  <si>
    <t xml:space="preserve">cg11014463</t>
  </si>
  <si>
    <t xml:space="preserve">cg11028624</t>
  </si>
  <si>
    <t xml:space="preserve">cg11067179</t>
  </si>
  <si>
    <t xml:space="preserve">INHBA</t>
  </si>
  <si>
    <t xml:space="preserve">cg11079619</t>
  </si>
  <si>
    <t xml:space="preserve">5'UTR;Body;1stExon;Body</t>
  </si>
  <si>
    <t xml:space="preserve">cg11086883</t>
  </si>
  <si>
    <t xml:space="preserve">cg11099684</t>
  </si>
  <si>
    <t xml:space="preserve">cg11128021</t>
  </si>
  <si>
    <t xml:space="preserve">cg11137697</t>
  </si>
  <si>
    <t xml:space="preserve">cg11173246</t>
  </si>
  <si>
    <t xml:space="preserve">cg11187110</t>
  </si>
  <si>
    <t xml:space="preserve">cg11201256</t>
  </si>
  <si>
    <t xml:space="preserve">cg11212178</t>
  </si>
  <si>
    <t xml:space="preserve">DPYD</t>
  </si>
  <si>
    <t xml:space="preserve">cg11232368</t>
  </si>
  <si>
    <t xml:space="preserve">cg11241750</t>
  </si>
  <si>
    <t xml:space="preserve">cg11243173</t>
  </si>
  <si>
    <t xml:space="preserve">cg11246580</t>
  </si>
  <si>
    <t xml:space="preserve">cg11246938</t>
  </si>
  <si>
    <t xml:space="preserve">cg11257888</t>
  </si>
  <si>
    <t xml:space="preserve">cg11267527</t>
  </si>
  <si>
    <t xml:space="preserve">cg11287400</t>
  </si>
  <si>
    <t xml:space="preserve">GLRX</t>
  </si>
  <si>
    <t xml:space="preserve">cg11306767</t>
  </si>
  <si>
    <t xml:space="preserve">cg11312674</t>
  </si>
  <si>
    <t xml:space="preserve">cg11319300</t>
  </si>
  <si>
    <t xml:space="preserve">cg11323985</t>
  </si>
  <si>
    <t xml:space="preserve">cg11336590</t>
  </si>
  <si>
    <t xml:space="preserve">cg11348265</t>
  </si>
  <si>
    <t xml:space="preserve">cg11351809</t>
  </si>
  <si>
    <t xml:space="preserve">cg11351908</t>
  </si>
  <si>
    <t xml:space="preserve">cg11362049</t>
  </si>
  <si>
    <t xml:space="preserve">cg11363229</t>
  </si>
  <si>
    <t xml:space="preserve">IGLON5</t>
  </si>
  <si>
    <t xml:space="preserve">cg11381655</t>
  </si>
  <si>
    <t xml:space="preserve">cg11382133</t>
  </si>
  <si>
    <t xml:space="preserve">cg11438560</t>
  </si>
  <si>
    <t xml:space="preserve">cg11460364</t>
  </si>
  <si>
    <t xml:space="preserve">cg11468193</t>
  </si>
  <si>
    <t xml:space="preserve">cg11492040</t>
  </si>
  <si>
    <t xml:space="preserve">cg11519903</t>
  </si>
  <si>
    <t xml:space="preserve">cg11534519</t>
  </si>
  <si>
    <t xml:space="preserve">cg11551577</t>
  </si>
  <si>
    <t xml:space="preserve">cg11552903</t>
  </si>
  <si>
    <t xml:space="preserve">RASAL3</t>
  </si>
  <si>
    <t xml:space="preserve">cg11553802</t>
  </si>
  <si>
    <t xml:space="preserve">cg11572080</t>
  </si>
  <si>
    <t xml:space="preserve">Body;5'UTR;5'UTR</t>
  </si>
  <si>
    <t xml:space="preserve">cg11588848</t>
  </si>
  <si>
    <t xml:space="preserve">cg11606215</t>
  </si>
  <si>
    <t xml:space="preserve">cg11641595</t>
  </si>
  <si>
    <t xml:space="preserve">MAMDC2</t>
  </si>
  <si>
    <t xml:space="preserve">cg11656547</t>
  </si>
  <si>
    <t xml:space="preserve">TPD52</t>
  </si>
  <si>
    <t xml:space="preserve">cg11669824</t>
  </si>
  <si>
    <t xml:space="preserve">cg11672772</t>
  </si>
  <si>
    <t xml:space="preserve">cg11682706</t>
  </si>
  <si>
    <t xml:space="preserve">cg11697120</t>
  </si>
  <si>
    <t xml:space="preserve">CLU</t>
  </si>
  <si>
    <t xml:space="preserve">cg11697169</t>
  </si>
  <si>
    <t xml:space="preserve">LY6E</t>
  </si>
  <si>
    <t xml:space="preserve">cg11702942</t>
  </si>
  <si>
    <t xml:space="preserve">cg11738543</t>
  </si>
  <si>
    <t xml:space="preserve">cg11742202</t>
  </si>
  <si>
    <t xml:space="preserve">cg11752430</t>
  </si>
  <si>
    <t xml:space="preserve">TRIML2</t>
  </si>
  <si>
    <t xml:space="preserve">cg11807446</t>
  </si>
  <si>
    <t xml:space="preserve">cg11807829</t>
  </si>
  <si>
    <t xml:space="preserve">ITGBL1</t>
  </si>
  <si>
    <t xml:space="preserve">cg11838152</t>
  </si>
  <si>
    <t xml:space="preserve">cg11845111</t>
  </si>
  <si>
    <t xml:space="preserve">cg11849717</t>
  </si>
  <si>
    <t xml:space="preserve">cg11854981</t>
  </si>
  <si>
    <t xml:space="preserve">cg11855643</t>
  </si>
  <si>
    <t xml:space="preserve">cg11862081</t>
  </si>
  <si>
    <t xml:space="preserve">Body;5'UTR;Body;1stExon;Body</t>
  </si>
  <si>
    <t xml:space="preserve">cg11868921</t>
  </si>
  <si>
    <t xml:space="preserve">NRM</t>
  </si>
  <si>
    <t xml:space="preserve">cg11870956</t>
  </si>
  <si>
    <t xml:space="preserve">cg11930955</t>
  </si>
  <si>
    <t xml:space="preserve">cg11943056</t>
  </si>
  <si>
    <t xml:space="preserve">cg11946459</t>
  </si>
  <si>
    <t xml:space="preserve">cg11968286</t>
  </si>
  <si>
    <t xml:space="preserve">cg11969117</t>
  </si>
  <si>
    <t xml:space="preserve">cg11969330</t>
  </si>
  <si>
    <t xml:space="preserve">cg11975793</t>
  </si>
  <si>
    <t xml:space="preserve">cg12020676</t>
  </si>
  <si>
    <t xml:space="preserve">TCEA3</t>
  </si>
  <si>
    <t xml:space="preserve">cg12023170</t>
  </si>
  <si>
    <t xml:space="preserve">cg12041459</t>
  </si>
  <si>
    <t xml:space="preserve">cg12042952</t>
  </si>
  <si>
    <t xml:space="preserve">cg12047260</t>
  </si>
  <si>
    <t xml:space="preserve">cg12052340</t>
  </si>
  <si>
    <t xml:space="preserve">cg12055515</t>
  </si>
  <si>
    <t xml:space="preserve">cg12084990</t>
  </si>
  <si>
    <t xml:space="preserve">cg12085698</t>
  </si>
  <si>
    <t xml:space="preserve">cg12094736</t>
  </si>
  <si>
    <t xml:space="preserve">cg12101479</t>
  </si>
  <si>
    <t xml:space="preserve">cg12113316</t>
  </si>
  <si>
    <t xml:space="preserve">cg12118281</t>
  </si>
  <si>
    <t xml:space="preserve">cg12124094</t>
  </si>
  <si>
    <t xml:space="preserve">cg12140854</t>
  </si>
  <si>
    <t xml:space="preserve">cg12141056</t>
  </si>
  <si>
    <t xml:space="preserve">cg12141623</t>
  </si>
  <si>
    <t xml:space="preserve">cg12146864</t>
  </si>
  <si>
    <t xml:space="preserve">cg12155028</t>
  </si>
  <si>
    <t xml:space="preserve">OLFML3</t>
  </si>
  <si>
    <t xml:space="preserve">cg12160664</t>
  </si>
  <si>
    <t xml:space="preserve">cg12163223</t>
  </si>
  <si>
    <t xml:space="preserve">cg12175087</t>
  </si>
  <si>
    <t xml:space="preserve">cg12177113</t>
  </si>
  <si>
    <t xml:space="preserve">cg12217560</t>
  </si>
  <si>
    <t xml:space="preserve">cg12226009</t>
  </si>
  <si>
    <t xml:space="preserve">cg12235788</t>
  </si>
  <si>
    <t xml:space="preserve">cg12252090</t>
  </si>
  <si>
    <t xml:space="preserve">cg12256550</t>
  </si>
  <si>
    <t xml:space="preserve">cg12271759</t>
  </si>
  <si>
    <t xml:space="preserve">cg12302647</t>
  </si>
  <si>
    <t xml:space="preserve">cg12320621</t>
  </si>
  <si>
    <t xml:space="preserve">cg12338273</t>
  </si>
  <si>
    <t xml:space="preserve">cg12342675</t>
  </si>
  <si>
    <t xml:space="preserve">cg12378878</t>
  </si>
  <si>
    <t xml:space="preserve">cg12385849</t>
  </si>
  <si>
    <t xml:space="preserve">cg12396523</t>
  </si>
  <si>
    <t xml:space="preserve">cg12397802</t>
  </si>
  <si>
    <t xml:space="preserve">cg12401653</t>
  </si>
  <si>
    <t xml:space="preserve">cg12445309</t>
  </si>
  <si>
    <t xml:space="preserve">cg12449404</t>
  </si>
  <si>
    <t xml:space="preserve">cg12460187</t>
  </si>
  <si>
    <t xml:space="preserve">cg12472603</t>
  </si>
  <si>
    <t xml:space="preserve">cg12476968</t>
  </si>
  <si>
    <t xml:space="preserve">Body;Body;Body;1stExon;Body;Body</t>
  </si>
  <si>
    <t xml:space="preserve">cg12491114</t>
  </si>
  <si>
    <t xml:space="preserve">cg12497543</t>
  </si>
  <si>
    <t xml:space="preserve">cg12498094</t>
  </si>
  <si>
    <t xml:space="preserve">cg12508655</t>
  </si>
  <si>
    <t xml:space="preserve">cg12516767</t>
  </si>
  <si>
    <t xml:space="preserve">cg12537337</t>
  </si>
  <si>
    <t xml:space="preserve">PARP3</t>
  </si>
  <si>
    <t xml:space="preserve">cg12554573</t>
  </si>
  <si>
    <t xml:space="preserve">5'UTR;TSS1500;1stExon;1stExon;5'UTR</t>
  </si>
  <si>
    <t xml:space="preserve">cg12569119</t>
  </si>
  <si>
    <t xml:space="preserve">cg12599850</t>
  </si>
  <si>
    <t xml:space="preserve">ITGA11</t>
  </si>
  <si>
    <t xml:space="preserve">cg12666899</t>
  </si>
  <si>
    <t xml:space="preserve">EPS8</t>
  </si>
  <si>
    <t xml:space="preserve">cg12671202</t>
  </si>
  <si>
    <t xml:space="preserve">cg12696488</t>
  </si>
  <si>
    <t xml:space="preserve">cg12715235</t>
  </si>
  <si>
    <t xml:space="preserve">cg12724221</t>
  </si>
  <si>
    <t xml:space="preserve">cg12734023</t>
  </si>
  <si>
    <t xml:space="preserve">cg12750431</t>
  </si>
  <si>
    <t xml:space="preserve">3'UTR;Body;Body</t>
  </si>
  <si>
    <t xml:space="preserve">cg12761728</t>
  </si>
  <si>
    <t xml:space="preserve">FLVCR2</t>
  </si>
  <si>
    <t xml:space="preserve">cg12777753</t>
  </si>
  <si>
    <t xml:space="preserve">cg12793525</t>
  </si>
  <si>
    <t xml:space="preserve">ATP10D</t>
  </si>
  <si>
    <t xml:space="preserve">cg12793733</t>
  </si>
  <si>
    <t xml:space="preserve">cg12802310</t>
  </si>
  <si>
    <t xml:space="preserve">FMNL1</t>
  </si>
  <si>
    <t xml:space="preserve">cg12805374</t>
  </si>
  <si>
    <t xml:space="preserve">cg12806353</t>
  </si>
  <si>
    <t xml:space="preserve">cg12862820</t>
  </si>
  <si>
    <t xml:space="preserve">cg12871463</t>
  </si>
  <si>
    <t xml:space="preserve">C1GALT1</t>
  </si>
  <si>
    <t xml:space="preserve">cg12917058</t>
  </si>
  <si>
    <t xml:space="preserve">COL15A1</t>
  </si>
  <si>
    <t xml:space="preserve">cg12933162</t>
  </si>
  <si>
    <t xml:space="preserve">cg12950492</t>
  </si>
  <si>
    <t xml:space="preserve">cg12958020</t>
  </si>
  <si>
    <t xml:space="preserve">cg12995113</t>
  </si>
  <si>
    <t xml:space="preserve">cg13002809</t>
  </si>
  <si>
    <t xml:space="preserve">cg13007035</t>
  </si>
  <si>
    <t xml:space="preserve">5'UTR;TSS1500;TSS1500;TSS1500;TSS1500;5'UTR</t>
  </si>
  <si>
    <t xml:space="preserve">cg13026795</t>
  </si>
  <si>
    <t xml:space="preserve">cg13030332</t>
  </si>
  <si>
    <t xml:space="preserve">cg13061373</t>
  </si>
  <si>
    <t xml:space="preserve">PRIM2</t>
  </si>
  <si>
    <t xml:space="preserve">cg13080137</t>
  </si>
  <si>
    <t xml:space="preserve">cg13095372</t>
  </si>
  <si>
    <t xml:space="preserve">EHD3</t>
  </si>
  <si>
    <t xml:space="preserve">cg13149833</t>
  </si>
  <si>
    <t xml:space="preserve">cg13151171</t>
  </si>
  <si>
    <t xml:space="preserve">cg13153466</t>
  </si>
  <si>
    <t xml:space="preserve">cg13154925</t>
  </si>
  <si>
    <t xml:space="preserve">cg13167631</t>
  </si>
  <si>
    <t xml:space="preserve">RGS17</t>
  </si>
  <si>
    <t xml:space="preserve">cg13178597</t>
  </si>
  <si>
    <t xml:space="preserve">STEAP2</t>
  </si>
  <si>
    <t xml:space="preserve">cg13197450</t>
  </si>
  <si>
    <t xml:space="preserve">cg13212575</t>
  </si>
  <si>
    <t xml:space="preserve">cg13216022</t>
  </si>
  <si>
    <t xml:space="preserve">cg13237265</t>
  </si>
  <si>
    <t xml:space="preserve">cg13249256</t>
  </si>
  <si>
    <t xml:space="preserve">cg13276306</t>
  </si>
  <si>
    <t xml:space="preserve">KRT34</t>
  </si>
  <si>
    <t xml:space="preserve">cg13278448</t>
  </si>
  <si>
    <t xml:space="preserve">cg13314965</t>
  </si>
  <si>
    <t xml:space="preserve">TMTC1</t>
  </si>
  <si>
    <t xml:space="preserve">cg13318543</t>
  </si>
  <si>
    <t xml:space="preserve">cg13333374</t>
  </si>
  <si>
    <t xml:space="preserve">cg13333800</t>
  </si>
  <si>
    <t xml:space="preserve">cg13342364</t>
  </si>
  <si>
    <t xml:space="preserve">cg13363904</t>
  </si>
  <si>
    <t xml:space="preserve">cg13375905</t>
  </si>
  <si>
    <t xml:space="preserve">cg13387113</t>
  </si>
  <si>
    <t xml:space="preserve">C7orf58</t>
  </si>
  <si>
    <t xml:space="preserve">cg13391244</t>
  </si>
  <si>
    <t xml:space="preserve">5'UTR;5'UTR;1stExon</t>
  </si>
  <si>
    <t xml:space="preserve">cg13393917</t>
  </si>
  <si>
    <t xml:space="preserve">cg13407144</t>
  </si>
  <si>
    <t xml:space="preserve">cg13411948</t>
  </si>
  <si>
    <t xml:space="preserve">cg13420985</t>
  </si>
  <si>
    <t xml:space="preserve">DUSP10</t>
  </si>
  <si>
    <t xml:space="preserve">cg13442201</t>
  </si>
  <si>
    <t xml:space="preserve">PTCH1</t>
  </si>
  <si>
    <t xml:space="preserve">cg13453424</t>
  </si>
  <si>
    <t xml:space="preserve">5'UTR;5'UTR;Body;Body;5'UTR;5'UTR;Body</t>
  </si>
  <si>
    <t xml:space="preserve">cg13456470</t>
  </si>
  <si>
    <t xml:space="preserve">cg13463167</t>
  </si>
  <si>
    <t xml:space="preserve">TNFRSF1B</t>
  </si>
  <si>
    <t xml:space="preserve">cg13471521</t>
  </si>
  <si>
    <t xml:space="preserve">cg13471990</t>
  </si>
  <si>
    <t xml:space="preserve">cg13475248</t>
  </si>
  <si>
    <t xml:space="preserve">cg13480774</t>
  </si>
  <si>
    <t xml:space="preserve">cg13490869</t>
  </si>
  <si>
    <t xml:space="preserve">cg13523819</t>
  </si>
  <si>
    <t xml:space="preserve">cg13538551</t>
  </si>
  <si>
    <t xml:space="preserve">Body;Body;Body;Body;Body;TSS1500</t>
  </si>
  <si>
    <t xml:space="preserve">cg13543254</t>
  </si>
  <si>
    <t xml:space="preserve">TBC1D2</t>
  </si>
  <si>
    <t xml:space="preserve">cg13563728</t>
  </si>
  <si>
    <t xml:space="preserve">ERMP1</t>
  </si>
  <si>
    <t xml:space="preserve">cg13595913</t>
  </si>
  <si>
    <t xml:space="preserve">cg13599248</t>
  </si>
  <si>
    <t xml:space="preserve">SLC44A1</t>
  </si>
  <si>
    <t xml:space="preserve">cg13603332</t>
  </si>
  <si>
    <t xml:space="preserve">cg13605674</t>
  </si>
  <si>
    <t xml:space="preserve">cg13616314</t>
  </si>
  <si>
    <t xml:space="preserve">ZIK1</t>
  </si>
  <si>
    <t xml:space="preserve">cg13617753</t>
  </si>
  <si>
    <t xml:space="preserve">cg13619277</t>
  </si>
  <si>
    <t xml:space="preserve">cg13620799</t>
  </si>
  <si>
    <t xml:space="preserve">1stExon;Body;5'UTR</t>
  </si>
  <si>
    <t xml:space="preserve">cg13631318</t>
  </si>
  <si>
    <t xml:space="preserve">cg13636907</t>
  </si>
  <si>
    <t xml:space="preserve">FAM13A</t>
  </si>
  <si>
    <t xml:space="preserve">cg13640730</t>
  </si>
  <si>
    <t xml:space="preserve">cg13648127</t>
  </si>
  <si>
    <t xml:space="preserve">cg13653328</t>
  </si>
  <si>
    <t xml:space="preserve">cg13658713</t>
  </si>
  <si>
    <t xml:space="preserve">UBE2L6</t>
  </si>
  <si>
    <t xml:space="preserve">cg13663978</t>
  </si>
  <si>
    <t xml:space="preserve">cg13670531</t>
  </si>
  <si>
    <t xml:space="preserve">cg13674705</t>
  </si>
  <si>
    <t xml:space="preserve">cg13675859</t>
  </si>
  <si>
    <t xml:space="preserve">cg13684625</t>
  </si>
  <si>
    <t xml:space="preserve">cg13685139</t>
  </si>
  <si>
    <t xml:space="preserve">cg13689411</t>
  </si>
  <si>
    <t xml:space="preserve">GDA</t>
  </si>
  <si>
    <t xml:space="preserve">cg13691599</t>
  </si>
  <si>
    <t xml:space="preserve">cg13702235</t>
  </si>
  <si>
    <t xml:space="preserve">cg13704629</t>
  </si>
  <si>
    <t xml:space="preserve">RCAN1</t>
  </si>
  <si>
    <t xml:space="preserve">cg13707794</t>
  </si>
  <si>
    <t xml:space="preserve">cg13709496</t>
  </si>
  <si>
    <t xml:space="preserve">cg13723005</t>
  </si>
  <si>
    <t xml:space="preserve">cg13739115</t>
  </si>
  <si>
    <t xml:space="preserve">cg13754720</t>
  </si>
  <si>
    <t xml:space="preserve">cg13763232</t>
  </si>
  <si>
    <t xml:space="preserve">cg13777287</t>
  </si>
  <si>
    <t xml:space="preserve">cg13817265</t>
  </si>
  <si>
    <t xml:space="preserve">cg13829849</t>
  </si>
  <si>
    <t xml:space="preserve">cg13870494</t>
  </si>
  <si>
    <t xml:space="preserve">SHC3</t>
  </si>
  <si>
    <t xml:space="preserve">cg13873387</t>
  </si>
  <si>
    <t xml:space="preserve">cg13882377</t>
  </si>
  <si>
    <t xml:space="preserve">cg13901526</t>
  </si>
  <si>
    <t xml:space="preserve">cg13908476</t>
  </si>
  <si>
    <t xml:space="preserve">cg13912358</t>
  </si>
  <si>
    <t xml:space="preserve">cg13912858</t>
  </si>
  <si>
    <t xml:space="preserve">cg13916885</t>
  </si>
  <si>
    <t xml:space="preserve">cg13920336</t>
  </si>
  <si>
    <t xml:space="preserve">cg13930596</t>
  </si>
  <si>
    <t xml:space="preserve">cg13935876</t>
  </si>
  <si>
    <t xml:space="preserve">cg13968233</t>
  </si>
  <si>
    <t xml:space="preserve">cg13996514</t>
  </si>
  <si>
    <t xml:space="preserve">cg13999415</t>
  </si>
  <si>
    <t xml:space="preserve">cg14002578</t>
  </si>
  <si>
    <t xml:space="preserve">cg14016875</t>
  </si>
  <si>
    <t xml:space="preserve">cg14025021</t>
  </si>
  <si>
    <t xml:space="preserve">cg14042121</t>
  </si>
  <si>
    <t xml:space="preserve">cg14051336</t>
  </si>
  <si>
    <t xml:space="preserve">cg14066905</t>
  </si>
  <si>
    <t xml:space="preserve">cg14072140</t>
  </si>
  <si>
    <t xml:space="preserve">cg14082886</t>
  </si>
  <si>
    <t xml:space="preserve">cg14089503</t>
  </si>
  <si>
    <t xml:space="preserve">cg14098708</t>
  </si>
  <si>
    <t xml:space="preserve">cg14101976</t>
  </si>
  <si>
    <t xml:space="preserve">cg14106242</t>
  </si>
  <si>
    <t xml:space="preserve">cg14107328</t>
  </si>
  <si>
    <t xml:space="preserve">HTRA3</t>
  </si>
  <si>
    <t xml:space="preserve">cg14127947</t>
  </si>
  <si>
    <t xml:space="preserve">cg14165142</t>
  </si>
  <si>
    <t xml:space="preserve">cg14174320</t>
  </si>
  <si>
    <t xml:space="preserve">cg14183922</t>
  </si>
  <si>
    <t xml:space="preserve">cg14194715</t>
  </si>
  <si>
    <t xml:space="preserve">cg14200127</t>
  </si>
  <si>
    <t xml:space="preserve">cg14251964</t>
  </si>
  <si>
    <t xml:space="preserve">cg14252236</t>
  </si>
  <si>
    <t xml:space="preserve">cg14258143</t>
  </si>
  <si>
    <t xml:space="preserve">cg14271023</t>
  </si>
  <si>
    <t xml:space="preserve">cg14276584</t>
  </si>
  <si>
    <t xml:space="preserve">cg14278148</t>
  </si>
  <si>
    <t xml:space="preserve">cg14288066</t>
  </si>
  <si>
    <t xml:space="preserve">cg14288876</t>
  </si>
  <si>
    <t xml:space="preserve">cg14326991</t>
  </si>
  <si>
    <t xml:space="preserve">cg14332552</t>
  </si>
  <si>
    <t xml:space="preserve">cg14335429</t>
  </si>
  <si>
    <t xml:space="preserve">cg14347878</t>
  </si>
  <si>
    <t xml:space="preserve">cg14375924</t>
  </si>
  <si>
    <t xml:space="preserve">cg14378924</t>
  </si>
  <si>
    <t xml:space="preserve">cg14385738</t>
  </si>
  <si>
    <t xml:space="preserve">cg14391258</t>
  </si>
  <si>
    <t xml:space="preserve">cg14397402</t>
  </si>
  <si>
    <t xml:space="preserve">cg14405813</t>
  </si>
  <si>
    <t xml:space="preserve">cg14405839</t>
  </si>
  <si>
    <t xml:space="preserve">cg14406727</t>
  </si>
  <si>
    <t xml:space="preserve">cg14437996</t>
  </si>
  <si>
    <t xml:space="preserve">cg14473297</t>
  </si>
  <si>
    <t xml:space="preserve">cg14476364</t>
  </si>
  <si>
    <t xml:space="preserve">cg14479884</t>
  </si>
  <si>
    <t xml:space="preserve">5'UTR;1stExon;5'UTR;1stExon;5'UTR</t>
  </si>
  <si>
    <t xml:space="preserve">cg14489570</t>
  </si>
  <si>
    <t xml:space="preserve">TSS1500;TSS1500;Body</t>
  </si>
  <si>
    <t xml:space="preserve">cg14521421</t>
  </si>
  <si>
    <t xml:space="preserve">cg14522632</t>
  </si>
  <si>
    <t xml:space="preserve">cg14558153</t>
  </si>
  <si>
    <t xml:space="preserve">cg14571004</t>
  </si>
  <si>
    <t xml:space="preserve">cg14574237</t>
  </si>
  <si>
    <t xml:space="preserve">cg14576436</t>
  </si>
  <si>
    <t xml:space="preserve">cg14578677</t>
  </si>
  <si>
    <t xml:space="preserve">cg14592092</t>
  </si>
  <si>
    <t xml:space="preserve">cg14594063</t>
  </si>
  <si>
    <t xml:space="preserve">cg14605150</t>
  </si>
  <si>
    <t xml:space="preserve">cg14621254</t>
  </si>
  <si>
    <t xml:space="preserve">cg14630601</t>
  </si>
  <si>
    <t xml:space="preserve">cg14646977</t>
  </si>
  <si>
    <t xml:space="preserve">cg14649449</t>
  </si>
  <si>
    <t xml:space="preserve">cg14655843</t>
  </si>
  <si>
    <t xml:space="preserve">cg14685946</t>
  </si>
  <si>
    <t xml:space="preserve">cg14688342</t>
  </si>
  <si>
    <t xml:space="preserve">cg14690065</t>
  </si>
  <si>
    <t xml:space="preserve">cg14690980</t>
  </si>
  <si>
    <t xml:space="preserve">cg14694011</t>
  </si>
  <si>
    <t xml:space="preserve">CDK15</t>
  </si>
  <si>
    <t xml:space="preserve">cg14695751</t>
  </si>
  <si>
    <t xml:space="preserve">cg14697743</t>
  </si>
  <si>
    <t xml:space="preserve">Body;5'UTR;Body;Body;Body;Body</t>
  </si>
  <si>
    <t xml:space="preserve">COL1A1</t>
  </si>
  <si>
    <t xml:space="preserve">cg14700325</t>
  </si>
  <si>
    <t xml:space="preserve">cg14718822</t>
  </si>
  <si>
    <t xml:space="preserve">cg14728380</t>
  </si>
  <si>
    <t xml:space="preserve">cg14750551</t>
  </si>
  <si>
    <t xml:space="preserve">cg14762436</t>
  </si>
  <si>
    <t xml:space="preserve">cg14788686</t>
  </si>
  <si>
    <t xml:space="preserve">cg14801864</t>
  </si>
  <si>
    <t xml:space="preserve">cg14816861</t>
  </si>
  <si>
    <t xml:space="preserve">cg14819242</t>
  </si>
  <si>
    <t xml:space="preserve">cg14827929</t>
  </si>
  <si>
    <t xml:space="preserve">cg14832352</t>
  </si>
  <si>
    <t xml:space="preserve">ULBP1</t>
  </si>
  <si>
    <t xml:space="preserve">cg14841203</t>
  </si>
  <si>
    <t xml:space="preserve">cg14849798</t>
  </si>
  <si>
    <t xml:space="preserve">cg14855529</t>
  </si>
  <si>
    <t xml:space="preserve">LGALS3BP</t>
  </si>
  <si>
    <t xml:space="preserve">cg14870271</t>
  </si>
  <si>
    <t xml:space="preserve">cg14872260</t>
  </si>
  <si>
    <t xml:space="preserve">cg14876315</t>
  </si>
  <si>
    <t xml:space="preserve">cg14918927</t>
  </si>
  <si>
    <t xml:space="preserve">cg14920044</t>
  </si>
  <si>
    <t xml:space="preserve">cg14930065</t>
  </si>
  <si>
    <t xml:space="preserve">cg14931776</t>
  </si>
  <si>
    <t xml:space="preserve">cg14941654</t>
  </si>
  <si>
    <t xml:space="preserve">cg14985741</t>
  </si>
  <si>
    <t xml:space="preserve">cg14991821</t>
  </si>
  <si>
    <t xml:space="preserve">cg14992771</t>
  </si>
  <si>
    <t xml:space="preserve">cg15016771</t>
  </si>
  <si>
    <t xml:space="preserve">cg15023858</t>
  </si>
  <si>
    <t xml:space="preserve">cg15041658</t>
  </si>
  <si>
    <t xml:space="preserve">cg15044270</t>
  </si>
  <si>
    <t xml:space="preserve">cg15047774</t>
  </si>
  <si>
    <t xml:space="preserve">cg15052447</t>
  </si>
  <si>
    <t xml:space="preserve">cg15059474</t>
  </si>
  <si>
    <t xml:space="preserve">cg15059548</t>
  </si>
  <si>
    <t xml:space="preserve">cg15089806</t>
  </si>
  <si>
    <t xml:space="preserve">cg15093766</t>
  </si>
  <si>
    <t xml:space="preserve">cg15129097</t>
  </si>
  <si>
    <t xml:space="preserve">PVRL3</t>
  </si>
  <si>
    <t xml:space="preserve">cg15136953</t>
  </si>
  <si>
    <t xml:space="preserve">cg15159104</t>
  </si>
  <si>
    <t xml:space="preserve">cg15161667</t>
  </si>
  <si>
    <t xml:space="preserve">TRPA1</t>
  </si>
  <si>
    <t xml:space="preserve">cg15168673</t>
  </si>
  <si>
    <t xml:space="preserve">cg15175581</t>
  </si>
  <si>
    <t xml:space="preserve">cg15212295</t>
  </si>
  <si>
    <t xml:space="preserve">cg15214448</t>
  </si>
  <si>
    <t xml:space="preserve">cg15215077</t>
  </si>
  <si>
    <t xml:space="preserve">cg15220914</t>
  </si>
  <si>
    <t xml:space="preserve">cg15224505</t>
  </si>
  <si>
    <t xml:space="preserve">cg15229245</t>
  </si>
  <si>
    <t xml:space="preserve">cg15235707</t>
  </si>
  <si>
    <t xml:space="preserve">cg15260400</t>
  </si>
  <si>
    <t xml:space="preserve">cg15264404</t>
  </si>
  <si>
    <t xml:space="preserve">cg15293629</t>
  </si>
  <si>
    <t xml:space="preserve">cg15302032</t>
  </si>
  <si>
    <t xml:space="preserve">cg15318861</t>
  </si>
  <si>
    <t xml:space="preserve">cg15329467</t>
  </si>
  <si>
    <t xml:space="preserve">cg15342452</t>
  </si>
  <si>
    <t xml:space="preserve">cg15353603</t>
  </si>
  <si>
    <t xml:space="preserve">cg15362455</t>
  </si>
  <si>
    <t xml:space="preserve">cg15386377</t>
  </si>
  <si>
    <t xml:space="preserve">cg15394255</t>
  </si>
  <si>
    <t xml:space="preserve">cg15401418</t>
  </si>
  <si>
    <t xml:space="preserve">cg15418322</t>
  </si>
  <si>
    <t xml:space="preserve">cg15449049</t>
  </si>
  <si>
    <t xml:space="preserve">cg15454698</t>
  </si>
  <si>
    <t xml:space="preserve">cg15458504</t>
  </si>
  <si>
    <t xml:space="preserve">cg15505642</t>
  </si>
  <si>
    <t xml:space="preserve">cg15519096</t>
  </si>
  <si>
    <t xml:space="preserve">cg15521572</t>
  </si>
  <si>
    <t xml:space="preserve">cg15544071</t>
  </si>
  <si>
    <t xml:space="preserve">cg15556990</t>
  </si>
  <si>
    <t xml:space="preserve">cg15567428</t>
  </si>
  <si>
    <t xml:space="preserve">cg15572396</t>
  </si>
  <si>
    <t xml:space="preserve">cg15579587</t>
  </si>
  <si>
    <t xml:space="preserve">NonGene_Associated</t>
  </si>
  <si>
    <t xml:space="preserve">cg15580458</t>
  </si>
  <si>
    <t xml:space="preserve">cg15583241</t>
  </si>
  <si>
    <t xml:space="preserve">cg15584221</t>
  </si>
  <si>
    <t xml:space="preserve">cg15584989</t>
  </si>
  <si>
    <t xml:space="preserve">cg15586327</t>
  </si>
  <si>
    <t xml:space="preserve">Body;Body;TSS200;Body;Body;Body</t>
  </si>
  <si>
    <t xml:space="preserve">OSMR</t>
  </si>
  <si>
    <t xml:space="preserve">cg15599832</t>
  </si>
  <si>
    <t xml:space="preserve">cg15611912</t>
  </si>
  <si>
    <t xml:space="preserve">cg15612077</t>
  </si>
  <si>
    <t xml:space="preserve">cg15620114</t>
  </si>
  <si>
    <t xml:space="preserve">cg15695194</t>
  </si>
  <si>
    <t xml:space="preserve">NIPAL3</t>
  </si>
  <si>
    <t xml:space="preserve">cg15697160</t>
  </si>
  <si>
    <t xml:space="preserve">cg15701111</t>
  </si>
  <si>
    <t xml:space="preserve">PTPN18</t>
  </si>
  <si>
    <t xml:space="preserve">cg15702949</t>
  </si>
  <si>
    <t xml:space="preserve">cg15707491</t>
  </si>
  <si>
    <t xml:space="preserve">cg15717617</t>
  </si>
  <si>
    <t xml:space="preserve">cg15729649</t>
  </si>
  <si>
    <t xml:space="preserve">cg15742737</t>
  </si>
  <si>
    <t xml:space="preserve">cg15754112</t>
  </si>
  <si>
    <t xml:space="preserve">cg15755265</t>
  </si>
  <si>
    <t xml:space="preserve">cg15794859</t>
  </si>
  <si>
    <t xml:space="preserve">cg15801019</t>
  </si>
  <si>
    <t xml:space="preserve">cg15804973</t>
  </si>
  <si>
    <t xml:space="preserve">cg15811435</t>
  </si>
  <si>
    <t xml:space="preserve">cg15821546</t>
  </si>
  <si>
    <t xml:space="preserve">cg15827214</t>
  </si>
  <si>
    <t xml:space="preserve">cg15848364</t>
  </si>
  <si>
    <t xml:space="preserve">cg15863827</t>
  </si>
  <si>
    <t xml:space="preserve">cg15867963</t>
  </si>
  <si>
    <t xml:space="preserve">cg15897368</t>
  </si>
  <si>
    <t xml:space="preserve">cg15909737</t>
  </si>
  <si>
    <t xml:space="preserve">cg15931673</t>
  </si>
  <si>
    <t xml:space="preserve">cg15931839</t>
  </si>
  <si>
    <t xml:space="preserve">3'UTR;3'UTR;Body;3'UTR;3'UTR</t>
  </si>
  <si>
    <t xml:space="preserve">cg15936066</t>
  </si>
  <si>
    <t xml:space="preserve">cg15957341</t>
  </si>
  <si>
    <t xml:space="preserve">PCOTH</t>
  </si>
  <si>
    <t xml:space="preserve">cg15971157</t>
  </si>
  <si>
    <t xml:space="preserve">5'UTR;TSS1500;5'UTR</t>
  </si>
  <si>
    <t xml:space="preserve">cg16024377</t>
  </si>
  <si>
    <t xml:space="preserve">cg16026549</t>
  </si>
  <si>
    <t xml:space="preserve">cg16032841</t>
  </si>
  <si>
    <t xml:space="preserve">cg16033274</t>
  </si>
  <si>
    <t xml:space="preserve">cg16046376</t>
  </si>
  <si>
    <t xml:space="preserve">cg16066219</t>
  </si>
  <si>
    <t xml:space="preserve">cg16084416</t>
  </si>
  <si>
    <t xml:space="preserve">cg16099404</t>
  </si>
  <si>
    <t xml:space="preserve">cg16124434</t>
  </si>
  <si>
    <t xml:space="preserve">cg16146288</t>
  </si>
  <si>
    <t xml:space="preserve">cg16166061</t>
  </si>
  <si>
    <t xml:space="preserve">cg16174106</t>
  </si>
  <si>
    <t xml:space="preserve">5'UTR;5'UTR;5'UTR;5'UTR;5'UTR;Body</t>
  </si>
  <si>
    <t xml:space="preserve">cg16185666</t>
  </si>
  <si>
    <t xml:space="preserve">RACGAP1</t>
  </si>
  <si>
    <t xml:space="preserve">cg16210078</t>
  </si>
  <si>
    <t xml:space="preserve">cg16213217</t>
  </si>
  <si>
    <t xml:space="preserve">cg16257533</t>
  </si>
  <si>
    <t xml:space="preserve">cg16277169</t>
  </si>
  <si>
    <t xml:space="preserve">cg16283287</t>
  </si>
  <si>
    <t xml:space="preserve">cg16300094</t>
  </si>
  <si>
    <t xml:space="preserve">cg16303562</t>
  </si>
  <si>
    <t xml:space="preserve">cg16317901</t>
  </si>
  <si>
    <t xml:space="preserve">cg16320208</t>
  </si>
  <si>
    <t xml:space="preserve">cg16366686</t>
  </si>
  <si>
    <t xml:space="preserve">cg16377117</t>
  </si>
  <si>
    <t xml:space="preserve">ECM1</t>
  </si>
  <si>
    <t xml:space="preserve">cg16386293</t>
  </si>
  <si>
    <t xml:space="preserve">cg16395183</t>
  </si>
  <si>
    <t xml:space="preserve">cg16397701</t>
  </si>
  <si>
    <t xml:space="preserve">cg16406892</t>
  </si>
  <si>
    <t xml:space="preserve">cg16411279</t>
  </si>
  <si>
    <t xml:space="preserve">cg16411361</t>
  </si>
  <si>
    <t xml:space="preserve">cg16426764</t>
  </si>
  <si>
    <t xml:space="preserve">CASP1</t>
  </si>
  <si>
    <t xml:space="preserve">cg16459890</t>
  </si>
  <si>
    <t xml:space="preserve">Body;TSS1500;Body;Body;Body;Body;TSS1500</t>
  </si>
  <si>
    <t xml:space="preserve">cg16483840</t>
  </si>
  <si>
    <t xml:space="preserve">cg16488565</t>
  </si>
  <si>
    <t xml:space="preserve">cg16492584</t>
  </si>
  <si>
    <t xml:space="preserve">EDEM1</t>
  </si>
  <si>
    <t xml:space="preserve">cg16505233</t>
  </si>
  <si>
    <t xml:space="preserve">cg16509173</t>
  </si>
  <si>
    <t xml:space="preserve">cg16522885</t>
  </si>
  <si>
    <t xml:space="preserve">cg16536016</t>
  </si>
  <si>
    <t xml:space="preserve">DDX60L</t>
  </si>
  <si>
    <t xml:space="preserve">cg16549587</t>
  </si>
  <si>
    <t xml:space="preserve">cg16589260</t>
  </si>
  <si>
    <t xml:space="preserve">DEPDC1</t>
  </si>
  <si>
    <t xml:space="preserve">cg16598810</t>
  </si>
  <si>
    <t xml:space="preserve">cg16604566</t>
  </si>
  <si>
    <t xml:space="preserve">cg16606347</t>
  </si>
  <si>
    <t xml:space="preserve">cg16612998</t>
  </si>
  <si>
    <t xml:space="preserve">cg16614527</t>
  </si>
  <si>
    <t xml:space="preserve">EME1</t>
  </si>
  <si>
    <t xml:space="preserve">cg16622353</t>
  </si>
  <si>
    <t xml:space="preserve">cg16669339</t>
  </si>
  <si>
    <t xml:space="preserve">HEY1</t>
  </si>
  <si>
    <t xml:space="preserve">cg16684661</t>
  </si>
  <si>
    <t xml:space="preserve">cg16686960</t>
  </si>
  <si>
    <t xml:space="preserve">PERP</t>
  </si>
  <si>
    <t xml:space="preserve">cg16699385</t>
  </si>
  <si>
    <t xml:space="preserve">cg16701167</t>
  </si>
  <si>
    <t xml:space="preserve">cg16702362</t>
  </si>
  <si>
    <t xml:space="preserve">cg16704530</t>
  </si>
  <si>
    <t xml:space="preserve">Body;Body;Body;TSS1500;Body</t>
  </si>
  <si>
    <t xml:space="preserve">cg16705929</t>
  </si>
  <si>
    <t xml:space="preserve">cg16731157</t>
  </si>
  <si>
    <t xml:space="preserve">cg16732648</t>
  </si>
  <si>
    <t xml:space="preserve">cg16738646</t>
  </si>
  <si>
    <t xml:space="preserve">cg16742075</t>
  </si>
  <si>
    <t xml:space="preserve">cg16743048</t>
  </si>
  <si>
    <t xml:space="preserve">cg16756527</t>
  </si>
  <si>
    <t xml:space="preserve">cg16762684</t>
  </si>
  <si>
    <t xml:space="preserve">cg16766632</t>
  </si>
  <si>
    <t xml:space="preserve">cg16770400</t>
  </si>
  <si>
    <t xml:space="preserve">cg16795564</t>
  </si>
  <si>
    <t xml:space="preserve">cg16821992</t>
  </si>
  <si>
    <t xml:space="preserve">cg16829924</t>
  </si>
  <si>
    <t xml:space="preserve">cg16840547</t>
  </si>
  <si>
    <t xml:space="preserve">cg16850150</t>
  </si>
  <si>
    <t xml:space="preserve">cg16853860</t>
  </si>
  <si>
    <t xml:space="preserve">cg16861031</t>
  </si>
  <si>
    <t xml:space="preserve">cg16875864</t>
  </si>
  <si>
    <t xml:space="preserve">cg16920551</t>
  </si>
  <si>
    <t xml:space="preserve">CYB5A</t>
  </si>
  <si>
    <t xml:space="preserve">cg16924061</t>
  </si>
  <si>
    <t xml:space="preserve">cg16979445</t>
  </si>
  <si>
    <t xml:space="preserve">cg17052170</t>
  </si>
  <si>
    <t xml:space="preserve">cg17061340</t>
  </si>
  <si>
    <t xml:space="preserve">cg17077641</t>
  </si>
  <si>
    <t xml:space="preserve">cg17112757</t>
  </si>
  <si>
    <t xml:space="preserve">cg17127769</t>
  </si>
  <si>
    <t xml:space="preserve">cg17129764</t>
  </si>
  <si>
    <t xml:space="preserve">cg17170133</t>
  </si>
  <si>
    <t xml:space="preserve">TNFRSF11B</t>
  </si>
  <si>
    <t xml:space="preserve">cg17171407</t>
  </si>
  <si>
    <t xml:space="preserve">cg17172683</t>
  </si>
  <si>
    <t xml:space="preserve">cg17181362</t>
  </si>
  <si>
    <t xml:space="preserve">cg17181543</t>
  </si>
  <si>
    <t xml:space="preserve">cg17184855</t>
  </si>
  <si>
    <t xml:space="preserve">cg17187183</t>
  </si>
  <si>
    <t xml:space="preserve">cg17213462</t>
  </si>
  <si>
    <t xml:space="preserve">cg17217691</t>
  </si>
  <si>
    <t xml:space="preserve">cg17218270</t>
  </si>
  <si>
    <t xml:space="preserve">cg17238319</t>
  </si>
  <si>
    <t xml:space="preserve">cg17253459</t>
  </si>
  <si>
    <t xml:space="preserve">CTSH</t>
  </si>
  <si>
    <t xml:space="preserve">cg17270013</t>
  </si>
  <si>
    <t xml:space="preserve">cg17285335</t>
  </si>
  <si>
    <t xml:space="preserve">cg17315219</t>
  </si>
  <si>
    <t xml:space="preserve">cg17337917</t>
  </si>
  <si>
    <t xml:space="preserve">cg17339440</t>
  </si>
  <si>
    <t xml:space="preserve">cg17339521</t>
  </si>
  <si>
    <t xml:space="preserve">cg17341174</t>
  </si>
  <si>
    <t xml:space="preserve">cg17342132</t>
  </si>
  <si>
    <t xml:space="preserve">TLE4</t>
  </si>
  <si>
    <t xml:space="preserve">cg17349081</t>
  </si>
  <si>
    <t xml:space="preserve">cg17352891</t>
  </si>
  <si>
    <t xml:space="preserve">cg17384769</t>
  </si>
  <si>
    <t xml:space="preserve">IRF1</t>
  </si>
  <si>
    <t xml:space="preserve">cg17394978</t>
  </si>
  <si>
    <t xml:space="preserve">cg17425818</t>
  </si>
  <si>
    <t xml:space="preserve">cg17442194</t>
  </si>
  <si>
    <t xml:space="preserve">cg17454592</t>
  </si>
  <si>
    <t xml:space="preserve">cg17486234</t>
  </si>
  <si>
    <t xml:space="preserve">cg17496788</t>
  </si>
  <si>
    <t xml:space="preserve">cg17514766</t>
  </si>
  <si>
    <t xml:space="preserve">cg17526887</t>
  </si>
  <si>
    <t xml:space="preserve">ASNS</t>
  </si>
  <si>
    <t xml:space="preserve">cg17533477</t>
  </si>
  <si>
    <t xml:space="preserve">cg17548395</t>
  </si>
  <si>
    <t xml:space="preserve">cg17565478</t>
  </si>
  <si>
    <t xml:space="preserve">TEAD3</t>
  </si>
  <si>
    <t xml:space="preserve">cg17568962</t>
  </si>
  <si>
    <t xml:space="preserve">cg17580614</t>
  </si>
  <si>
    <t xml:space="preserve">HLA-H</t>
  </si>
  <si>
    <t xml:space="preserve">cg17592461</t>
  </si>
  <si>
    <t xml:space="preserve">cg17600918</t>
  </si>
  <si>
    <t xml:space="preserve">cg17608381</t>
  </si>
  <si>
    <t xml:space="preserve">cg17611742</t>
  </si>
  <si>
    <t xml:space="preserve">cg17626301</t>
  </si>
  <si>
    <t xml:space="preserve">FAP</t>
  </si>
  <si>
    <t xml:space="preserve">cg17654970</t>
  </si>
  <si>
    <t xml:space="preserve">cg17658341</t>
  </si>
  <si>
    <t xml:space="preserve">cg17658634</t>
  </si>
  <si>
    <t xml:space="preserve">cg17680092</t>
  </si>
  <si>
    <t xml:space="preserve">cg17697835</t>
  </si>
  <si>
    <t xml:space="preserve">cg17707550</t>
  </si>
  <si>
    <t xml:space="preserve">cg17723299</t>
  </si>
  <si>
    <t xml:space="preserve">cg17726092</t>
  </si>
  <si>
    <t xml:space="preserve">LIN28B</t>
  </si>
  <si>
    <t xml:space="preserve">cg17728974</t>
  </si>
  <si>
    <t xml:space="preserve">cg17738521</t>
  </si>
  <si>
    <t xml:space="preserve">cg17752576</t>
  </si>
  <si>
    <t xml:space="preserve">cg17757848</t>
  </si>
  <si>
    <t xml:space="preserve">cg17769793</t>
  </si>
  <si>
    <t xml:space="preserve">cg17787502</t>
  </si>
  <si>
    <t xml:space="preserve">cg17799599</t>
  </si>
  <si>
    <t xml:space="preserve">cg17802355</t>
  </si>
  <si>
    <t xml:space="preserve">cg17804581</t>
  </si>
  <si>
    <t xml:space="preserve">cg17806989</t>
  </si>
  <si>
    <t xml:space="preserve">SERINC2</t>
  </si>
  <si>
    <t xml:space="preserve">cg17822325</t>
  </si>
  <si>
    <t xml:space="preserve">FST</t>
  </si>
  <si>
    <t xml:space="preserve">cg17838359</t>
  </si>
  <si>
    <t xml:space="preserve">cg17840250</t>
  </si>
  <si>
    <t xml:space="preserve">cg17840501</t>
  </si>
  <si>
    <t xml:space="preserve">5'UTR;5'UTR;Body;Body;Body</t>
  </si>
  <si>
    <t xml:space="preserve">cg17865265</t>
  </si>
  <si>
    <t xml:space="preserve">cg17874053</t>
  </si>
  <si>
    <t xml:space="preserve">cg17897352</t>
  </si>
  <si>
    <t xml:space="preserve">ACAT2</t>
  </si>
  <si>
    <t xml:space="preserve">cg17952826</t>
  </si>
  <si>
    <t xml:space="preserve">cg17995652</t>
  </si>
  <si>
    <t xml:space="preserve">cg18006637</t>
  </si>
  <si>
    <t xml:space="preserve">cg18008221</t>
  </si>
  <si>
    <t xml:space="preserve">cg18009484</t>
  </si>
  <si>
    <t xml:space="preserve">cg18010752</t>
  </si>
  <si>
    <t xml:space="preserve">cg18014186</t>
  </si>
  <si>
    <t xml:space="preserve">cg18016288</t>
  </si>
  <si>
    <t xml:space="preserve">cg18027903</t>
  </si>
  <si>
    <t xml:space="preserve">cg18031663</t>
  </si>
  <si>
    <t xml:space="preserve">cg18050892</t>
  </si>
  <si>
    <t xml:space="preserve">cg18063278</t>
  </si>
  <si>
    <t xml:space="preserve">cg18071865</t>
  </si>
  <si>
    <t xml:space="preserve">cg18074189</t>
  </si>
  <si>
    <t xml:space="preserve">cg18106898</t>
  </si>
  <si>
    <t xml:space="preserve">cg18115656</t>
  </si>
  <si>
    <t xml:space="preserve">SERPINI1</t>
  </si>
  <si>
    <t xml:space="preserve">cg18123677</t>
  </si>
  <si>
    <t xml:space="preserve">cg18129178</t>
  </si>
  <si>
    <t xml:space="preserve">cg18161956</t>
  </si>
  <si>
    <t xml:space="preserve">cg18167160</t>
  </si>
  <si>
    <t xml:space="preserve">cg18184218</t>
  </si>
  <si>
    <t xml:space="preserve">cg18204964</t>
  </si>
  <si>
    <t xml:space="preserve">cg18211706</t>
  </si>
  <si>
    <t xml:space="preserve">cg18221988</t>
  </si>
  <si>
    <t xml:space="preserve">cg18223770</t>
  </si>
  <si>
    <t xml:space="preserve">cg18229859</t>
  </si>
  <si>
    <t xml:space="preserve">cg18253113</t>
  </si>
  <si>
    <t xml:space="preserve">cg18269457</t>
  </si>
  <si>
    <t xml:space="preserve">cg18271897</t>
  </si>
  <si>
    <t xml:space="preserve">cg18278424</t>
  </si>
  <si>
    <t xml:space="preserve">Body;5'UTR;Body;Body;Body;Body;Body</t>
  </si>
  <si>
    <t xml:space="preserve">cg18332814</t>
  </si>
  <si>
    <t xml:space="preserve">cg18335223</t>
  </si>
  <si>
    <t xml:space="preserve">cg18360111</t>
  </si>
  <si>
    <t xml:space="preserve">cg18407864</t>
  </si>
  <si>
    <t xml:space="preserve">TMEM88</t>
  </si>
  <si>
    <t xml:space="preserve">cg18410680</t>
  </si>
  <si>
    <t xml:space="preserve">ABCC3</t>
  </si>
  <si>
    <t xml:space="preserve">cg18426477</t>
  </si>
  <si>
    <t xml:space="preserve">cg18433146</t>
  </si>
  <si>
    <t xml:space="preserve">cg18438894</t>
  </si>
  <si>
    <t xml:space="preserve">OGDH</t>
  </si>
  <si>
    <t xml:space="preserve">cg18442362</t>
  </si>
  <si>
    <t xml:space="preserve">cg18443392</t>
  </si>
  <si>
    <t xml:space="preserve">cg18444763</t>
  </si>
  <si>
    <t xml:space="preserve">cg18448426</t>
  </si>
  <si>
    <t xml:space="preserve">cg18449135</t>
  </si>
  <si>
    <t xml:space="preserve">cg18458017</t>
  </si>
  <si>
    <t xml:space="preserve">cg18464823</t>
  </si>
  <si>
    <t xml:space="preserve">TSS200;5'UTR;TSS200;5'UTR;5'UTR</t>
  </si>
  <si>
    <t xml:space="preserve">cg18484679</t>
  </si>
  <si>
    <t xml:space="preserve">cg18496212</t>
  </si>
  <si>
    <t xml:space="preserve">cg18509490</t>
  </si>
  <si>
    <t xml:space="preserve">SELENBP1</t>
  </si>
  <si>
    <t xml:space="preserve">cg18515587</t>
  </si>
  <si>
    <t xml:space="preserve">cg18539325</t>
  </si>
  <si>
    <t xml:space="preserve">cg18559483</t>
  </si>
  <si>
    <t xml:space="preserve">cg18560915</t>
  </si>
  <si>
    <t xml:space="preserve">cg18562578</t>
  </si>
  <si>
    <t xml:space="preserve">cg18586529</t>
  </si>
  <si>
    <t xml:space="preserve">cg18591136</t>
  </si>
  <si>
    <t xml:space="preserve">cg18602710</t>
  </si>
  <si>
    <t xml:space="preserve">cg18645035</t>
  </si>
  <si>
    <t xml:space="preserve">cg18681853</t>
  </si>
  <si>
    <t xml:space="preserve">5'UTR;Body;5'UTR;5'UTR</t>
  </si>
  <si>
    <t xml:space="preserve">cg18699466</t>
  </si>
  <si>
    <t xml:space="preserve">cg18733757</t>
  </si>
  <si>
    <t xml:space="preserve">TSS1500;TSS200;5'UTR</t>
  </si>
  <si>
    <t xml:space="preserve">cg18735015</t>
  </si>
  <si>
    <t xml:space="preserve">ARHGAP11B</t>
  </si>
  <si>
    <t xml:space="preserve">cg18739374</t>
  </si>
  <si>
    <t xml:space="preserve">cg18755226</t>
  </si>
  <si>
    <t xml:space="preserve">cg18825458</t>
  </si>
  <si>
    <t xml:space="preserve">cg18829521</t>
  </si>
  <si>
    <t xml:space="preserve">cg18833133</t>
  </si>
  <si>
    <t xml:space="preserve">cg18856043</t>
  </si>
  <si>
    <t xml:space="preserve">cg18862566</t>
  </si>
  <si>
    <t xml:space="preserve">CTSS</t>
  </si>
  <si>
    <t xml:space="preserve">cg18892169</t>
  </si>
  <si>
    <t xml:space="preserve">cg18894878</t>
  </si>
  <si>
    <t xml:space="preserve">CD68</t>
  </si>
  <si>
    <t xml:space="preserve">cg18900669</t>
  </si>
  <si>
    <t xml:space="preserve">TUSC3</t>
  </si>
  <si>
    <t xml:space="preserve">cg18909982</t>
  </si>
  <si>
    <t xml:space="preserve">cg18918116</t>
  </si>
  <si>
    <t xml:space="preserve">CTHRC1</t>
  </si>
  <si>
    <t xml:space="preserve">cg18919478</t>
  </si>
  <si>
    <t xml:space="preserve">cg18920858</t>
  </si>
  <si>
    <t xml:space="preserve">cg18929511</t>
  </si>
  <si>
    <t xml:space="preserve">cg18937934</t>
  </si>
  <si>
    <t xml:space="preserve">cg18944653</t>
  </si>
  <si>
    <t xml:space="preserve">3'UTR;Body;Body;Body;Body</t>
  </si>
  <si>
    <t xml:space="preserve">cg18950952</t>
  </si>
  <si>
    <t xml:space="preserve">cg18990365</t>
  </si>
  <si>
    <t xml:space="preserve">cg19050514</t>
  </si>
  <si>
    <t xml:space="preserve">cg19051042</t>
  </si>
  <si>
    <t xml:space="preserve">cg19064302</t>
  </si>
  <si>
    <t xml:space="preserve">cg19071879</t>
  </si>
  <si>
    <t xml:space="preserve">cg19096475</t>
  </si>
  <si>
    <t xml:space="preserve">cg19096849</t>
  </si>
  <si>
    <t xml:space="preserve">cg19116018</t>
  </si>
  <si>
    <t xml:space="preserve">cg19117698</t>
  </si>
  <si>
    <t xml:space="preserve">cg19118533</t>
  </si>
  <si>
    <t xml:space="preserve">SIK1</t>
  </si>
  <si>
    <t xml:space="preserve">cg19135247</t>
  </si>
  <si>
    <t xml:space="preserve">cg19148404</t>
  </si>
  <si>
    <t xml:space="preserve">cg19166799</t>
  </si>
  <si>
    <t xml:space="preserve">cg19188612</t>
  </si>
  <si>
    <t xml:space="preserve">cg19205136</t>
  </si>
  <si>
    <t xml:space="preserve">cg19205533</t>
  </si>
  <si>
    <t xml:space="preserve">cg19218492</t>
  </si>
  <si>
    <t xml:space="preserve">cg19241352</t>
  </si>
  <si>
    <t xml:space="preserve">cg19255053</t>
  </si>
  <si>
    <t xml:space="preserve">cg19255783</t>
  </si>
  <si>
    <t xml:space="preserve">cg19273378</t>
  </si>
  <si>
    <t xml:space="preserve">cg19292760</t>
  </si>
  <si>
    <t xml:space="preserve">cg19302979</t>
  </si>
  <si>
    <t xml:space="preserve">cg19309079</t>
  </si>
  <si>
    <t xml:space="preserve">cg19317960</t>
  </si>
  <si>
    <t xml:space="preserve">cg19321018</t>
  </si>
  <si>
    <t xml:space="preserve">APOBEC3F</t>
  </si>
  <si>
    <t xml:space="preserve">cg19333614</t>
  </si>
  <si>
    <t xml:space="preserve">cg19343449</t>
  </si>
  <si>
    <t xml:space="preserve">cg19346371</t>
  </si>
  <si>
    <t xml:space="preserve">1stExon;1stExon</t>
  </si>
  <si>
    <t xml:space="preserve">UBA7</t>
  </si>
  <si>
    <t xml:space="preserve">cg19381811</t>
  </si>
  <si>
    <t xml:space="preserve">cg19382705</t>
  </si>
  <si>
    <t xml:space="preserve">cg19391498</t>
  </si>
  <si>
    <t xml:space="preserve">cg19407392</t>
  </si>
  <si>
    <t xml:space="preserve">cg19420177</t>
  </si>
  <si>
    <t xml:space="preserve">cg19457763</t>
  </si>
  <si>
    <t xml:space="preserve">cg19480117</t>
  </si>
  <si>
    <t xml:space="preserve">cg19537243</t>
  </si>
  <si>
    <t xml:space="preserve">cg19541976</t>
  </si>
  <si>
    <t xml:space="preserve">cg19559587</t>
  </si>
  <si>
    <t xml:space="preserve">cg19561297</t>
  </si>
  <si>
    <t xml:space="preserve">5'UTR;Body;5'UTR;1stExon;1stExon;Body</t>
  </si>
  <si>
    <t xml:space="preserve">cg19565738</t>
  </si>
  <si>
    <t xml:space="preserve">cg19594470</t>
  </si>
  <si>
    <t xml:space="preserve">cg19599407</t>
  </si>
  <si>
    <t xml:space="preserve">cg19619807</t>
  </si>
  <si>
    <t xml:space="preserve">cg19626737</t>
  </si>
  <si>
    <t xml:space="preserve">cg19634693</t>
  </si>
  <si>
    <t xml:space="preserve">cg19635897</t>
  </si>
  <si>
    <t xml:space="preserve">cg19650573</t>
  </si>
  <si>
    <t xml:space="preserve">cg19654437</t>
  </si>
  <si>
    <t xml:space="preserve">cg19654743</t>
  </si>
  <si>
    <t xml:space="preserve">cg19682249</t>
  </si>
  <si>
    <t xml:space="preserve">cg19684083</t>
  </si>
  <si>
    <t xml:space="preserve">cg19696718</t>
  </si>
  <si>
    <t xml:space="preserve">GPR1</t>
  </si>
  <si>
    <t xml:space="preserve">cg19696983</t>
  </si>
  <si>
    <t xml:space="preserve">cg19709585</t>
  </si>
  <si>
    <t xml:space="preserve">cg19715111</t>
  </si>
  <si>
    <t xml:space="preserve">cg19721087</t>
  </si>
  <si>
    <t xml:space="preserve">cg19722656</t>
  </si>
  <si>
    <t xml:space="preserve">cg19723715</t>
  </si>
  <si>
    <t xml:space="preserve">TSS1500;Body;Body;TSS1500;Body</t>
  </si>
  <si>
    <t xml:space="preserve">cg19726408</t>
  </si>
  <si>
    <t xml:space="preserve">cg19757131</t>
  </si>
  <si>
    <t xml:space="preserve">cg19807685</t>
  </si>
  <si>
    <t xml:space="preserve">cg19807716</t>
  </si>
  <si>
    <t xml:space="preserve">cg19826115</t>
  </si>
  <si>
    <t xml:space="preserve">cg19853703</t>
  </si>
  <si>
    <t xml:space="preserve">cg19860121</t>
  </si>
  <si>
    <t xml:space="preserve">cg19925215</t>
  </si>
  <si>
    <t xml:space="preserve">cg20023712</t>
  </si>
  <si>
    <t xml:space="preserve">cg20029881</t>
  </si>
  <si>
    <t xml:space="preserve">cg20036706</t>
  </si>
  <si>
    <t xml:space="preserve">cg20040041</t>
  </si>
  <si>
    <t xml:space="preserve">cg20041612</t>
  </si>
  <si>
    <t xml:space="preserve">cg20048434</t>
  </si>
  <si>
    <t xml:space="preserve">cg20056634</t>
  </si>
  <si>
    <t xml:space="preserve">cg20076126</t>
  </si>
  <si>
    <t xml:space="preserve">cg20088964</t>
  </si>
  <si>
    <t xml:space="preserve">TSS1500;Body;TSS1500</t>
  </si>
  <si>
    <t xml:space="preserve">cg20092728</t>
  </si>
  <si>
    <t xml:space="preserve">cg20114113</t>
  </si>
  <si>
    <t xml:space="preserve">cg20136855</t>
  </si>
  <si>
    <t xml:space="preserve">cg20152382</t>
  </si>
  <si>
    <t xml:space="preserve">cg20170147</t>
  </si>
  <si>
    <t xml:space="preserve">cg20191858</t>
  </si>
  <si>
    <t xml:space="preserve">cg20195272</t>
  </si>
  <si>
    <t xml:space="preserve">cg20220255</t>
  </si>
  <si>
    <t xml:space="preserve">cg20237610</t>
  </si>
  <si>
    <t xml:space="preserve">cg20254225</t>
  </si>
  <si>
    <t xml:space="preserve">cg20272648</t>
  </si>
  <si>
    <t xml:space="preserve">STC1</t>
  </si>
  <si>
    <t xml:space="preserve">cg20272884</t>
  </si>
  <si>
    <t xml:space="preserve">cg20294984</t>
  </si>
  <si>
    <t xml:space="preserve">cg20305489</t>
  </si>
  <si>
    <t xml:space="preserve">cg20314884</t>
  </si>
  <si>
    <t xml:space="preserve">cg20319698</t>
  </si>
  <si>
    <t xml:space="preserve">cg20348000</t>
  </si>
  <si>
    <t xml:space="preserve">cg20357228</t>
  </si>
  <si>
    <t xml:space="preserve">cg20373326</t>
  </si>
  <si>
    <t xml:space="preserve">cg20408074</t>
  </si>
  <si>
    <t xml:space="preserve">cg20408276</t>
  </si>
  <si>
    <t xml:space="preserve">cg20408505</t>
  </si>
  <si>
    <t xml:space="preserve">cg20442697</t>
  </si>
  <si>
    <t xml:space="preserve">cg20451566</t>
  </si>
  <si>
    <t xml:space="preserve">cg20455570</t>
  </si>
  <si>
    <t xml:space="preserve">cg20472551</t>
  </si>
  <si>
    <t xml:space="preserve">cg20477497</t>
  </si>
  <si>
    <t xml:space="preserve">cg20477574</t>
  </si>
  <si>
    <t xml:space="preserve">cg20484832</t>
  </si>
  <si>
    <t xml:space="preserve">cg20485874</t>
  </si>
  <si>
    <t xml:space="preserve">cg20488157</t>
  </si>
  <si>
    <t xml:space="preserve">cg20503329</t>
  </si>
  <si>
    <t xml:space="preserve">cg20518942</t>
  </si>
  <si>
    <t xml:space="preserve">cg20539283</t>
  </si>
  <si>
    <t xml:space="preserve">cg20554277</t>
  </si>
  <si>
    <t xml:space="preserve">cg20566475</t>
  </si>
  <si>
    <t xml:space="preserve">cg20574381</t>
  </si>
  <si>
    <t xml:space="preserve">cg20589883</t>
  </si>
  <si>
    <t xml:space="preserve">cg20593774</t>
  </si>
  <si>
    <t xml:space="preserve">TSS1500;TSS1500;5'UTR;5'UTR</t>
  </si>
  <si>
    <t xml:space="preserve">cg20608990</t>
  </si>
  <si>
    <t xml:space="preserve">cg20624391</t>
  </si>
  <si>
    <t xml:space="preserve">EPHA7</t>
  </si>
  <si>
    <t xml:space="preserve">cg20648899</t>
  </si>
  <si>
    <t xml:space="preserve">cg20667008</t>
  </si>
  <si>
    <t xml:space="preserve">cg20669641</t>
  </si>
  <si>
    <t xml:space="preserve">cg20669834</t>
  </si>
  <si>
    <t xml:space="preserve">1stExon;5'UTR;Body;Body;Body;5'UTR;1stExon;Body</t>
  </si>
  <si>
    <t xml:space="preserve">cg20672284</t>
  </si>
  <si>
    <t xml:space="preserve">cg20695534</t>
  </si>
  <si>
    <t xml:space="preserve">cg20706768</t>
  </si>
  <si>
    <t xml:space="preserve">cg20707064</t>
  </si>
  <si>
    <t xml:space="preserve">OSR1</t>
  </si>
  <si>
    <t xml:space="preserve">cg20707692</t>
  </si>
  <si>
    <t xml:space="preserve">cg20733077</t>
  </si>
  <si>
    <t xml:space="preserve">cg20746482</t>
  </si>
  <si>
    <t xml:space="preserve">cg20771595</t>
  </si>
  <si>
    <t xml:space="preserve">cg20799917</t>
  </si>
  <si>
    <t xml:space="preserve">CTSK</t>
  </si>
  <si>
    <t xml:space="preserve">cg20802392</t>
  </si>
  <si>
    <t xml:space="preserve">cg20814312</t>
  </si>
  <si>
    <t xml:space="preserve">cg20817941</t>
  </si>
  <si>
    <t xml:space="preserve">cg20825472</t>
  </si>
  <si>
    <t xml:space="preserve">cg20899151</t>
  </si>
  <si>
    <t xml:space="preserve">cg20904489</t>
  </si>
  <si>
    <t xml:space="preserve">cg20923885</t>
  </si>
  <si>
    <t xml:space="preserve">cg20927312</t>
  </si>
  <si>
    <t xml:space="preserve">cg20927731</t>
  </si>
  <si>
    <t xml:space="preserve">cg20928777</t>
  </si>
  <si>
    <t xml:space="preserve">cg20941184</t>
  </si>
  <si>
    <t xml:space="preserve">5'UTR;TSS200</t>
  </si>
  <si>
    <t xml:space="preserve">cg20955022</t>
  </si>
  <si>
    <t xml:space="preserve">cg20978766</t>
  </si>
  <si>
    <t xml:space="preserve">cg21032476</t>
  </si>
  <si>
    <t xml:space="preserve">cg21044968</t>
  </si>
  <si>
    <t xml:space="preserve">cg21073650</t>
  </si>
  <si>
    <t xml:space="preserve">cg21078247</t>
  </si>
  <si>
    <t xml:space="preserve">cg21090033</t>
  </si>
  <si>
    <t xml:space="preserve">cg21105750</t>
  </si>
  <si>
    <t xml:space="preserve">cg21107579</t>
  </si>
  <si>
    <t xml:space="preserve">1stExon;1stExon;Body;1stExon;Body;1stExon</t>
  </si>
  <si>
    <t xml:space="preserve">cg21118367</t>
  </si>
  <si>
    <t xml:space="preserve">LTBP1</t>
  </si>
  <si>
    <t xml:space="preserve">cg21139003</t>
  </si>
  <si>
    <t xml:space="preserve">cg21145245</t>
  </si>
  <si>
    <t xml:space="preserve">cg21155609</t>
  </si>
  <si>
    <t xml:space="preserve">LPAR1</t>
  </si>
  <si>
    <t xml:space="preserve">cg21161126</t>
  </si>
  <si>
    <t xml:space="preserve">cg21181015</t>
  </si>
  <si>
    <t xml:space="preserve">cg21184204</t>
  </si>
  <si>
    <t xml:space="preserve">cg21204860</t>
  </si>
  <si>
    <t xml:space="preserve">cg21205978</t>
  </si>
  <si>
    <t xml:space="preserve">cg21234342</t>
  </si>
  <si>
    <t xml:space="preserve">cg21235678</t>
  </si>
  <si>
    <t xml:space="preserve">cg21243631</t>
  </si>
  <si>
    <t xml:space="preserve">cg21253130</t>
  </si>
  <si>
    <t xml:space="preserve">cg21313830</t>
  </si>
  <si>
    <t xml:space="preserve">SERPINB7</t>
  </si>
  <si>
    <t xml:space="preserve">cg21354912</t>
  </si>
  <si>
    <t xml:space="preserve">cg21375506</t>
  </si>
  <si>
    <t xml:space="preserve">cg21377158</t>
  </si>
  <si>
    <t xml:space="preserve">cg21384797</t>
  </si>
  <si>
    <t xml:space="preserve">cg21390852</t>
  </si>
  <si>
    <t xml:space="preserve">cg21431387</t>
  </si>
  <si>
    <t xml:space="preserve">cg21441730</t>
  </si>
  <si>
    <t xml:space="preserve">cg21444086</t>
  </si>
  <si>
    <t xml:space="preserve">cg21460582</t>
  </si>
  <si>
    <t xml:space="preserve">cg21471828</t>
  </si>
  <si>
    <t xml:space="preserve">cg21474257</t>
  </si>
  <si>
    <t xml:space="preserve">cg21500126</t>
  </si>
  <si>
    <t xml:space="preserve">cg21502048</t>
  </si>
  <si>
    <t xml:space="preserve">cg21514723</t>
  </si>
  <si>
    <t xml:space="preserve">cg21529532</t>
  </si>
  <si>
    <t xml:space="preserve">cg21534578</t>
  </si>
  <si>
    <t xml:space="preserve">cg21544931</t>
  </si>
  <si>
    <t xml:space="preserve">cg21546950</t>
  </si>
  <si>
    <t xml:space="preserve">cg21561492</t>
  </si>
  <si>
    <t xml:space="preserve">cg21565627</t>
  </si>
  <si>
    <t xml:space="preserve">cg21565914</t>
  </si>
  <si>
    <t xml:space="preserve">cg21574186</t>
  </si>
  <si>
    <t xml:space="preserve">cg21605781</t>
  </si>
  <si>
    <t xml:space="preserve">cg21606042</t>
  </si>
  <si>
    <t xml:space="preserve">cg21619325</t>
  </si>
  <si>
    <t xml:space="preserve">FDFT1</t>
  </si>
  <si>
    <t xml:space="preserve">cg21645268</t>
  </si>
  <si>
    <t xml:space="preserve">cg21669966</t>
  </si>
  <si>
    <t xml:space="preserve">cg21678736</t>
  </si>
  <si>
    <t xml:space="preserve">cg21681212</t>
  </si>
  <si>
    <t xml:space="preserve">C1orf201</t>
  </si>
  <si>
    <t xml:space="preserve">cg21686600</t>
  </si>
  <si>
    <t xml:space="preserve">cg21689902</t>
  </si>
  <si>
    <t xml:space="preserve">cg21708130</t>
  </si>
  <si>
    <t xml:space="preserve">cg21715189</t>
  </si>
  <si>
    <t xml:space="preserve">cg21727129</t>
  </si>
  <si>
    <t xml:space="preserve">cg21727359</t>
  </si>
  <si>
    <t xml:space="preserve">cg21733927</t>
  </si>
  <si>
    <t xml:space="preserve">cg21750428</t>
  </si>
  <si>
    <t xml:space="preserve">CST2</t>
  </si>
  <si>
    <t xml:space="preserve">cg21777364</t>
  </si>
  <si>
    <t xml:space="preserve">cg21785245</t>
  </si>
  <si>
    <t xml:space="preserve">cg21794767</t>
  </si>
  <si>
    <t xml:space="preserve">TCF19</t>
  </si>
  <si>
    <t xml:space="preserve">cg21799473</t>
  </si>
  <si>
    <t xml:space="preserve">cg21808406</t>
  </si>
  <si>
    <t xml:space="preserve">cg21808635</t>
  </si>
  <si>
    <t xml:space="preserve">cg21828345</t>
  </si>
  <si>
    <t xml:space="preserve">cg21831927</t>
  </si>
  <si>
    <t xml:space="preserve">cg21842061</t>
  </si>
  <si>
    <t xml:space="preserve">cg21845080</t>
  </si>
  <si>
    <t xml:space="preserve">cg21846949</t>
  </si>
  <si>
    <t xml:space="preserve">cg21855392</t>
  </si>
  <si>
    <t xml:space="preserve">cg21855830</t>
  </si>
  <si>
    <t xml:space="preserve">cg21859053</t>
  </si>
  <si>
    <t xml:space="preserve">5'UTR;TSS200;5'UTR</t>
  </si>
  <si>
    <t xml:space="preserve">cg21862372</t>
  </si>
  <si>
    <t xml:space="preserve">cg21877907</t>
  </si>
  <si>
    <t xml:space="preserve">cg21878385</t>
  </si>
  <si>
    <t xml:space="preserve">cg21880328</t>
  </si>
  <si>
    <t xml:space="preserve">cg21880888</t>
  </si>
  <si>
    <t xml:space="preserve">cg21899520</t>
  </si>
  <si>
    <t xml:space="preserve">cg21920221</t>
  </si>
  <si>
    <t xml:space="preserve">cg21921016</t>
  </si>
  <si>
    <t xml:space="preserve">TMEM56</t>
  </si>
  <si>
    <t xml:space="preserve">cg21932672</t>
  </si>
  <si>
    <t xml:space="preserve">cg21959618</t>
  </si>
  <si>
    <t xml:space="preserve">cg21973405</t>
  </si>
  <si>
    <t xml:space="preserve">cg21982420</t>
  </si>
  <si>
    <t xml:space="preserve">ADAMTSL4</t>
  </si>
  <si>
    <t xml:space="preserve">cg21996039</t>
  </si>
  <si>
    <t xml:space="preserve">cg22012577</t>
  </si>
  <si>
    <t xml:space="preserve">cg22025263</t>
  </si>
  <si>
    <t xml:space="preserve">cg22039357</t>
  </si>
  <si>
    <t xml:space="preserve">cg22112360</t>
  </si>
  <si>
    <t xml:space="preserve">TSS1500;5'UTR;Body;Body</t>
  </si>
  <si>
    <t xml:space="preserve">cg22115994</t>
  </si>
  <si>
    <t xml:space="preserve">cg22125926</t>
  </si>
  <si>
    <t xml:space="preserve">cg22156899</t>
  </si>
  <si>
    <t xml:space="preserve">cg22162422</t>
  </si>
  <si>
    <t xml:space="preserve">cg22168512</t>
  </si>
  <si>
    <t xml:space="preserve">cg22189286</t>
  </si>
  <si>
    <t xml:space="preserve">cg22213242</t>
  </si>
  <si>
    <t xml:space="preserve">cg22216643</t>
  </si>
  <si>
    <t xml:space="preserve">SERPINF1</t>
  </si>
  <si>
    <t xml:space="preserve">cg22242539</t>
  </si>
  <si>
    <t xml:space="preserve">cg22244940</t>
  </si>
  <si>
    <t xml:space="preserve">cg22276800</t>
  </si>
  <si>
    <t xml:space="preserve">cg22284745</t>
  </si>
  <si>
    <t xml:space="preserve">cg22346081</t>
  </si>
  <si>
    <t xml:space="preserve">cg22376204</t>
  </si>
  <si>
    <t xml:space="preserve">cg22377043</t>
  </si>
  <si>
    <t xml:space="preserve">cg22379573</t>
  </si>
  <si>
    <t xml:space="preserve">cg22388948</t>
  </si>
  <si>
    <t xml:space="preserve">cg22427313</t>
  </si>
  <si>
    <t xml:space="preserve">cg22490991</t>
  </si>
  <si>
    <t xml:space="preserve">cg22496559</t>
  </si>
  <si>
    <t xml:space="preserve">cg22509816</t>
  </si>
  <si>
    <t xml:space="preserve">cg22533992</t>
  </si>
  <si>
    <t xml:space="preserve">cg22562591</t>
  </si>
  <si>
    <t xml:space="preserve">cg22590761</t>
  </si>
  <si>
    <t xml:space="preserve">cg22591480</t>
  </si>
  <si>
    <t xml:space="preserve">cg22624147</t>
  </si>
  <si>
    <t xml:space="preserve">cg22626525</t>
  </si>
  <si>
    <t xml:space="preserve">cg22635491</t>
  </si>
  <si>
    <t xml:space="preserve">cg22641201</t>
  </si>
  <si>
    <t xml:space="preserve">cg22675447</t>
  </si>
  <si>
    <t xml:space="preserve">cg22724228</t>
  </si>
  <si>
    <t xml:space="preserve">cg22734058</t>
  </si>
  <si>
    <t xml:space="preserve">cg22736323</t>
  </si>
  <si>
    <t xml:space="preserve">cg22740835</t>
  </si>
  <si>
    <t xml:space="preserve">cg22763590</t>
  </si>
  <si>
    <t xml:space="preserve">cg22767166</t>
  </si>
  <si>
    <t xml:space="preserve">cg22768222</t>
  </si>
  <si>
    <t xml:space="preserve">cg22778435</t>
  </si>
  <si>
    <t xml:space="preserve">cg22778797</t>
  </si>
  <si>
    <t xml:space="preserve">cg22796265</t>
  </si>
  <si>
    <t xml:space="preserve">cg22805485</t>
  </si>
  <si>
    <t xml:space="preserve">cg22809726</t>
  </si>
  <si>
    <t xml:space="preserve">cg22826038</t>
  </si>
  <si>
    <t xml:space="preserve">cg22837763</t>
  </si>
  <si>
    <t xml:space="preserve">cg22843446</t>
  </si>
  <si>
    <t xml:space="preserve">cg22846510</t>
  </si>
  <si>
    <t xml:space="preserve">cg22855020</t>
  </si>
  <si>
    <t xml:space="preserve">cg22867608</t>
  </si>
  <si>
    <t xml:space="preserve">cg22867629</t>
  </si>
  <si>
    <t xml:space="preserve">cg22878148</t>
  </si>
  <si>
    <t xml:space="preserve">cg22880392</t>
  </si>
  <si>
    <t xml:space="preserve">cg22885024</t>
  </si>
  <si>
    <t xml:space="preserve">cg22923487</t>
  </si>
  <si>
    <t xml:space="preserve">cg22933847</t>
  </si>
  <si>
    <t xml:space="preserve">cg22950904</t>
  </si>
  <si>
    <t xml:space="preserve">cg22957121</t>
  </si>
  <si>
    <t xml:space="preserve">BMF</t>
  </si>
  <si>
    <t xml:space="preserve">cg22959260</t>
  </si>
  <si>
    <t xml:space="preserve">cg22993554</t>
  </si>
  <si>
    <t xml:space="preserve">cg22999786</t>
  </si>
  <si>
    <t xml:space="preserve">cg23028772</t>
  </si>
  <si>
    <t xml:space="preserve">cg23097499</t>
  </si>
  <si>
    <t xml:space="preserve">cg23107301</t>
  </si>
  <si>
    <t xml:space="preserve">cg23110482</t>
  </si>
  <si>
    <t xml:space="preserve">cg23120518</t>
  </si>
  <si>
    <t xml:space="preserve">cg23120541</t>
  </si>
  <si>
    <t xml:space="preserve">cg23149053</t>
  </si>
  <si>
    <t xml:space="preserve">cg23149687</t>
  </si>
  <si>
    <t xml:space="preserve">cg23165164</t>
  </si>
  <si>
    <t xml:space="preserve">cg23181260</t>
  </si>
  <si>
    <t xml:space="preserve">cg23184556</t>
  </si>
  <si>
    <t xml:space="preserve">cg23191354</t>
  </si>
  <si>
    <t xml:space="preserve">cg23195547</t>
  </si>
  <si>
    <t xml:space="preserve">cg23209990</t>
  </si>
  <si>
    <t xml:space="preserve">cg23232719</t>
  </si>
  <si>
    <t xml:space="preserve">cg23246095</t>
  </si>
  <si>
    <t xml:space="preserve">cg23250593</t>
  </si>
  <si>
    <t xml:space="preserve">cg23255474</t>
  </si>
  <si>
    <t xml:space="preserve">cg23281123</t>
  </si>
  <si>
    <t xml:space="preserve">cg23284931</t>
  </si>
  <si>
    <t xml:space="preserve">cg23319171</t>
  </si>
  <si>
    <t xml:space="preserve">cg23322851</t>
  </si>
  <si>
    <t xml:space="preserve">Body;3'UTR;Body</t>
  </si>
  <si>
    <t xml:space="preserve">cg23363484</t>
  </si>
  <si>
    <t xml:space="preserve">cg23370710</t>
  </si>
  <si>
    <t xml:space="preserve">cg23393593</t>
  </si>
  <si>
    <t xml:space="preserve">cg23400169</t>
  </si>
  <si>
    <t xml:space="preserve">cg23404101</t>
  </si>
  <si>
    <t xml:space="preserve">cg23405457</t>
  </si>
  <si>
    <t xml:space="preserve">cg23412850</t>
  </si>
  <si>
    <t xml:space="preserve">LPCAT4</t>
  </si>
  <si>
    <t xml:space="preserve">cg23441018</t>
  </si>
  <si>
    <t xml:space="preserve">cg23442198</t>
  </si>
  <si>
    <t xml:space="preserve">cg23461741</t>
  </si>
  <si>
    <t xml:space="preserve">cg23516451</t>
  </si>
  <si>
    <t xml:space="preserve">cg23521507</t>
  </si>
  <si>
    <t xml:space="preserve">cg23525360</t>
  </si>
  <si>
    <t xml:space="preserve">cg23527418</t>
  </si>
  <si>
    <t xml:space="preserve">cg23528791</t>
  </si>
  <si>
    <t xml:space="preserve">cg23537932</t>
  </si>
  <si>
    <t xml:space="preserve">GBP3</t>
  </si>
  <si>
    <t xml:space="preserve">cg23540651</t>
  </si>
  <si>
    <t xml:space="preserve">cg23545793</t>
  </si>
  <si>
    <t xml:space="preserve">cg23550826</t>
  </si>
  <si>
    <t xml:space="preserve">cg23586595</t>
  </si>
  <si>
    <t xml:space="preserve">cg23595304</t>
  </si>
  <si>
    <t xml:space="preserve">cg23611220</t>
  </si>
  <si>
    <t xml:space="preserve">cg23616212</t>
  </si>
  <si>
    <t xml:space="preserve">cg23628437</t>
  </si>
  <si>
    <t xml:space="preserve">PTGFR</t>
  </si>
  <si>
    <t xml:space="preserve">cg23630568</t>
  </si>
  <si>
    <t xml:space="preserve">cg23649140</t>
  </si>
  <si>
    <t xml:space="preserve">cg23651356</t>
  </si>
  <si>
    <t xml:space="preserve">cg23663476</t>
  </si>
  <si>
    <t xml:space="preserve">cg23667127</t>
  </si>
  <si>
    <t xml:space="preserve">cg23678722</t>
  </si>
  <si>
    <t xml:space="preserve">cg23689615</t>
  </si>
  <si>
    <t xml:space="preserve">cg23694490</t>
  </si>
  <si>
    <t xml:space="preserve">cg23725072</t>
  </si>
  <si>
    <t xml:space="preserve">cg23729997</t>
  </si>
  <si>
    <t xml:space="preserve">cg23759189</t>
  </si>
  <si>
    <t xml:space="preserve">cg23786152</t>
  </si>
  <si>
    <t xml:space="preserve">cg23797100</t>
  </si>
  <si>
    <t xml:space="preserve">cg23799393</t>
  </si>
  <si>
    <t xml:space="preserve">cg23806727</t>
  </si>
  <si>
    <t xml:space="preserve">cg23809424</t>
  </si>
  <si>
    <t xml:space="preserve">cg23828170</t>
  </si>
  <si>
    <t xml:space="preserve">cg23895262</t>
  </si>
  <si>
    <t xml:space="preserve">cg23895495</t>
  </si>
  <si>
    <t xml:space="preserve">CCBE1</t>
  </si>
  <si>
    <t xml:space="preserve">cg23903160</t>
  </si>
  <si>
    <t xml:space="preserve">cg23916284</t>
  </si>
  <si>
    <t xml:space="preserve">cg23923934</t>
  </si>
  <si>
    <t xml:space="preserve">cg23931734</t>
  </si>
  <si>
    <t xml:space="preserve">cg23963517</t>
  </si>
  <si>
    <t xml:space="preserve">cg23968893</t>
  </si>
  <si>
    <t xml:space="preserve">cg23969311</t>
  </si>
  <si>
    <t xml:space="preserve">cg23972474</t>
  </si>
  <si>
    <t xml:space="preserve">cg23982392</t>
  </si>
  <si>
    <t xml:space="preserve">cg24020806</t>
  </si>
  <si>
    <t xml:space="preserve">SPTLC3</t>
  </si>
  <si>
    <t xml:space="preserve">cg24023487</t>
  </si>
  <si>
    <t xml:space="preserve">cg24030037</t>
  </si>
  <si>
    <t xml:space="preserve">cg24043594</t>
  </si>
  <si>
    <t xml:space="preserve">cg24063043</t>
  </si>
  <si>
    <t xml:space="preserve">cg24064594</t>
  </si>
  <si>
    <t xml:space="preserve">cg24107142</t>
  </si>
  <si>
    <t xml:space="preserve">LRP11</t>
  </si>
  <si>
    <t xml:space="preserve">cg24112628</t>
  </si>
  <si>
    <t xml:space="preserve">cg24116317</t>
  </si>
  <si>
    <t xml:space="preserve">TAPBPL</t>
  </si>
  <si>
    <t xml:space="preserve">cg24131538</t>
  </si>
  <si>
    <t xml:space="preserve">cg24158599</t>
  </si>
  <si>
    <t xml:space="preserve">cg24162801</t>
  </si>
  <si>
    <t xml:space="preserve">cg24166018</t>
  </si>
  <si>
    <t xml:space="preserve">cg24171047</t>
  </si>
  <si>
    <t xml:space="preserve">cg24171689</t>
  </si>
  <si>
    <t xml:space="preserve">cg24200960</t>
  </si>
  <si>
    <t xml:space="preserve">cg24211476</t>
  </si>
  <si>
    <t xml:space="preserve">cg24213777</t>
  </si>
  <si>
    <t xml:space="preserve">cg24216596</t>
  </si>
  <si>
    <t xml:space="preserve">cg24225467</t>
  </si>
  <si>
    <t xml:space="preserve">cg24249778</t>
  </si>
  <si>
    <t xml:space="preserve">cg24258347</t>
  </si>
  <si>
    <t xml:space="preserve">cg24283049</t>
  </si>
  <si>
    <t xml:space="preserve">cg24283093</t>
  </si>
  <si>
    <t xml:space="preserve">cg24311272</t>
  </si>
  <si>
    <t xml:space="preserve">cg24325991</t>
  </si>
  <si>
    <t xml:space="preserve">cg24347422</t>
  </si>
  <si>
    <t xml:space="preserve">cg24348573</t>
  </si>
  <si>
    <t xml:space="preserve">cg24402880</t>
  </si>
  <si>
    <t xml:space="preserve">cg24441324</t>
  </si>
  <si>
    <t xml:space="preserve">cg24441922</t>
  </si>
  <si>
    <t xml:space="preserve">cg24446429</t>
  </si>
  <si>
    <t xml:space="preserve">cg24451117</t>
  </si>
  <si>
    <t xml:space="preserve">cg24453820</t>
  </si>
  <si>
    <t xml:space="preserve">CRABP2</t>
  </si>
  <si>
    <t xml:space="preserve">cg24474319</t>
  </si>
  <si>
    <t xml:space="preserve">cg24476569</t>
  </si>
  <si>
    <t xml:space="preserve">cg24480379</t>
  </si>
  <si>
    <t xml:space="preserve">cg24486037</t>
  </si>
  <si>
    <t xml:space="preserve">ARID5B</t>
  </si>
  <si>
    <t xml:space="preserve">cg24495062</t>
  </si>
  <si>
    <t xml:space="preserve">cg24499411</t>
  </si>
  <si>
    <t xml:space="preserve">cg24503369</t>
  </si>
  <si>
    <t xml:space="preserve">cg24586196</t>
  </si>
  <si>
    <t xml:space="preserve">cg24590353</t>
  </si>
  <si>
    <t xml:space="preserve">cg24634333</t>
  </si>
  <si>
    <t xml:space="preserve">Body;5'UTR;Body;Body;Body</t>
  </si>
  <si>
    <t xml:space="preserve">cg24638819</t>
  </si>
  <si>
    <t xml:space="preserve">cg24654028</t>
  </si>
  <si>
    <t xml:space="preserve">cg24661184</t>
  </si>
  <si>
    <t xml:space="preserve">cg24694702</t>
  </si>
  <si>
    <t xml:space="preserve">cg24702826</t>
  </si>
  <si>
    <t xml:space="preserve">cg24711397</t>
  </si>
  <si>
    <t xml:space="preserve">cg24722886</t>
  </si>
  <si>
    <t xml:space="preserve">cg24723373</t>
  </si>
  <si>
    <t xml:space="preserve">cg24734792</t>
  </si>
  <si>
    <t xml:space="preserve">cg24742614</t>
  </si>
  <si>
    <t xml:space="preserve">cg24753530</t>
  </si>
  <si>
    <t xml:space="preserve">cg24772388</t>
  </si>
  <si>
    <t xml:space="preserve">cg24776736</t>
  </si>
  <si>
    <t xml:space="preserve">cg24777564</t>
  </si>
  <si>
    <t xml:space="preserve">cg24781973</t>
  </si>
  <si>
    <t xml:space="preserve">cg24794857</t>
  </si>
  <si>
    <t xml:space="preserve">cg24796852</t>
  </si>
  <si>
    <t xml:space="preserve">cg24813704</t>
  </si>
  <si>
    <t xml:space="preserve">cg24813995</t>
  </si>
  <si>
    <t xml:space="preserve">cg24825027</t>
  </si>
  <si>
    <t xml:space="preserve">cg24827071</t>
  </si>
  <si>
    <t xml:space="preserve">cg24829772</t>
  </si>
  <si>
    <t xml:space="preserve">cg24844211</t>
  </si>
  <si>
    <t xml:space="preserve">cg24846373</t>
  </si>
  <si>
    <t xml:space="preserve">cg24851818</t>
  </si>
  <si>
    <t xml:space="preserve">1stExon;5'UTR;5'UTR</t>
  </si>
  <si>
    <t xml:space="preserve">cg24864097</t>
  </si>
  <si>
    <t xml:space="preserve">cg24872815</t>
  </si>
  <si>
    <t xml:space="preserve">cg24908603</t>
  </si>
  <si>
    <t xml:space="preserve">cg24910112</t>
  </si>
  <si>
    <t xml:space="preserve">cg24911198</t>
  </si>
  <si>
    <t xml:space="preserve">cg24923516</t>
  </si>
  <si>
    <t xml:space="preserve">cg24923953</t>
  </si>
  <si>
    <t xml:space="preserve">GPR141</t>
  </si>
  <si>
    <t xml:space="preserve">cg24946941</t>
  </si>
  <si>
    <t xml:space="preserve">cg24957964</t>
  </si>
  <si>
    <t xml:space="preserve">cg24964130</t>
  </si>
  <si>
    <t xml:space="preserve">cg24969902</t>
  </si>
  <si>
    <t xml:space="preserve">cg24980572</t>
  </si>
  <si>
    <t xml:space="preserve">cg24990490</t>
  </si>
  <si>
    <t xml:space="preserve">cg24994355</t>
  </si>
  <si>
    <t xml:space="preserve">cg24995381</t>
  </si>
  <si>
    <t xml:space="preserve">cg24998649</t>
  </si>
  <si>
    <t xml:space="preserve">cg25013138</t>
  </si>
  <si>
    <t xml:space="preserve">cg25019847</t>
  </si>
  <si>
    <t xml:space="preserve">cg25042789</t>
  </si>
  <si>
    <t xml:space="preserve">cg25058261</t>
  </si>
  <si>
    <t xml:space="preserve">cg25072336</t>
  </si>
  <si>
    <t xml:space="preserve">cg25090315</t>
  </si>
  <si>
    <t xml:space="preserve">cg25095814</t>
  </si>
  <si>
    <t xml:space="preserve">cg25096103</t>
  </si>
  <si>
    <t xml:space="preserve">cg25096745</t>
  </si>
  <si>
    <t xml:space="preserve">cg25129985</t>
  </si>
  <si>
    <t xml:space="preserve">EPHX1</t>
  </si>
  <si>
    <t xml:space="preserve">cg25152404</t>
  </si>
  <si>
    <t xml:space="preserve">cg25154236</t>
  </si>
  <si>
    <t xml:space="preserve">cg25182523</t>
  </si>
  <si>
    <t xml:space="preserve">SLC35D1</t>
  </si>
  <si>
    <t xml:space="preserve">cg25208677</t>
  </si>
  <si>
    <t xml:space="preserve">cg25213968</t>
  </si>
  <si>
    <t xml:space="preserve">MIR199A2</t>
  </si>
  <si>
    <t xml:space="preserve">cg25214966</t>
  </si>
  <si>
    <t xml:space="preserve">cg25221857</t>
  </si>
  <si>
    <t xml:space="preserve">cg25229089</t>
  </si>
  <si>
    <t xml:space="preserve">cg25238274</t>
  </si>
  <si>
    <t xml:space="preserve">MYO1F</t>
  </si>
  <si>
    <t xml:space="preserve">cg25248662</t>
  </si>
  <si>
    <t xml:space="preserve">cg25260176</t>
  </si>
  <si>
    <t xml:space="preserve">cg25260865</t>
  </si>
  <si>
    <t xml:space="preserve">cg25270424</t>
  </si>
  <si>
    <t xml:space="preserve">cg25279613</t>
  </si>
  <si>
    <t xml:space="preserve">cg25299319</t>
  </si>
  <si>
    <t xml:space="preserve">cg25368728</t>
  </si>
  <si>
    <t xml:space="preserve">HIST1H4F</t>
  </si>
  <si>
    <t xml:space="preserve">cg25369184</t>
  </si>
  <si>
    <t xml:space="preserve">cg25371169</t>
  </si>
  <si>
    <t xml:space="preserve">cg25381229</t>
  </si>
  <si>
    <t xml:space="preserve">cg25389087</t>
  </si>
  <si>
    <t xml:space="preserve">cg25395812</t>
  </si>
  <si>
    <t xml:space="preserve">cg25416067</t>
  </si>
  <si>
    <t xml:space="preserve">cg25424742</t>
  </si>
  <si>
    <t xml:space="preserve">cg25471557</t>
  </si>
  <si>
    <t xml:space="preserve">C18orf2</t>
  </si>
  <si>
    <t xml:space="preserve">cg25481999</t>
  </si>
  <si>
    <t xml:space="preserve">cg25486824</t>
  </si>
  <si>
    <t xml:space="preserve">cg25516151</t>
  </si>
  <si>
    <t xml:space="preserve">cg25535999</t>
  </si>
  <si>
    <t xml:space="preserve">cg25551545</t>
  </si>
  <si>
    <t xml:space="preserve">cg25553841</t>
  </si>
  <si>
    <t xml:space="preserve">cg25554943</t>
  </si>
  <si>
    <t xml:space="preserve">cg25578967</t>
  </si>
  <si>
    <t xml:space="preserve">cg25602520</t>
  </si>
  <si>
    <t xml:space="preserve">cg25613180</t>
  </si>
  <si>
    <t xml:space="preserve">cg25623339</t>
  </si>
  <si>
    <t xml:space="preserve">cg25637655</t>
  </si>
  <si>
    <t xml:space="preserve">cg25664021</t>
  </si>
  <si>
    <t xml:space="preserve">cg25685519</t>
  </si>
  <si>
    <t xml:space="preserve">cg25690715</t>
  </si>
  <si>
    <t xml:space="preserve">cg25697490</t>
  </si>
  <si>
    <t xml:space="preserve">cg25734421</t>
  </si>
  <si>
    <t xml:space="preserve">cg25743490</t>
  </si>
  <si>
    <t xml:space="preserve">cg25763127</t>
  </si>
  <si>
    <t xml:space="preserve">cg25769980</t>
  </si>
  <si>
    <t xml:space="preserve">cg25780389</t>
  </si>
  <si>
    <t xml:space="preserve">cg25821223</t>
  </si>
  <si>
    <t xml:space="preserve">cg25821995</t>
  </si>
  <si>
    <t xml:space="preserve">PTH2R</t>
  </si>
  <si>
    <t xml:space="preserve">cg25881038</t>
  </si>
  <si>
    <t xml:space="preserve">UACA</t>
  </si>
  <si>
    <t xml:space="preserve">cg25882423</t>
  </si>
  <si>
    <t xml:space="preserve">cg25891078</t>
  </si>
  <si>
    <t xml:space="preserve">cg25909396</t>
  </si>
  <si>
    <t xml:space="preserve">cg25928474</t>
  </si>
  <si>
    <t xml:space="preserve">cg25929976</t>
  </si>
  <si>
    <t xml:space="preserve">cg25947773</t>
  </si>
  <si>
    <t xml:space="preserve">cg25954539</t>
  </si>
  <si>
    <t xml:space="preserve">cg25958098</t>
  </si>
  <si>
    <t xml:space="preserve">Body;Body;Body;TSS1500;Body;Body</t>
  </si>
  <si>
    <t xml:space="preserve">cg25961221</t>
  </si>
  <si>
    <t xml:space="preserve">cg25969802</t>
  </si>
  <si>
    <t xml:space="preserve">cg26005086</t>
  </si>
  <si>
    <t xml:space="preserve">cg26017408</t>
  </si>
  <si>
    <t xml:space="preserve">cg26065909</t>
  </si>
  <si>
    <t xml:space="preserve">cg26077446</t>
  </si>
  <si>
    <t xml:space="preserve">cg26108120</t>
  </si>
  <si>
    <t xml:space="preserve">cg26128123</t>
  </si>
  <si>
    <t xml:space="preserve">cg26140790</t>
  </si>
  <si>
    <t xml:space="preserve">cg26144569</t>
  </si>
  <si>
    <t xml:space="preserve">cg26159090</t>
  </si>
  <si>
    <t xml:space="preserve">cg26160573</t>
  </si>
  <si>
    <t xml:space="preserve">cg26161895</t>
  </si>
  <si>
    <t xml:space="preserve">cg26185836</t>
  </si>
  <si>
    <t xml:space="preserve">cg26187287</t>
  </si>
  <si>
    <t xml:space="preserve">cg26198823</t>
  </si>
  <si>
    <t xml:space="preserve">cg26225421</t>
  </si>
  <si>
    <t xml:space="preserve">cg26234900</t>
  </si>
  <si>
    <t xml:space="preserve">cg26247309</t>
  </si>
  <si>
    <t xml:space="preserve">cg26248082</t>
  </si>
  <si>
    <t xml:space="preserve">cg26249834</t>
  </si>
  <si>
    <t xml:space="preserve">cg26251098</t>
  </si>
  <si>
    <t xml:space="preserve">cg26277197</t>
  </si>
  <si>
    <t xml:space="preserve">cg26278699</t>
  </si>
  <si>
    <t xml:space="preserve">TSS200;TSS200;TSS200;TSS200;TSS200</t>
  </si>
  <si>
    <t xml:space="preserve">KAT2B</t>
  </si>
  <si>
    <t xml:space="preserve">cg26296894</t>
  </si>
  <si>
    <t xml:space="preserve">cg26302178</t>
  </si>
  <si>
    <t xml:space="preserve">cg26312191</t>
  </si>
  <si>
    <t xml:space="preserve">cg26344619</t>
  </si>
  <si>
    <t xml:space="preserve">cg26353176</t>
  </si>
  <si>
    <t xml:space="preserve">Body;Body;5'UTR;Body;1stExon</t>
  </si>
  <si>
    <t xml:space="preserve">cg26370158</t>
  </si>
  <si>
    <t xml:space="preserve">cg26381210</t>
  </si>
  <si>
    <t xml:space="preserve">cg26383193</t>
  </si>
  <si>
    <t xml:space="preserve">cg26389955</t>
  </si>
  <si>
    <t xml:space="preserve">cg26413708</t>
  </si>
  <si>
    <t xml:space="preserve">cg26416241</t>
  </si>
  <si>
    <t xml:space="preserve">cg26419287</t>
  </si>
  <si>
    <t xml:space="preserve">cg26421646</t>
  </si>
  <si>
    <t xml:space="preserve">cg26422656</t>
  </si>
  <si>
    <t xml:space="preserve">cg26431550</t>
  </si>
  <si>
    <t xml:space="preserve">cg26435670</t>
  </si>
  <si>
    <t xml:space="preserve">cg26450149</t>
  </si>
  <si>
    <t xml:space="preserve">cg26450228</t>
  </si>
  <si>
    <t xml:space="preserve">cg26457511</t>
  </si>
  <si>
    <t xml:space="preserve">cg26479028</t>
  </si>
  <si>
    <t xml:space="preserve">cg26479868</t>
  </si>
  <si>
    <t xml:space="preserve">ELFN2</t>
  </si>
  <si>
    <t xml:space="preserve">cg26480524</t>
  </si>
  <si>
    <t xml:space="preserve">cg26484631</t>
  </si>
  <si>
    <t xml:space="preserve">cg26488978</t>
  </si>
  <si>
    <t xml:space="preserve">cg26489439</t>
  </si>
  <si>
    <t xml:space="preserve">CST3</t>
  </si>
  <si>
    <t xml:space="preserve">cg26518898</t>
  </si>
  <si>
    <t xml:space="preserve">cg26529851</t>
  </si>
  <si>
    <t xml:space="preserve">cg26544028</t>
  </si>
  <si>
    <t xml:space="preserve">cg26544665</t>
  </si>
  <si>
    <t xml:space="preserve">cg26562772</t>
  </si>
  <si>
    <t xml:space="preserve">cg26567736</t>
  </si>
  <si>
    <t xml:space="preserve">cg26569295</t>
  </si>
  <si>
    <t xml:space="preserve">cg26569315</t>
  </si>
  <si>
    <t xml:space="preserve">cg26577017</t>
  </si>
  <si>
    <t xml:space="preserve">cg26581200</t>
  </si>
  <si>
    <t xml:space="preserve">cg26601310</t>
  </si>
  <si>
    <t xml:space="preserve">cg26611809</t>
  </si>
  <si>
    <t xml:space="preserve">GFRA1</t>
  </si>
  <si>
    <t xml:space="preserve">cg26622634</t>
  </si>
  <si>
    <t xml:space="preserve">cg26646554</t>
  </si>
  <si>
    <t xml:space="preserve">cg26667395</t>
  </si>
  <si>
    <t xml:space="preserve">cg26674546</t>
  </si>
  <si>
    <t xml:space="preserve">cg26682517</t>
  </si>
  <si>
    <t xml:space="preserve">cg26692749</t>
  </si>
  <si>
    <t xml:space="preserve">cg26719625</t>
  </si>
  <si>
    <t xml:space="preserve">cg26720913</t>
  </si>
  <si>
    <t xml:space="preserve">1stExon;5'UTR;1stExon;5'UTR;5'UTR;1stExon</t>
  </si>
  <si>
    <t xml:space="preserve">cg26721877</t>
  </si>
  <si>
    <t xml:space="preserve">cg26751094</t>
  </si>
  <si>
    <t xml:space="preserve">cg26753393</t>
  </si>
  <si>
    <t xml:space="preserve">cg26759179</t>
  </si>
  <si>
    <t xml:space="preserve">cg26764362</t>
  </si>
  <si>
    <t xml:space="preserve">cg26779147</t>
  </si>
  <si>
    <t xml:space="preserve">cg26784000</t>
  </si>
  <si>
    <t xml:space="preserve">cg26799474</t>
  </si>
  <si>
    <t xml:space="preserve">cg26819695</t>
  </si>
  <si>
    <t xml:space="preserve">cg26822501</t>
  </si>
  <si>
    <t xml:space="preserve">cg26836456</t>
  </si>
  <si>
    <t xml:space="preserve">cg26842802</t>
  </si>
  <si>
    <t xml:space="preserve">5'UTR;Body;5'UTR;5'UTR;TSS200;5'UTR</t>
  </si>
  <si>
    <t xml:space="preserve">cg26845138</t>
  </si>
  <si>
    <t xml:space="preserve">cg26875450</t>
  </si>
  <si>
    <t xml:space="preserve">cg26877588</t>
  </si>
  <si>
    <t xml:space="preserve">cg26878949</t>
  </si>
  <si>
    <t xml:space="preserve">cg26904406</t>
  </si>
  <si>
    <t xml:space="preserve">cg26924822</t>
  </si>
  <si>
    <t xml:space="preserve">cg26965779</t>
  </si>
  <si>
    <t xml:space="preserve">cg26982544</t>
  </si>
  <si>
    <t xml:space="preserve">cg26985711</t>
  </si>
  <si>
    <t xml:space="preserve">cg27027427</t>
  </si>
  <si>
    <t xml:space="preserve">cg27039118</t>
  </si>
  <si>
    <t xml:space="preserve">cg27039218</t>
  </si>
  <si>
    <t xml:space="preserve">cg27041096</t>
  </si>
  <si>
    <t xml:space="preserve">cg27053975</t>
  </si>
  <si>
    <t xml:space="preserve">cg27081634</t>
  </si>
  <si>
    <t xml:space="preserve">cg27088176</t>
  </si>
  <si>
    <t xml:space="preserve">cg27107893</t>
  </si>
  <si>
    <t xml:space="preserve">cg27144368</t>
  </si>
  <si>
    <t xml:space="preserve">cg27145197</t>
  </si>
  <si>
    <t xml:space="preserve">cg27156359</t>
  </si>
  <si>
    <t xml:space="preserve">cg27164797</t>
  </si>
  <si>
    <t xml:space="preserve">cg27177296</t>
  </si>
  <si>
    <t xml:space="preserve">cg27203895</t>
  </si>
  <si>
    <t xml:space="preserve">cg27211696</t>
  </si>
  <si>
    <t xml:space="preserve">cg27222669</t>
  </si>
  <si>
    <t xml:space="preserve">cg27230067</t>
  </si>
  <si>
    <t xml:space="preserve">cg27262850</t>
  </si>
  <si>
    <t xml:space="preserve">cg27263998</t>
  </si>
  <si>
    <t xml:space="preserve">cg27269110</t>
  </si>
  <si>
    <t xml:space="preserve">cg27273866</t>
  </si>
  <si>
    <t xml:space="preserve">cg27284627</t>
  </si>
  <si>
    <t xml:space="preserve">cg27316710</t>
  </si>
  <si>
    <t xml:space="preserve">cg27326372</t>
  </si>
  <si>
    <t xml:space="preserve">cg27326514</t>
  </si>
  <si>
    <t xml:space="preserve">cg27360210</t>
  </si>
  <si>
    <t xml:space="preserve">cg27364162</t>
  </si>
  <si>
    <t xml:space="preserve">cg27370104</t>
  </si>
  <si>
    <t xml:space="preserve">cg27374199</t>
  </si>
  <si>
    <t xml:space="preserve">cg27400313</t>
  </si>
  <si>
    <t xml:space="preserve">cg27405400</t>
  </si>
  <si>
    <t xml:space="preserve">cg27412975</t>
  </si>
  <si>
    <t xml:space="preserve">cg27428856</t>
  </si>
  <si>
    <t xml:space="preserve">cg27429749</t>
  </si>
  <si>
    <t xml:space="preserve">cg27439042</t>
  </si>
  <si>
    <t xml:space="preserve">cg27453745</t>
  </si>
  <si>
    <t xml:space="preserve">cg27465618</t>
  </si>
  <si>
    <t xml:space="preserve">cg27474382</t>
  </si>
  <si>
    <t xml:space="preserve">cg27480819</t>
  </si>
  <si>
    <t xml:space="preserve">cg27539060</t>
  </si>
  <si>
    <t xml:space="preserve">cg27546012</t>
  </si>
  <si>
    <t xml:space="preserve">cg27566947</t>
  </si>
  <si>
    <t xml:space="preserve">cg27567416</t>
  </si>
  <si>
    <t xml:space="preserve">cg27567761</t>
  </si>
  <si>
    <t xml:space="preserve">cg27569706</t>
  </si>
  <si>
    <t xml:space="preserve">cg27574991</t>
  </si>
  <si>
    <t xml:space="preserve">cg27601906</t>
  </si>
  <si>
    <t xml:space="preserve">cg27608102</t>
  </si>
  <si>
    <t xml:space="preserve">cg27616227</t>
  </si>
  <si>
    <t xml:space="preserve">cg27630311</t>
  </si>
  <si>
    <t xml:space="preserve">cg27637738</t>
  </si>
  <si>
    <t xml:space="preserve">cg27663476</t>
  </si>
  <si>
    <t xml:space="preserve">Average β (HPVEC)</t>
  </si>
  <si>
    <t xml:space="preserve">Average β (HPAEC)</t>
  </si>
  <si>
    <t xml:space="preserve">Average Δβ (HPAEC - HPVEC)</t>
  </si>
  <si>
    <t xml:space="preserve">Gene Expression (LogFC)</t>
  </si>
  <si>
    <t xml:space="preserve">Adjusted p-value</t>
  </si>
  <si>
    <t xml:space="preserve">NOS2</t>
  </si>
  <si>
    <t xml:space="preserve">NOTCH4</t>
  </si>
  <si>
    <t xml:space="preserve">VEGFA</t>
  </si>
  <si>
    <t xml:space="preserve">VEGFB</t>
  </si>
  <si>
    <t xml:space="preserve">VEGFC</t>
  </si>
  <si>
    <t xml:space="preserve">SELE</t>
  </si>
  <si>
    <t xml:space="preserve">FLT3</t>
  </si>
  <si>
    <t xml:space="preserve">KDR</t>
  </si>
  <si>
    <t xml:space="preserve">Supplementary Table 8A- MicroRNAs showing higher methylation in HPAEC</t>
  </si>
  <si>
    <t xml:space="preserve">UCSC_RefGene_Name.y</t>
  </si>
  <si>
    <t xml:space="preserve">HPAEC</t>
  </si>
  <si>
    <t xml:space="preserve">HPVEC</t>
  </si>
  <si>
    <t xml:space="preserve">HPAEC-HPVEC</t>
  </si>
  <si>
    <t xml:space="preserve">Chr_36</t>
  </si>
  <si>
    <t xml:space="preserve">Loc_36</t>
  </si>
  <si>
    <t xml:space="preserve">Loc_37</t>
  </si>
  <si>
    <t xml:space="preserve">UCSC_CpG_Islands_Name</t>
  </si>
  <si>
    <t xml:space="preserve">Relation_to_UCSC_CpG_Island</t>
  </si>
  <si>
    <t xml:space="preserve">DMR</t>
  </si>
  <si>
    <t xml:space="preserve">Average Δβ</t>
  </si>
  <si>
    <t xml:space="preserve">MIR10A</t>
  </si>
  <si>
    <t xml:space="preserve">cg04514255</t>
  </si>
  <si>
    <t xml:space="preserve">chr17:46658948-46660003</t>
  </si>
  <si>
    <t xml:space="preserve">N_Shore</t>
  </si>
  <si>
    <t xml:space="preserve">RDMR</t>
  </si>
  <si>
    <t xml:space="preserve">cg26916621</t>
  </si>
  <si>
    <t xml:space="preserve">cg01572694</t>
  </si>
  <si>
    <t xml:space="preserve">cg14884929</t>
  </si>
  <si>
    <t xml:space="preserve">cg15649236</t>
  </si>
  <si>
    <t xml:space="preserve">MIR130A</t>
  </si>
  <si>
    <t xml:space="preserve">cg10512089</t>
  </si>
  <si>
    <t xml:space="preserve">cg00135888</t>
  </si>
  <si>
    <t xml:space="preserve">cg05082527</t>
  </si>
  <si>
    <t xml:space="preserve">MIR148A</t>
  </si>
  <si>
    <t xml:space="preserve">cg16291657</t>
  </si>
  <si>
    <t xml:space="preserve">chr7:25990012-25991320</t>
  </si>
  <si>
    <t xml:space="preserve">Island</t>
  </si>
  <si>
    <t xml:space="preserve">cg25771013</t>
  </si>
  <si>
    <t xml:space="preserve">cg07184013</t>
  </si>
  <si>
    <t xml:space="preserve">cg03853208</t>
  </si>
  <si>
    <t xml:space="preserve">MIR148B</t>
  </si>
  <si>
    <t xml:space="preserve">cg00240007</t>
  </si>
  <si>
    <t xml:space="preserve">MIR17HG</t>
  </si>
  <si>
    <t xml:space="preserve">cg04908961</t>
  </si>
  <si>
    <t xml:space="preserve">Body;TSS1500;Body;TSS200;TSS200</t>
  </si>
  <si>
    <t xml:space="preserve">chr13:91999541-92001441</t>
  </si>
  <si>
    <t xml:space="preserve">S_Shore</t>
  </si>
  <si>
    <t xml:space="preserve">MIR200A</t>
  </si>
  <si>
    <t xml:space="preserve">cg03003746</t>
  </si>
  <si>
    <t xml:space="preserve">chr1:1098043-1100584</t>
  </si>
  <si>
    <t xml:space="preserve">S_Shelf</t>
  </si>
  <si>
    <t xml:space="preserve">cg26910384</t>
  </si>
  <si>
    <t xml:space="preserve">cg16561256</t>
  </si>
  <si>
    <t xml:space="preserve">cg25101291</t>
  </si>
  <si>
    <t xml:space="preserve">cg21810793</t>
  </si>
  <si>
    <t xml:space="preserve">cg13362546</t>
  </si>
  <si>
    <t xml:space="preserve">MIR200B</t>
  </si>
  <si>
    <t xml:space="preserve">cg07123481</t>
  </si>
  <si>
    <t xml:space="preserve">cg11203990</t>
  </si>
  <si>
    <t xml:space="preserve">cg22109930</t>
  </si>
  <si>
    <t xml:space="preserve">cg14144728</t>
  </si>
  <si>
    <t xml:space="preserve">cg02331673</t>
  </si>
  <si>
    <t xml:space="preserve">cg13449535</t>
  </si>
  <si>
    <t xml:space="preserve">MIR200C</t>
  </si>
  <si>
    <t xml:space="preserve">cg16642299</t>
  </si>
  <si>
    <t xml:space="preserve">MIR296</t>
  </si>
  <si>
    <t xml:space="preserve">cg14977365</t>
  </si>
  <si>
    <t xml:space="preserve">Supplementary Table 8B- MicroRNAs showing higher methylation in HPVEC</t>
  </si>
  <si>
    <t xml:space="preserve">MIR124-1</t>
  </si>
  <si>
    <t xml:space="preserve">cg12616174</t>
  </si>
  <si>
    <t xml:space="preserve">chr8:9760750-9761643</t>
  </si>
  <si>
    <t xml:space="preserve">MIR124-2</t>
  </si>
  <si>
    <t xml:space="preserve">cg05455720</t>
  </si>
  <si>
    <t xml:space="preserve">chr8:65290108-65290946</t>
  </si>
  <si>
    <t xml:space="preserve">cg04559779</t>
  </si>
  <si>
    <t xml:space="preserve">cg20653075</t>
  </si>
  <si>
    <t xml:space="preserve">cg27313642</t>
  </si>
  <si>
    <t xml:space="preserve">cg02226645</t>
  </si>
  <si>
    <t xml:space="preserve">MIR125B1</t>
  </si>
  <si>
    <t xml:space="preserve">cg24150623</t>
  </si>
  <si>
    <t xml:space="preserve">cg24603444</t>
  </si>
  <si>
    <t xml:space="preserve">cg20475322</t>
  </si>
  <si>
    <t xml:space="preserve">cg07281370</t>
  </si>
  <si>
    <t xml:space="preserve">cg07685357</t>
  </si>
  <si>
    <t xml:space="preserve">cg06749053</t>
  </si>
  <si>
    <t xml:space="preserve">MIR126</t>
  </si>
  <si>
    <t xml:space="preserve">cg00501622</t>
  </si>
  <si>
    <t xml:space="preserve">chr9:139564999-139565286</t>
  </si>
  <si>
    <t xml:space="preserve">MIR196A2</t>
  </si>
  <si>
    <t xml:space="preserve">cg18771937</t>
  </si>
  <si>
    <t xml:space="preserve">chr12:54387825-54388732</t>
  </si>
  <si>
    <t xml:space="preserve">N_Shelf</t>
  </si>
  <si>
    <t xml:space="preserve">cg14679255</t>
  </si>
  <si>
    <t xml:space="preserve">cg10662314</t>
  </si>
  <si>
    <t xml:space="preserve">cg08053137</t>
  </si>
  <si>
    <t xml:space="preserve">cg16400495</t>
  </si>
  <si>
    <t xml:space="preserve">cg11900447</t>
  </si>
  <si>
    <t xml:space="preserve">cg05412137</t>
  </si>
  <si>
    <t xml:space="preserve">cg03905819</t>
  </si>
  <si>
    <t xml:space="preserve">MIR210</t>
  </si>
  <si>
    <t xml:space="preserve">cg08200293</t>
  </si>
  <si>
    <t xml:space="preserve">chr11:567938-569461</t>
  </si>
  <si>
    <t xml:space="preserve">MIR520C</t>
  </si>
  <si>
    <t xml:space="preserve">cg17670263</t>
  </si>
  <si>
    <t xml:space="preserve">cg1312253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@"/>
    <numFmt numFmtId="167" formatCode="[$-409]mmm\-yy"/>
    <numFmt numFmtId="168" formatCode="0.0000"/>
    <numFmt numFmtId="169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0" activeCellId="0" sqref="B4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6.42"/>
    <col collapsed="false" customWidth="true" hidden="false" outlineLevel="0" max="2" min="2" style="0" width="8.56"/>
    <col collapsed="false" customWidth="true" hidden="false" outlineLevel="0" max="3" min="3" style="0" width="2.28"/>
    <col collapsed="false" customWidth="true" hidden="false" outlineLevel="0" max="4" min="4" style="0" width="8.56"/>
    <col collapsed="false" customWidth="true" hidden="false" outlineLevel="0" max="5" min="5" style="0" width="11.56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/>
      <c r="D2" s="1"/>
      <c r="E2" s="2" t="s">
        <v>3</v>
      </c>
    </row>
    <row r="3" customFormat="false" ht="15" hidden="false" customHeight="false" outlineLevel="0" collapsed="false">
      <c r="A3" s="3" t="s">
        <v>4</v>
      </c>
      <c r="B3" s="4" t="n">
        <v>1.16E-024</v>
      </c>
      <c r="C3" s="5" t="s">
        <v>5</v>
      </c>
      <c r="D3" s="6" t="n">
        <v>0.000567</v>
      </c>
      <c r="E3" s="7" t="n">
        <v>311</v>
      </c>
    </row>
    <row r="4" customFormat="false" ht="15" hidden="false" customHeight="false" outlineLevel="0" collapsed="false">
      <c r="A4" s="3" t="s">
        <v>6</v>
      </c>
      <c r="B4" s="4" t="n">
        <v>1.79E-016</v>
      </c>
      <c r="C4" s="5" t="s">
        <v>5</v>
      </c>
      <c r="D4" s="6" t="n">
        <v>0.000308</v>
      </c>
      <c r="E4" s="7" t="n">
        <v>119</v>
      </c>
    </row>
    <row r="5" customFormat="false" ht="15" hidden="false" customHeight="false" outlineLevel="0" collapsed="false">
      <c r="A5" s="3" t="s">
        <v>7</v>
      </c>
      <c r="B5" s="4" t="n">
        <v>3.37E-015</v>
      </c>
      <c r="C5" s="5" t="s">
        <v>5</v>
      </c>
      <c r="D5" s="6" t="n">
        <v>0.000167</v>
      </c>
      <c r="E5" s="7" t="n">
        <v>187</v>
      </c>
    </row>
    <row r="6" customFormat="false" ht="15" hidden="false" customHeight="false" outlineLevel="0" collapsed="false">
      <c r="A6" s="3" t="s">
        <v>8</v>
      </c>
      <c r="B6" s="4" t="n">
        <v>7.04E-013</v>
      </c>
      <c r="C6" s="5" t="s">
        <v>5</v>
      </c>
      <c r="D6" s="6" t="n">
        <v>0.000487</v>
      </c>
      <c r="E6" s="7" t="n">
        <v>146</v>
      </c>
    </row>
    <row r="7" customFormat="false" ht="15" hidden="false" customHeight="false" outlineLevel="0" collapsed="false">
      <c r="A7" s="8" t="s">
        <v>9</v>
      </c>
      <c r="B7" s="9" t="n">
        <v>9.51E-011</v>
      </c>
      <c r="C7" s="10" t="s">
        <v>5</v>
      </c>
      <c r="D7" s="11" t="n">
        <v>0.000604</v>
      </c>
      <c r="E7" s="12" t="n">
        <v>116</v>
      </c>
    </row>
    <row r="8" customFormat="false" ht="15" hidden="false" customHeight="false" outlineLevel="0" collapsed="false">
      <c r="E8" s="13"/>
    </row>
    <row r="9" customFormat="false" ht="15" hidden="false" customHeight="false" outlineLevel="0" collapsed="false">
      <c r="A9" s="0" t="s">
        <v>10</v>
      </c>
      <c r="E9" s="13"/>
    </row>
    <row r="10" customFormat="false" ht="15" hidden="false" customHeight="false" outlineLevel="0" collapsed="false">
      <c r="A10" s="1" t="s">
        <v>1</v>
      </c>
      <c r="B10" s="1" t="s">
        <v>2</v>
      </c>
      <c r="C10" s="14"/>
      <c r="D10" s="14"/>
      <c r="E10" s="2" t="s">
        <v>3</v>
      </c>
    </row>
    <row r="11" customFormat="false" ht="15" hidden="false" customHeight="false" outlineLevel="0" collapsed="false">
      <c r="A11" s="3" t="s">
        <v>11</v>
      </c>
      <c r="B11" s="15" t="n">
        <v>1E-020</v>
      </c>
      <c r="C11" s="16" t="s">
        <v>5</v>
      </c>
      <c r="D11" s="17" t="n">
        <v>0.000673</v>
      </c>
      <c r="E11" s="7" t="n">
        <v>183</v>
      </c>
    </row>
    <row r="12" customFormat="false" ht="15" hidden="false" customHeight="false" outlineLevel="0" collapsed="false">
      <c r="A12" s="3" t="s">
        <v>12</v>
      </c>
      <c r="B12" s="4" t="n">
        <v>2.55E-020</v>
      </c>
      <c r="C12" s="5" t="s">
        <v>5</v>
      </c>
      <c r="D12" s="6" t="n">
        <v>0.000711</v>
      </c>
      <c r="E12" s="7" t="n">
        <v>188</v>
      </c>
    </row>
    <row r="13" customFormat="false" ht="15" hidden="false" customHeight="false" outlineLevel="0" collapsed="false">
      <c r="A13" s="3" t="s">
        <v>13</v>
      </c>
      <c r="B13" s="4" t="n">
        <v>4.39E-016</v>
      </c>
      <c r="C13" s="5" t="s">
        <v>5</v>
      </c>
      <c r="D13" s="6" t="n">
        <v>0.000708</v>
      </c>
      <c r="E13" s="7" t="n">
        <v>204</v>
      </c>
    </row>
    <row r="14" customFormat="false" ht="15" hidden="false" customHeight="false" outlineLevel="0" collapsed="false">
      <c r="A14" s="3" t="s">
        <v>14</v>
      </c>
      <c r="B14" s="4" t="n">
        <v>8.01E-014</v>
      </c>
      <c r="C14" s="5" t="s">
        <v>5</v>
      </c>
      <c r="D14" s="6" t="n">
        <v>0.000675</v>
      </c>
      <c r="E14" s="7" t="n">
        <v>149</v>
      </c>
    </row>
    <row r="15" customFormat="false" ht="15" hidden="false" customHeight="false" outlineLevel="0" collapsed="false">
      <c r="A15" s="8" t="s">
        <v>15</v>
      </c>
      <c r="B15" s="9" t="n">
        <v>7.43E-013</v>
      </c>
      <c r="C15" s="10" t="s">
        <v>5</v>
      </c>
      <c r="D15" s="11" t="n">
        <v>0.000604</v>
      </c>
      <c r="E15" s="12" t="n">
        <v>235</v>
      </c>
    </row>
    <row r="16" customFormat="false" ht="15" hidden="false" customHeight="false" outlineLevel="0" collapsed="false">
      <c r="E16" s="13"/>
    </row>
    <row r="17" customFormat="false" ht="15" hidden="false" customHeight="false" outlineLevel="0" collapsed="false">
      <c r="A17" s="0" t="s">
        <v>16</v>
      </c>
      <c r="E17" s="13"/>
    </row>
    <row r="18" customFormat="false" ht="15" hidden="false" customHeight="false" outlineLevel="0" collapsed="false">
      <c r="A18" s="1" t="s">
        <v>1</v>
      </c>
      <c r="B18" s="1" t="s">
        <v>2</v>
      </c>
      <c r="C18" s="14"/>
      <c r="D18" s="14"/>
      <c r="E18" s="2" t="s">
        <v>3</v>
      </c>
    </row>
    <row r="19" customFormat="false" ht="15" hidden="false" customHeight="false" outlineLevel="0" collapsed="false">
      <c r="A19" s="3" t="s">
        <v>17</v>
      </c>
      <c r="B19" s="4" t="n">
        <v>7.15E-019</v>
      </c>
      <c r="C19" s="5" t="s">
        <v>5</v>
      </c>
      <c r="D19" s="6" t="n">
        <v>0.00071</v>
      </c>
      <c r="E19" s="7" t="n">
        <v>246</v>
      </c>
    </row>
    <row r="20" customFormat="false" ht="15" hidden="false" customHeight="false" outlineLevel="0" collapsed="false">
      <c r="A20" s="3" t="s">
        <v>18</v>
      </c>
      <c r="B20" s="4" t="n">
        <v>3.11E-018</v>
      </c>
      <c r="C20" s="5" t="s">
        <v>5</v>
      </c>
      <c r="D20" s="6" t="n">
        <v>0.000694</v>
      </c>
      <c r="E20" s="7" t="n">
        <v>140</v>
      </c>
    </row>
    <row r="21" customFormat="false" ht="15" hidden="false" customHeight="false" outlineLevel="0" collapsed="false">
      <c r="A21" s="3" t="s">
        <v>19</v>
      </c>
      <c r="B21" s="4" t="n">
        <v>2.88E-015</v>
      </c>
      <c r="C21" s="5" t="s">
        <v>5</v>
      </c>
      <c r="D21" s="6" t="n">
        <v>0.00071</v>
      </c>
      <c r="E21" s="7" t="n">
        <v>201</v>
      </c>
    </row>
    <row r="22" customFormat="false" ht="15" hidden="false" customHeight="false" outlineLevel="0" collapsed="false">
      <c r="A22" s="3" t="s">
        <v>20</v>
      </c>
      <c r="B22" s="4" t="n">
        <v>1.82E-014</v>
      </c>
      <c r="C22" s="5" t="s">
        <v>5</v>
      </c>
      <c r="D22" s="6" t="n">
        <v>0.000718</v>
      </c>
      <c r="E22" s="7" t="n">
        <v>205</v>
      </c>
    </row>
    <row r="23" customFormat="false" ht="15" hidden="false" customHeight="false" outlineLevel="0" collapsed="false">
      <c r="A23" s="8" t="s">
        <v>21</v>
      </c>
      <c r="B23" s="9" t="n">
        <v>2.7E-014</v>
      </c>
      <c r="C23" s="10" t="s">
        <v>5</v>
      </c>
      <c r="D23" s="11" t="n">
        <v>0.00071</v>
      </c>
      <c r="E23" s="12" t="n">
        <v>170</v>
      </c>
    </row>
  </sheetData>
  <mergeCells count="1">
    <mergeCell ref="B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F22" activeCellId="0" sqref="F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47.28"/>
    <col collapsed="false" customWidth="true" hidden="false" outlineLevel="0" max="5" min="5" style="0" width="10.28"/>
    <col collapsed="false" customWidth="true" hidden="false" outlineLevel="0" max="6" min="6" style="0" width="20.85"/>
    <col collapsed="false" customWidth="true" hidden="false" outlineLevel="0" max="13" min="11" style="0" width="14.85"/>
  </cols>
  <sheetData>
    <row r="1" s="13" customFormat="true" ht="15" hidden="false" customHeight="false" outlineLevel="0" collapsed="false">
      <c r="A1" s="13" t="s">
        <v>22</v>
      </c>
      <c r="B1" s="13" t="s">
        <v>23</v>
      </c>
      <c r="C1" s="13" t="s">
        <v>24</v>
      </c>
      <c r="D1" s="13" t="s">
        <v>25</v>
      </c>
      <c r="E1" s="13" t="s">
        <v>26</v>
      </c>
      <c r="F1" s="13" t="s">
        <v>27</v>
      </c>
      <c r="G1" s="13" t="s">
        <v>28</v>
      </c>
      <c r="H1" s="13" t="s">
        <v>29</v>
      </c>
      <c r="I1" s="13" t="s">
        <v>30</v>
      </c>
      <c r="J1" s="13" t="s">
        <v>31</v>
      </c>
      <c r="K1" s="13" t="s">
        <v>32</v>
      </c>
      <c r="L1" s="13" t="s">
        <v>33</v>
      </c>
      <c r="M1" s="13" t="s">
        <v>34</v>
      </c>
    </row>
    <row r="2" customFormat="false" ht="22.5" hidden="false" customHeight="true" outlineLevel="0" collapsed="false">
      <c r="A2" s="18" t="s">
        <v>35</v>
      </c>
      <c r="B2" s="19" t="s">
        <v>36</v>
      </c>
      <c r="C2" s="20" t="n">
        <v>88</v>
      </c>
      <c r="D2" s="20" t="n">
        <v>12.1045392022008</v>
      </c>
      <c r="E2" s="21" t="n">
        <v>6.9097181417123E-012</v>
      </c>
      <c r="F2" s="20" t="s">
        <v>37</v>
      </c>
      <c r="G2" s="20" t="n">
        <v>544</v>
      </c>
      <c r="H2" s="20" t="n">
        <v>960</v>
      </c>
      <c r="I2" s="20" t="n">
        <v>12782</v>
      </c>
      <c r="J2" s="20" t="n">
        <v>2.15382965686274</v>
      </c>
      <c r="K2" s="21" t="n">
        <v>2.5289483840396E-009</v>
      </c>
      <c r="L2" s="21" t="n">
        <v>2.5289483840396E-009</v>
      </c>
      <c r="M2" s="22" t="n">
        <v>9.51302370211237E-009</v>
      </c>
    </row>
    <row r="3" customFormat="false" ht="22.5" hidden="false" customHeight="true" outlineLevel="0" collapsed="false">
      <c r="A3" s="18"/>
      <c r="B3" s="23" t="s">
        <v>38</v>
      </c>
      <c r="C3" s="5" t="n">
        <v>45</v>
      </c>
      <c r="D3" s="5" t="n">
        <v>6.1898211829436</v>
      </c>
      <c r="E3" s="6" t="n">
        <v>5.53275094927147E-011</v>
      </c>
      <c r="F3" s="5" t="s">
        <v>39</v>
      </c>
      <c r="G3" s="5" t="n">
        <v>544</v>
      </c>
      <c r="H3" s="5" t="n">
        <v>345</v>
      </c>
      <c r="I3" s="5" t="n">
        <v>12782</v>
      </c>
      <c r="J3" s="5" t="n">
        <v>3.0647378516624</v>
      </c>
      <c r="K3" s="6" t="n">
        <v>2.02498722234878E-008</v>
      </c>
      <c r="L3" s="6" t="n">
        <v>1.01249362227662E-008</v>
      </c>
      <c r="M3" s="24" t="n">
        <v>7.6172990137735E-008</v>
      </c>
    </row>
    <row r="4" customFormat="false" ht="22.5" hidden="false" customHeight="true" outlineLevel="0" collapsed="false">
      <c r="A4" s="18"/>
      <c r="B4" s="25" t="s">
        <v>40</v>
      </c>
      <c r="C4" s="10" t="n">
        <v>43</v>
      </c>
      <c r="D4" s="10" t="n">
        <v>5.91471801925722</v>
      </c>
      <c r="E4" s="11" t="n">
        <v>6.18242284416342E-011</v>
      </c>
      <c r="F4" s="10" t="s">
        <v>41</v>
      </c>
      <c r="G4" s="10" t="n">
        <v>544</v>
      </c>
      <c r="H4" s="10" t="n">
        <v>320</v>
      </c>
      <c r="I4" s="10" t="n">
        <v>12782</v>
      </c>
      <c r="J4" s="10" t="n">
        <v>3.1573184742647</v>
      </c>
      <c r="K4" s="11" t="n">
        <v>2.26276615222786E-008</v>
      </c>
      <c r="L4" s="11" t="n">
        <v>7.54255391477443E-009</v>
      </c>
      <c r="M4" s="26" t="n">
        <v>8.51174131177856E-008</v>
      </c>
    </row>
    <row r="5" customFormat="false" ht="33.75" hidden="false" customHeight="true" outlineLevel="0" collapsed="false">
      <c r="A5" s="18" t="s">
        <v>42</v>
      </c>
      <c r="B5" s="19" t="s">
        <v>43</v>
      </c>
      <c r="C5" s="20" t="n">
        <v>132</v>
      </c>
      <c r="D5" s="20" t="n">
        <v>18.1568088033012</v>
      </c>
      <c r="E5" s="21" t="n">
        <v>1.37520066543116E-007</v>
      </c>
      <c r="F5" s="20" t="s">
        <v>44</v>
      </c>
      <c r="G5" s="20" t="n">
        <v>544</v>
      </c>
      <c r="H5" s="20" t="n">
        <v>2010</v>
      </c>
      <c r="I5" s="20" t="n">
        <v>12782</v>
      </c>
      <c r="J5" s="20" t="n">
        <v>1.54304214223002</v>
      </c>
      <c r="K5" s="21" t="n">
        <v>5.03310811691415E-005</v>
      </c>
      <c r="L5" s="21" t="n">
        <v>6.29152368580854E-006</v>
      </c>
      <c r="M5" s="22" t="n">
        <v>0.000189332650091245</v>
      </c>
    </row>
    <row r="6" customFormat="false" ht="33.75" hidden="false" customHeight="true" outlineLevel="0" collapsed="false">
      <c r="A6" s="18"/>
      <c r="B6" s="25" t="s">
        <v>45</v>
      </c>
      <c r="C6" s="10" t="n">
        <v>54</v>
      </c>
      <c r="D6" s="10" t="n">
        <v>7.42778541953232</v>
      </c>
      <c r="E6" s="11" t="n">
        <v>1.5764622728461E-005</v>
      </c>
      <c r="F6" s="10" t="s">
        <v>46</v>
      </c>
      <c r="G6" s="10" t="n">
        <v>544</v>
      </c>
      <c r="H6" s="10" t="n">
        <v>685</v>
      </c>
      <c r="I6" s="10" t="n">
        <v>12782</v>
      </c>
      <c r="J6" s="10" t="n">
        <v>1.85226492056676</v>
      </c>
      <c r="K6" s="10" t="n">
        <v>0.00575328350970139</v>
      </c>
      <c r="L6" s="11" t="n">
        <v>0.000524398582145035</v>
      </c>
      <c r="M6" s="27" t="n">
        <v>0.0217019968825393</v>
      </c>
    </row>
    <row r="7" customFormat="false" ht="15" hidden="false" customHeight="true" outlineLevel="0" collapsed="false">
      <c r="A7" s="18" t="s">
        <v>47</v>
      </c>
      <c r="B7" s="19" t="s">
        <v>48</v>
      </c>
      <c r="C7" s="20" t="n">
        <v>100</v>
      </c>
      <c r="D7" s="20" t="n">
        <v>13.7551581843191</v>
      </c>
      <c r="E7" s="21" t="n">
        <v>9.97181601735016E-011</v>
      </c>
      <c r="F7" s="20" t="s">
        <v>49</v>
      </c>
      <c r="G7" s="20" t="n">
        <v>544</v>
      </c>
      <c r="H7" s="20" t="n">
        <v>1215</v>
      </c>
      <c r="I7" s="20" t="n">
        <v>12782</v>
      </c>
      <c r="J7" s="20" t="n">
        <v>1.93385378842895</v>
      </c>
      <c r="K7" s="21" t="n">
        <v>3.64968322230652E-008</v>
      </c>
      <c r="L7" s="21" t="n">
        <v>9.1242081667886E-009</v>
      </c>
      <c r="M7" s="22" t="n">
        <v>1.37288425072767E-007</v>
      </c>
    </row>
    <row r="8" customFormat="false" ht="15" hidden="false" customHeight="false" outlineLevel="0" collapsed="false">
      <c r="A8" s="18"/>
      <c r="B8" s="23" t="s">
        <v>50</v>
      </c>
      <c r="C8" s="5" t="n">
        <v>229</v>
      </c>
      <c r="D8" s="5" t="n">
        <v>31.4993122420907</v>
      </c>
      <c r="E8" s="6" t="n">
        <v>2.00687186507986E-010</v>
      </c>
      <c r="F8" s="5" t="s">
        <v>51</v>
      </c>
      <c r="G8" s="5" t="n">
        <v>544</v>
      </c>
      <c r="H8" s="5" t="n">
        <v>3777</v>
      </c>
      <c r="I8" s="5" t="n">
        <v>12782</v>
      </c>
      <c r="J8" s="5" t="n">
        <v>1.42458514382718</v>
      </c>
      <c r="K8" s="6" t="n">
        <v>7.34514882250181E-008</v>
      </c>
      <c r="L8" s="6" t="n">
        <v>1.46902980890928E-008</v>
      </c>
      <c r="M8" s="24" t="n">
        <v>2.76299028101334E-007</v>
      </c>
    </row>
    <row r="9" customFormat="false" ht="15" hidden="false" customHeight="false" outlineLevel="0" collapsed="false">
      <c r="A9" s="18"/>
      <c r="B9" s="23" t="s">
        <v>52</v>
      </c>
      <c r="C9" s="5" t="n">
        <v>97</v>
      </c>
      <c r="D9" s="5" t="n">
        <v>13.3425034387895</v>
      </c>
      <c r="E9" s="6" t="n">
        <v>3.20564711795623E-010</v>
      </c>
      <c r="F9" s="5" t="s">
        <v>53</v>
      </c>
      <c r="G9" s="5" t="n">
        <v>544</v>
      </c>
      <c r="H9" s="5" t="n">
        <v>1188</v>
      </c>
      <c r="I9" s="5" t="n">
        <v>12782</v>
      </c>
      <c r="J9" s="5" t="n">
        <v>1.91847086056644</v>
      </c>
      <c r="K9" s="6" t="n">
        <v>1.17326668158668E-007</v>
      </c>
      <c r="L9" s="6" t="n">
        <v>1.95544456182972E-008</v>
      </c>
      <c r="M9" s="24" t="n">
        <v>4.41342240531383E-007</v>
      </c>
    </row>
    <row r="10" customFormat="false" ht="15" hidden="false" customHeight="false" outlineLevel="0" collapsed="false">
      <c r="A10" s="18"/>
      <c r="B10" s="25" t="s">
        <v>54</v>
      </c>
      <c r="C10" s="10" t="n">
        <v>151</v>
      </c>
      <c r="D10" s="10" t="n">
        <v>20.7702888583218</v>
      </c>
      <c r="E10" s="11" t="n">
        <v>4.76359172600218E-010</v>
      </c>
      <c r="F10" s="10" t="s">
        <v>55</v>
      </c>
      <c r="G10" s="10" t="n">
        <v>544</v>
      </c>
      <c r="H10" s="10" t="n">
        <v>2203</v>
      </c>
      <c r="I10" s="10" t="n">
        <v>12782</v>
      </c>
      <c r="J10" s="10" t="n">
        <v>1.61050606125337</v>
      </c>
      <c r="K10" s="11" t="n">
        <v>1.74347442594147E-007</v>
      </c>
      <c r="L10" s="11" t="n">
        <v>2.4906779416689E-008</v>
      </c>
      <c r="M10" s="26" t="n">
        <v>6.55834642149244E-007</v>
      </c>
    </row>
    <row r="11" customFormat="false" ht="20.25" hidden="false" customHeight="true" outlineLevel="0" collapsed="false">
      <c r="A11" s="18" t="s">
        <v>56</v>
      </c>
      <c r="B11" s="19" t="s">
        <v>57</v>
      </c>
      <c r="C11" s="20" t="n">
        <v>35</v>
      </c>
      <c r="D11" s="20" t="n">
        <v>4.81430536451169</v>
      </c>
      <c r="E11" s="21" t="n">
        <v>1.51498274152939E-009</v>
      </c>
      <c r="F11" s="20" t="s">
        <v>58</v>
      </c>
      <c r="G11" s="20" t="n">
        <v>570</v>
      </c>
      <c r="H11" s="20" t="n">
        <v>251</v>
      </c>
      <c r="I11" s="20" t="n">
        <v>13528</v>
      </c>
      <c r="J11" s="20" t="n">
        <v>3.30942895086321</v>
      </c>
      <c r="K11" s="21" t="n">
        <v>4.27224207666387E-006</v>
      </c>
      <c r="L11" s="21" t="n">
        <v>4.27224207666387E-006</v>
      </c>
      <c r="M11" s="22" t="n">
        <v>2.70918942835152E-006</v>
      </c>
    </row>
    <row r="12" customFormat="false" ht="20.25" hidden="false" customHeight="true" outlineLevel="0" collapsed="false">
      <c r="A12" s="18"/>
      <c r="B12" s="23" t="s">
        <v>59</v>
      </c>
      <c r="C12" s="5" t="n">
        <v>33</v>
      </c>
      <c r="D12" s="5" t="n">
        <v>4.53920220082531</v>
      </c>
      <c r="E12" s="6" t="n">
        <v>1.14035186402616E-008</v>
      </c>
      <c r="F12" s="5" t="s">
        <v>60</v>
      </c>
      <c r="G12" s="5" t="n">
        <v>570</v>
      </c>
      <c r="H12" s="5" t="n">
        <v>245</v>
      </c>
      <c r="I12" s="5" t="n">
        <v>13528</v>
      </c>
      <c r="J12" s="5" t="n">
        <v>3.19673469387755</v>
      </c>
      <c r="K12" s="6" t="n">
        <v>3.21574058143037E-005</v>
      </c>
      <c r="L12" s="6" t="n">
        <v>1.07192501733743E-005</v>
      </c>
      <c r="M12" s="24" t="n">
        <v>2.03925033526175E-005</v>
      </c>
    </row>
    <row r="13" customFormat="false" ht="20.25" hidden="false" customHeight="true" outlineLevel="0" collapsed="false">
      <c r="A13" s="18"/>
      <c r="B13" s="23" t="s">
        <v>61</v>
      </c>
      <c r="C13" s="5" t="n">
        <v>23</v>
      </c>
      <c r="D13" s="5" t="n">
        <v>3.16368638239339</v>
      </c>
      <c r="E13" s="6" t="n">
        <v>2.3785038332455E-007</v>
      </c>
      <c r="F13" s="5" t="s">
        <v>62</v>
      </c>
      <c r="G13" s="5" t="n">
        <v>570</v>
      </c>
      <c r="H13" s="5" t="n">
        <v>148</v>
      </c>
      <c r="I13" s="5" t="n">
        <v>13528</v>
      </c>
      <c r="J13" s="5" t="n">
        <v>3.68828828828828</v>
      </c>
      <c r="K13" s="6" t="n">
        <v>0.000670513266055716</v>
      </c>
      <c r="L13" s="6" t="n">
        <v>9.58151466657897E-005</v>
      </c>
      <c r="M13" s="24" t="n">
        <v>0.00042533849434756</v>
      </c>
    </row>
    <row r="14" customFormat="false" ht="20.25" hidden="false" customHeight="true" outlineLevel="0" collapsed="false">
      <c r="A14" s="18"/>
      <c r="B14" s="25" t="s">
        <v>63</v>
      </c>
      <c r="C14" s="10" t="n">
        <v>28</v>
      </c>
      <c r="D14" s="10" t="n">
        <v>3.85144429160935</v>
      </c>
      <c r="E14" s="11" t="n">
        <v>2.45525934226736E-007</v>
      </c>
      <c r="F14" s="10" t="s">
        <v>64</v>
      </c>
      <c r="G14" s="10" t="n">
        <v>570</v>
      </c>
      <c r="H14" s="10" t="n">
        <v>211</v>
      </c>
      <c r="I14" s="10" t="n">
        <v>13528</v>
      </c>
      <c r="J14" s="10" t="n">
        <v>3.14944707740916</v>
      </c>
      <c r="K14" s="11" t="n">
        <v>0.000692143577635029</v>
      </c>
      <c r="L14" s="11" t="n">
        <v>8.65441572864833E-005</v>
      </c>
      <c r="M14" s="26" t="n">
        <v>0.00043906435209795</v>
      </c>
    </row>
    <row r="15" customFormat="false" ht="15" hidden="false" customHeight="true" outlineLevel="0" collapsed="false">
      <c r="A15" s="18" t="s">
        <v>65</v>
      </c>
      <c r="B15" s="19" t="s">
        <v>66</v>
      </c>
      <c r="C15" s="20" t="n">
        <v>67</v>
      </c>
      <c r="D15" s="20" t="n">
        <v>9.21595598349381</v>
      </c>
      <c r="E15" s="21" t="n">
        <v>1.60332441654124E-009</v>
      </c>
      <c r="F15" s="20" t="s">
        <v>67</v>
      </c>
      <c r="G15" s="20" t="n">
        <v>570</v>
      </c>
      <c r="H15" s="20" t="n">
        <v>721</v>
      </c>
      <c r="I15" s="20" t="n">
        <v>13528</v>
      </c>
      <c r="J15" s="20" t="n">
        <v>2.20545538603791</v>
      </c>
      <c r="K15" s="21" t="n">
        <v>4.5213644834785E-006</v>
      </c>
      <c r="L15" s="21" t="n">
        <v>2.26068479713958E-006</v>
      </c>
      <c r="M15" s="22" t="n">
        <v>2.86716766995098E-006</v>
      </c>
    </row>
    <row r="16" customFormat="false" ht="15" hidden="false" customHeight="false" outlineLevel="0" collapsed="false">
      <c r="A16" s="18"/>
      <c r="B16" s="23" t="s">
        <v>68</v>
      </c>
      <c r="C16" s="5" t="n">
        <v>41</v>
      </c>
      <c r="D16" s="5" t="n">
        <v>5.63961485557083</v>
      </c>
      <c r="E16" s="6" t="n">
        <v>3.22462252922844E-008</v>
      </c>
      <c r="F16" s="5" t="s">
        <v>69</v>
      </c>
      <c r="G16" s="5" t="n">
        <v>570</v>
      </c>
      <c r="H16" s="5" t="n">
        <v>367</v>
      </c>
      <c r="I16" s="5" t="n">
        <v>13528</v>
      </c>
      <c r="J16" s="5" t="n">
        <v>2.65140781108083</v>
      </c>
      <c r="K16" s="6" t="n">
        <v>9.09302222553698E-005</v>
      </c>
      <c r="L16" s="6" t="n">
        <v>2.27333307585286E-005</v>
      </c>
      <c r="M16" s="24" t="n">
        <v>5.76647576022715E-005</v>
      </c>
    </row>
    <row r="17" customFormat="false" ht="15" hidden="false" customHeight="false" outlineLevel="0" collapsed="false">
      <c r="A17" s="18"/>
      <c r="B17" s="23" t="s">
        <v>70</v>
      </c>
      <c r="C17" s="5" t="n">
        <v>43</v>
      </c>
      <c r="D17" s="5" t="n">
        <v>5.91471801925722</v>
      </c>
      <c r="E17" s="6" t="n">
        <v>6.03120569390433E-008</v>
      </c>
      <c r="F17" s="5" t="s">
        <v>71</v>
      </c>
      <c r="G17" s="5" t="n">
        <v>570</v>
      </c>
      <c r="H17" s="5" t="n">
        <v>405</v>
      </c>
      <c r="I17" s="5" t="n">
        <v>13528</v>
      </c>
      <c r="J17" s="5" t="n">
        <v>2.5198353909465</v>
      </c>
      <c r="K17" s="6" t="n">
        <v>0.000170065542814734</v>
      </c>
      <c r="L17" s="6" t="n">
        <v>2.83462658368094E-005</v>
      </c>
      <c r="M17" s="24" t="n">
        <v>0.000107853843100969</v>
      </c>
    </row>
    <row r="18" customFormat="false" ht="15" hidden="false" customHeight="false" outlineLevel="0" collapsed="false">
      <c r="A18" s="18"/>
      <c r="B18" s="23" t="s">
        <v>72</v>
      </c>
      <c r="C18" s="5" t="n">
        <v>18</v>
      </c>
      <c r="D18" s="5" t="n">
        <v>2.47592847317744</v>
      </c>
      <c r="E18" s="6" t="n">
        <v>1.6631885813687E-006</v>
      </c>
      <c r="F18" s="5" t="s">
        <v>73</v>
      </c>
      <c r="G18" s="5" t="n">
        <v>570</v>
      </c>
      <c r="H18" s="5" t="n">
        <v>105</v>
      </c>
      <c r="I18" s="5" t="n">
        <v>13528</v>
      </c>
      <c r="J18" s="5" t="n">
        <v>4.06857142857142</v>
      </c>
      <c r="K18" s="5" t="n">
        <v>0.00467921390770142</v>
      </c>
      <c r="L18" s="6" t="n">
        <v>0.000360719209785975</v>
      </c>
      <c r="M18" s="28" t="n">
        <v>0.00297417900226859</v>
      </c>
    </row>
    <row r="19" customFormat="false" ht="15" hidden="false" customHeight="false" outlineLevel="0" collapsed="false">
      <c r="A19" s="18"/>
      <c r="B19" s="25" t="s">
        <v>74</v>
      </c>
      <c r="C19" s="10" t="n">
        <v>21</v>
      </c>
      <c r="D19" s="10" t="n">
        <v>2.88858321870701</v>
      </c>
      <c r="E19" s="11" t="n">
        <v>0.000171550560793471</v>
      </c>
      <c r="F19" s="10" t="s">
        <v>75</v>
      </c>
      <c r="G19" s="10" t="n">
        <v>570</v>
      </c>
      <c r="H19" s="10" t="n">
        <v>192</v>
      </c>
      <c r="I19" s="10" t="n">
        <v>13528</v>
      </c>
      <c r="J19" s="10" t="n">
        <v>2.59583333333333</v>
      </c>
      <c r="K19" s="10" t="n">
        <v>0.383572203663746</v>
      </c>
      <c r="L19" s="10" t="n">
        <v>0.010028832524618</v>
      </c>
      <c r="M19" s="27" t="n">
        <v>0.306333897163335</v>
      </c>
    </row>
  </sheetData>
  <mergeCells count="5">
    <mergeCell ref="A2:A4"/>
    <mergeCell ref="A5:A6"/>
    <mergeCell ref="A7:A10"/>
    <mergeCell ref="A11:A14"/>
    <mergeCell ref="A15:A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27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F20" activeCellId="0" sqref="F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4.41"/>
    <col collapsed="false" customWidth="true" hidden="false" outlineLevel="0" max="3" min="3" style="0" width="22.42"/>
    <col collapsed="false" customWidth="true" hidden="false" outlineLevel="0" max="4" min="4" style="0" width="24.99"/>
    <col collapsed="false" customWidth="true" hidden="false" outlineLevel="0" max="5" min="5" style="29" width="9.99"/>
  </cols>
  <sheetData>
    <row r="1" customFormat="false" ht="30" hidden="false" customHeight="false" outlineLevel="0" collapsed="false">
      <c r="A1" s="0" t="s">
        <v>76</v>
      </c>
      <c r="B1" s="0" t="s">
        <v>77</v>
      </c>
      <c r="C1" s="30" t="s">
        <v>78</v>
      </c>
      <c r="D1" s="0" t="s">
        <v>79</v>
      </c>
      <c r="E1" s="0" t="s">
        <v>80</v>
      </c>
      <c r="F1" s="29" t="s">
        <v>81</v>
      </c>
      <c r="G1" s="29" t="s">
        <v>82</v>
      </c>
    </row>
    <row r="2" customFormat="false" ht="15" hidden="false" customHeight="false" outlineLevel="0" collapsed="false">
      <c r="A2" s="0" t="s">
        <v>83</v>
      </c>
      <c r="B2" s="0" t="s">
        <v>84</v>
      </c>
      <c r="C2" s="0" t="n">
        <v>-0.256177715</v>
      </c>
      <c r="D2" s="0" t="s">
        <v>85</v>
      </c>
      <c r="E2" s="0" t="s">
        <v>86</v>
      </c>
      <c r="G2" s="29" t="n">
        <v>0.564765984</v>
      </c>
    </row>
    <row r="3" customFormat="false" ht="15" hidden="false" customHeight="false" outlineLevel="0" collapsed="false">
      <c r="A3" s="0" t="s">
        <v>87</v>
      </c>
      <c r="B3" s="0" t="s">
        <v>88</v>
      </c>
      <c r="C3" s="0" t="n">
        <v>-0.170314181</v>
      </c>
      <c r="D3" s="0" t="s">
        <v>89</v>
      </c>
      <c r="E3" s="29" t="b">
        <f aca="false">TRUE()</f>
        <v>1</v>
      </c>
      <c r="F3" s="29" t="s">
        <v>90</v>
      </c>
      <c r="G3" s="29" t="n">
        <v>0.543235452</v>
      </c>
    </row>
    <row r="4" customFormat="false" ht="15" hidden="false" customHeight="false" outlineLevel="0" collapsed="false">
      <c r="A4" s="0" t="s">
        <v>91</v>
      </c>
      <c r="B4" s="0" t="s">
        <v>92</v>
      </c>
      <c r="C4" s="0" t="n">
        <v>-0.455416508</v>
      </c>
      <c r="D4" s="0" t="s">
        <v>85</v>
      </c>
      <c r="E4" s="29" t="s">
        <v>86</v>
      </c>
      <c r="G4" s="29" t="n">
        <v>1.506045191</v>
      </c>
    </row>
    <row r="5" customFormat="false" ht="15" hidden="false" customHeight="false" outlineLevel="0" collapsed="false">
      <c r="A5" s="0" t="s">
        <v>93</v>
      </c>
      <c r="B5" s="0" t="s">
        <v>94</v>
      </c>
      <c r="C5" s="0" t="n">
        <v>-0.136524906</v>
      </c>
      <c r="D5" s="0" t="s">
        <v>95</v>
      </c>
      <c r="E5" s="29" t="s">
        <v>86</v>
      </c>
      <c r="G5" s="29" t="n">
        <v>1.309797588</v>
      </c>
    </row>
    <row r="6" customFormat="false" ht="15" hidden="false" customHeight="false" outlineLevel="0" collapsed="false">
      <c r="A6" s="0" t="s">
        <v>96</v>
      </c>
      <c r="B6" s="0" t="s">
        <v>97</v>
      </c>
      <c r="C6" s="0" t="n">
        <v>-0.14104254</v>
      </c>
      <c r="D6" s="0" t="s">
        <v>95</v>
      </c>
      <c r="E6" s="29" t="s">
        <v>86</v>
      </c>
      <c r="G6" s="29" t="n">
        <v>1.305342749</v>
      </c>
    </row>
    <row r="7" customFormat="false" ht="15" hidden="false" customHeight="false" outlineLevel="0" collapsed="false">
      <c r="A7" s="0" t="s">
        <v>98</v>
      </c>
      <c r="B7" s="0" t="s">
        <v>99</v>
      </c>
      <c r="C7" s="0" t="n">
        <v>-0.151485263</v>
      </c>
      <c r="D7" s="0" t="s">
        <v>100</v>
      </c>
      <c r="E7" s="29" t="s">
        <v>86</v>
      </c>
      <c r="F7" s="29" t="s">
        <v>101</v>
      </c>
      <c r="G7" s="29" t="n">
        <v>0.92912908</v>
      </c>
    </row>
    <row r="8" customFormat="false" ht="15" hidden="false" customHeight="false" outlineLevel="0" collapsed="false">
      <c r="A8" s="0" t="s">
        <v>102</v>
      </c>
      <c r="B8" s="0" t="s">
        <v>103</v>
      </c>
      <c r="C8" s="0" t="n">
        <v>-0.509075031</v>
      </c>
      <c r="D8" s="0" t="s">
        <v>104</v>
      </c>
      <c r="E8" s="29" t="s">
        <v>86</v>
      </c>
      <c r="F8" s="29" t="s">
        <v>101</v>
      </c>
      <c r="G8" s="29" t="n">
        <v>0.538744374</v>
      </c>
    </row>
    <row r="9" customFormat="false" ht="15" hidden="false" customHeight="false" outlineLevel="0" collapsed="false">
      <c r="A9" s="0" t="s">
        <v>105</v>
      </c>
      <c r="B9" s="0" t="s">
        <v>106</v>
      </c>
      <c r="C9" s="0" t="n">
        <v>-0.290200256</v>
      </c>
      <c r="D9" s="0" t="s">
        <v>95</v>
      </c>
      <c r="E9" s="29" t="s">
        <v>86</v>
      </c>
      <c r="F9" s="29" t="s">
        <v>101</v>
      </c>
      <c r="G9" s="29" t="n">
        <v>1.008249936</v>
      </c>
    </row>
    <row r="10" customFormat="false" ht="15" hidden="false" customHeight="false" outlineLevel="0" collapsed="false">
      <c r="A10" s="0" t="s">
        <v>107</v>
      </c>
      <c r="B10" s="0" t="s">
        <v>108</v>
      </c>
      <c r="C10" s="0" t="n">
        <v>-0.272603743</v>
      </c>
      <c r="D10" s="0" t="s">
        <v>85</v>
      </c>
      <c r="E10" s="29" t="s">
        <v>86</v>
      </c>
      <c r="G10" s="29" t="n">
        <v>1.464292978</v>
      </c>
    </row>
    <row r="11" customFormat="false" ht="15" hidden="false" customHeight="false" outlineLevel="0" collapsed="false">
      <c r="A11" s="0" t="s">
        <v>109</v>
      </c>
      <c r="B11" s="0" t="s">
        <v>110</v>
      </c>
      <c r="C11" s="0" t="n">
        <v>-0.120242364</v>
      </c>
      <c r="D11" s="0" t="s">
        <v>111</v>
      </c>
      <c r="E11" s="29" t="s">
        <v>86</v>
      </c>
      <c r="G11" s="29" t="n">
        <v>1.008436053</v>
      </c>
    </row>
    <row r="12" customFormat="false" ht="15" hidden="false" customHeight="false" outlineLevel="0" collapsed="false">
      <c r="A12" s="0" t="s">
        <v>112</v>
      </c>
      <c r="B12" s="0" t="s">
        <v>113</v>
      </c>
      <c r="C12" s="0" t="n">
        <v>-0.234904582</v>
      </c>
      <c r="D12" s="0" t="s">
        <v>95</v>
      </c>
      <c r="E12" s="29" t="s">
        <v>86</v>
      </c>
      <c r="G12" s="29" t="n">
        <v>0.509211562</v>
      </c>
    </row>
    <row r="13" customFormat="false" ht="15" hidden="false" customHeight="false" outlineLevel="0" collapsed="false">
      <c r="A13" s="0" t="s">
        <v>114</v>
      </c>
      <c r="B13" s="0" t="s">
        <v>115</v>
      </c>
      <c r="C13" s="0" t="n">
        <v>-0.299621445</v>
      </c>
      <c r="D13" s="0" t="s">
        <v>85</v>
      </c>
      <c r="E13" s="29" t="b">
        <f aca="false">TRUE()</f>
        <v>1</v>
      </c>
      <c r="F13" s="29" t="s">
        <v>90</v>
      </c>
      <c r="G13" s="29" t="n">
        <v>1.468802768</v>
      </c>
    </row>
    <row r="14" customFormat="false" ht="15" hidden="false" customHeight="false" outlineLevel="0" collapsed="false">
      <c r="A14" s="0" t="s">
        <v>116</v>
      </c>
      <c r="B14" s="0" t="s">
        <v>117</v>
      </c>
      <c r="C14" s="0" t="n">
        <v>-0.615574866</v>
      </c>
      <c r="D14" s="0" t="s">
        <v>118</v>
      </c>
      <c r="E14" s="29" t="s">
        <v>86</v>
      </c>
      <c r="G14" s="29" t="n">
        <v>1.774387587</v>
      </c>
    </row>
    <row r="15" customFormat="false" ht="15" hidden="false" customHeight="false" outlineLevel="0" collapsed="false">
      <c r="A15" s="0" t="s">
        <v>119</v>
      </c>
      <c r="B15" s="0" t="s">
        <v>120</v>
      </c>
      <c r="C15" s="0" t="n">
        <v>-0.120252931</v>
      </c>
      <c r="D15" s="0" t="s">
        <v>121</v>
      </c>
      <c r="E15" s="29" t="s">
        <v>86</v>
      </c>
      <c r="G15" s="29" t="n">
        <v>0.660851758</v>
      </c>
    </row>
    <row r="16" customFormat="false" ht="15" hidden="false" customHeight="false" outlineLevel="0" collapsed="false">
      <c r="A16" s="0" t="s">
        <v>122</v>
      </c>
      <c r="B16" s="0" t="s">
        <v>123</v>
      </c>
      <c r="C16" s="0" t="n">
        <v>-0.154220203</v>
      </c>
      <c r="D16" s="0" t="s">
        <v>124</v>
      </c>
      <c r="E16" s="29" t="b">
        <f aca="false">TRUE()</f>
        <v>1</v>
      </c>
      <c r="G16" s="29" t="n">
        <v>0.941708455</v>
      </c>
    </row>
    <row r="17" customFormat="false" ht="15" hidden="false" customHeight="false" outlineLevel="0" collapsed="false">
      <c r="A17" s="0" t="s">
        <v>125</v>
      </c>
      <c r="B17" s="0" t="s">
        <v>126</v>
      </c>
      <c r="C17" s="0" t="n">
        <v>-0.114080972</v>
      </c>
      <c r="D17" s="0" t="s">
        <v>85</v>
      </c>
      <c r="E17" s="29" t="b">
        <f aca="false">TRUE()</f>
        <v>1</v>
      </c>
      <c r="G17" s="29" t="n">
        <v>1.179461839</v>
      </c>
    </row>
    <row r="18" customFormat="false" ht="15" hidden="false" customHeight="false" outlineLevel="0" collapsed="false">
      <c r="A18" s="0" t="s">
        <v>127</v>
      </c>
      <c r="B18" s="0" t="s">
        <v>128</v>
      </c>
      <c r="C18" s="0" t="n">
        <v>-0.524683839</v>
      </c>
      <c r="D18" s="0" t="s">
        <v>85</v>
      </c>
      <c r="E18" s="29" t="b">
        <f aca="false">TRUE()</f>
        <v>1</v>
      </c>
      <c r="G18" s="29" t="n">
        <v>1.911589121</v>
      </c>
    </row>
    <row r="19" customFormat="false" ht="15" hidden="false" customHeight="false" outlineLevel="0" collapsed="false">
      <c r="A19" s="0" t="s">
        <v>129</v>
      </c>
      <c r="B19" s="0" t="s">
        <v>130</v>
      </c>
      <c r="C19" s="0" t="n">
        <v>-0.145264008</v>
      </c>
      <c r="D19" s="0" t="s">
        <v>85</v>
      </c>
      <c r="E19" s="29" t="s">
        <v>86</v>
      </c>
      <c r="G19" s="29" t="n">
        <v>1.150533399</v>
      </c>
    </row>
    <row r="20" customFormat="false" ht="15" hidden="false" customHeight="false" outlineLevel="0" collapsed="false">
      <c r="A20" s="0" t="s">
        <v>131</v>
      </c>
      <c r="B20" s="0" t="s">
        <v>132</v>
      </c>
      <c r="C20" s="0" t="n">
        <v>-0.195948569</v>
      </c>
      <c r="D20" s="0" t="s">
        <v>133</v>
      </c>
      <c r="E20" s="29" t="s">
        <v>86</v>
      </c>
      <c r="G20" s="29" t="n">
        <v>3.434006416</v>
      </c>
    </row>
    <row r="21" customFormat="false" ht="15" hidden="false" customHeight="false" outlineLevel="0" collapsed="false">
      <c r="A21" s="0" t="s">
        <v>134</v>
      </c>
      <c r="B21" s="0" t="s">
        <v>135</v>
      </c>
      <c r="C21" s="0" t="n">
        <v>-0.152671117</v>
      </c>
      <c r="D21" s="0" t="s">
        <v>136</v>
      </c>
      <c r="E21" s="29" t="b">
        <f aca="false">TRUE()</f>
        <v>1</v>
      </c>
      <c r="G21" s="29" t="n">
        <v>3.275172317</v>
      </c>
    </row>
    <row r="22" customFormat="false" ht="15" hidden="false" customHeight="false" outlineLevel="0" collapsed="false">
      <c r="A22" s="0" t="s">
        <v>137</v>
      </c>
      <c r="B22" s="0" t="s">
        <v>138</v>
      </c>
      <c r="C22" s="0" t="n">
        <v>-0.476273669</v>
      </c>
      <c r="D22" s="0" t="s">
        <v>95</v>
      </c>
      <c r="E22" s="29" t="s">
        <v>86</v>
      </c>
      <c r="G22" s="29" t="n">
        <v>1.218586117</v>
      </c>
    </row>
    <row r="23" customFormat="false" ht="15" hidden="false" customHeight="false" outlineLevel="0" collapsed="false">
      <c r="A23" s="0" t="s">
        <v>139</v>
      </c>
      <c r="B23" s="0" t="s">
        <v>140</v>
      </c>
      <c r="C23" s="0" t="n">
        <v>-0.105708943</v>
      </c>
      <c r="D23" s="0" t="s">
        <v>85</v>
      </c>
      <c r="E23" s="29" t="s">
        <v>86</v>
      </c>
      <c r="G23" s="29" t="n">
        <v>1.232999206</v>
      </c>
    </row>
    <row r="24" customFormat="false" ht="15" hidden="false" customHeight="false" outlineLevel="0" collapsed="false">
      <c r="A24" s="0" t="s">
        <v>119</v>
      </c>
      <c r="B24" s="0" t="s">
        <v>141</v>
      </c>
      <c r="C24" s="0" t="n">
        <v>-0.121793571</v>
      </c>
      <c r="D24" s="0" t="s">
        <v>95</v>
      </c>
      <c r="E24" s="29" t="s">
        <v>86</v>
      </c>
      <c r="G24" s="29" t="n">
        <v>0.660851758</v>
      </c>
    </row>
    <row r="25" customFormat="false" ht="15" hidden="false" customHeight="false" outlineLevel="0" collapsed="false">
      <c r="A25" s="0" t="s">
        <v>127</v>
      </c>
      <c r="B25" s="0" t="s">
        <v>142</v>
      </c>
      <c r="C25" s="0" t="n">
        <v>-0.436241304</v>
      </c>
      <c r="D25" s="0" t="s">
        <v>85</v>
      </c>
      <c r="E25" s="29" t="b">
        <f aca="false">TRUE()</f>
        <v>1</v>
      </c>
      <c r="G25" s="29" t="n">
        <v>1.911589121</v>
      </c>
    </row>
    <row r="26" customFormat="false" ht="15" hidden="false" customHeight="false" outlineLevel="0" collapsed="false">
      <c r="A26" s="0" t="s">
        <v>143</v>
      </c>
      <c r="B26" s="0" t="s">
        <v>144</v>
      </c>
      <c r="C26" s="0" t="n">
        <v>-0.113400347</v>
      </c>
      <c r="D26" s="0" t="s">
        <v>95</v>
      </c>
      <c r="E26" s="29" t="s">
        <v>86</v>
      </c>
      <c r="F26" s="29" t="s">
        <v>145</v>
      </c>
      <c r="G26" s="29" t="n">
        <v>2.336466922</v>
      </c>
    </row>
    <row r="27" customFormat="false" ht="15" hidden="false" customHeight="false" outlineLevel="0" collapsed="false">
      <c r="A27" s="0" t="s">
        <v>146</v>
      </c>
      <c r="B27" s="0" t="s">
        <v>147</v>
      </c>
      <c r="C27" s="0" t="n">
        <v>-0.253762168</v>
      </c>
      <c r="D27" s="0" t="s">
        <v>148</v>
      </c>
      <c r="E27" s="29" t="b">
        <f aca="false">TRUE()</f>
        <v>1</v>
      </c>
      <c r="G27" s="29" t="n">
        <v>2.533881687</v>
      </c>
    </row>
    <row r="28" customFormat="false" ht="15" hidden="false" customHeight="false" outlineLevel="0" collapsed="false">
      <c r="A28" s="0" t="s">
        <v>149</v>
      </c>
      <c r="B28" s="0" t="s">
        <v>150</v>
      </c>
      <c r="C28" s="0" t="n">
        <v>-0.130315106</v>
      </c>
      <c r="D28" s="0" t="s">
        <v>136</v>
      </c>
      <c r="E28" s="29" t="s">
        <v>86</v>
      </c>
      <c r="G28" s="29" t="n">
        <v>0.565348576</v>
      </c>
    </row>
    <row r="29" customFormat="false" ht="15" hidden="false" customHeight="false" outlineLevel="0" collapsed="false">
      <c r="A29" s="0" t="s">
        <v>151</v>
      </c>
      <c r="B29" s="0" t="s">
        <v>152</v>
      </c>
      <c r="C29" s="0" t="n">
        <v>-0.295718684</v>
      </c>
      <c r="D29" s="0" t="s">
        <v>153</v>
      </c>
      <c r="E29" s="29" t="s">
        <v>86</v>
      </c>
      <c r="F29" s="29" t="s">
        <v>90</v>
      </c>
      <c r="G29" s="29" t="n">
        <v>0.609776197</v>
      </c>
    </row>
    <row r="30" customFormat="false" ht="15" hidden="false" customHeight="false" outlineLevel="0" collapsed="false">
      <c r="A30" s="0" t="s">
        <v>154</v>
      </c>
      <c r="B30" s="0" t="s">
        <v>155</v>
      </c>
      <c r="C30" s="0" t="n">
        <v>-0.115252355</v>
      </c>
      <c r="D30" s="0" t="s">
        <v>85</v>
      </c>
      <c r="E30" s="29" t="b">
        <f aca="false">TRUE()</f>
        <v>1</v>
      </c>
      <c r="G30" s="29" t="n">
        <v>0.537931988</v>
      </c>
    </row>
    <row r="31" customFormat="false" ht="15" hidden="false" customHeight="false" outlineLevel="0" collapsed="false">
      <c r="A31" s="0" t="s">
        <v>156</v>
      </c>
      <c r="B31" s="0" t="s">
        <v>157</v>
      </c>
      <c r="C31" s="0" t="n">
        <v>-0.538345952</v>
      </c>
      <c r="D31" s="0" t="s">
        <v>158</v>
      </c>
      <c r="E31" s="29" t="s">
        <v>86</v>
      </c>
      <c r="F31" s="29" t="s">
        <v>90</v>
      </c>
      <c r="G31" s="29" t="n">
        <v>1.167617347</v>
      </c>
    </row>
    <row r="32" customFormat="false" ht="15" hidden="false" customHeight="false" outlineLevel="0" collapsed="false">
      <c r="A32" s="0" t="s">
        <v>159</v>
      </c>
      <c r="B32" s="0" t="s">
        <v>160</v>
      </c>
      <c r="C32" s="0" t="n">
        <v>-0.15855508</v>
      </c>
      <c r="D32" s="0" t="s">
        <v>85</v>
      </c>
      <c r="E32" s="29" t="s">
        <v>86</v>
      </c>
      <c r="F32" s="29" t="s">
        <v>145</v>
      </c>
      <c r="G32" s="29" t="n">
        <v>0.508635078</v>
      </c>
    </row>
    <row r="33" customFormat="false" ht="15" hidden="false" customHeight="false" outlineLevel="0" collapsed="false">
      <c r="A33" s="0" t="s">
        <v>161</v>
      </c>
      <c r="B33" s="0" t="s">
        <v>162</v>
      </c>
      <c r="C33" s="0" t="n">
        <v>-0.122766656</v>
      </c>
      <c r="D33" s="0" t="s">
        <v>124</v>
      </c>
      <c r="E33" s="29" t="s">
        <v>86</v>
      </c>
      <c r="G33" s="29" t="n">
        <v>0.639461962</v>
      </c>
    </row>
    <row r="34" customFormat="false" ht="15" hidden="false" customHeight="false" outlineLevel="0" collapsed="false">
      <c r="A34" s="0" t="s">
        <v>102</v>
      </c>
      <c r="B34" s="0" t="s">
        <v>163</v>
      </c>
      <c r="C34" s="0" t="n">
        <v>-0.330036254</v>
      </c>
      <c r="D34" s="0" t="s">
        <v>118</v>
      </c>
      <c r="E34" s="29" t="s">
        <v>86</v>
      </c>
      <c r="F34" s="29" t="s">
        <v>101</v>
      </c>
      <c r="G34" s="29" t="n">
        <v>0.538744374</v>
      </c>
    </row>
    <row r="35" customFormat="false" ht="15" hidden="false" customHeight="false" outlineLevel="0" collapsed="false">
      <c r="A35" s="0" t="s">
        <v>164</v>
      </c>
      <c r="B35" s="0" t="s">
        <v>165</v>
      </c>
      <c r="C35" s="0" t="n">
        <v>-0.123903419</v>
      </c>
      <c r="D35" s="0" t="s">
        <v>153</v>
      </c>
      <c r="E35" s="29" t="b">
        <f aca="false">TRUE()</f>
        <v>1</v>
      </c>
      <c r="G35" s="29" t="n">
        <v>0.941419373</v>
      </c>
    </row>
    <row r="36" customFormat="false" ht="15" hidden="false" customHeight="false" outlineLevel="0" collapsed="false">
      <c r="A36" s="0" t="s">
        <v>166</v>
      </c>
      <c r="B36" s="0" t="s">
        <v>167</v>
      </c>
      <c r="C36" s="0" t="n">
        <v>-0.107003693</v>
      </c>
      <c r="D36" s="0" t="s">
        <v>85</v>
      </c>
      <c r="E36" s="29" t="b">
        <f aca="false">TRUE()</f>
        <v>1</v>
      </c>
      <c r="G36" s="29" t="n">
        <v>0.94842959</v>
      </c>
    </row>
    <row r="37" customFormat="false" ht="15" hidden="false" customHeight="false" outlineLevel="0" collapsed="false">
      <c r="A37" s="0" t="s">
        <v>168</v>
      </c>
      <c r="B37" s="0" t="s">
        <v>169</v>
      </c>
      <c r="C37" s="0" t="n">
        <v>-0.111281769</v>
      </c>
      <c r="D37" s="0" t="s">
        <v>85</v>
      </c>
      <c r="E37" s="29" t="b">
        <f aca="false">TRUE()</f>
        <v>1</v>
      </c>
      <c r="F37" s="29" t="s">
        <v>145</v>
      </c>
      <c r="G37" s="29" t="n">
        <v>2.522549327</v>
      </c>
    </row>
    <row r="38" customFormat="false" ht="15" hidden="false" customHeight="false" outlineLevel="0" collapsed="false">
      <c r="A38" s="0" t="s">
        <v>170</v>
      </c>
      <c r="B38" s="0" t="s">
        <v>171</v>
      </c>
      <c r="C38" s="0" t="n">
        <v>-0.111723248</v>
      </c>
      <c r="D38" s="0" t="s">
        <v>153</v>
      </c>
      <c r="E38" s="29" t="b">
        <f aca="false">TRUE()</f>
        <v>1</v>
      </c>
      <c r="G38" s="29" t="n">
        <v>0.700762303</v>
      </c>
    </row>
    <row r="39" customFormat="false" ht="15" hidden="false" customHeight="false" outlineLevel="0" collapsed="false">
      <c r="A39" s="0" t="s">
        <v>172</v>
      </c>
      <c r="B39" s="0" t="s">
        <v>173</v>
      </c>
      <c r="C39" s="0" t="n">
        <v>-0.229634187</v>
      </c>
      <c r="D39" s="0" t="s">
        <v>153</v>
      </c>
      <c r="E39" s="29" t="s">
        <v>86</v>
      </c>
      <c r="G39" s="29" t="n">
        <v>0.557001511</v>
      </c>
    </row>
    <row r="40" customFormat="false" ht="15" hidden="false" customHeight="false" outlineLevel="0" collapsed="false">
      <c r="A40" s="0" t="s">
        <v>174</v>
      </c>
      <c r="B40" s="0" t="s">
        <v>175</v>
      </c>
      <c r="C40" s="0" t="n">
        <v>-0.398184255</v>
      </c>
      <c r="D40" s="0" t="s">
        <v>85</v>
      </c>
      <c r="E40" s="29" t="s">
        <v>86</v>
      </c>
      <c r="F40" s="29" t="s">
        <v>145</v>
      </c>
      <c r="G40" s="29" t="n">
        <v>0.652074674</v>
      </c>
    </row>
    <row r="41" customFormat="false" ht="15" hidden="false" customHeight="false" outlineLevel="0" collapsed="false">
      <c r="A41" s="0" t="s">
        <v>176</v>
      </c>
      <c r="B41" s="0" t="s">
        <v>177</v>
      </c>
      <c r="C41" s="0" t="n">
        <v>-0.388657471</v>
      </c>
      <c r="D41" s="0" t="s">
        <v>100</v>
      </c>
      <c r="E41" s="29" t="b">
        <f aca="false">TRUE()</f>
        <v>1</v>
      </c>
      <c r="G41" s="29" t="n">
        <v>0.609404092</v>
      </c>
    </row>
    <row r="42" customFormat="false" ht="15" hidden="false" customHeight="false" outlineLevel="0" collapsed="false">
      <c r="A42" s="0" t="s">
        <v>178</v>
      </c>
      <c r="B42" s="0" t="s">
        <v>179</v>
      </c>
      <c r="C42" s="0" t="n">
        <v>-0.197747121</v>
      </c>
      <c r="D42" s="0" t="s">
        <v>180</v>
      </c>
      <c r="E42" s="29" t="s">
        <v>86</v>
      </c>
      <c r="G42" s="29" t="n">
        <v>0.622997606</v>
      </c>
    </row>
    <row r="43" customFormat="false" ht="15" hidden="false" customHeight="false" outlineLevel="0" collapsed="false">
      <c r="A43" s="0" t="s">
        <v>156</v>
      </c>
      <c r="B43" s="0" t="s">
        <v>181</v>
      </c>
      <c r="C43" s="0" t="n">
        <v>-0.353218375</v>
      </c>
      <c r="D43" s="0" t="s">
        <v>158</v>
      </c>
      <c r="E43" s="29" t="s">
        <v>86</v>
      </c>
      <c r="F43" s="29" t="s">
        <v>90</v>
      </c>
      <c r="G43" s="29" t="n">
        <v>1.167617347</v>
      </c>
    </row>
    <row r="44" customFormat="false" ht="15" hidden="false" customHeight="false" outlineLevel="0" collapsed="false">
      <c r="A44" s="0" t="s">
        <v>134</v>
      </c>
      <c r="B44" s="0" t="s">
        <v>182</v>
      </c>
      <c r="C44" s="0" t="n">
        <v>-0.312848858</v>
      </c>
      <c r="D44" s="0" t="s">
        <v>136</v>
      </c>
      <c r="E44" s="29" t="b">
        <f aca="false">TRUE()</f>
        <v>1</v>
      </c>
      <c r="G44" s="29" t="n">
        <v>3.275172317</v>
      </c>
    </row>
    <row r="45" customFormat="false" ht="15" hidden="false" customHeight="false" outlineLevel="0" collapsed="false">
      <c r="A45" s="0" t="s">
        <v>146</v>
      </c>
      <c r="B45" s="0" t="s">
        <v>183</v>
      </c>
      <c r="C45" s="0" t="n">
        <v>-0.363868509</v>
      </c>
      <c r="D45" s="0" t="s">
        <v>184</v>
      </c>
      <c r="E45" s="29" t="b">
        <f aca="false">TRUE()</f>
        <v>1</v>
      </c>
      <c r="G45" s="29" t="n">
        <v>2.533881687</v>
      </c>
    </row>
    <row r="46" customFormat="false" ht="15" hidden="false" customHeight="false" outlineLevel="0" collapsed="false">
      <c r="A46" s="0" t="s">
        <v>185</v>
      </c>
      <c r="B46" s="0" t="s">
        <v>186</v>
      </c>
      <c r="C46" s="0" t="n">
        <v>-0.470588082</v>
      </c>
      <c r="D46" s="0" t="s">
        <v>187</v>
      </c>
      <c r="E46" s="29" t="s">
        <v>86</v>
      </c>
      <c r="G46" s="29" t="n">
        <v>1.865196844</v>
      </c>
    </row>
    <row r="47" customFormat="false" ht="15" hidden="false" customHeight="false" outlineLevel="0" collapsed="false">
      <c r="A47" s="0" t="s">
        <v>188</v>
      </c>
      <c r="B47" s="0" t="s">
        <v>189</v>
      </c>
      <c r="C47" s="0" t="n">
        <v>-0.249662795</v>
      </c>
      <c r="D47" s="0" t="s">
        <v>153</v>
      </c>
      <c r="E47" s="29" t="s">
        <v>86</v>
      </c>
      <c r="F47" s="29" t="s">
        <v>101</v>
      </c>
      <c r="G47" s="29" t="n">
        <v>1.317928395</v>
      </c>
    </row>
    <row r="48" customFormat="false" ht="15" hidden="false" customHeight="false" outlineLevel="0" collapsed="false">
      <c r="A48" s="0" t="s">
        <v>190</v>
      </c>
      <c r="B48" s="0" t="s">
        <v>191</v>
      </c>
      <c r="C48" s="0" t="n">
        <v>-0.239226444</v>
      </c>
      <c r="D48" s="0" t="s">
        <v>192</v>
      </c>
      <c r="E48" s="29" t="s">
        <v>86</v>
      </c>
      <c r="G48" s="29" t="n">
        <v>0.504188084</v>
      </c>
    </row>
    <row r="49" customFormat="false" ht="15" hidden="false" customHeight="false" outlineLevel="0" collapsed="false">
      <c r="A49" s="0" t="s">
        <v>193</v>
      </c>
      <c r="B49" s="0" t="s">
        <v>194</v>
      </c>
      <c r="C49" s="0" t="n">
        <v>-0.162139358</v>
      </c>
      <c r="D49" s="0" t="s">
        <v>136</v>
      </c>
      <c r="E49" s="29" t="s">
        <v>86</v>
      </c>
      <c r="G49" s="29" t="n">
        <v>0.689637924</v>
      </c>
    </row>
    <row r="50" customFormat="false" ht="15" hidden="false" customHeight="false" outlineLevel="0" collapsed="false">
      <c r="A50" s="0" t="s">
        <v>195</v>
      </c>
      <c r="B50" s="0" t="s">
        <v>196</v>
      </c>
      <c r="C50" s="0" t="n">
        <v>-0.407954997</v>
      </c>
      <c r="D50" s="0" t="s">
        <v>85</v>
      </c>
      <c r="E50" s="29" t="s">
        <v>86</v>
      </c>
      <c r="G50" s="29" t="n">
        <v>0.720621509</v>
      </c>
    </row>
    <row r="51" customFormat="false" ht="15" hidden="false" customHeight="false" outlineLevel="0" collapsed="false">
      <c r="A51" s="0" t="s">
        <v>195</v>
      </c>
      <c r="B51" s="0" t="s">
        <v>196</v>
      </c>
      <c r="C51" s="0" t="n">
        <v>-0.407954997</v>
      </c>
      <c r="D51" s="0" t="s">
        <v>85</v>
      </c>
      <c r="E51" s="29" t="s">
        <v>86</v>
      </c>
      <c r="G51" s="29" t="n">
        <v>0.654847955</v>
      </c>
    </row>
    <row r="52" customFormat="false" ht="15" hidden="false" customHeight="false" outlineLevel="0" collapsed="false">
      <c r="A52" s="0" t="s">
        <v>197</v>
      </c>
      <c r="B52" s="0" t="s">
        <v>198</v>
      </c>
      <c r="C52" s="0" t="n">
        <v>-0.132134628</v>
      </c>
      <c r="D52" s="0" t="s">
        <v>95</v>
      </c>
      <c r="E52" s="29" t="s">
        <v>86</v>
      </c>
      <c r="F52" s="29" t="s">
        <v>145</v>
      </c>
      <c r="G52" s="29" t="n">
        <v>0.807508642</v>
      </c>
    </row>
    <row r="53" customFormat="false" ht="15" hidden="false" customHeight="false" outlineLevel="0" collapsed="false">
      <c r="A53" s="0" t="s">
        <v>199</v>
      </c>
      <c r="B53" s="0" t="s">
        <v>200</v>
      </c>
      <c r="C53" s="0" t="n">
        <v>-0.141336274</v>
      </c>
      <c r="D53" s="0" t="s">
        <v>118</v>
      </c>
      <c r="E53" s="29" t="s">
        <v>86</v>
      </c>
      <c r="F53" s="29" t="s">
        <v>90</v>
      </c>
      <c r="G53" s="29" t="n">
        <v>1.384986643</v>
      </c>
    </row>
    <row r="54" customFormat="false" ht="15" hidden="false" customHeight="false" outlineLevel="0" collapsed="false">
      <c r="A54" s="0" t="s">
        <v>197</v>
      </c>
      <c r="B54" s="0" t="s">
        <v>201</v>
      </c>
      <c r="C54" s="0" t="n">
        <v>-0.108544046</v>
      </c>
      <c r="D54" s="0" t="s">
        <v>118</v>
      </c>
      <c r="E54" s="29" t="s">
        <v>86</v>
      </c>
      <c r="F54" s="29" t="s">
        <v>145</v>
      </c>
      <c r="G54" s="29" t="n">
        <v>0.807508642</v>
      </c>
    </row>
    <row r="55" customFormat="false" ht="15" hidden="false" customHeight="false" outlineLevel="0" collapsed="false">
      <c r="A55" s="0" t="s">
        <v>202</v>
      </c>
      <c r="B55" s="0" t="s">
        <v>203</v>
      </c>
      <c r="C55" s="0" t="n">
        <v>-0.202783326</v>
      </c>
      <c r="D55" s="0" t="s">
        <v>95</v>
      </c>
      <c r="E55" s="29" t="b">
        <f aca="false">TRUE()</f>
        <v>1</v>
      </c>
      <c r="G55" s="29" t="n">
        <v>1.34021985</v>
      </c>
    </row>
    <row r="56" customFormat="false" ht="15" hidden="false" customHeight="false" outlineLevel="0" collapsed="false">
      <c r="A56" s="0" t="s">
        <v>83</v>
      </c>
      <c r="B56" s="0" t="s">
        <v>204</v>
      </c>
      <c r="C56" s="0" t="n">
        <v>-0.128335883</v>
      </c>
      <c r="D56" s="0" t="s">
        <v>85</v>
      </c>
      <c r="E56" s="29" t="s">
        <v>86</v>
      </c>
      <c r="G56" s="29" t="n">
        <v>0.564765984</v>
      </c>
    </row>
    <row r="57" customFormat="false" ht="15" hidden="false" customHeight="false" outlineLevel="0" collapsed="false">
      <c r="A57" s="0" t="s">
        <v>205</v>
      </c>
      <c r="B57" s="0" t="s">
        <v>206</v>
      </c>
      <c r="C57" s="0" t="n">
        <v>-0.147855588</v>
      </c>
      <c r="D57" s="0" t="s">
        <v>207</v>
      </c>
      <c r="E57" s="29" t="s">
        <v>86</v>
      </c>
      <c r="F57" s="29" t="s">
        <v>90</v>
      </c>
      <c r="G57" s="29" t="n">
        <v>0.525158148</v>
      </c>
    </row>
    <row r="58" customFormat="false" ht="15" hidden="false" customHeight="false" outlineLevel="0" collapsed="false">
      <c r="A58" s="0" t="s">
        <v>208</v>
      </c>
      <c r="B58" s="0" t="s">
        <v>209</v>
      </c>
      <c r="C58" s="0" t="n">
        <v>-0.123005085</v>
      </c>
      <c r="D58" s="0" t="s">
        <v>153</v>
      </c>
      <c r="E58" s="29" t="s">
        <v>86</v>
      </c>
      <c r="G58" s="29" t="n">
        <v>0.548799861</v>
      </c>
    </row>
    <row r="59" customFormat="false" ht="15" hidden="false" customHeight="false" outlineLevel="0" collapsed="false">
      <c r="A59" s="0" t="s">
        <v>210</v>
      </c>
      <c r="B59" s="0" t="s">
        <v>211</v>
      </c>
      <c r="C59" s="0" t="n">
        <v>-0.181344554</v>
      </c>
      <c r="D59" s="0" t="s">
        <v>95</v>
      </c>
      <c r="E59" s="29" t="s">
        <v>86</v>
      </c>
      <c r="G59" s="29" t="n">
        <v>0.505508128</v>
      </c>
    </row>
    <row r="60" customFormat="false" ht="15" hidden="false" customHeight="false" outlineLevel="0" collapsed="false">
      <c r="A60" s="0" t="s">
        <v>210</v>
      </c>
      <c r="B60" s="0" t="s">
        <v>211</v>
      </c>
      <c r="C60" s="0" t="n">
        <v>-0.181344554</v>
      </c>
      <c r="D60" s="0" t="s">
        <v>95</v>
      </c>
      <c r="E60" s="29" t="s">
        <v>86</v>
      </c>
      <c r="G60" s="29" t="n">
        <v>0.558165375</v>
      </c>
    </row>
    <row r="61" customFormat="false" ht="15" hidden="false" customHeight="false" outlineLevel="0" collapsed="false">
      <c r="A61" s="0" t="s">
        <v>212</v>
      </c>
      <c r="B61" s="0" t="s">
        <v>213</v>
      </c>
      <c r="C61" s="0" t="n">
        <v>-0.234274133</v>
      </c>
      <c r="D61" s="0" t="s">
        <v>85</v>
      </c>
      <c r="E61" s="29" t="b">
        <f aca="false">TRUE()</f>
        <v>1</v>
      </c>
      <c r="G61" s="29" t="n">
        <v>0.53216418</v>
      </c>
    </row>
    <row r="62" customFormat="false" ht="15" hidden="false" customHeight="false" outlineLevel="0" collapsed="false">
      <c r="A62" s="0" t="s">
        <v>214</v>
      </c>
      <c r="B62" s="0" t="s">
        <v>215</v>
      </c>
      <c r="C62" s="0" t="n">
        <v>-0.47574777</v>
      </c>
      <c r="D62" s="0" t="s">
        <v>216</v>
      </c>
      <c r="E62" s="29" t="b">
        <f aca="false">TRUE()</f>
        <v>1</v>
      </c>
      <c r="F62" s="29" t="s">
        <v>101</v>
      </c>
      <c r="G62" s="29" t="n">
        <v>0.515254405</v>
      </c>
    </row>
    <row r="63" customFormat="false" ht="15" hidden="false" customHeight="false" outlineLevel="0" collapsed="false">
      <c r="A63" s="0" t="s">
        <v>217</v>
      </c>
      <c r="B63" s="0" t="s">
        <v>218</v>
      </c>
      <c r="C63" s="0" t="n">
        <v>-0.200603474</v>
      </c>
      <c r="D63" s="0" t="s">
        <v>124</v>
      </c>
      <c r="E63" s="29" t="b">
        <f aca="false">TRUE()</f>
        <v>1</v>
      </c>
      <c r="G63" s="29" t="n">
        <v>2.312859359</v>
      </c>
    </row>
    <row r="64" customFormat="false" ht="15" hidden="false" customHeight="false" outlineLevel="0" collapsed="false">
      <c r="A64" s="0" t="s">
        <v>217</v>
      </c>
      <c r="B64" s="0" t="s">
        <v>219</v>
      </c>
      <c r="C64" s="0" t="n">
        <v>-0.176648733</v>
      </c>
      <c r="D64" s="0" t="s">
        <v>124</v>
      </c>
      <c r="E64" s="29" t="b">
        <f aca="false">TRUE()</f>
        <v>1</v>
      </c>
      <c r="G64" s="29" t="n">
        <v>2.312859359</v>
      </c>
    </row>
    <row r="65" customFormat="false" ht="15" hidden="false" customHeight="false" outlineLevel="0" collapsed="false">
      <c r="A65" s="0" t="s">
        <v>190</v>
      </c>
      <c r="B65" s="0" t="s">
        <v>220</v>
      </c>
      <c r="C65" s="0" t="n">
        <v>-0.193821675</v>
      </c>
      <c r="D65" s="0" t="s">
        <v>158</v>
      </c>
      <c r="E65" s="29" t="s">
        <v>86</v>
      </c>
      <c r="G65" s="29" t="n">
        <v>0.504188084</v>
      </c>
    </row>
    <row r="66" customFormat="false" ht="15" hidden="false" customHeight="false" outlineLevel="0" collapsed="false">
      <c r="A66" s="0" t="s">
        <v>221</v>
      </c>
      <c r="B66" s="0" t="s">
        <v>222</v>
      </c>
      <c r="C66" s="0" t="n">
        <v>-0.116967723</v>
      </c>
      <c r="D66" s="0" t="s">
        <v>85</v>
      </c>
      <c r="E66" s="29" t="s">
        <v>86</v>
      </c>
      <c r="F66" s="29" t="s">
        <v>101</v>
      </c>
      <c r="G66" s="29" t="n">
        <v>0.58126392</v>
      </c>
    </row>
    <row r="67" customFormat="false" ht="15" hidden="false" customHeight="false" outlineLevel="0" collapsed="false">
      <c r="A67" s="0" t="s">
        <v>223</v>
      </c>
      <c r="B67" s="0" t="s">
        <v>224</v>
      </c>
      <c r="C67" s="0" t="n">
        <v>-0.618631626</v>
      </c>
      <c r="D67" s="0" t="s">
        <v>124</v>
      </c>
      <c r="E67" s="29" t="s">
        <v>86</v>
      </c>
      <c r="G67" s="29" t="n">
        <v>0.716154662</v>
      </c>
    </row>
    <row r="68" customFormat="false" ht="15" hidden="false" customHeight="false" outlineLevel="0" collapsed="false">
      <c r="A68" s="0" t="s">
        <v>197</v>
      </c>
      <c r="B68" s="0" t="s">
        <v>225</v>
      </c>
      <c r="C68" s="0" t="n">
        <v>-0.382965244</v>
      </c>
      <c r="D68" s="0" t="s">
        <v>95</v>
      </c>
      <c r="E68" s="29" t="s">
        <v>86</v>
      </c>
      <c r="G68" s="29" t="n">
        <v>0.807508642</v>
      </c>
    </row>
    <row r="69" customFormat="false" ht="15" hidden="false" customHeight="false" outlineLevel="0" collapsed="false">
      <c r="A69" s="0" t="s">
        <v>226</v>
      </c>
      <c r="B69" s="0" t="s">
        <v>227</v>
      </c>
      <c r="C69" s="0" t="n">
        <v>-0.141940804</v>
      </c>
      <c r="D69" s="0" t="s">
        <v>95</v>
      </c>
      <c r="E69" s="29" t="s">
        <v>86</v>
      </c>
      <c r="F69" s="29" t="s">
        <v>145</v>
      </c>
      <c r="G69" s="29" t="n">
        <v>0.791612935</v>
      </c>
    </row>
    <row r="70" customFormat="false" ht="15" hidden="false" customHeight="false" outlineLevel="0" collapsed="false">
      <c r="A70" s="0" t="s">
        <v>228</v>
      </c>
      <c r="B70" s="0" t="s">
        <v>229</v>
      </c>
      <c r="C70" s="0" t="n">
        <v>-0.26949028</v>
      </c>
      <c r="D70" s="0" t="s">
        <v>118</v>
      </c>
      <c r="E70" s="29" t="s">
        <v>86</v>
      </c>
      <c r="G70" s="29" t="n">
        <v>1.144326433</v>
      </c>
    </row>
    <row r="71" customFormat="false" ht="15" hidden="false" customHeight="false" outlineLevel="0" collapsed="false">
      <c r="A71" s="0" t="s">
        <v>230</v>
      </c>
      <c r="B71" s="0" t="s">
        <v>231</v>
      </c>
      <c r="C71" s="0" t="n">
        <v>-0.109510914</v>
      </c>
      <c r="D71" s="0" t="s">
        <v>121</v>
      </c>
      <c r="E71" s="29" t="s">
        <v>86</v>
      </c>
      <c r="G71" s="29" t="n">
        <v>0.572168631</v>
      </c>
    </row>
    <row r="72" customFormat="false" ht="15" hidden="false" customHeight="false" outlineLevel="0" collapsed="false">
      <c r="A72" s="0" t="s">
        <v>232</v>
      </c>
      <c r="B72" s="0" t="s">
        <v>233</v>
      </c>
      <c r="C72" s="0" t="n">
        <v>-0.158743176</v>
      </c>
      <c r="D72" s="0" t="s">
        <v>234</v>
      </c>
      <c r="E72" s="29" t="s">
        <v>86</v>
      </c>
      <c r="G72" s="29" t="n">
        <v>0.666525049</v>
      </c>
    </row>
    <row r="73" customFormat="false" ht="15" hidden="false" customHeight="false" outlineLevel="0" collapsed="false">
      <c r="A73" s="0" t="s">
        <v>127</v>
      </c>
      <c r="B73" s="0" t="s">
        <v>235</v>
      </c>
      <c r="C73" s="0" t="n">
        <v>-0.23278221</v>
      </c>
      <c r="D73" s="0" t="s">
        <v>95</v>
      </c>
      <c r="E73" s="29" t="s">
        <v>86</v>
      </c>
      <c r="F73" s="29" t="s">
        <v>90</v>
      </c>
      <c r="G73" s="29" t="n">
        <v>1.911589121</v>
      </c>
    </row>
    <row r="74" customFormat="false" ht="15" hidden="false" customHeight="false" outlineLevel="0" collapsed="false">
      <c r="A74" s="0" t="s">
        <v>236</v>
      </c>
      <c r="B74" s="0" t="s">
        <v>237</v>
      </c>
      <c r="C74" s="0" t="n">
        <v>-0.106771352</v>
      </c>
      <c r="D74" s="0" t="s">
        <v>95</v>
      </c>
      <c r="E74" s="29" t="s">
        <v>86</v>
      </c>
      <c r="G74" s="29" t="n">
        <v>0.602302215</v>
      </c>
    </row>
    <row r="75" customFormat="false" ht="15" hidden="false" customHeight="false" outlineLevel="0" collapsed="false">
      <c r="A75" s="0" t="s">
        <v>238</v>
      </c>
      <c r="B75" s="0" t="s">
        <v>239</v>
      </c>
      <c r="C75" s="0" t="n">
        <v>-0.273304138</v>
      </c>
      <c r="D75" s="0" t="s">
        <v>124</v>
      </c>
      <c r="E75" s="29" t="b">
        <f aca="false">TRUE()</f>
        <v>1</v>
      </c>
      <c r="F75" s="29" t="s">
        <v>145</v>
      </c>
      <c r="G75" s="29" t="n">
        <v>0.563656127</v>
      </c>
    </row>
    <row r="76" customFormat="false" ht="15" hidden="false" customHeight="false" outlineLevel="0" collapsed="false">
      <c r="A76" s="0" t="s">
        <v>240</v>
      </c>
      <c r="B76" s="0" t="s">
        <v>241</v>
      </c>
      <c r="C76" s="0" t="n">
        <v>-0.15641404</v>
      </c>
      <c r="D76" s="0" t="s">
        <v>124</v>
      </c>
      <c r="E76" s="29" t="s">
        <v>86</v>
      </c>
      <c r="G76" s="29" t="n">
        <v>0.920784898</v>
      </c>
    </row>
    <row r="77" customFormat="false" ht="15" hidden="false" customHeight="false" outlineLevel="0" collapsed="false">
      <c r="A77" s="0" t="s">
        <v>129</v>
      </c>
      <c r="B77" s="0" t="s">
        <v>242</v>
      </c>
      <c r="C77" s="0" t="n">
        <v>-0.110763722</v>
      </c>
      <c r="D77" s="0" t="s">
        <v>85</v>
      </c>
      <c r="E77" s="29" t="b">
        <f aca="false">TRUE()</f>
        <v>1</v>
      </c>
      <c r="G77" s="29" t="n">
        <v>1.150533399</v>
      </c>
    </row>
    <row r="78" customFormat="false" ht="15" hidden="false" customHeight="false" outlineLevel="0" collapsed="false">
      <c r="A78" s="0" t="s">
        <v>243</v>
      </c>
      <c r="B78" s="0" t="s">
        <v>244</v>
      </c>
      <c r="C78" s="0" t="n">
        <v>-0.161853611</v>
      </c>
      <c r="D78" s="0" t="s">
        <v>124</v>
      </c>
      <c r="E78" s="29" t="s">
        <v>86</v>
      </c>
      <c r="F78" s="29" t="s">
        <v>101</v>
      </c>
      <c r="G78" s="29" t="n">
        <v>0.886814244</v>
      </c>
    </row>
    <row r="79" customFormat="false" ht="15" hidden="false" customHeight="false" outlineLevel="0" collapsed="false">
      <c r="A79" s="0" t="s">
        <v>245</v>
      </c>
      <c r="B79" s="0" t="s">
        <v>246</v>
      </c>
      <c r="C79" s="0" t="n">
        <v>-0.407053151</v>
      </c>
      <c r="D79" s="0" t="s">
        <v>247</v>
      </c>
      <c r="E79" s="29" t="s">
        <v>86</v>
      </c>
      <c r="G79" s="29" t="n">
        <v>0.699814702</v>
      </c>
    </row>
    <row r="80" customFormat="false" ht="15" hidden="false" customHeight="false" outlineLevel="0" collapsed="false">
      <c r="A80" s="0" t="s">
        <v>202</v>
      </c>
      <c r="B80" s="0" t="s">
        <v>248</v>
      </c>
      <c r="C80" s="0" t="n">
        <v>-0.112261571</v>
      </c>
      <c r="D80" s="0" t="s">
        <v>95</v>
      </c>
      <c r="E80" s="29" t="b">
        <f aca="false">TRUE()</f>
        <v>1</v>
      </c>
      <c r="G80" s="29" t="n">
        <v>1.34021985</v>
      </c>
    </row>
    <row r="81" customFormat="false" ht="15" hidden="false" customHeight="false" outlineLevel="0" collapsed="false">
      <c r="A81" s="0" t="s">
        <v>129</v>
      </c>
      <c r="B81" s="0" t="s">
        <v>249</v>
      </c>
      <c r="C81" s="0" t="n">
        <v>-0.205044576</v>
      </c>
      <c r="D81" s="0" t="s">
        <v>85</v>
      </c>
      <c r="E81" s="29" t="s">
        <v>86</v>
      </c>
      <c r="G81" s="29" t="n">
        <v>1.150533399</v>
      </c>
    </row>
    <row r="82" customFormat="false" ht="15" hidden="false" customHeight="false" outlineLevel="0" collapsed="false">
      <c r="A82" s="0" t="s">
        <v>197</v>
      </c>
      <c r="B82" s="0" t="s">
        <v>250</v>
      </c>
      <c r="C82" s="0" t="n">
        <v>-0.111365008</v>
      </c>
      <c r="D82" s="0" t="s">
        <v>95</v>
      </c>
      <c r="E82" s="29" t="s">
        <v>86</v>
      </c>
      <c r="F82" s="29" t="s">
        <v>145</v>
      </c>
      <c r="G82" s="29" t="n">
        <v>0.807508642</v>
      </c>
    </row>
    <row r="83" customFormat="false" ht="15" hidden="false" customHeight="false" outlineLevel="0" collapsed="false">
      <c r="A83" s="0" t="s">
        <v>164</v>
      </c>
      <c r="B83" s="0" t="s">
        <v>251</v>
      </c>
      <c r="C83" s="0" t="n">
        <v>-0.171370363</v>
      </c>
      <c r="D83" s="0" t="s">
        <v>252</v>
      </c>
      <c r="E83" s="29" t="s">
        <v>86</v>
      </c>
      <c r="G83" s="29" t="n">
        <v>0.941419373</v>
      </c>
    </row>
    <row r="84" customFormat="false" ht="15" hidden="false" customHeight="false" outlineLevel="0" collapsed="false">
      <c r="A84" s="0" t="s">
        <v>253</v>
      </c>
      <c r="B84" s="0" t="s">
        <v>254</v>
      </c>
      <c r="C84" s="0" t="n">
        <v>-0.274614687</v>
      </c>
      <c r="D84" s="0" t="s">
        <v>124</v>
      </c>
      <c r="E84" s="29" t="b">
        <f aca="false">TRUE()</f>
        <v>1</v>
      </c>
      <c r="G84" s="29" t="n">
        <v>0.793080165</v>
      </c>
    </row>
    <row r="85" customFormat="false" ht="15" hidden="false" customHeight="false" outlineLevel="0" collapsed="false">
      <c r="A85" s="0" t="s">
        <v>255</v>
      </c>
      <c r="B85" s="0" t="s">
        <v>256</v>
      </c>
      <c r="C85" s="0" t="n">
        <v>-0.146681047</v>
      </c>
      <c r="D85" s="0" t="s">
        <v>257</v>
      </c>
      <c r="E85" s="29" t="s">
        <v>86</v>
      </c>
      <c r="G85" s="29" t="n">
        <v>0.595116141</v>
      </c>
    </row>
    <row r="86" customFormat="false" ht="15" hidden="false" customHeight="false" outlineLevel="0" collapsed="false">
      <c r="A86" s="0" t="s">
        <v>258</v>
      </c>
      <c r="B86" s="0" t="s">
        <v>259</v>
      </c>
      <c r="C86" s="0" t="n">
        <v>-0.134662151</v>
      </c>
      <c r="D86" s="0" t="s">
        <v>85</v>
      </c>
      <c r="E86" s="29" t="b">
        <f aca="false">TRUE()</f>
        <v>1</v>
      </c>
      <c r="G86" s="29" t="n">
        <v>1.694037746</v>
      </c>
    </row>
    <row r="87" customFormat="false" ht="15" hidden="false" customHeight="false" outlineLevel="0" collapsed="false">
      <c r="A87" s="0" t="s">
        <v>260</v>
      </c>
      <c r="B87" s="0" t="s">
        <v>261</v>
      </c>
      <c r="C87" s="0" t="n">
        <v>-0.157031528</v>
      </c>
      <c r="D87" s="0" t="s">
        <v>158</v>
      </c>
      <c r="E87" s="29" t="s">
        <v>86</v>
      </c>
      <c r="G87" s="29" t="n">
        <v>0.580477335</v>
      </c>
    </row>
    <row r="88" customFormat="false" ht="15" hidden="false" customHeight="false" outlineLevel="0" collapsed="false">
      <c r="A88" s="0" t="s">
        <v>131</v>
      </c>
      <c r="B88" s="0" t="s">
        <v>262</v>
      </c>
      <c r="C88" s="0" t="n">
        <v>-0.239145061</v>
      </c>
      <c r="D88" s="0" t="s">
        <v>95</v>
      </c>
      <c r="E88" s="29" t="s">
        <v>86</v>
      </c>
      <c r="G88" s="29" t="n">
        <v>3.434006416</v>
      </c>
    </row>
    <row r="89" customFormat="false" ht="15" hidden="false" customHeight="false" outlineLevel="0" collapsed="false">
      <c r="A89" s="0" t="s">
        <v>197</v>
      </c>
      <c r="B89" s="0" t="s">
        <v>263</v>
      </c>
      <c r="C89" s="0" t="n">
        <v>-0.133782832</v>
      </c>
      <c r="D89" s="0" t="s">
        <v>95</v>
      </c>
      <c r="E89" s="29" t="s">
        <v>86</v>
      </c>
      <c r="F89" s="29" t="s">
        <v>145</v>
      </c>
      <c r="G89" s="29" t="n">
        <v>0.807508642</v>
      </c>
    </row>
    <row r="90" customFormat="false" ht="15" hidden="false" customHeight="false" outlineLevel="0" collapsed="false">
      <c r="A90" s="0" t="s">
        <v>125</v>
      </c>
      <c r="B90" s="0" t="s">
        <v>264</v>
      </c>
      <c r="C90" s="0" t="n">
        <v>-0.156631385</v>
      </c>
      <c r="D90" s="0" t="s">
        <v>85</v>
      </c>
      <c r="E90" s="29" t="s">
        <v>86</v>
      </c>
      <c r="G90" s="29" t="n">
        <v>1.179461839</v>
      </c>
    </row>
    <row r="91" customFormat="false" ht="15" hidden="false" customHeight="false" outlineLevel="0" collapsed="false">
      <c r="A91" s="0" t="s">
        <v>265</v>
      </c>
      <c r="B91" s="0" t="s">
        <v>266</v>
      </c>
      <c r="C91" s="0" t="n">
        <v>-0.16190093</v>
      </c>
      <c r="D91" s="0" t="s">
        <v>267</v>
      </c>
      <c r="E91" s="29" t="s">
        <v>86</v>
      </c>
      <c r="G91" s="29" t="n">
        <v>1.177129896</v>
      </c>
    </row>
    <row r="92" customFormat="false" ht="15" hidden="false" customHeight="false" outlineLevel="0" collapsed="false">
      <c r="A92" s="0" t="s">
        <v>268</v>
      </c>
      <c r="B92" s="0" t="s">
        <v>269</v>
      </c>
      <c r="C92" s="0" t="n">
        <v>-0.257674438</v>
      </c>
      <c r="D92" s="0" t="s">
        <v>85</v>
      </c>
      <c r="E92" s="29" t="s">
        <v>86</v>
      </c>
      <c r="G92" s="29" t="n">
        <v>1.089761676</v>
      </c>
    </row>
    <row r="93" customFormat="false" ht="15" hidden="false" customHeight="false" outlineLevel="0" collapsed="false">
      <c r="A93" s="0" t="s">
        <v>197</v>
      </c>
      <c r="B93" s="0" t="s">
        <v>270</v>
      </c>
      <c r="C93" s="0" t="n">
        <v>-0.108234504</v>
      </c>
      <c r="D93" s="0" t="s">
        <v>136</v>
      </c>
      <c r="E93" s="29" t="s">
        <v>86</v>
      </c>
      <c r="F93" s="29" t="s">
        <v>145</v>
      </c>
      <c r="G93" s="29" t="n">
        <v>0.807508642</v>
      </c>
    </row>
    <row r="94" customFormat="false" ht="15" hidden="false" customHeight="false" outlineLevel="0" collapsed="false">
      <c r="A94" s="0" t="s">
        <v>271</v>
      </c>
      <c r="B94" s="0" t="s">
        <v>272</v>
      </c>
      <c r="C94" s="0" t="n">
        <v>-0.103014393</v>
      </c>
      <c r="D94" s="0" t="s">
        <v>158</v>
      </c>
      <c r="E94" s="29" t="s">
        <v>86</v>
      </c>
      <c r="G94" s="29" t="n">
        <v>0.530743937</v>
      </c>
    </row>
    <row r="95" customFormat="false" ht="15" hidden="false" customHeight="false" outlineLevel="0" collapsed="false">
      <c r="A95" s="0" t="s">
        <v>146</v>
      </c>
      <c r="B95" s="0" t="s">
        <v>273</v>
      </c>
      <c r="C95" s="0" t="n">
        <v>-0.188205244</v>
      </c>
      <c r="D95" s="0" t="s">
        <v>247</v>
      </c>
      <c r="E95" s="29" t="b">
        <f aca="false">TRUE()</f>
        <v>1</v>
      </c>
      <c r="G95" s="29" t="n">
        <v>2.533881687</v>
      </c>
    </row>
    <row r="96" customFormat="false" ht="15" hidden="false" customHeight="false" outlineLevel="0" collapsed="false">
      <c r="A96" s="0" t="s">
        <v>274</v>
      </c>
      <c r="B96" s="0" t="s">
        <v>275</v>
      </c>
      <c r="C96" s="0" t="n">
        <v>-0.176415868</v>
      </c>
      <c r="D96" s="0" t="s">
        <v>85</v>
      </c>
      <c r="E96" s="29" t="s">
        <v>86</v>
      </c>
      <c r="G96" s="29" t="n">
        <v>0.932091679</v>
      </c>
    </row>
    <row r="97" customFormat="false" ht="15" hidden="false" customHeight="false" outlineLevel="0" collapsed="false">
      <c r="A97" s="0" t="s">
        <v>276</v>
      </c>
      <c r="B97" s="0" t="s">
        <v>277</v>
      </c>
      <c r="C97" s="0" t="n">
        <v>-0.408960109</v>
      </c>
      <c r="D97" s="0" t="s">
        <v>278</v>
      </c>
      <c r="E97" s="29" t="b">
        <f aca="false">TRUE()</f>
        <v>1</v>
      </c>
      <c r="F97" s="29" t="s">
        <v>90</v>
      </c>
      <c r="G97" s="29" t="n">
        <v>0.584549337</v>
      </c>
    </row>
    <row r="98" customFormat="false" ht="15" hidden="false" customHeight="false" outlineLevel="0" collapsed="false">
      <c r="A98" s="0" t="s">
        <v>279</v>
      </c>
      <c r="B98" s="0" t="s">
        <v>280</v>
      </c>
      <c r="C98" s="0" t="n">
        <v>-0.244292859</v>
      </c>
      <c r="D98" s="0" t="s">
        <v>136</v>
      </c>
      <c r="E98" s="29" t="s">
        <v>86</v>
      </c>
      <c r="G98" s="29" t="n">
        <v>0.510727593</v>
      </c>
    </row>
    <row r="99" customFormat="false" ht="15" hidden="false" customHeight="false" outlineLevel="0" collapsed="false">
      <c r="A99" s="0" t="s">
        <v>114</v>
      </c>
      <c r="B99" s="0" t="s">
        <v>281</v>
      </c>
      <c r="C99" s="0" t="n">
        <v>-0.114101447</v>
      </c>
      <c r="D99" s="0" t="s">
        <v>85</v>
      </c>
      <c r="E99" s="29" t="b">
        <f aca="false">TRUE()</f>
        <v>1</v>
      </c>
      <c r="G99" s="29" t="n">
        <v>1.468802768</v>
      </c>
    </row>
    <row r="100" customFormat="false" ht="15" hidden="false" customHeight="false" outlineLevel="0" collapsed="false">
      <c r="A100" s="0" t="s">
        <v>282</v>
      </c>
      <c r="B100" s="0" t="s">
        <v>283</v>
      </c>
      <c r="C100" s="0" t="n">
        <v>-0.124256435</v>
      </c>
      <c r="D100" s="0" t="s">
        <v>85</v>
      </c>
      <c r="E100" s="29" t="b">
        <f aca="false">TRUE()</f>
        <v>1</v>
      </c>
      <c r="G100" s="29" t="n">
        <v>0.715083727</v>
      </c>
    </row>
    <row r="101" customFormat="false" ht="15" hidden="false" customHeight="false" outlineLevel="0" collapsed="false">
      <c r="A101" s="0" t="s">
        <v>253</v>
      </c>
      <c r="B101" s="0" t="s">
        <v>284</v>
      </c>
      <c r="C101" s="0" t="n">
        <v>-0.105996441</v>
      </c>
      <c r="D101" s="0" t="s">
        <v>285</v>
      </c>
      <c r="E101" s="29" t="s">
        <v>86</v>
      </c>
      <c r="F101" s="29" t="s">
        <v>90</v>
      </c>
      <c r="G101" s="29" t="n">
        <v>0.793080165</v>
      </c>
    </row>
    <row r="102" customFormat="false" ht="15" hidden="false" customHeight="false" outlineLevel="0" collapsed="false">
      <c r="A102" s="0" t="s">
        <v>286</v>
      </c>
      <c r="B102" s="0" t="s">
        <v>287</v>
      </c>
      <c r="C102" s="0" t="n">
        <v>-0.179646398</v>
      </c>
      <c r="D102" s="0" t="s">
        <v>118</v>
      </c>
      <c r="E102" s="29" t="s">
        <v>86</v>
      </c>
      <c r="F102" s="29" t="s">
        <v>101</v>
      </c>
      <c r="G102" s="29" t="n">
        <v>1.008197463</v>
      </c>
    </row>
    <row r="103" customFormat="false" ht="15" hidden="false" customHeight="false" outlineLevel="0" collapsed="false">
      <c r="A103" s="0" t="s">
        <v>288</v>
      </c>
      <c r="B103" s="0" t="s">
        <v>289</v>
      </c>
      <c r="C103" s="0" t="n">
        <v>-0.204311126</v>
      </c>
      <c r="D103" s="0" t="s">
        <v>95</v>
      </c>
      <c r="E103" s="29" t="s">
        <v>86</v>
      </c>
      <c r="G103" s="29" t="n">
        <v>4.466050333</v>
      </c>
    </row>
    <row r="104" customFormat="false" ht="15" hidden="false" customHeight="false" outlineLevel="0" collapsed="false">
      <c r="A104" s="0" t="s">
        <v>290</v>
      </c>
      <c r="B104" s="0" t="s">
        <v>291</v>
      </c>
      <c r="C104" s="0" t="n">
        <v>-0.19846748</v>
      </c>
      <c r="D104" s="0" t="s">
        <v>133</v>
      </c>
      <c r="E104" s="29" t="b">
        <f aca="false">TRUE()</f>
        <v>1</v>
      </c>
      <c r="G104" s="29" t="n">
        <v>0.78237153</v>
      </c>
    </row>
    <row r="105" customFormat="false" ht="15" hidden="false" customHeight="false" outlineLevel="0" collapsed="false">
      <c r="A105" s="0" t="s">
        <v>221</v>
      </c>
      <c r="B105" s="0" t="s">
        <v>292</v>
      </c>
      <c r="C105" s="0" t="n">
        <v>-0.202796198</v>
      </c>
      <c r="D105" s="0" t="s">
        <v>95</v>
      </c>
      <c r="E105" s="29" t="s">
        <v>86</v>
      </c>
      <c r="F105" s="29" t="s">
        <v>101</v>
      </c>
      <c r="G105" s="29" t="n">
        <v>0.58126392</v>
      </c>
    </row>
    <row r="106" customFormat="false" ht="15" hidden="false" customHeight="false" outlineLevel="0" collapsed="false">
      <c r="A106" s="0" t="s">
        <v>214</v>
      </c>
      <c r="B106" s="0" t="s">
        <v>293</v>
      </c>
      <c r="C106" s="0" t="n">
        <v>-0.43431033</v>
      </c>
      <c r="D106" s="0" t="s">
        <v>216</v>
      </c>
      <c r="E106" s="29" t="b">
        <f aca="false">TRUE()</f>
        <v>1</v>
      </c>
      <c r="F106" s="29" t="s">
        <v>101</v>
      </c>
      <c r="G106" s="29" t="n">
        <v>0.515254405</v>
      </c>
    </row>
    <row r="107" customFormat="false" ht="15" hidden="false" customHeight="false" outlineLevel="0" collapsed="false">
      <c r="A107" s="0" t="s">
        <v>102</v>
      </c>
      <c r="B107" s="0" t="s">
        <v>294</v>
      </c>
      <c r="C107" s="0" t="n">
        <v>-0.550411868</v>
      </c>
      <c r="D107" s="0" t="s">
        <v>136</v>
      </c>
      <c r="E107" s="29" t="s">
        <v>86</v>
      </c>
      <c r="F107" s="29" t="s">
        <v>101</v>
      </c>
      <c r="G107" s="29" t="n">
        <v>0.538744374</v>
      </c>
    </row>
    <row r="108" customFormat="false" ht="15" hidden="false" customHeight="false" outlineLevel="0" collapsed="false">
      <c r="A108" s="0" t="s">
        <v>295</v>
      </c>
      <c r="B108" s="0" t="s">
        <v>296</v>
      </c>
      <c r="C108" s="0" t="n">
        <v>-0.114595025</v>
      </c>
      <c r="D108" s="0" t="s">
        <v>85</v>
      </c>
      <c r="E108" s="29" t="s">
        <v>86</v>
      </c>
      <c r="G108" s="29" t="n">
        <v>0.551064358</v>
      </c>
    </row>
    <row r="109" customFormat="false" ht="15" hidden="false" customHeight="false" outlineLevel="0" collapsed="false">
      <c r="A109" s="0" t="s">
        <v>210</v>
      </c>
      <c r="B109" s="0" t="s">
        <v>297</v>
      </c>
      <c r="C109" s="0" t="n">
        <v>-0.13037413</v>
      </c>
      <c r="D109" s="0" t="s">
        <v>95</v>
      </c>
      <c r="E109" s="29" t="s">
        <v>86</v>
      </c>
      <c r="G109" s="29" t="n">
        <v>0.505508128</v>
      </c>
    </row>
    <row r="110" customFormat="false" ht="15" hidden="false" customHeight="false" outlineLevel="0" collapsed="false">
      <c r="A110" s="0" t="s">
        <v>210</v>
      </c>
      <c r="B110" s="0" t="s">
        <v>297</v>
      </c>
      <c r="C110" s="0" t="n">
        <v>-0.13037413</v>
      </c>
      <c r="D110" s="0" t="s">
        <v>95</v>
      </c>
      <c r="E110" s="29" t="s">
        <v>86</v>
      </c>
      <c r="G110" s="29" t="n">
        <v>0.558165375</v>
      </c>
    </row>
    <row r="111" customFormat="false" ht="15" hidden="false" customHeight="false" outlineLevel="0" collapsed="false">
      <c r="A111" s="0" t="s">
        <v>298</v>
      </c>
      <c r="B111" s="0" t="s">
        <v>299</v>
      </c>
      <c r="C111" s="0" t="n">
        <v>-0.221633471</v>
      </c>
      <c r="D111" s="0" t="s">
        <v>300</v>
      </c>
      <c r="E111" s="29" t="s">
        <v>86</v>
      </c>
      <c r="F111" s="29" t="s">
        <v>90</v>
      </c>
      <c r="G111" s="29" t="n">
        <v>0.546551938</v>
      </c>
    </row>
    <row r="112" customFormat="false" ht="15" hidden="false" customHeight="false" outlineLevel="0" collapsed="false">
      <c r="A112" s="0" t="s">
        <v>301</v>
      </c>
      <c r="B112" s="0" t="s">
        <v>302</v>
      </c>
      <c r="C112" s="0" t="n">
        <v>-0.207047354</v>
      </c>
      <c r="D112" s="0" t="s">
        <v>303</v>
      </c>
      <c r="E112" s="29" t="s">
        <v>86</v>
      </c>
      <c r="G112" s="29" t="n">
        <v>0.724657972</v>
      </c>
    </row>
    <row r="113" customFormat="false" ht="15" hidden="false" customHeight="false" outlineLevel="0" collapsed="false">
      <c r="A113" s="0" t="s">
        <v>304</v>
      </c>
      <c r="B113" s="0" t="s">
        <v>305</v>
      </c>
      <c r="C113" s="0" t="n">
        <v>-0.13713227</v>
      </c>
      <c r="D113" s="0" t="s">
        <v>124</v>
      </c>
      <c r="E113" s="29" t="s">
        <v>86</v>
      </c>
      <c r="G113" s="29" t="n">
        <v>0.788290457</v>
      </c>
    </row>
    <row r="114" customFormat="false" ht="15" hidden="false" customHeight="false" outlineLevel="0" collapsed="false">
      <c r="A114" s="0" t="s">
        <v>306</v>
      </c>
      <c r="B114" s="0" t="s">
        <v>307</v>
      </c>
      <c r="C114" s="0" t="n">
        <v>-0.114554344</v>
      </c>
      <c r="D114" s="0" t="s">
        <v>100</v>
      </c>
      <c r="E114" s="29" t="s">
        <v>86</v>
      </c>
      <c r="F114" s="29" t="s">
        <v>145</v>
      </c>
      <c r="G114" s="29" t="n">
        <v>1.050755975</v>
      </c>
    </row>
    <row r="115" customFormat="false" ht="15" hidden="false" customHeight="false" outlineLevel="0" collapsed="false">
      <c r="A115" s="0" t="s">
        <v>260</v>
      </c>
      <c r="B115" s="0" t="s">
        <v>308</v>
      </c>
      <c r="C115" s="0" t="n">
        <v>-0.174258823</v>
      </c>
      <c r="D115" s="0" t="s">
        <v>158</v>
      </c>
      <c r="E115" s="29" t="b">
        <f aca="false">TRUE()</f>
        <v>1</v>
      </c>
      <c r="G115" s="29" t="n">
        <v>0.580477335</v>
      </c>
    </row>
    <row r="116" customFormat="false" ht="15" hidden="false" customHeight="false" outlineLevel="0" collapsed="false">
      <c r="A116" s="0" t="s">
        <v>309</v>
      </c>
      <c r="B116" s="0" t="s">
        <v>310</v>
      </c>
      <c r="C116" s="0" t="n">
        <v>-0.182271075</v>
      </c>
      <c r="D116" s="0" t="s">
        <v>85</v>
      </c>
      <c r="E116" s="29" t="s">
        <v>86</v>
      </c>
      <c r="G116" s="29" t="n">
        <v>1.055886445</v>
      </c>
    </row>
    <row r="117" customFormat="false" ht="15" hidden="false" customHeight="false" outlineLevel="0" collapsed="false">
      <c r="A117" s="0" t="s">
        <v>311</v>
      </c>
      <c r="B117" s="0" t="s">
        <v>312</v>
      </c>
      <c r="C117" s="0" t="n">
        <v>-0.108479201</v>
      </c>
      <c r="D117" s="0" t="s">
        <v>247</v>
      </c>
      <c r="E117" s="29" t="b">
        <f aca="false">TRUE()</f>
        <v>1</v>
      </c>
      <c r="F117" s="29" t="s">
        <v>145</v>
      </c>
      <c r="G117" s="29" t="n">
        <v>0.553304745</v>
      </c>
    </row>
    <row r="118" customFormat="false" ht="15" hidden="false" customHeight="false" outlineLevel="0" collapsed="false">
      <c r="A118" s="0" t="s">
        <v>313</v>
      </c>
      <c r="B118" s="0" t="s">
        <v>314</v>
      </c>
      <c r="C118" s="0" t="n">
        <v>-0.418625526</v>
      </c>
      <c r="D118" s="0" t="s">
        <v>85</v>
      </c>
      <c r="E118" s="29" t="b">
        <f aca="false">TRUE()</f>
        <v>1</v>
      </c>
      <c r="G118" s="29" t="n">
        <v>1.02014411</v>
      </c>
    </row>
    <row r="119" customFormat="false" ht="15" hidden="false" customHeight="false" outlineLevel="0" collapsed="false">
      <c r="A119" s="0" t="s">
        <v>107</v>
      </c>
      <c r="B119" s="0" t="s">
        <v>315</v>
      </c>
      <c r="C119" s="0" t="n">
        <v>-0.17877062</v>
      </c>
      <c r="D119" s="0" t="s">
        <v>85</v>
      </c>
      <c r="E119" s="29" t="s">
        <v>86</v>
      </c>
      <c r="G119" s="29" t="n">
        <v>1.464292978</v>
      </c>
    </row>
    <row r="120" customFormat="false" ht="15" hidden="false" customHeight="false" outlineLevel="0" collapsed="false">
      <c r="A120" s="0" t="s">
        <v>316</v>
      </c>
      <c r="B120" s="0" t="s">
        <v>317</v>
      </c>
      <c r="C120" s="0" t="n">
        <v>-0.100793403</v>
      </c>
      <c r="D120" s="0" t="s">
        <v>118</v>
      </c>
      <c r="E120" s="29" t="s">
        <v>86</v>
      </c>
      <c r="F120" s="29" t="s">
        <v>101</v>
      </c>
      <c r="G120" s="29" t="n">
        <v>0.819456115</v>
      </c>
    </row>
    <row r="121" customFormat="false" ht="15" hidden="false" customHeight="false" outlineLevel="0" collapsed="false">
      <c r="A121" s="0" t="s">
        <v>318</v>
      </c>
      <c r="B121" s="0" t="s">
        <v>319</v>
      </c>
      <c r="C121" s="0" t="n">
        <v>-0.240741122</v>
      </c>
      <c r="D121" s="0" t="s">
        <v>320</v>
      </c>
      <c r="E121" s="29" t="b">
        <f aca="false">TRUE()</f>
        <v>1</v>
      </c>
      <c r="F121" s="29" t="s">
        <v>101</v>
      </c>
      <c r="G121" s="29" t="n">
        <v>1.026585318</v>
      </c>
    </row>
    <row r="122" customFormat="false" ht="15" hidden="false" customHeight="false" outlineLevel="0" collapsed="false">
      <c r="A122" s="0" t="s">
        <v>321</v>
      </c>
      <c r="B122" s="0" t="s">
        <v>322</v>
      </c>
      <c r="C122" s="0" t="n">
        <v>-0.140728991</v>
      </c>
      <c r="D122" s="0" t="s">
        <v>85</v>
      </c>
      <c r="E122" s="29" t="b">
        <f aca="false">TRUE()</f>
        <v>1</v>
      </c>
      <c r="G122" s="29" t="n">
        <v>0.559346318</v>
      </c>
    </row>
    <row r="123" customFormat="false" ht="15" hidden="false" customHeight="false" outlineLevel="0" collapsed="false">
      <c r="A123" s="0" t="s">
        <v>323</v>
      </c>
      <c r="B123" s="0" t="s">
        <v>324</v>
      </c>
      <c r="C123" s="0" t="n">
        <v>-0.131944683</v>
      </c>
      <c r="D123" s="0" t="s">
        <v>153</v>
      </c>
      <c r="E123" s="29" t="s">
        <v>86</v>
      </c>
      <c r="G123" s="29" t="n">
        <v>0.584617236</v>
      </c>
    </row>
    <row r="124" customFormat="false" ht="15" hidden="false" customHeight="false" outlineLevel="0" collapsed="false">
      <c r="A124" s="0" t="s">
        <v>91</v>
      </c>
      <c r="B124" s="0" t="s">
        <v>325</v>
      </c>
      <c r="C124" s="0" t="n">
        <v>-0.215029663</v>
      </c>
      <c r="D124" s="0" t="s">
        <v>85</v>
      </c>
      <c r="E124" s="29" t="s">
        <v>86</v>
      </c>
      <c r="G124" s="29" t="n">
        <v>1.506045191</v>
      </c>
    </row>
    <row r="125" customFormat="false" ht="15" hidden="false" customHeight="false" outlineLevel="0" collapsed="false">
      <c r="A125" s="0" t="s">
        <v>161</v>
      </c>
      <c r="B125" s="0" t="s">
        <v>326</v>
      </c>
      <c r="C125" s="0" t="n">
        <v>-0.116576692</v>
      </c>
      <c r="D125" s="0" t="s">
        <v>124</v>
      </c>
      <c r="E125" s="29" t="b">
        <f aca="false">TRUE()</f>
        <v>1</v>
      </c>
      <c r="F125" s="29" t="s">
        <v>90</v>
      </c>
      <c r="G125" s="29" t="n">
        <v>0.639461962</v>
      </c>
    </row>
    <row r="126" customFormat="false" ht="15" hidden="false" customHeight="false" outlineLevel="0" collapsed="false">
      <c r="A126" s="0" t="s">
        <v>327</v>
      </c>
      <c r="B126" s="0" t="s">
        <v>328</v>
      </c>
      <c r="C126" s="0" t="n">
        <v>-0.679750905</v>
      </c>
      <c r="D126" s="0" t="s">
        <v>85</v>
      </c>
      <c r="E126" s="29" t="s">
        <v>86</v>
      </c>
      <c r="F126" s="29" t="s">
        <v>145</v>
      </c>
      <c r="G126" s="29" t="n">
        <v>0.829472609</v>
      </c>
    </row>
    <row r="127" customFormat="false" ht="15" hidden="false" customHeight="false" outlineLevel="0" collapsed="false">
      <c r="A127" s="0" t="s">
        <v>134</v>
      </c>
      <c r="B127" s="0" t="s">
        <v>329</v>
      </c>
      <c r="C127" s="0" t="n">
        <v>-0.1862002</v>
      </c>
      <c r="D127" s="0" t="s">
        <v>136</v>
      </c>
      <c r="E127" s="29" t="b">
        <f aca="false">TRUE()</f>
        <v>1</v>
      </c>
      <c r="G127" s="29" t="n">
        <v>3.275172317</v>
      </c>
    </row>
    <row r="128" customFormat="false" ht="15" hidden="false" customHeight="false" outlineLevel="0" collapsed="false">
      <c r="A128" s="0" t="s">
        <v>232</v>
      </c>
      <c r="B128" s="0" t="s">
        <v>330</v>
      </c>
      <c r="C128" s="0" t="n">
        <v>-0.114069685</v>
      </c>
      <c r="D128" s="0" t="s">
        <v>331</v>
      </c>
      <c r="E128" s="29" t="s">
        <v>86</v>
      </c>
      <c r="G128" s="29" t="n">
        <v>0.666525049</v>
      </c>
    </row>
    <row r="129" customFormat="false" ht="15" hidden="false" customHeight="false" outlineLevel="0" collapsed="false">
      <c r="A129" s="0" t="s">
        <v>332</v>
      </c>
      <c r="B129" s="0" t="s">
        <v>333</v>
      </c>
      <c r="C129" s="0" t="n">
        <v>-0.342891121</v>
      </c>
      <c r="D129" s="0" t="s">
        <v>104</v>
      </c>
      <c r="E129" s="29" t="s">
        <v>86</v>
      </c>
      <c r="F129" s="29" t="s">
        <v>145</v>
      </c>
      <c r="G129" s="29" t="n">
        <v>0.680446416</v>
      </c>
    </row>
    <row r="130" customFormat="false" ht="15" hidden="false" customHeight="false" outlineLevel="0" collapsed="false">
      <c r="A130" s="0" t="s">
        <v>102</v>
      </c>
      <c r="B130" s="0" t="s">
        <v>334</v>
      </c>
      <c r="C130" s="0" t="n">
        <v>-0.293829323</v>
      </c>
      <c r="D130" s="0" t="s">
        <v>118</v>
      </c>
      <c r="E130" s="29" t="s">
        <v>86</v>
      </c>
      <c r="F130" s="29" t="s">
        <v>101</v>
      </c>
      <c r="G130" s="29" t="n">
        <v>0.538744374</v>
      </c>
    </row>
    <row r="131" customFormat="false" ht="15" hidden="false" customHeight="false" outlineLevel="0" collapsed="false">
      <c r="A131" s="0" t="s">
        <v>335</v>
      </c>
      <c r="B131" s="0" t="s">
        <v>336</v>
      </c>
      <c r="C131" s="0" t="n">
        <v>-0.117110761</v>
      </c>
      <c r="D131" s="0" t="s">
        <v>85</v>
      </c>
      <c r="E131" s="29" t="s">
        <v>86</v>
      </c>
      <c r="G131" s="29" t="n">
        <v>0.944669344</v>
      </c>
    </row>
    <row r="132" customFormat="false" ht="15" hidden="false" customHeight="false" outlineLevel="0" collapsed="false">
      <c r="A132" s="0" t="s">
        <v>102</v>
      </c>
      <c r="B132" s="0" t="s">
        <v>337</v>
      </c>
      <c r="C132" s="0" t="n">
        <v>-0.465169813</v>
      </c>
      <c r="D132" s="0" t="s">
        <v>95</v>
      </c>
      <c r="E132" s="29" t="s">
        <v>86</v>
      </c>
      <c r="F132" s="29" t="s">
        <v>101</v>
      </c>
      <c r="G132" s="29" t="n">
        <v>0.538744374</v>
      </c>
    </row>
    <row r="133" customFormat="false" ht="15" hidden="false" customHeight="false" outlineLevel="0" collapsed="false">
      <c r="A133" s="0" t="s">
        <v>197</v>
      </c>
      <c r="B133" s="0" t="s">
        <v>338</v>
      </c>
      <c r="C133" s="0" t="n">
        <v>-0.357565957</v>
      </c>
      <c r="D133" s="0" t="s">
        <v>95</v>
      </c>
      <c r="E133" s="29" t="s">
        <v>86</v>
      </c>
      <c r="G133" s="29" t="n">
        <v>0.807508642</v>
      </c>
    </row>
    <row r="134" customFormat="false" ht="15" hidden="false" customHeight="false" outlineLevel="0" collapsed="false">
      <c r="A134" s="0" t="s">
        <v>339</v>
      </c>
      <c r="B134" s="0" t="s">
        <v>340</v>
      </c>
      <c r="C134" s="0" t="n">
        <v>-0.124143503</v>
      </c>
      <c r="D134" s="0" t="s">
        <v>124</v>
      </c>
      <c r="E134" s="29" t="s">
        <v>86</v>
      </c>
      <c r="G134" s="29" t="n">
        <v>1.117143845</v>
      </c>
    </row>
    <row r="135" customFormat="false" ht="15" hidden="false" customHeight="false" outlineLevel="0" collapsed="false">
      <c r="A135" s="0" t="s">
        <v>341</v>
      </c>
      <c r="B135" s="0" t="s">
        <v>342</v>
      </c>
      <c r="C135" s="0" t="n">
        <v>-0.196279701</v>
      </c>
      <c r="D135" s="0" t="s">
        <v>343</v>
      </c>
      <c r="E135" s="29" t="s">
        <v>86</v>
      </c>
      <c r="G135" s="29" t="n">
        <v>0.544661505</v>
      </c>
    </row>
    <row r="136" customFormat="false" ht="15" hidden="false" customHeight="false" outlineLevel="0" collapsed="false">
      <c r="A136" s="0" t="s">
        <v>139</v>
      </c>
      <c r="B136" s="0" t="s">
        <v>344</v>
      </c>
      <c r="C136" s="0" t="n">
        <v>-0.120461908</v>
      </c>
      <c r="D136" s="0" t="s">
        <v>85</v>
      </c>
      <c r="E136" s="29" t="s">
        <v>86</v>
      </c>
      <c r="F136" s="29" t="s">
        <v>90</v>
      </c>
      <c r="G136" s="29" t="n">
        <v>1.232999206</v>
      </c>
    </row>
    <row r="137" customFormat="false" ht="15" hidden="false" customHeight="false" outlineLevel="0" collapsed="false">
      <c r="A137" s="0" t="s">
        <v>83</v>
      </c>
      <c r="B137" s="0" t="s">
        <v>345</v>
      </c>
      <c r="C137" s="0" t="n">
        <v>-0.252552656</v>
      </c>
      <c r="D137" s="0" t="s">
        <v>85</v>
      </c>
      <c r="E137" s="29" t="b">
        <f aca="false">TRUE()</f>
        <v>1</v>
      </c>
      <c r="G137" s="29" t="n">
        <v>0.564765984</v>
      </c>
    </row>
    <row r="138" customFormat="false" ht="15" hidden="false" customHeight="false" outlineLevel="0" collapsed="false">
      <c r="A138" s="0" t="s">
        <v>286</v>
      </c>
      <c r="B138" s="0" t="s">
        <v>346</v>
      </c>
      <c r="C138" s="0" t="n">
        <v>-0.292008696</v>
      </c>
      <c r="D138" s="0" t="s">
        <v>118</v>
      </c>
      <c r="E138" s="29" t="s">
        <v>86</v>
      </c>
      <c r="F138" s="29" t="s">
        <v>101</v>
      </c>
      <c r="G138" s="29" t="n">
        <v>1.008197463</v>
      </c>
    </row>
    <row r="139" customFormat="false" ht="15" hidden="false" customHeight="false" outlineLevel="0" collapsed="false">
      <c r="A139" s="0" t="s">
        <v>347</v>
      </c>
      <c r="B139" s="0" t="s">
        <v>348</v>
      </c>
      <c r="C139" s="0" t="n">
        <v>-0.279523673</v>
      </c>
      <c r="D139" s="0" t="s">
        <v>320</v>
      </c>
      <c r="E139" s="29" t="s">
        <v>86</v>
      </c>
      <c r="F139" s="29" t="s">
        <v>145</v>
      </c>
      <c r="G139" s="29" t="n">
        <v>1.113344295</v>
      </c>
    </row>
    <row r="140" customFormat="false" ht="15" hidden="false" customHeight="false" outlineLevel="0" collapsed="false">
      <c r="A140" s="0" t="s">
        <v>112</v>
      </c>
      <c r="B140" s="0" t="s">
        <v>349</v>
      </c>
      <c r="C140" s="0" t="n">
        <v>-0.13570499</v>
      </c>
      <c r="D140" s="0" t="s">
        <v>124</v>
      </c>
      <c r="E140" s="29" t="s">
        <v>86</v>
      </c>
      <c r="G140" s="29" t="n">
        <v>0.509211562</v>
      </c>
    </row>
    <row r="141" customFormat="false" ht="15" hidden="false" customHeight="false" outlineLevel="0" collapsed="false">
      <c r="A141" s="0" t="s">
        <v>350</v>
      </c>
      <c r="B141" s="0" t="s">
        <v>351</v>
      </c>
      <c r="C141" s="0" t="n">
        <v>-0.101908619</v>
      </c>
      <c r="D141" s="0" t="s">
        <v>124</v>
      </c>
      <c r="E141" s="29" t="s">
        <v>86</v>
      </c>
      <c r="G141" s="29" t="n">
        <v>1.351941879</v>
      </c>
    </row>
    <row r="142" customFormat="false" ht="15" hidden="false" customHeight="false" outlineLevel="0" collapsed="false">
      <c r="A142" s="0" t="s">
        <v>352</v>
      </c>
      <c r="B142" s="0" t="s">
        <v>353</v>
      </c>
      <c r="C142" s="0" t="n">
        <v>-0.109804196</v>
      </c>
      <c r="D142" s="0" t="s">
        <v>216</v>
      </c>
      <c r="E142" s="29" t="b">
        <f aca="false">TRUE()</f>
        <v>1</v>
      </c>
      <c r="G142" s="29" t="n">
        <v>0.565991773</v>
      </c>
    </row>
    <row r="143" customFormat="false" ht="15" hidden="false" customHeight="false" outlineLevel="0" collapsed="false">
      <c r="A143" s="0" t="s">
        <v>112</v>
      </c>
      <c r="B143" s="0" t="s">
        <v>354</v>
      </c>
      <c r="C143" s="0" t="n">
        <v>-0.222145071</v>
      </c>
      <c r="D143" s="0" t="s">
        <v>95</v>
      </c>
      <c r="E143" s="29" t="s">
        <v>86</v>
      </c>
      <c r="G143" s="29" t="n">
        <v>0.509211562</v>
      </c>
    </row>
    <row r="144" customFormat="false" ht="15" hidden="false" customHeight="false" outlineLevel="0" collapsed="false">
      <c r="A144" s="0" t="s">
        <v>352</v>
      </c>
      <c r="B144" s="0" t="s">
        <v>355</v>
      </c>
      <c r="C144" s="0" t="n">
        <v>-0.101262715</v>
      </c>
      <c r="D144" s="0" t="s">
        <v>133</v>
      </c>
      <c r="E144" s="29" t="s">
        <v>86</v>
      </c>
      <c r="F144" s="29" t="s">
        <v>145</v>
      </c>
      <c r="G144" s="29" t="n">
        <v>0.565991773</v>
      </c>
    </row>
    <row r="145" customFormat="false" ht="15" hidden="false" customHeight="false" outlineLevel="0" collapsed="false">
      <c r="A145" s="0" t="s">
        <v>146</v>
      </c>
      <c r="B145" s="0" t="s">
        <v>356</v>
      </c>
      <c r="C145" s="0" t="n">
        <v>-0.18086931</v>
      </c>
      <c r="D145" s="0" t="s">
        <v>184</v>
      </c>
      <c r="E145" s="29" t="b">
        <f aca="false">TRUE()</f>
        <v>1</v>
      </c>
      <c r="G145" s="29" t="n">
        <v>2.533881687</v>
      </c>
    </row>
    <row r="146" customFormat="false" ht="15" hidden="false" customHeight="false" outlineLevel="0" collapsed="false">
      <c r="A146" s="0" t="s">
        <v>83</v>
      </c>
      <c r="B146" s="0" t="s">
        <v>357</v>
      </c>
      <c r="C146" s="0" t="n">
        <v>-0.130935018</v>
      </c>
      <c r="D146" s="0" t="s">
        <v>85</v>
      </c>
      <c r="E146" s="29" t="s">
        <v>86</v>
      </c>
      <c r="G146" s="29" t="n">
        <v>0.564765984</v>
      </c>
    </row>
    <row r="147" customFormat="false" ht="15" hidden="false" customHeight="false" outlineLevel="0" collapsed="false">
      <c r="A147" s="0" t="s">
        <v>358</v>
      </c>
      <c r="B147" s="0" t="s">
        <v>359</v>
      </c>
      <c r="C147" s="0" t="n">
        <v>-0.137023447</v>
      </c>
      <c r="D147" s="0" t="s">
        <v>95</v>
      </c>
      <c r="E147" s="29" t="s">
        <v>86</v>
      </c>
      <c r="F147" s="29" t="s">
        <v>101</v>
      </c>
      <c r="G147" s="29" t="n">
        <v>1.111006784</v>
      </c>
    </row>
    <row r="148" customFormat="false" ht="15" hidden="false" customHeight="false" outlineLevel="0" collapsed="false">
      <c r="A148" s="0" t="s">
        <v>360</v>
      </c>
      <c r="B148" s="0" t="s">
        <v>361</v>
      </c>
      <c r="C148" s="0" t="n">
        <v>-0.24006527</v>
      </c>
      <c r="D148" s="0" t="s">
        <v>85</v>
      </c>
      <c r="E148" s="29" t="s">
        <v>86</v>
      </c>
      <c r="G148" s="29" t="n">
        <v>1.633372776</v>
      </c>
    </row>
    <row r="149" customFormat="false" ht="15" hidden="false" customHeight="false" outlineLevel="0" collapsed="false">
      <c r="A149" s="0" t="s">
        <v>362</v>
      </c>
      <c r="B149" s="0" t="s">
        <v>363</v>
      </c>
      <c r="C149" s="0" t="n">
        <v>-0.304805542</v>
      </c>
      <c r="D149" s="0" t="s">
        <v>124</v>
      </c>
      <c r="E149" s="29" t="s">
        <v>86</v>
      </c>
      <c r="G149" s="29" t="n">
        <v>0.779509672</v>
      </c>
    </row>
    <row r="150" customFormat="false" ht="15" hidden="false" customHeight="false" outlineLevel="0" collapsed="false">
      <c r="A150" s="0" t="s">
        <v>197</v>
      </c>
      <c r="B150" s="0" t="s">
        <v>364</v>
      </c>
      <c r="C150" s="0" t="n">
        <v>-0.172646985</v>
      </c>
      <c r="D150" s="0" t="s">
        <v>95</v>
      </c>
      <c r="E150" s="29" t="s">
        <v>86</v>
      </c>
      <c r="G150" s="29" t="n">
        <v>0.807508642</v>
      </c>
    </row>
    <row r="151" customFormat="false" ht="15" hidden="false" customHeight="false" outlineLevel="0" collapsed="false">
      <c r="A151" s="0" t="s">
        <v>365</v>
      </c>
      <c r="B151" s="0" t="s">
        <v>366</v>
      </c>
      <c r="C151" s="0" t="n">
        <v>-0.124975521</v>
      </c>
      <c r="D151" s="0" t="s">
        <v>85</v>
      </c>
      <c r="E151" s="29" t="s">
        <v>86</v>
      </c>
      <c r="F151" s="29" t="s">
        <v>90</v>
      </c>
      <c r="G151" s="29" t="n">
        <v>1.416725185</v>
      </c>
    </row>
    <row r="152" customFormat="false" ht="15" hidden="false" customHeight="false" outlineLevel="0" collapsed="false">
      <c r="A152" s="0" t="s">
        <v>298</v>
      </c>
      <c r="B152" s="0" t="s">
        <v>367</v>
      </c>
      <c r="C152" s="0" t="n">
        <v>-0.226544726</v>
      </c>
      <c r="D152" s="0" t="s">
        <v>121</v>
      </c>
      <c r="E152" s="29" t="b">
        <f aca="false">TRUE()</f>
        <v>1</v>
      </c>
      <c r="G152" s="29" t="n">
        <v>0.546551938</v>
      </c>
    </row>
    <row r="153" customFormat="false" ht="15" hidden="false" customHeight="false" outlineLevel="0" collapsed="false">
      <c r="A153" s="0" t="s">
        <v>286</v>
      </c>
      <c r="B153" s="0" t="s">
        <v>368</v>
      </c>
      <c r="C153" s="0" t="n">
        <v>-0.290216799</v>
      </c>
      <c r="D153" s="0" t="s">
        <v>136</v>
      </c>
      <c r="E153" s="29" t="s">
        <v>86</v>
      </c>
      <c r="F153" s="29" t="s">
        <v>101</v>
      </c>
      <c r="G153" s="29" t="n">
        <v>1.008197463</v>
      </c>
    </row>
    <row r="154" customFormat="false" ht="15" hidden="false" customHeight="false" outlineLevel="0" collapsed="false">
      <c r="A154" s="0" t="s">
        <v>178</v>
      </c>
      <c r="B154" s="0" t="s">
        <v>369</v>
      </c>
      <c r="C154" s="0" t="n">
        <v>-0.34015167</v>
      </c>
      <c r="D154" s="0" t="s">
        <v>180</v>
      </c>
      <c r="E154" s="29" t="s">
        <v>86</v>
      </c>
      <c r="G154" s="29" t="n">
        <v>0.622997606</v>
      </c>
    </row>
    <row r="155" customFormat="false" ht="15" hidden="false" customHeight="false" outlineLevel="0" collapsed="false">
      <c r="A155" s="0" t="s">
        <v>129</v>
      </c>
      <c r="B155" s="0" t="s">
        <v>370</v>
      </c>
      <c r="C155" s="0" t="n">
        <v>-0.230831213</v>
      </c>
      <c r="D155" s="0" t="s">
        <v>85</v>
      </c>
      <c r="E155" s="29" t="s">
        <v>86</v>
      </c>
      <c r="G155" s="29" t="n">
        <v>1.150533399</v>
      </c>
    </row>
    <row r="156" customFormat="false" ht="15" hidden="false" customHeight="false" outlineLevel="0" collapsed="false">
      <c r="A156" s="0" t="s">
        <v>371</v>
      </c>
      <c r="B156" s="0" t="s">
        <v>372</v>
      </c>
      <c r="C156" s="0" t="n">
        <v>-0.270164888</v>
      </c>
      <c r="D156" s="0" t="s">
        <v>85</v>
      </c>
      <c r="E156" s="29" t="b">
        <f aca="false">TRUE()</f>
        <v>1</v>
      </c>
      <c r="G156" s="29" t="n">
        <v>0.857913188</v>
      </c>
    </row>
    <row r="157" customFormat="false" ht="15" hidden="false" customHeight="false" outlineLevel="0" collapsed="false">
      <c r="A157" s="0" t="s">
        <v>188</v>
      </c>
      <c r="B157" s="0" t="s">
        <v>373</v>
      </c>
      <c r="C157" s="0" t="n">
        <v>-0.31015731</v>
      </c>
      <c r="D157" s="0" t="s">
        <v>153</v>
      </c>
      <c r="E157" s="29" t="b">
        <f aca="false">TRUE()</f>
        <v>1</v>
      </c>
      <c r="G157" s="29" t="n">
        <v>1.317928395</v>
      </c>
    </row>
    <row r="158" customFormat="false" ht="15" hidden="false" customHeight="false" outlineLevel="0" collapsed="false">
      <c r="A158" s="0" t="s">
        <v>125</v>
      </c>
      <c r="B158" s="0" t="s">
        <v>374</v>
      </c>
      <c r="C158" s="0" t="n">
        <v>-0.152515963</v>
      </c>
      <c r="D158" s="0" t="s">
        <v>85</v>
      </c>
      <c r="E158" s="29" t="s">
        <v>86</v>
      </c>
      <c r="G158" s="29" t="n">
        <v>1.179461839</v>
      </c>
    </row>
    <row r="159" customFormat="false" ht="15" hidden="false" customHeight="false" outlineLevel="0" collapsed="false">
      <c r="A159" s="0" t="s">
        <v>161</v>
      </c>
      <c r="B159" s="0" t="s">
        <v>375</v>
      </c>
      <c r="C159" s="0" t="n">
        <v>-0.513974135</v>
      </c>
      <c r="D159" s="0" t="s">
        <v>124</v>
      </c>
      <c r="E159" s="29" t="b">
        <f aca="false">TRUE()</f>
        <v>1</v>
      </c>
      <c r="G159" s="29" t="n">
        <v>0.639461962</v>
      </c>
    </row>
    <row r="160" customFormat="false" ht="15" hidden="false" customHeight="false" outlineLevel="0" collapsed="false">
      <c r="A160" s="0" t="s">
        <v>376</v>
      </c>
      <c r="B160" s="0" t="s">
        <v>377</v>
      </c>
      <c r="C160" s="0" t="n">
        <v>-0.420093538</v>
      </c>
      <c r="D160" s="0" t="s">
        <v>85</v>
      </c>
      <c r="E160" s="29" t="b">
        <f aca="false">TRUE()</f>
        <v>1</v>
      </c>
      <c r="G160" s="29" t="n">
        <v>2.392327777</v>
      </c>
    </row>
    <row r="161" customFormat="false" ht="15" hidden="false" customHeight="false" outlineLevel="0" collapsed="false">
      <c r="A161" s="0" t="s">
        <v>378</v>
      </c>
      <c r="B161" s="0" t="s">
        <v>379</v>
      </c>
      <c r="C161" s="0" t="n">
        <v>-0.102086052</v>
      </c>
      <c r="D161" s="0" t="s">
        <v>85</v>
      </c>
      <c r="E161" s="29" t="s">
        <v>86</v>
      </c>
      <c r="G161" s="29" t="n">
        <v>0.899646908</v>
      </c>
    </row>
    <row r="162" customFormat="false" ht="15" hidden="false" customHeight="false" outlineLevel="0" collapsed="false">
      <c r="A162" s="0" t="s">
        <v>380</v>
      </c>
      <c r="B162" s="0" t="s">
        <v>381</v>
      </c>
      <c r="C162" s="0" t="n">
        <v>-0.105294335</v>
      </c>
      <c r="D162" s="0" t="s">
        <v>382</v>
      </c>
      <c r="E162" s="29" t="s">
        <v>86</v>
      </c>
      <c r="G162" s="29" t="n">
        <v>0.85331084</v>
      </c>
    </row>
    <row r="163" customFormat="false" ht="15" hidden="false" customHeight="false" outlineLevel="0" collapsed="false">
      <c r="A163" s="0" t="s">
        <v>119</v>
      </c>
      <c r="B163" s="0" t="s">
        <v>383</v>
      </c>
      <c r="C163" s="0" t="n">
        <v>-0.155265957</v>
      </c>
      <c r="D163" s="0" t="s">
        <v>104</v>
      </c>
      <c r="E163" s="29" t="s">
        <v>86</v>
      </c>
      <c r="F163" s="29" t="s">
        <v>90</v>
      </c>
      <c r="G163" s="29" t="n">
        <v>0.660851758</v>
      </c>
    </row>
    <row r="164" customFormat="false" ht="15" hidden="false" customHeight="false" outlineLevel="0" collapsed="false">
      <c r="A164" s="0" t="s">
        <v>384</v>
      </c>
      <c r="B164" s="0" t="s">
        <v>385</v>
      </c>
      <c r="C164" s="0" t="n">
        <v>-0.172332412</v>
      </c>
      <c r="D164" s="0" t="s">
        <v>124</v>
      </c>
      <c r="E164" s="29" t="s">
        <v>86</v>
      </c>
      <c r="G164" s="29" t="n">
        <v>1.142592975</v>
      </c>
    </row>
    <row r="165" customFormat="false" ht="15" hidden="false" customHeight="false" outlineLevel="0" collapsed="false">
      <c r="A165" s="0" t="s">
        <v>386</v>
      </c>
      <c r="B165" s="0" t="s">
        <v>387</v>
      </c>
      <c r="C165" s="0" t="n">
        <v>-0.226077493</v>
      </c>
      <c r="D165" s="0" t="s">
        <v>85</v>
      </c>
      <c r="E165" s="29" t="b">
        <f aca="false">TRUE()</f>
        <v>1</v>
      </c>
      <c r="G165" s="29" t="n">
        <v>0.814822632</v>
      </c>
    </row>
    <row r="166" customFormat="false" ht="15" hidden="false" customHeight="false" outlineLevel="0" collapsed="false">
      <c r="A166" s="0" t="s">
        <v>245</v>
      </c>
      <c r="B166" s="0" t="s">
        <v>388</v>
      </c>
      <c r="C166" s="0" t="n">
        <v>-0.267310717</v>
      </c>
      <c r="D166" s="0" t="s">
        <v>389</v>
      </c>
      <c r="E166" s="29" t="s">
        <v>86</v>
      </c>
      <c r="F166" s="29" t="s">
        <v>90</v>
      </c>
      <c r="G166" s="29" t="n">
        <v>0.699814702</v>
      </c>
    </row>
    <row r="167" customFormat="false" ht="15" hidden="false" customHeight="false" outlineLevel="0" collapsed="false">
      <c r="A167" s="0" t="s">
        <v>390</v>
      </c>
      <c r="B167" s="0" t="s">
        <v>391</v>
      </c>
      <c r="C167" s="0" t="n">
        <v>-0.106465286</v>
      </c>
      <c r="D167" s="0" t="s">
        <v>121</v>
      </c>
      <c r="E167" s="29" t="b">
        <f aca="false">TRUE()</f>
        <v>1</v>
      </c>
      <c r="G167" s="29" t="n">
        <v>0.674296858</v>
      </c>
    </row>
    <row r="168" customFormat="false" ht="15" hidden="false" customHeight="false" outlineLevel="0" collapsed="false">
      <c r="A168" s="0" t="s">
        <v>116</v>
      </c>
      <c r="B168" s="0" t="s">
        <v>392</v>
      </c>
      <c r="C168" s="0" t="n">
        <v>-0.723481134</v>
      </c>
      <c r="D168" s="0" t="s">
        <v>118</v>
      </c>
      <c r="E168" s="29" t="s">
        <v>86</v>
      </c>
      <c r="G168" s="29" t="n">
        <v>1.774387587</v>
      </c>
    </row>
    <row r="169" customFormat="false" ht="15" hidden="false" customHeight="false" outlineLevel="0" collapsed="false">
      <c r="A169" s="0" t="s">
        <v>393</v>
      </c>
      <c r="B169" s="0" t="s">
        <v>394</v>
      </c>
      <c r="C169" s="0" t="n">
        <v>-0.309729916</v>
      </c>
      <c r="D169" s="0" t="s">
        <v>267</v>
      </c>
      <c r="E169" s="29" t="b">
        <f aca="false">TRUE()</f>
        <v>1</v>
      </c>
      <c r="F169" s="29" t="s">
        <v>90</v>
      </c>
      <c r="G169" s="29" t="n">
        <v>1.147148046</v>
      </c>
    </row>
    <row r="170" customFormat="false" ht="15" hidden="false" customHeight="false" outlineLevel="0" collapsed="false">
      <c r="A170" s="0" t="s">
        <v>238</v>
      </c>
      <c r="B170" s="0" t="s">
        <v>395</v>
      </c>
      <c r="C170" s="0" t="n">
        <v>-0.127060323</v>
      </c>
      <c r="D170" s="0" t="s">
        <v>396</v>
      </c>
      <c r="E170" s="29" t="s">
        <v>86</v>
      </c>
      <c r="G170" s="29" t="n">
        <v>0.563656127</v>
      </c>
    </row>
    <row r="171" customFormat="false" ht="15" hidden="false" customHeight="false" outlineLevel="0" collapsed="false">
      <c r="A171" s="0" t="s">
        <v>397</v>
      </c>
      <c r="B171" s="0" t="s">
        <v>398</v>
      </c>
      <c r="C171" s="0" t="n">
        <v>-0.128621333</v>
      </c>
      <c r="D171" s="0" t="s">
        <v>85</v>
      </c>
      <c r="E171" s="29" t="b">
        <f aca="false">TRUE()</f>
        <v>1</v>
      </c>
      <c r="G171" s="29" t="n">
        <v>0.90750397</v>
      </c>
    </row>
    <row r="172" customFormat="false" ht="15" hidden="false" customHeight="false" outlineLevel="0" collapsed="false">
      <c r="A172" s="0" t="s">
        <v>399</v>
      </c>
      <c r="B172" s="0" t="s">
        <v>400</v>
      </c>
      <c r="C172" s="0" t="n">
        <v>-0.121508056</v>
      </c>
      <c r="D172" s="0" t="s">
        <v>136</v>
      </c>
      <c r="E172" s="29" t="s">
        <v>86</v>
      </c>
      <c r="G172" s="29" t="n">
        <v>0.617956347</v>
      </c>
    </row>
    <row r="173" customFormat="false" ht="15" hidden="false" customHeight="false" outlineLevel="0" collapsed="false">
      <c r="A173" s="0" t="s">
        <v>170</v>
      </c>
      <c r="B173" s="0" t="s">
        <v>401</v>
      </c>
      <c r="C173" s="0" t="n">
        <v>-0.153662887</v>
      </c>
      <c r="D173" s="0" t="s">
        <v>85</v>
      </c>
      <c r="E173" s="29" t="b">
        <f aca="false">TRUE()</f>
        <v>1</v>
      </c>
      <c r="F173" s="29" t="s">
        <v>90</v>
      </c>
      <c r="G173" s="29" t="n">
        <v>0.700762303</v>
      </c>
    </row>
    <row r="174" customFormat="false" ht="15" hidden="false" customHeight="false" outlineLevel="0" collapsed="false">
      <c r="A174" s="0" t="s">
        <v>232</v>
      </c>
      <c r="B174" s="0" t="s">
        <v>402</v>
      </c>
      <c r="C174" s="0" t="n">
        <v>-0.340020108</v>
      </c>
      <c r="D174" s="0" t="s">
        <v>234</v>
      </c>
      <c r="E174" s="29" t="s">
        <v>86</v>
      </c>
      <c r="G174" s="29" t="n">
        <v>0.666525049</v>
      </c>
    </row>
    <row r="175" customFormat="false" ht="15" hidden="false" customHeight="false" outlineLevel="0" collapsed="false">
      <c r="A175" s="0" t="s">
        <v>156</v>
      </c>
      <c r="B175" s="0" t="s">
        <v>403</v>
      </c>
      <c r="C175" s="0" t="n">
        <v>-0.214619237</v>
      </c>
      <c r="D175" s="0" t="s">
        <v>158</v>
      </c>
      <c r="E175" s="29" t="s">
        <v>86</v>
      </c>
      <c r="F175" s="29" t="s">
        <v>90</v>
      </c>
      <c r="G175" s="29" t="n">
        <v>1.167617347</v>
      </c>
    </row>
    <row r="176" customFormat="false" ht="15" hidden="false" customHeight="false" outlineLevel="0" collapsed="false">
      <c r="A176" s="0" t="s">
        <v>188</v>
      </c>
      <c r="B176" s="0" t="s">
        <v>404</v>
      </c>
      <c r="C176" s="0" t="n">
        <v>-0.131422681</v>
      </c>
      <c r="D176" s="0" t="s">
        <v>153</v>
      </c>
      <c r="E176" s="29" t="s">
        <v>86</v>
      </c>
      <c r="F176" s="29" t="s">
        <v>90</v>
      </c>
      <c r="G176" s="29" t="n">
        <v>1.317928395</v>
      </c>
    </row>
    <row r="177" customFormat="false" ht="15" hidden="false" customHeight="false" outlineLevel="0" collapsed="false">
      <c r="A177" s="0" t="s">
        <v>405</v>
      </c>
      <c r="B177" s="0" t="s">
        <v>406</v>
      </c>
      <c r="C177" s="0" t="n">
        <v>-0.180675505</v>
      </c>
      <c r="D177" s="0" t="s">
        <v>95</v>
      </c>
      <c r="E177" s="29" t="s">
        <v>86</v>
      </c>
      <c r="F177" s="29" t="s">
        <v>90</v>
      </c>
      <c r="G177" s="29" t="n">
        <v>0.856811982</v>
      </c>
    </row>
    <row r="178" customFormat="false" ht="15" hidden="false" customHeight="false" outlineLevel="0" collapsed="false">
      <c r="A178" s="0" t="s">
        <v>407</v>
      </c>
      <c r="B178" s="0" t="s">
        <v>408</v>
      </c>
      <c r="C178" s="0" t="n">
        <v>-0.140642812</v>
      </c>
      <c r="D178" s="0" t="s">
        <v>124</v>
      </c>
      <c r="E178" s="29" t="s">
        <v>86</v>
      </c>
      <c r="G178" s="29" t="n">
        <v>0.732642722</v>
      </c>
    </row>
    <row r="179" customFormat="false" ht="15" hidden="false" customHeight="false" outlineLevel="0" collapsed="false">
      <c r="A179" s="0" t="s">
        <v>409</v>
      </c>
      <c r="B179" s="0" t="s">
        <v>410</v>
      </c>
      <c r="C179" s="0" t="n">
        <v>-0.162630347</v>
      </c>
      <c r="D179" s="0" t="s">
        <v>85</v>
      </c>
      <c r="E179" s="29" t="s">
        <v>86</v>
      </c>
      <c r="F179" s="29" t="s">
        <v>101</v>
      </c>
      <c r="G179" s="29" t="n">
        <v>0.530569128</v>
      </c>
    </row>
    <row r="180" customFormat="false" ht="15" hidden="false" customHeight="false" outlineLevel="0" collapsed="false">
      <c r="A180" s="0" t="s">
        <v>411</v>
      </c>
      <c r="B180" s="0" t="s">
        <v>412</v>
      </c>
      <c r="C180" s="0" t="n">
        <v>-0.23117052</v>
      </c>
      <c r="D180" s="0" t="s">
        <v>413</v>
      </c>
      <c r="E180" s="29" t="s">
        <v>86</v>
      </c>
      <c r="G180" s="29" t="n">
        <v>0.536187642</v>
      </c>
    </row>
    <row r="181" customFormat="false" ht="15" hidden="false" customHeight="false" outlineLevel="0" collapsed="false">
      <c r="A181" s="0" t="s">
        <v>156</v>
      </c>
      <c r="B181" s="0" t="s">
        <v>414</v>
      </c>
      <c r="C181" s="0" t="n">
        <v>-0.300964956</v>
      </c>
      <c r="D181" s="0" t="s">
        <v>158</v>
      </c>
      <c r="E181" s="29" t="b">
        <f aca="false">TRUE()</f>
        <v>1</v>
      </c>
      <c r="F181" s="29" t="s">
        <v>145</v>
      </c>
      <c r="G181" s="29" t="n">
        <v>1.167617347</v>
      </c>
    </row>
    <row r="182" customFormat="false" ht="15" hidden="false" customHeight="false" outlineLevel="0" collapsed="false">
      <c r="A182" s="0" t="s">
        <v>146</v>
      </c>
      <c r="B182" s="0" t="s">
        <v>415</v>
      </c>
      <c r="C182" s="0" t="n">
        <v>-0.492017292</v>
      </c>
      <c r="D182" s="0" t="s">
        <v>247</v>
      </c>
      <c r="E182" s="29" t="b">
        <f aca="false">TRUE()</f>
        <v>1</v>
      </c>
      <c r="G182" s="29" t="n">
        <v>2.533881687</v>
      </c>
    </row>
    <row r="183" customFormat="false" ht="15" hidden="false" customHeight="false" outlineLevel="0" collapsed="false">
      <c r="A183" s="0" t="s">
        <v>416</v>
      </c>
      <c r="B183" s="0" t="s">
        <v>417</v>
      </c>
      <c r="C183" s="0" t="n">
        <v>-0.12948681</v>
      </c>
      <c r="D183" s="0" t="s">
        <v>85</v>
      </c>
      <c r="E183" s="29" t="s">
        <v>86</v>
      </c>
      <c r="G183" s="29" t="n">
        <v>0.851066243</v>
      </c>
    </row>
    <row r="184" customFormat="false" ht="15" hidden="false" customHeight="false" outlineLevel="0" collapsed="false">
      <c r="A184" s="0" t="s">
        <v>418</v>
      </c>
      <c r="B184" s="0" t="s">
        <v>419</v>
      </c>
      <c r="C184" s="0" t="n">
        <v>-0.140658642</v>
      </c>
      <c r="D184" s="0" t="s">
        <v>118</v>
      </c>
      <c r="E184" s="29" t="s">
        <v>86</v>
      </c>
      <c r="G184" s="29" t="n">
        <v>0.659715298</v>
      </c>
    </row>
    <row r="185" customFormat="false" ht="15" hidden="false" customHeight="false" outlineLevel="0" collapsed="false">
      <c r="A185" s="0" t="s">
        <v>420</v>
      </c>
      <c r="B185" s="0" t="s">
        <v>421</v>
      </c>
      <c r="C185" s="0" t="n">
        <v>-0.170537709</v>
      </c>
      <c r="D185" s="0" t="s">
        <v>153</v>
      </c>
      <c r="E185" s="29" t="b">
        <f aca="false">TRUE()</f>
        <v>1</v>
      </c>
      <c r="G185" s="29" t="n">
        <v>0.9733239</v>
      </c>
    </row>
    <row r="186" customFormat="false" ht="15" hidden="false" customHeight="false" outlineLevel="0" collapsed="false">
      <c r="A186" s="0" t="s">
        <v>422</v>
      </c>
      <c r="B186" s="0" t="s">
        <v>423</v>
      </c>
      <c r="C186" s="0" t="n">
        <v>-0.289908599</v>
      </c>
      <c r="D186" s="0" t="s">
        <v>158</v>
      </c>
      <c r="E186" s="29" t="b">
        <f aca="false">TRUE()</f>
        <v>1</v>
      </c>
      <c r="G186" s="29" t="n">
        <v>0.610329593</v>
      </c>
    </row>
    <row r="187" customFormat="false" ht="15" hidden="false" customHeight="false" outlineLevel="0" collapsed="false">
      <c r="A187" s="0" t="s">
        <v>276</v>
      </c>
      <c r="B187" s="0" t="s">
        <v>424</v>
      </c>
      <c r="C187" s="0" t="n">
        <v>-0.4561831</v>
      </c>
      <c r="D187" s="0" t="s">
        <v>278</v>
      </c>
      <c r="E187" s="29" t="b">
        <f aca="false">TRUE()</f>
        <v>1</v>
      </c>
      <c r="F187" s="29" t="s">
        <v>90</v>
      </c>
      <c r="G187" s="29" t="n">
        <v>0.584549337</v>
      </c>
    </row>
    <row r="188" customFormat="false" ht="15" hidden="false" customHeight="false" outlineLevel="0" collapsed="false">
      <c r="A188" s="0" t="s">
        <v>212</v>
      </c>
      <c r="B188" s="0" t="s">
        <v>425</v>
      </c>
      <c r="C188" s="0" t="n">
        <v>-0.157896887</v>
      </c>
      <c r="D188" s="0" t="s">
        <v>85</v>
      </c>
      <c r="E188" s="29" t="b">
        <f aca="false">TRUE()</f>
        <v>1</v>
      </c>
      <c r="G188" s="29" t="n">
        <v>0.53216418</v>
      </c>
    </row>
    <row r="189" customFormat="false" ht="15" hidden="false" customHeight="false" outlineLevel="0" collapsed="false">
      <c r="A189" s="0" t="s">
        <v>426</v>
      </c>
      <c r="B189" s="0" t="s">
        <v>427</v>
      </c>
      <c r="C189" s="0" t="n">
        <v>-0.148815387</v>
      </c>
      <c r="D189" s="0" t="s">
        <v>85</v>
      </c>
      <c r="E189" s="29" t="s">
        <v>86</v>
      </c>
      <c r="G189" s="29" t="n">
        <v>4.482741699</v>
      </c>
    </row>
    <row r="190" customFormat="false" ht="15" hidden="false" customHeight="false" outlineLevel="0" collapsed="false">
      <c r="A190" s="0" t="s">
        <v>428</v>
      </c>
      <c r="B190" s="0" t="s">
        <v>429</v>
      </c>
      <c r="C190" s="0" t="n">
        <v>-0.30189419</v>
      </c>
      <c r="D190" s="0" t="s">
        <v>413</v>
      </c>
      <c r="E190" s="29" t="s">
        <v>86</v>
      </c>
      <c r="F190" s="29" t="s">
        <v>90</v>
      </c>
      <c r="G190" s="29" t="n">
        <v>2.314895296</v>
      </c>
    </row>
    <row r="191" customFormat="false" ht="15" hidden="false" customHeight="false" outlineLevel="0" collapsed="false">
      <c r="A191" s="0" t="s">
        <v>102</v>
      </c>
      <c r="B191" s="0" t="s">
        <v>430</v>
      </c>
      <c r="C191" s="0" t="n">
        <v>-0.547656696</v>
      </c>
      <c r="D191" s="0" t="s">
        <v>136</v>
      </c>
      <c r="E191" s="29" t="s">
        <v>86</v>
      </c>
      <c r="F191" s="29" t="s">
        <v>101</v>
      </c>
      <c r="G191" s="29" t="n">
        <v>0.538744374</v>
      </c>
    </row>
    <row r="192" customFormat="false" ht="15" hidden="false" customHeight="false" outlineLevel="0" collapsed="false">
      <c r="A192" s="0" t="s">
        <v>276</v>
      </c>
      <c r="B192" s="0" t="s">
        <v>431</v>
      </c>
      <c r="C192" s="0" t="n">
        <v>-0.115018602</v>
      </c>
      <c r="D192" s="0" t="s">
        <v>432</v>
      </c>
      <c r="E192" s="29" t="s">
        <v>86</v>
      </c>
      <c r="G192" s="29" t="n">
        <v>0.584549337</v>
      </c>
    </row>
    <row r="193" customFormat="false" ht="15" hidden="false" customHeight="false" outlineLevel="0" collapsed="false">
      <c r="A193" s="0" t="s">
        <v>433</v>
      </c>
      <c r="B193" s="0" t="s">
        <v>434</v>
      </c>
      <c r="C193" s="0" t="n">
        <v>-0.174398814</v>
      </c>
      <c r="D193" s="0" t="s">
        <v>413</v>
      </c>
      <c r="E193" s="29" t="s">
        <v>86</v>
      </c>
      <c r="G193" s="29" t="n">
        <v>1.452217847</v>
      </c>
    </row>
    <row r="194" customFormat="false" ht="15" hidden="false" customHeight="false" outlineLevel="0" collapsed="false">
      <c r="A194" s="0" t="s">
        <v>197</v>
      </c>
      <c r="B194" s="0" t="s">
        <v>435</v>
      </c>
      <c r="C194" s="0" t="n">
        <v>-0.249070114</v>
      </c>
      <c r="D194" s="0" t="s">
        <v>85</v>
      </c>
      <c r="E194" s="29" t="s">
        <v>86</v>
      </c>
      <c r="G194" s="29" t="n">
        <v>0.807508642</v>
      </c>
    </row>
    <row r="195" customFormat="false" ht="15" hidden="false" customHeight="false" outlineLevel="0" collapsed="false">
      <c r="A195" s="0" t="s">
        <v>129</v>
      </c>
      <c r="B195" s="0" t="s">
        <v>436</v>
      </c>
      <c r="C195" s="0" t="n">
        <v>-0.155391512</v>
      </c>
      <c r="D195" s="0" t="s">
        <v>85</v>
      </c>
      <c r="E195" s="29" t="s">
        <v>86</v>
      </c>
      <c r="G195" s="29" t="n">
        <v>1.150533399</v>
      </c>
    </row>
    <row r="196" customFormat="false" ht="15" hidden="false" customHeight="false" outlineLevel="0" collapsed="false">
      <c r="A196" s="0" t="s">
        <v>437</v>
      </c>
      <c r="B196" s="0" t="s">
        <v>438</v>
      </c>
      <c r="C196" s="0" t="n">
        <v>-0.119439748</v>
      </c>
      <c r="D196" s="0" t="s">
        <v>95</v>
      </c>
      <c r="E196" s="29" t="s">
        <v>86</v>
      </c>
      <c r="F196" s="29" t="s">
        <v>101</v>
      </c>
      <c r="G196" s="29" t="n">
        <v>0.851160252</v>
      </c>
    </row>
    <row r="197" customFormat="false" ht="15" hidden="false" customHeight="false" outlineLevel="0" collapsed="false">
      <c r="A197" s="0" t="s">
        <v>439</v>
      </c>
      <c r="B197" s="0" t="s">
        <v>440</v>
      </c>
      <c r="C197" s="0" t="n">
        <v>-0.109523773</v>
      </c>
      <c r="D197" s="0" t="s">
        <v>95</v>
      </c>
      <c r="E197" s="29" t="s">
        <v>86</v>
      </c>
      <c r="F197" s="29" t="s">
        <v>101</v>
      </c>
      <c r="G197" s="29" t="n">
        <v>1.71710349</v>
      </c>
    </row>
    <row r="198" customFormat="false" ht="15" hidden="false" customHeight="false" outlineLevel="0" collapsed="false">
      <c r="A198" s="0" t="s">
        <v>226</v>
      </c>
      <c r="B198" s="0" t="s">
        <v>441</v>
      </c>
      <c r="C198" s="0" t="n">
        <v>-0.119143033</v>
      </c>
      <c r="D198" s="0" t="s">
        <v>85</v>
      </c>
      <c r="E198" s="29" t="b">
        <f aca="false">TRUE()</f>
        <v>1</v>
      </c>
      <c r="F198" s="29" t="s">
        <v>145</v>
      </c>
      <c r="G198" s="29" t="n">
        <v>0.791612935</v>
      </c>
    </row>
    <row r="199" customFormat="false" ht="15" hidden="false" customHeight="false" outlineLevel="0" collapsed="false">
      <c r="A199" s="0" t="s">
        <v>442</v>
      </c>
      <c r="B199" s="0" t="s">
        <v>443</v>
      </c>
      <c r="C199" s="0" t="n">
        <v>-0.155456351</v>
      </c>
      <c r="D199" s="0" t="s">
        <v>95</v>
      </c>
      <c r="E199" s="29" t="s">
        <v>86</v>
      </c>
      <c r="G199" s="29" t="n">
        <v>1.776370031</v>
      </c>
    </row>
    <row r="200" customFormat="false" ht="15" hidden="false" customHeight="false" outlineLevel="0" collapsed="false">
      <c r="A200" s="0" t="s">
        <v>444</v>
      </c>
      <c r="B200" s="0" t="s">
        <v>445</v>
      </c>
      <c r="C200" s="0" t="n">
        <v>-0.401668422</v>
      </c>
      <c r="D200" s="0" t="s">
        <v>85</v>
      </c>
      <c r="E200" s="29" t="b">
        <f aca="false">TRUE()</f>
        <v>1</v>
      </c>
      <c r="G200" s="29" t="n">
        <v>3.201712531</v>
      </c>
    </row>
    <row r="201" customFormat="false" ht="15" hidden="false" customHeight="false" outlineLevel="0" collapsed="false">
      <c r="A201" s="0" t="s">
        <v>446</v>
      </c>
      <c r="B201" s="0" t="s">
        <v>447</v>
      </c>
      <c r="C201" s="0" t="n">
        <v>-0.101455645</v>
      </c>
      <c r="D201" s="0" t="s">
        <v>85</v>
      </c>
      <c r="E201" s="29" t="b">
        <f aca="false">TRUE()</f>
        <v>1</v>
      </c>
      <c r="G201" s="29" t="n">
        <v>0.582195127</v>
      </c>
    </row>
    <row r="202" customFormat="false" ht="15" hidden="false" customHeight="false" outlineLevel="0" collapsed="false">
      <c r="A202" s="0" t="s">
        <v>448</v>
      </c>
      <c r="B202" s="0" t="s">
        <v>449</v>
      </c>
      <c r="C202" s="0" t="n">
        <v>-0.189668081</v>
      </c>
      <c r="D202" s="0" t="s">
        <v>85</v>
      </c>
      <c r="E202" s="29" t="s">
        <v>86</v>
      </c>
      <c r="G202" s="29" t="n">
        <v>0.647312727</v>
      </c>
    </row>
    <row r="203" customFormat="false" ht="15" hidden="false" customHeight="false" outlineLevel="0" collapsed="false">
      <c r="A203" s="0" t="s">
        <v>448</v>
      </c>
      <c r="B203" s="0" t="s">
        <v>449</v>
      </c>
      <c r="C203" s="0" t="n">
        <v>-0.189668081</v>
      </c>
      <c r="D203" s="0" t="s">
        <v>85</v>
      </c>
      <c r="E203" s="29" t="s">
        <v>86</v>
      </c>
      <c r="G203" s="29" t="n">
        <v>0.51964634</v>
      </c>
    </row>
    <row r="204" customFormat="false" ht="15" hidden="false" customHeight="false" outlineLevel="0" collapsed="false">
      <c r="A204" s="0" t="s">
        <v>448</v>
      </c>
      <c r="B204" s="0" t="s">
        <v>449</v>
      </c>
      <c r="C204" s="0" t="n">
        <v>-0.189668081</v>
      </c>
      <c r="D204" s="0" t="s">
        <v>85</v>
      </c>
      <c r="E204" s="29" t="s">
        <v>86</v>
      </c>
      <c r="G204" s="29" t="n">
        <v>0.920713453</v>
      </c>
    </row>
    <row r="205" customFormat="false" ht="15" hidden="false" customHeight="false" outlineLevel="0" collapsed="false">
      <c r="A205" s="0" t="s">
        <v>114</v>
      </c>
      <c r="B205" s="0" t="s">
        <v>450</v>
      </c>
      <c r="C205" s="0" t="n">
        <v>-0.454564264</v>
      </c>
      <c r="D205" s="0" t="s">
        <v>85</v>
      </c>
      <c r="E205" s="29" t="s">
        <v>86</v>
      </c>
      <c r="G205" s="29" t="n">
        <v>1.468802768</v>
      </c>
    </row>
    <row r="206" customFormat="false" ht="15" hidden="false" customHeight="false" outlineLevel="0" collapsed="false">
      <c r="A206" s="0" t="s">
        <v>102</v>
      </c>
      <c r="B206" s="0" t="s">
        <v>451</v>
      </c>
      <c r="C206" s="0" t="n">
        <v>-0.37959995</v>
      </c>
      <c r="D206" s="0" t="s">
        <v>118</v>
      </c>
      <c r="E206" s="29" t="s">
        <v>86</v>
      </c>
      <c r="F206" s="29" t="s">
        <v>101</v>
      </c>
      <c r="G206" s="29" t="n">
        <v>0.538744374</v>
      </c>
    </row>
    <row r="207" customFormat="false" ht="15" hidden="false" customHeight="false" outlineLevel="0" collapsed="false">
      <c r="A207" s="0" t="s">
        <v>452</v>
      </c>
      <c r="B207" s="0" t="s">
        <v>453</v>
      </c>
      <c r="C207" s="0" t="n">
        <v>-0.283676372</v>
      </c>
      <c r="D207" s="0" t="s">
        <v>124</v>
      </c>
      <c r="E207" s="29" t="b">
        <f aca="false">TRUE()</f>
        <v>1</v>
      </c>
      <c r="G207" s="29" t="n">
        <v>1.073113466</v>
      </c>
    </row>
    <row r="208" customFormat="false" ht="15" hidden="false" customHeight="false" outlineLevel="0" collapsed="false">
      <c r="A208" s="0" t="s">
        <v>190</v>
      </c>
      <c r="B208" s="0" t="s">
        <v>454</v>
      </c>
      <c r="C208" s="0" t="n">
        <v>-0.221566638</v>
      </c>
      <c r="D208" s="0" t="s">
        <v>192</v>
      </c>
      <c r="E208" s="29" t="s">
        <v>86</v>
      </c>
      <c r="G208" s="29" t="n">
        <v>0.504188084</v>
      </c>
    </row>
    <row r="209" customFormat="false" ht="15" hidden="false" customHeight="false" outlineLevel="0" collapsed="false">
      <c r="A209" s="0" t="s">
        <v>455</v>
      </c>
      <c r="B209" s="0" t="s">
        <v>456</v>
      </c>
      <c r="C209" s="0" t="n">
        <v>-0.103846042</v>
      </c>
      <c r="D209" s="0" t="s">
        <v>124</v>
      </c>
      <c r="E209" s="29" t="s">
        <v>86</v>
      </c>
      <c r="G209" s="29" t="n">
        <v>0.600344804</v>
      </c>
    </row>
    <row r="210" customFormat="false" ht="15" hidden="false" customHeight="false" outlineLevel="0" collapsed="false">
      <c r="A210" s="0" t="s">
        <v>457</v>
      </c>
      <c r="B210" s="0" t="s">
        <v>458</v>
      </c>
      <c r="C210" s="0" t="n">
        <v>-0.121576651</v>
      </c>
      <c r="D210" s="0" t="s">
        <v>85</v>
      </c>
      <c r="E210" s="29" t="s">
        <v>86</v>
      </c>
      <c r="G210" s="29" t="n">
        <v>1.983322841</v>
      </c>
    </row>
    <row r="211" customFormat="false" ht="15" hidden="false" customHeight="false" outlineLevel="0" collapsed="false">
      <c r="A211" s="0" t="s">
        <v>459</v>
      </c>
      <c r="B211" s="0" t="s">
        <v>460</v>
      </c>
      <c r="C211" s="0" t="n">
        <v>-0.145380265</v>
      </c>
      <c r="D211" s="0" t="s">
        <v>124</v>
      </c>
      <c r="E211" s="29" t="s">
        <v>86</v>
      </c>
      <c r="G211" s="29" t="n">
        <v>2.049036906</v>
      </c>
    </row>
    <row r="212" customFormat="false" ht="15" hidden="false" customHeight="false" outlineLevel="0" collapsed="false">
      <c r="A212" s="0" t="s">
        <v>459</v>
      </c>
      <c r="B212" s="0" t="s">
        <v>460</v>
      </c>
      <c r="C212" s="0" t="n">
        <v>-0.145380265</v>
      </c>
      <c r="D212" s="0" t="s">
        <v>124</v>
      </c>
      <c r="E212" s="29" t="s">
        <v>86</v>
      </c>
      <c r="G212" s="29" t="n">
        <v>1.023575615</v>
      </c>
    </row>
    <row r="213" customFormat="false" ht="15" hidden="false" customHeight="false" outlineLevel="0" collapsed="false">
      <c r="A213" s="0" t="s">
        <v>146</v>
      </c>
      <c r="B213" s="0" t="s">
        <v>461</v>
      </c>
      <c r="C213" s="0" t="n">
        <v>-0.270342055</v>
      </c>
      <c r="D213" s="0" t="s">
        <v>148</v>
      </c>
      <c r="E213" s="29" t="b">
        <f aca="false">TRUE()</f>
        <v>1</v>
      </c>
      <c r="G213" s="29" t="n">
        <v>2.533881687</v>
      </c>
    </row>
    <row r="214" customFormat="false" ht="15" hidden="false" customHeight="false" outlineLevel="0" collapsed="false">
      <c r="A214" s="0" t="s">
        <v>462</v>
      </c>
      <c r="B214" s="0" t="s">
        <v>463</v>
      </c>
      <c r="C214" s="0" t="n">
        <v>-0.38536424</v>
      </c>
      <c r="D214" s="0" t="s">
        <v>85</v>
      </c>
      <c r="E214" s="29" t="b">
        <f aca="false">TRUE()</f>
        <v>1</v>
      </c>
      <c r="G214" s="29" t="n">
        <v>0.666801623</v>
      </c>
    </row>
    <row r="215" customFormat="false" ht="15" hidden="false" customHeight="false" outlineLevel="0" collapsed="false">
      <c r="A215" s="0" t="s">
        <v>464</v>
      </c>
      <c r="B215" s="0" t="s">
        <v>465</v>
      </c>
      <c r="C215" s="0" t="n">
        <v>-0.13922701</v>
      </c>
      <c r="D215" s="0" t="s">
        <v>85</v>
      </c>
      <c r="E215" s="29" t="b">
        <f aca="false">TRUE()</f>
        <v>1</v>
      </c>
      <c r="F215" s="29" t="s">
        <v>145</v>
      </c>
      <c r="G215" s="29" t="n">
        <v>1.365200742</v>
      </c>
    </row>
    <row r="216" customFormat="false" ht="15" hidden="false" customHeight="false" outlineLevel="0" collapsed="false">
      <c r="A216" s="0" t="s">
        <v>276</v>
      </c>
      <c r="B216" s="0" t="s">
        <v>466</v>
      </c>
      <c r="C216" s="0" t="n">
        <v>-0.612009814</v>
      </c>
      <c r="D216" s="0" t="s">
        <v>278</v>
      </c>
      <c r="E216" s="29" t="b">
        <f aca="false">TRUE()</f>
        <v>1</v>
      </c>
      <c r="F216" s="29" t="s">
        <v>90</v>
      </c>
      <c r="G216" s="29" t="n">
        <v>0.584549337</v>
      </c>
    </row>
    <row r="217" customFormat="false" ht="15" hidden="false" customHeight="false" outlineLevel="0" collapsed="false">
      <c r="A217" s="0" t="s">
        <v>245</v>
      </c>
      <c r="B217" s="0" t="s">
        <v>467</v>
      </c>
      <c r="C217" s="0" t="n">
        <v>-0.295838944</v>
      </c>
      <c r="D217" s="0" t="s">
        <v>247</v>
      </c>
      <c r="E217" s="29" t="s">
        <v>86</v>
      </c>
      <c r="G217" s="29" t="n">
        <v>0.699814702</v>
      </c>
    </row>
    <row r="218" customFormat="false" ht="15" hidden="false" customHeight="false" outlineLevel="0" collapsed="false">
      <c r="A218" s="0" t="s">
        <v>468</v>
      </c>
      <c r="B218" s="0" t="s">
        <v>469</v>
      </c>
      <c r="C218" s="0" t="n">
        <v>-0.200870491</v>
      </c>
      <c r="D218" s="0" t="s">
        <v>85</v>
      </c>
      <c r="E218" s="29" t="b">
        <f aca="false">TRUE()</f>
        <v>1</v>
      </c>
      <c r="G218" s="29" t="n">
        <v>0.563310058</v>
      </c>
    </row>
    <row r="219" customFormat="false" ht="15" hidden="false" customHeight="false" outlineLevel="0" collapsed="false">
      <c r="A219" s="0" t="s">
        <v>134</v>
      </c>
      <c r="B219" s="0" t="s">
        <v>470</v>
      </c>
      <c r="C219" s="0" t="n">
        <v>-0.139075522</v>
      </c>
      <c r="D219" s="0" t="s">
        <v>118</v>
      </c>
      <c r="E219" s="29" t="b">
        <f aca="false">TRUE()</f>
        <v>1</v>
      </c>
      <c r="G219" s="29" t="n">
        <v>3.275172317</v>
      </c>
    </row>
    <row r="220" customFormat="false" ht="15" hidden="false" customHeight="false" outlineLevel="0" collapsed="false">
      <c r="A220" s="0" t="s">
        <v>471</v>
      </c>
      <c r="B220" s="0" t="s">
        <v>472</v>
      </c>
      <c r="C220" s="0" t="n">
        <v>-0.150601335</v>
      </c>
      <c r="D220" s="0" t="s">
        <v>124</v>
      </c>
      <c r="E220" s="29" t="b">
        <f aca="false">TRUE()</f>
        <v>1</v>
      </c>
      <c r="F220" s="29" t="s">
        <v>473</v>
      </c>
      <c r="G220" s="29" t="n">
        <v>0.625514965</v>
      </c>
    </row>
    <row r="221" customFormat="false" ht="15" hidden="false" customHeight="false" outlineLevel="0" collapsed="false">
      <c r="A221" s="0" t="s">
        <v>474</v>
      </c>
      <c r="B221" s="0" t="s">
        <v>475</v>
      </c>
      <c r="C221" s="0" t="n">
        <v>-0.105684478</v>
      </c>
      <c r="D221" s="0" t="s">
        <v>476</v>
      </c>
      <c r="E221" s="29" t="s">
        <v>86</v>
      </c>
      <c r="F221" s="29" t="s">
        <v>90</v>
      </c>
      <c r="G221" s="29" t="n">
        <v>0.594708621</v>
      </c>
    </row>
    <row r="222" customFormat="false" ht="15" hidden="false" customHeight="false" outlineLevel="0" collapsed="false">
      <c r="A222" s="0" t="s">
        <v>477</v>
      </c>
      <c r="B222" s="0" t="s">
        <v>478</v>
      </c>
      <c r="C222" s="0" t="n">
        <v>-0.102165666</v>
      </c>
      <c r="D222" s="0" t="s">
        <v>133</v>
      </c>
      <c r="E222" s="29" t="s">
        <v>86</v>
      </c>
      <c r="G222" s="29" t="n">
        <v>0.702095748</v>
      </c>
    </row>
    <row r="223" customFormat="false" ht="15" hidden="false" customHeight="false" outlineLevel="0" collapsed="false">
      <c r="A223" s="0" t="s">
        <v>411</v>
      </c>
      <c r="B223" s="0" t="s">
        <v>479</v>
      </c>
      <c r="C223" s="0" t="n">
        <v>-0.237912518</v>
      </c>
      <c r="D223" s="0" t="s">
        <v>480</v>
      </c>
      <c r="E223" s="29" t="b">
        <f aca="false">TRUE()</f>
        <v>1</v>
      </c>
      <c r="G223" s="29" t="n">
        <v>0.536187642</v>
      </c>
    </row>
    <row r="224" customFormat="false" ht="15" hidden="false" customHeight="false" outlineLevel="0" collapsed="false">
      <c r="A224" s="0" t="s">
        <v>114</v>
      </c>
      <c r="B224" s="0" t="s">
        <v>481</v>
      </c>
      <c r="C224" s="0" t="n">
        <v>-0.145377623</v>
      </c>
      <c r="D224" s="0" t="s">
        <v>85</v>
      </c>
      <c r="E224" s="29" t="s">
        <v>86</v>
      </c>
      <c r="G224" s="29" t="n">
        <v>1.468802768</v>
      </c>
    </row>
    <row r="225" customFormat="false" ht="15" hidden="false" customHeight="false" outlineLevel="0" collapsed="false">
      <c r="A225" s="0" t="s">
        <v>245</v>
      </c>
      <c r="B225" s="0" t="s">
        <v>482</v>
      </c>
      <c r="C225" s="0" t="n">
        <v>-0.508845551</v>
      </c>
      <c r="D225" s="0" t="s">
        <v>389</v>
      </c>
      <c r="E225" s="29" t="b">
        <f aca="false">TRUE()</f>
        <v>1</v>
      </c>
      <c r="G225" s="29" t="n">
        <v>0.699814702</v>
      </c>
    </row>
    <row r="226" customFormat="false" ht="15" hidden="false" customHeight="false" outlineLevel="0" collapsed="false">
      <c r="A226" s="0" t="s">
        <v>323</v>
      </c>
      <c r="B226" s="0" t="s">
        <v>483</v>
      </c>
      <c r="C226" s="0" t="n">
        <v>-0.134049078</v>
      </c>
      <c r="D226" s="0" t="s">
        <v>153</v>
      </c>
      <c r="E226" s="29" t="s">
        <v>86</v>
      </c>
      <c r="G226" s="29" t="n">
        <v>0.584617236</v>
      </c>
    </row>
    <row r="227" customFormat="false" ht="15" hidden="false" customHeight="false" outlineLevel="0" collapsed="false">
      <c r="A227" s="0" t="s">
        <v>339</v>
      </c>
      <c r="B227" s="0" t="s">
        <v>484</v>
      </c>
      <c r="C227" s="0" t="n">
        <v>-0.215574738</v>
      </c>
      <c r="D227" s="0" t="s">
        <v>124</v>
      </c>
      <c r="E227" s="29" t="s">
        <v>86</v>
      </c>
      <c r="G227" s="29" t="n">
        <v>1.117143845</v>
      </c>
    </row>
    <row r="228" customFormat="false" ht="15" hidden="false" customHeight="false" outlineLevel="0" collapsed="false">
      <c r="A228" s="0" t="s">
        <v>485</v>
      </c>
      <c r="B228" s="0" t="s">
        <v>486</v>
      </c>
      <c r="C228" s="0" t="n">
        <v>-0.145439199</v>
      </c>
      <c r="D228" s="0" t="s">
        <v>247</v>
      </c>
      <c r="E228" s="29" t="s">
        <v>86</v>
      </c>
      <c r="F228" s="29" t="s">
        <v>101</v>
      </c>
      <c r="G228" s="29" t="n">
        <v>1.082714933</v>
      </c>
    </row>
    <row r="229" customFormat="false" ht="15" hidden="false" customHeight="false" outlineLevel="0" collapsed="false">
      <c r="A229" s="0" t="s">
        <v>98</v>
      </c>
      <c r="B229" s="0" t="s">
        <v>487</v>
      </c>
      <c r="C229" s="0" t="n">
        <v>-0.34897684</v>
      </c>
      <c r="D229" s="0" t="s">
        <v>100</v>
      </c>
      <c r="E229" s="29" t="s">
        <v>86</v>
      </c>
      <c r="F229" s="29" t="s">
        <v>101</v>
      </c>
      <c r="G229" s="29" t="n">
        <v>0.92912908</v>
      </c>
    </row>
    <row r="230" customFormat="false" ht="15" hidden="false" customHeight="false" outlineLevel="0" collapsed="false">
      <c r="A230" s="0" t="s">
        <v>488</v>
      </c>
      <c r="B230" s="0" t="s">
        <v>489</v>
      </c>
      <c r="C230" s="0" t="n">
        <v>-0.335903505</v>
      </c>
      <c r="D230" s="0" t="s">
        <v>133</v>
      </c>
      <c r="E230" s="29" t="b">
        <f aca="false">TRUE()</f>
        <v>1</v>
      </c>
      <c r="G230" s="29" t="n">
        <v>1.096629</v>
      </c>
    </row>
    <row r="231" customFormat="false" ht="15" hidden="false" customHeight="false" outlineLevel="0" collapsed="false">
      <c r="A231" s="0" t="s">
        <v>276</v>
      </c>
      <c r="B231" s="0" t="s">
        <v>490</v>
      </c>
      <c r="C231" s="0" t="n">
        <v>-0.343610709</v>
      </c>
      <c r="D231" s="0" t="s">
        <v>278</v>
      </c>
      <c r="E231" s="29" t="b">
        <f aca="false">TRUE()</f>
        <v>1</v>
      </c>
      <c r="F231" s="29" t="s">
        <v>90</v>
      </c>
      <c r="G231" s="29" t="n">
        <v>0.584549337</v>
      </c>
    </row>
    <row r="232" customFormat="false" ht="15" hidden="false" customHeight="false" outlineLevel="0" collapsed="false">
      <c r="A232" s="0" t="s">
        <v>491</v>
      </c>
      <c r="B232" s="0" t="s">
        <v>492</v>
      </c>
      <c r="C232" s="0" t="n">
        <v>-0.115302846</v>
      </c>
      <c r="D232" s="0" t="s">
        <v>85</v>
      </c>
      <c r="E232" s="29" t="b">
        <f aca="false">TRUE()</f>
        <v>1</v>
      </c>
      <c r="F232" s="29" t="s">
        <v>145</v>
      </c>
      <c r="G232" s="29" t="n">
        <v>0.623576485</v>
      </c>
    </row>
    <row r="233" customFormat="false" ht="15" hidden="false" customHeight="false" outlineLevel="0" collapsed="false">
      <c r="A233" s="0" t="s">
        <v>493</v>
      </c>
      <c r="B233" s="0" t="s">
        <v>494</v>
      </c>
      <c r="C233" s="0" t="n">
        <v>-0.110148275</v>
      </c>
      <c r="D233" s="0" t="s">
        <v>85</v>
      </c>
      <c r="E233" s="29" t="b">
        <f aca="false">TRUE()</f>
        <v>1</v>
      </c>
      <c r="G233" s="29" t="n">
        <v>0.631816471</v>
      </c>
    </row>
    <row r="234" customFormat="false" ht="15" hidden="false" customHeight="false" outlineLevel="0" collapsed="false">
      <c r="A234" s="0" t="s">
        <v>444</v>
      </c>
      <c r="B234" s="0" t="s">
        <v>495</v>
      </c>
      <c r="C234" s="0" t="n">
        <v>-0.157633582</v>
      </c>
      <c r="D234" s="0" t="s">
        <v>104</v>
      </c>
      <c r="E234" s="29" t="s">
        <v>86</v>
      </c>
      <c r="G234" s="29" t="n">
        <v>3.201712531</v>
      </c>
    </row>
    <row r="235" customFormat="false" ht="15" hidden="false" customHeight="false" outlineLevel="0" collapsed="false">
      <c r="A235" s="0" t="s">
        <v>496</v>
      </c>
      <c r="B235" s="0" t="s">
        <v>497</v>
      </c>
      <c r="C235" s="0" t="n">
        <v>-0.406454311</v>
      </c>
      <c r="D235" s="0" t="s">
        <v>136</v>
      </c>
      <c r="E235" s="29" t="s">
        <v>86</v>
      </c>
      <c r="F235" s="29" t="s">
        <v>101</v>
      </c>
      <c r="G235" s="29" t="n">
        <v>0.503798566</v>
      </c>
    </row>
    <row r="236" customFormat="false" ht="15" hidden="false" customHeight="false" outlineLevel="0" collapsed="false">
      <c r="A236" s="0" t="s">
        <v>498</v>
      </c>
      <c r="B236" s="0" t="s">
        <v>499</v>
      </c>
      <c r="C236" s="0" t="n">
        <v>-0.253648107</v>
      </c>
      <c r="D236" s="0" t="s">
        <v>85</v>
      </c>
      <c r="E236" s="29" t="s">
        <v>86</v>
      </c>
      <c r="G236" s="29" t="n">
        <v>0.861357733</v>
      </c>
    </row>
    <row r="237" customFormat="false" ht="15" hidden="false" customHeight="false" outlineLevel="0" collapsed="false">
      <c r="A237" s="0" t="s">
        <v>122</v>
      </c>
      <c r="B237" s="0" t="s">
        <v>500</v>
      </c>
      <c r="C237" s="0" t="n">
        <v>-0.138096807</v>
      </c>
      <c r="D237" s="0" t="s">
        <v>124</v>
      </c>
      <c r="E237" s="29" t="b">
        <f aca="false">TRUE()</f>
        <v>1</v>
      </c>
      <c r="F237" s="29" t="s">
        <v>473</v>
      </c>
      <c r="G237" s="29" t="n">
        <v>0.941708455</v>
      </c>
    </row>
    <row r="238" customFormat="false" ht="15" hidden="false" customHeight="false" outlineLevel="0" collapsed="false">
      <c r="A238" s="0" t="s">
        <v>253</v>
      </c>
      <c r="B238" s="0" t="s">
        <v>501</v>
      </c>
      <c r="C238" s="0" t="n">
        <v>-0.396341186</v>
      </c>
      <c r="D238" s="0" t="s">
        <v>502</v>
      </c>
      <c r="E238" s="29" t="s">
        <v>86</v>
      </c>
      <c r="F238" s="29" t="s">
        <v>90</v>
      </c>
      <c r="G238" s="29" t="n">
        <v>0.793080165</v>
      </c>
    </row>
    <row r="239" customFormat="false" ht="15" hidden="false" customHeight="false" outlineLevel="0" collapsed="false">
      <c r="A239" s="0" t="s">
        <v>253</v>
      </c>
      <c r="B239" s="0" t="s">
        <v>503</v>
      </c>
      <c r="C239" s="0" t="n">
        <v>-0.315008061</v>
      </c>
      <c r="D239" s="0" t="s">
        <v>502</v>
      </c>
      <c r="E239" s="29" t="b">
        <f aca="false">TRUE()</f>
        <v>1</v>
      </c>
      <c r="F239" s="29" t="s">
        <v>90</v>
      </c>
      <c r="G239" s="29" t="n">
        <v>0.793080165</v>
      </c>
    </row>
    <row r="240" customFormat="false" ht="15" hidden="false" customHeight="false" outlineLevel="0" collapsed="false">
      <c r="A240" s="0" t="s">
        <v>223</v>
      </c>
      <c r="B240" s="0" t="s">
        <v>504</v>
      </c>
      <c r="C240" s="0" t="n">
        <v>-0.238597606</v>
      </c>
      <c r="D240" s="0" t="s">
        <v>505</v>
      </c>
      <c r="E240" s="29" t="s">
        <v>86</v>
      </c>
      <c r="G240" s="29" t="n">
        <v>0.716154662</v>
      </c>
    </row>
    <row r="241" customFormat="false" ht="15" hidden="false" customHeight="false" outlineLevel="0" collapsed="false">
      <c r="A241" s="0" t="s">
        <v>506</v>
      </c>
      <c r="B241" s="0" t="s">
        <v>507</v>
      </c>
      <c r="C241" s="0" t="n">
        <v>-0.292969363</v>
      </c>
      <c r="D241" s="0" t="s">
        <v>413</v>
      </c>
      <c r="E241" s="29" t="s">
        <v>86</v>
      </c>
      <c r="F241" s="29" t="s">
        <v>90</v>
      </c>
      <c r="G241" s="29" t="n">
        <v>0.891871643</v>
      </c>
    </row>
    <row r="242" customFormat="false" ht="15" hidden="false" customHeight="false" outlineLevel="0" collapsed="false">
      <c r="A242" s="0" t="s">
        <v>508</v>
      </c>
      <c r="B242" s="0" t="s">
        <v>509</v>
      </c>
      <c r="C242" s="0" t="n">
        <v>-0.105281526</v>
      </c>
      <c r="D242" s="0" t="s">
        <v>95</v>
      </c>
      <c r="E242" s="29" t="s">
        <v>86</v>
      </c>
      <c r="G242" s="29" t="n">
        <v>0.533772876</v>
      </c>
    </row>
    <row r="243" customFormat="false" ht="15" hidden="false" customHeight="false" outlineLevel="0" collapsed="false">
      <c r="A243" s="0" t="s">
        <v>508</v>
      </c>
      <c r="B243" s="0" t="s">
        <v>509</v>
      </c>
      <c r="C243" s="0" t="n">
        <v>-0.105281526</v>
      </c>
      <c r="D243" s="0" t="s">
        <v>95</v>
      </c>
      <c r="E243" s="29" t="s">
        <v>86</v>
      </c>
      <c r="G243" s="29" t="n">
        <v>0.533772876</v>
      </c>
    </row>
    <row r="244" customFormat="false" ht="15" hidden="false" customHeight="false" outlineLevel="0" collapsed="false">
      <c r="A244" s="0" t="s">
        <v>114</v>
      </c>
      <c r="B244" s="0" t="s">
        <v>510</v>
      </c>
      <c r="C244" s="0" t="n">
        <v>-0.442315065</v>
      </c>
      <c r="D244" s="0" t="s">
        <v>85</v>
      </c>
      <c r="E244" s="29" t="b">
        <f aca="false">TRUE()</f>
        <v>1</v>
      </c>
      <c r="G244" s="29" t="n">
        <v>1.468802768</v>
      </c>
    </row>
    <row r="245" customFormat="false" ht="15" hidden="false" customHeight="false" outlineLevel="0" collapsed="false">
      <c r="A245" s="0" t="s">
        <v>511</v>
      </c>
      <c r="B245" s="0" t="s">
        <v>512</v>
      </c>
      <c r="C245" s="0" t="n">
        <v>-0.136081395</v>
      </c>
      <c r="D245" s="0" t="s">
        <v>153</v>
      </c>
      <c r="E245" s="29" t="b">
        <f aca="false">TRUE()</f>
        <v>1</v>
      </c>
      <c r="G245" s="29" t="n">
        <v>0.6245643</v>
      </c>
    </row>
    <row r="246" customFormat="false" ht="15" hidden="false" customHeight="false" outlineLevel="0" collapsed="false">
      <c r="A246" s="0" t="s">
        <v>306</v>
      </c>
      <c r="B246" s="0" t="s">
        <v>513</v>
      </c>
      <c r="C246" s="0" t="n">
        <v>-0.126534701</v>
      </c>
      <c r="D246" s="0" t="s">
        <v>158</v>
      </c>
      <c r="E246" s="29" t="s">
        <v>86</v>
      </c>
      <c r="G246" s="29" t="n">
        <v>1.050755975</v>
      </c>
    </row>
    <row r="247" customFormat="false" ht="15" hidden="false" customHeight="false" outlineLevel="0" collapsed="false">
      <c r="A247" s="0" t="s">
        <v>514</v>
      </c>
      <c r="B247" s="0" t="s">
        <v>515</v>
      </c>
      <c r="C247" s="0" t="n">
        <v>-0.176207193</v>
      </c>
      <c r="D247" s="0" t="s">
        <v>85</v>
      </c>
      <c r="E247" s="29" t="s">
        <v>86</v>
      </c>
      <c r="G247" s="29" t="n">
        <v>0.516882623</v>
      </c>
    </row>
    <row r="248" customFormat="false" ht="15" hidden="false" customHeight="false" outlineLevel="0" collapsed="false">
      <c r="A248" s="0" t="s">
        <v>464</v>
      </c>
      <c r="B248" s="0" t="s">
        <v>516</v>
      </c>
      <c r="C248" s="0" t="n">
        <v>-0.213571005</v>
      </c>
      <c r="D248" s="0" t="s">
        <v>85</v>
      </c>
      <c r="E248" s="29" t="b">
        <f aca="false">TRUE()</f>
        <v>1</v>
      </c>
      <c r="F248" s="29" t="s">
        <v>145</v>
      </c>
      <c r="G248" s="29" t="n">
        <v>1.365200742</v>
      </c>
    </row>
    <row r="249" customFormat="false" ht="15" hidden="false" customHeight="false" outlineLevel="0" collapsed="false">
      <c r="A249" s="0" t="s">
        <v>176</v>
      </c>
      <c r="B249" s="0" t="s">
        <v>517</v>
      </c>
      <c r="C249" s="0" t="n">
        <v>-0.217922058</v>
      </c>
      <c r="D249" s="0" t="s">
        <v>100</v>
      </c>
      <c r="E249" s="29" t="b">
        <f aca="false">TRUE()</f>
        <v>1</v>
      </c>
      <c r="G249" s="29" t="n">
        <v>0.609404092</v>
      </c>
    </row>
    <row r="250" customFormat="false" ht="15" hidden="false" customHeight="false" outlineLevel="0" collapsed="false">
      <c r="A250" s="0" t="s">
        <v>347</v>
      </c>
      <c r="B250" s="0" t="s">
        <v>518</v>
      </c>
      <c r="C250" s="0" t="n">
        <v>-0.288083651</v>
      </c>
      <c r="D250" s="0" t="s">
        <v>247</v>
      </c>
      <c r="E250" s="29" t="s">
        <v>86</v>
      </c>
      <c r="F250" s="29" t="s">
        <v>145</v>
      </c>
      <c r="G250" s="29" t="n">
        <v>1.113344295</v>
      </c>
    </row>
    <row r="251" customFormat="false" ht="15" hidden="false" customHeight="false" outlineLevel="0" collapsed="false">
      <c r="A251" s="0" t="s">
        <v>519</v>
      </c>
      <c r="B251" s="0" t="s">
        <v>520</v>
      </c>
      <c r="C251" s="0" t="n">
        <v>-0.127716122</v>
      </c>
      <c r="D251" s="0" t="s">
        <v>118</v>
      </c>
      <c r="E251" s="29" t="s">
        <v>86</v>
      </c>
      <c r="G251" s="29" t="n">
        <v>1.928955775</v>
      </c>
    </row>
    <row r="252" customFormat="false" ht="15" hidden="false" customHeight="false" outlineLevel="0" collapsed="false">
      <c r="A252" s="0" t="s">
        <v>521</v>
      </c>
      <c r="B252" s="0" t="s">
        <v>522</v>
      </c>
      <c r="C252" s="0" t="n">
        <v>-0.401736221</v>
      </c>
      <c r="D252" s="0" t="s">
        <v>523</v>
      </c>
      <c r="E252" s="29" t="s">
        <v>86</v>
      </c>
      <c r="G252" s="29" t="n">
        <v>0.78389164</v>
      </c>
    </row>
    <row r="253" customFormat="false" ht="15" hidden="false" customHeight="false" outlineLevel="0" collapsed="false">
      <c r="A253" s="0" t="s">
        <v>146</v>
      </c>
      <c r="B253" s="0" t="s">
        <v>524</v>
      </c>
      <c r="C253" s="0" t="n">
        <v>-0.24922576</v>
      </c>
      <c r="D253" s="0" t="s">
        <v>413</v>
      </c>
      <c r="E253" s="29" t="s">
        <v>86</v>
      </c>
      <c r="G253" s="29" t="n">
        <v>2.533881687</v>
      </c>
    </row>
    <row r="254" customFormat="false" ht="15" hidden="false" customHeight="false" outlineLevel="0" collapsed="false">
      <c r="A254" s="0" t="s">
        <v>253</v>
      </c>
      <c r="B254" s="0" t="s">
        <v>525</v>
      </c>
      <c r="C254" s="0" t="n">
        <v>-0.103890807</v>
      </c>
      <c r="D254" s="0" t="s">
        <v>526</v>
      </c>
      <c r="E254" s="29" t="s">
        <v>86</v>
      </c>
      <c r="F254" s="29" t="s">
        <v>90</v>
      </c>
      <c r="G254" s="29" t="n">
        <v>0.793080165</v>
      </c>
    </row>
    <row r="255" customFormat="false" ht="15" hidden="false" customHeight="false" outlineLevel="0" collapsed="false">
      <c r="A255" s="0" t="s">
        <v>146</v>
      </c>
      <c r="B255" s="0" t="s">
        <v>527</v>
      </c>
      <c r="C255" s="0" t="n">
        <v>-0.371299424</v>
      </c>
      <c r="D255" s="0" t="s">
        <v>247</v>
      </c>
      <c r="E255" s="29" t="b">
        <f aca="false">TRUE()</f>
        <v>1</v>
      </c>
      <c r="G255" s="29" t="n">
        <v>2.533881687</v>
      </c>
    </row>
    <row r="256" customFormat="false" ht="15" hidden="false" customHeight="false" outlineLevel="0" collapsed="false">
      <c r="A256" s="0" t="s">
        <v>405</v>
      </c>
      <c r="B256" s="0" t="s">
        <v>528</v>
      </c>
      <c r="C256" s="0" t="n">
        <v>-0.336903166</v>
      </c>
      <c r="D256" s="0" t="s">
        <v>95</v>
      </c>
      <c r="E256" s="29" t="s">
        <v>86</v>
      </c>
      <c r="F256" s="29" t="s">
        <v>90</v>
      </c>
      <c r="G256" s="29" t="n">
        <v>0.856811982</v>
      </c>
    </row>
    <row r="257" customFormat="false" ht="15" hidden="false" customHeight="false" outlineLevel="0" collapsed="false">
      <c r="A257" s="0" t="s">
        <v>223</v>
      </c>
      <c r="B257" s="0" t="s">
        <v>529</v>
      </c>
      <c r="C257" s="0" t="n">
        <v>-0.387208378</v>
      </c>
      <c r="D257" s="0" t="s">
        <v>124</v>
      </c>
      <c r="E257" s="29" t="s">
        <v>86</v>
      </c>
      <c r="G257" s="29" t="n">
        <v>0.716154662</v>
      </c>
    </row>
    <row r="258" customFormat="false" ht="15" hidden="false" customHeight="false" outlineLevel="0" collapsed="false">
      <c r="A258" s="0" t="s">
        <v>530</v>
      </c>
      <c r="B258" s="0" t="s">
        <v>531</v>
      </c>
      <c r="C258" s="0" t="n">
        <v>-0.204203143</v>
      </c>
      <c r="D258" s="0" t="s">
        <v>85</v>
      </c>
      <c r="E258" s="29" t="s">
        <v>86</v>
      </c>
      <c r="G258" s="29" t="n">
        <v>1.998954513</v>
      </c>
    </row>
    <row r="259" customFormat="false" ht="15" hidden="false" customHeight="false" outlineLevel="0" collapsed="false">
      <c r="A259" s="0" t="s">
        <v>532</v>
      </c>
      <c r="B259" s="0" t="s">
        <v>533</v>
      </c>
      <c r="C259" s="0" t="n">
        <v>-0.142166778</v>
      </c>
      <c r="D259" s="0" t="s">
        <v>118</v>
      </c>
      <c r="E259" s="29" t="s">
        <v>86</v>
      </c>
      <c r="F259" s="29" t="s">
        <v>101</v>
      </c>
      <c r="G259" s="29" t="n">
        <v>0.817426902</v>
      </c>
    </row>
    <row r="260" customFormat="false" ht="15" hidden="false" customHeight="false" outlineLevel="0" collapsed="false">
      <c r="A260" s="0" t="s">
        <v>491</v>
      </c>
      <c r="B260" s="0" t="s">
        <v>534</v>
      </c>
      <c r="C260" s="0" t="n">
        <v>-0.42579359</v>
      </c>
      <c r="D260" s="0" t="s">
        <v>85</v>
      </c>
      <c r="E260" s="29" t="b">
        <f aca="false">TRUE()</f>
        <v>1</v>
      </c>
      <c r="G260" s="29" t="n">
        <v>0.623576485</v>
      </c>
    </row>
    <row r="261" customFormat="false" ht="15" hidden="false" customHeight="false" outlineLevel="0" collapsed="false">
      <c r="A261" s="0" t="s">
        <v>199</v>
      </c>
      <c r="B261" s="0" t="s">
        <v>535</v>
      </c>
      <c r="C261" s="0" t="n">
        <v>-0.112054251</v>
      </c>
      <c r="D261" s="0" t="s">
        <v>153</v>
      </c>
      <c r="E261" s="29" t="s">
        <v>86</v>
      </c>
      <c r="G261" s="29" t="n">
        <v>1.384986643</v>
      </c>
    </row>
    <row r="262" customFormat="false" ht="15" hidden="false" customHeight="false" outlineLevel="0" collapsed="false">
      <c r="A262" s="0" t="s">
        <v>407</v>
      </c>
      <c r="B262" s="0" t="s">
        <v>536</v>
      </c>
      <c r="C262" s="0" t="n">
        <v>-0.177635631</v>
      </c>
      <c r="D262" s="0" t="s">
        <v>124</v>
      </c>
      <c r="E262" s="29" t="s">
        <v>86</v>
      </c>
      <c r="G262" s="29" t="n">
        <v>0.732642722</v>
      </c>
    </row>
    <row r="263" customFormat="false" ht="15" hidden="false" customHeight="false" outlineLevel="0" collapsed="false">
      <c r="A263" s="0" t="s">
        <v>288</v>
      </c>
      <c r="B263" s="0" t="s">
        <v>537</v>
      </c>
      <c r="C263" s="0" t="n">
        <v>-0.374617278</v>
      </c>
      <c r="D263" s="0" t="s">
        <v>95</v>
      </c>
      <c r="E263" s="29" t="s">
        <v>86</v>
      </c>
      <c r="G263" s="29" t="n">
        <v>4.466050333</v>
      </c>
    </row>
    <row r="264" customFormat="false" ht="15" hidden="false" customHeight="false" outlineLevel="0" collapsed="false">
      <c r="A264" s="0" t="s">
        <v>538</v>
      </c>
      <c r="B264" s="0" t="s">
        <v>539</v>
      </c>
      <c r="C264" s="0" t="n">
        <v>-0.119518889</v>
      </c>
      <c r="D264" s="0" t="s">
        <v>124</v>
      </c>
      <c r="E264" s="29" t="s">
        <v>86</v>
      </c>
      <c r="G264" s="29" t="n">
        <v>0.752790192</v>
      </c>
    </row>
    <row r="265" customFormat="false" ht="15" hidden="false" customHeight="false" outlineLevel="0" collapsed="false">
      <c r="A265" s="0" t="s">
        <v>433</v>
      </c>
      <c r="B265" s="0" t="s">
        <v>540</v>
      </c>
      <c r="C265" s="0" t="n">
        <v>-0.114754883</v>
      </c>
      <c r="D265" s="0" t="s">
        <v>476</v>
      </c>
      <c r="E265" s="29" t="b">
        <f aca="false">TRUE()</f>
        <v>1</v>
      </c>
      <c r="F265" s="29" t="s">
        <v>90</v>
      </c>
      <c r="G265" s="29" t="n">
        <v>1.452217847</v>
      </c>
    </row>
    <row r="266" customFormat="false" ht="15" hidden="false" customHeight="false" outlineLevel="0" collapsed="false">
      <c r="A266" s="0" t="s">
        <v>541</v>
      </c>
      <c r="B266" s="0" t="s">
        <v>542</v>
      </c>
      <c r="C266" s="0" t="n">
        <v>-0.223931678</v>
      </c>
      <c r="D266" s="0" t="s">
        <v>95</v>
      </c>
      <c r="E266" s="29" t="s">
        <v>86</v>
      </c>
      <c r="F266" s="29" t="s">
        <v>90</v>
      </c>
      <c r="G266" s="29" t="n">
        <v>0.898089481</v>
      </c>
    </row>
    <row r="267" customFormat="false" ht="15" hidden="false" customHeight="false" outlineLevel="0" collapsed="false">
      <c r="A267" s="0" t="s">
        <v>102</v>
      </c>
      <c r="B267" s="0" t="s">
        <v>543</v>
      </c>
      <c r="C267" s="0" t="n">
        <v>-0.481770425</v>
      </c>
      <c r="D267" s="0" t="s">
        <v>104</v>
      </c>
      <c r="E267" s="29" t="s">
        <v>86</v>
      </c>
      <c r="F267" s="29" t="s">
        <v>101</v>
      </c>
      <c r="G267" s="29" t="n">
        <v>0.538744374</v>
      </c>
    </row>
    <row r="268" customFormat="false" ht="15" hidden="false" customHeight="false" outlineLevel="0" collapsed="false">
      <c r="A268" s="0" t="s">
        <v>521</v>
      </c>
      <c r="B268" s="0" t="s">
        <v>544</v>
      </c>
      <c r="C268" s="0" t="n">
        <v>-0.361171297</v>
      </c>
      <c r="D268" s="0" t="s">
        <v>523</v>
      </c>
      <c r="E268" s="29" t="s">
        <v>86</v>
      </c>
      <c r="G268" s="29" t="n">
        <v>0.78389164</v>
      </c>
    </row>
    <row r="269" customFormat="false" ht="15" hidden="false" customHeight="false" outlineLevel="0" collapsed="false">
      <c r="A269" s="0" t="s">
        <v>545</v>
      </c>
      <c r="B269" s="0" t="s">
        <v>546</v>
      </c>
      <c r="C269" s="0" t="n">
        <v>-0.150014283</v>
      </c>
      <c r="D269" s="0" t="s">
        <v>85</v>
      </c>
      <c r="E269" s="29" t="b">
        <f aca="false">TRUE()</f>
        <v>1</v>
      </c>
      <c r="G269" s="29" t="n">
        <v>1.314844195</v>
      </c>
    </row>
    <row r="270" customFormat="false" ht="15" hidden="false" customHeight="false" outlineLevel="0" collapsed="false">
      <c r="A270" s="0" t="s">
        <v>452</v>
      </c>
      <c r="B270" s="0" t="s">
        <v>547</v>
      </c>
      <c r="C270" s="0" t="n">
        <v>-0.281933339</v>
      </c>
      <c r="D270" s="0" t="s">
        <v>300</v>
      </c>
      <c r="E270" s="29" t="s">
        <v>86</v>
      </c>
      <c r="G270" s="29" t="n">
        <v>1.073113466</v>
      </c>
    </row>
    <row r="271" customFormat="false" ht="15" hidden="false" customHeight="false" outlineLevel="0" collapsed="false">
      <c r="A271" s="0" t="s">
        <v>548</v>
      </c>
      <c r="B271" s="0" t="s">
        <v>549</v>
      </c>
      <c r="C271" s="0" t="n">
        <v>-0.273614659</v>
      </c>
      <c r="D271" s="0" t="s">
        <v>95</v>
      </c>
      <c r="E271" s="29" t="s">
        <v>86</v>
      </c>
      <c r="G271" s="29" t="n">
        <v>1.131220412</v>
      </c>
    </row>
    <row r="272" customFormat="false" ht="15" hidden="false" customHeight="false" outlineLevel="0" collapsed="false">
      <c r="A272" s="0" t="s">
        <v>386</v>
      </c>
      <c r="B272" s="0" t="s">
        <v>550</v>
      </c>
      <c r="C272" s="0" t="n">
        <v>-0.132492298</v>
      </c>
      <c r="D272" s="0" t="s">
        <v>85</v>
      </c>
      <c r="E272" s="29" t="s">
        <v>86</v>
      </c>
      <c r="F272" s="29" t="s">
        <v>90</v>
      </c>
      <c r="G272" s="29" t="n">
        <v>0.814822632</v>
      </c>
    </row>
    <row r="273" customFormat="false" ht="15" hidden="false" customHeight="false" outlineLevel="0" collapsed="false">
      <c r="A273" s="0" t="s">
        <v>102</v>
      </c>
      <c r="B273" s="0" t="s">
        <v>551</v>
      </c>
      <c r="C273" s="0" t="n">
        <v>-0.296340506</v>
      </c>
      <c r="D273" s="0" t="s">
        <v>85</v>
      </c>
      <c r="E273" s="29" t="s">
        <v>86</v>
      </c>
      <c r="F273" s="29" t="s">
        <v>101</v>
      </c>
      <c r="G273" s="29" t="n">
        <v>0.538744374</v>
      </c>
    </row>
    <row r="274" customFormat="false" ht="15" hidden="false" customHeight="false" outlineLevel="0" collapsed="false">
      <c r="A274" s="0" t="s">
        <v>485</v>
      </c>
      <c r="B274" s="0" t="s">
        <v>552</v>
      </c>
      <c r="C274" s="0" t="n">
        <v>-0.235214424</v>
      </c>
      <c r="D274" s="0" t="s">
        <v>389</v>
      </c>
      <c r="E274" s="29" t="s">
        <v>86</v>
      </c>
      <c r="F274" s="29" t="s">
        <v>101</v>
      </c>
      <c r="G274" s="29" t="n">
        <v>1.082714933</v>
      </c>
    </row>
    <row r="275" customFormat="false" ht="15" hidden="false" customHeight="false" outlineLevel="0" collapsed="false">
      <c r="A275" s="0" t="s">
        <v>553</v>
      </c>
      <c r="B275" s="0" t="s">
        <v>554</v>
      </c>
      <c r="C275" s="0" t="n">
        <v>-0.13568168</v>
      </c>
      <c r="D275" s="0" t="s">
        <v>95</v>
      </c>
      <c r="E275" s="29" t="s">
        <v>86</v>
      </c>
      <c r="G275" s="29" t="n">
        <v>1.297246314</v>
      </c>
    </row>
    <row r="276" customFormat="false" ht="15" hidden="false" customHeight="false" outlineLevel="0" collapsed="false">
      <c r="A276" s="0" t="s">
        <v>298</v>
      </c>
      <c r="B276" s="0" t="s">
        <v>555</v>
      </c>
      <c r="C276" s="0" t="n">
        <v>-0.11581213</v>
      </c>
      <c r="D276" s="0" t="s">
        <v>118</v>
      </c>
      <c r="E276" s="29" t="s">
        <v>86</v>
      </c>
      <c r="G276" s="29" t="n">
        <v>0.546551938</v>
      </c>
    </row>
    <row r="277" customFormat="false" ht="15" hidden="false" customHeight="false" outlineLevel="0" collapsed="false">
      <c r="A277" s="0" t="s">
        <v>556</v>
      </c>
      <c r="B277" s="0" t="s">
        <v>557</v>
      </c>
      <c r="C277" s="0" t="n">
        <v>-0.114253543</v>
      </c>
      <c r="D277" s="0" t="s">
        <v>85</v>
      </c>
      <c r="E277" s="29" t="b">
        <f aca="false">TRUE()</f>
        <v>1</v>
      </c>
      <c r="G277" s="29" t="n">
        <v>2.733629883</v>
      </c>
    </row>
    <row r="278" customFormat="false" ht="15" hidden="false" customHeight="false" outlineLevel="0" collapsed="false">
      <c r="A278" s="0" t="s">
        <v>459</v>
      </c>
      <c r="B278" s="0" t="s">
        <v>558</v>
      </c>
      <c r="C278" s="0" t="n">
        <v>-0.122372473</v>
      </c>
      <c r="D278" s="0" t="s">
        <v>124</v>
      </c>
      <c r="E278" s="29" t="s">
        <v>86</v>
      </c>
      <c r="G278" s="29" t="n">
        <v>2.049036906</v>
      </c>
    </row>
    <row r="279" customFormat="false" ht="15" hidden="false" customHeight="false" outlineLevel="0" collapsed="false">
      <c r="A279" s="0" t="s">
        <v>459</v>
      </c>
      <c r="B279" s="0" t="s">
        <v>558</v>
      </c>
      <c r="C279" s="0" t="n">
        <v>-0.122372473</v>
      </c>
      <c r="D279" s="0" t="s">
        <v>124</v>
      </c>
      <c r="E279" s="29" t="s">
        <v>86</v>
      </c>
      <c r="G279" s="29" t="n">
        <v>1.023575615</v>
      </c>
    </row>
    <row r="280" customFormat="false" ht="15" hidden="false" customHeight="false" outlineLevel="0" collapsed="false">
      <c r="A280" s="0" t="s">
        <v>559</v>
      </c>
      <c r="B280" s="0" t="s">
        <v>560</v>
      </c>
      <c r="C280" s="0" t="n">
        <v>-0.151955647</v>
      </c>
      <c r="D280" s="0" t="s">
        <v>85</v>
      </c>
      <c r="E280" s="29" t="s">
        <v>86</v>
      </c>
      <c r="F280" s="29" t="s">
        <v>90</v>
      </c>
      <c r="G280" s="29" t="n">
        <v>0.620496838</v>
      </c>
    </row>
    <row r="281" customFormat="false" ht="15" hidden="false" customHeight="false" outlineLevel="0" collapsed="false">
      <c r="A281" s="0" t="s">
        <v>223</v>
      </c>
      <c r="B281" s="0" t="s">
        <v>561</v>
      </c>
      <c r="C281" s="0" t="n">
        <v>-0.303079284</v>
      </c>
      <c r="D281" s="0" t="s">
        <v>95</v>
      </c>
      <c r="E281" s="29" t="s">
        <v>86</v>
      </c>
      <c r="G281" s="29" t="n">
        <v>0.716154662</v>
      </c>
    </row>
    <row r="282" customFormat="false" ht="15" hidden="false" customHeight="false" outlineLevel="0" collapsed="false">
      <c r="A282" s="0" t="s">
        <v>93</v>
      </c>
      <c r="B282" s="0" t="s">
        <v>562</v>
      </c>
      <c r="C282" s="0" t="n">
        <v>-0.125595959</v>
      </c>
      <c r="D282" s="0" t="s">
        <v>95</v>
      </c>
      <c r="E282" s="29" t="s">
        <v>86</v>
      </c>
      <c r="G282" s="29" t="n">
        <v>1.309797588</v>
      </c>
    </row>
    <row r="283" customFormat="false" ht="15" hidden="false" customHeight="false" outlineLevel="0" collapsed="false">
      <c r="A283" s="0" t="s">
        <v>226</v>
      </c>
      <c r="B283" s="0" t="s">
        <v>563</v>
      </c>
      <c r="C283" s="0" t="n">
        <v>-0.252031457</v>
      </c>
      <c r="D283" s="0" t="s">
        <v>85</v>
      </c>
      <c r="E283" s="29" t="s">
        <v>86</v>
      </c>
      <c r="F283" s="29" t="s">
        <v>145</v>
      </c>
      <c r="G283" s="29" t="n">
        <v>0.791612935</v>
      </c>
    </row>
    <row r="284" customFormat="false" ht="15" hidden="false" customHeight="false" outlineLevel="0" collapsed="false">
      <c r="A284" s="0" t="s">
        <v>83</v>
      </c>
      <c r="B284" s="0" t="s">
        <v>564</v>
      </c>
      <c r="C284" s="0" t="n">
        <v>-0.133718223</v>
      </c>
      <c r="D284" s="0" t="s">
        <v>85</v>
      </c>
      <c r="E284" s="29" t="s">
        <v>86</v>
      </c>
      <c r="G284" s="29" t="n">
        <v>0.564765984</v>
      </c>
    </row>
    <row r="285" customFormat="false" ht="15" hidden="false" customHeight="false" outlineLevel="0" collapsed="false">
      <c r="A285" s="0" t="s">
        <v>290</v>
      </c>
      <c r="B285" s="0" t="s">
        <v>565</v>
      </c>
      <c r="C285" s="0" t="n">
        <v>-0.29577578</v>
      </c>
      <c r="D285" s="0" t="s">
        <v>566</v>
      </c>
      <c r="E285" s="29" t="b">
        <f aca="false">TRUE()</f>
        <v>1</v>
      </c>
      <c r="G285" s="29" t="n">
        <v>0.78237153</v>
      </c>
    </row>
    <row r="286" customFormat="false" ht="15" hidden="false" customHeight="false" outlineLevel="0" collapsed="false">
      <c r="A286" s="0" t="s">
        <v>276</v>
      </c>
      <c r="B286" s="0" t="s">
        <v>567</v>
      </c>
      <c r="C286" s="0" t="n">
        <v>-0.46883708</v>
      </c>
      <c r="D286" s="0" t="s">
        <v>502</v>
      </c>
      <c r="E286" s="29" t="b">
        <f aca="false">TRUE()</f>
        <v>1</v>
      </c>
      <c r="G286" s="29" t="n">
        <v>0.584549337</v>
      </c>
    </row>
    <row r="287" customFormat="false" ht="15" hidden="false" customHeight="false" outlineLevel="0" collapsed="false">
      <c r="A287" s="0" t="s">
        <v>568</v>
      </c>
      <c r="B287" s="0" t="s">
        <v>569</v>
      </c>
      <c r="C287" s="0" t="n">
        <v>-0.149315003</v>
      </c>
      <c r="D287" s="0" t="s">
        <v>121</v>
      </c>
      <c r="E287" s="29" t="s">
        <v>86</v>
      </c>
      <c r="F287" s="29" t="s">
        <v>145</v>
      </c>
      <c r="G287" s="29" t="n">
        <v>0.979760599</v>
      </c>
    </row>
    <row r="288" customFormat="false" ht="15" hidden="false" customHeight="false" outlineLevel="0" collapsed="false">
      <c r="A288" s="0" t="s">
        <v>129</v>
      </c>
      <c r="B288" s="0" t="s">
        <v>570</v>
      </c>
      <c r="C288" s="0" t="n">
        <v>-0.19147011</v>
      </c>
      <c r="D288" s="0" t="s">
        <v>85</v>
      </c>
      <c r="E288" s="29" t="s">
        <v>86</v>
      </c>
      <c r="G288" s="29" t="n">
        <v>1.150533399</v>
      </c>
    </row>
    <row r="289" customFormat="false" ht="15" hidden="false" customHeight="false" outlineLevel="0" collapsed="false">
      <c r="A289" s="0" t="s">
        <v>197</v>
      </c>
      <c r="B289" s="0" t="s">
        <v>571</v>
      </c>
      <c r="C289" s="0" t="n">
        <v>-0.114419535</v>
      </c>
      <c r="D289" s="0" t="s">
        <v>95</v>
      </c>
      <c r="E289" s="29" t="s">
        <v>86</v>
      </c>
      <c r="F289" s="29" t="s">
        <v>145</v>
      </c>
      <c r="G289" s="29" t="n">
        <v>0.807508642</v>
      </c>
    </row>
    <row r="290" customFormat="false" ht="15" hidden="false" customHeight="false" outlineLevel="0" collapsed="false">
      <c r="A290" s="0" t="s">
        <v>572</v>
      </c>
      <c r="B290" s="0" t="s">
        <v>573</v>
      </c>
      <c r="C290" s="0" t="n">
        <v>-0.206067411</v>
      </c>
      <c r="D290" s="0" t="s">
        <v>574</v>
      </c>
      <c r="E290" s="29" t="s">
        <v>86</v>
      </c>
      <c r="F290" s="29" t="s">
        <v>90</v>
      </c>
      <c r="G290" s="29" t="n">
        <v>0.767795892</v>
      </c>
    </row>
    <row r="291" customFormat="false" ht="15" hidden="false" customHeight="false" outlineLevel="0" collapsed="false">
      <c r="A291" s="0" t="s">
        <v>243</v>
      </c>
      <c r="B291" s="0" t="s">
        <v>575</v>
      </c>
      <c r="C291" s="0" t="n">
        <v>-0.283302301</v>
      </c>
      <c r="D291" s="0" t="s">
        <v>124</v>
      </c>
      <c r="E291" s="29" t="s">
        <v>86</v>
      </c>
      <c r="F291" s="29" t="s">
        <v>101</v>
      </c>
      <c r="G291" s="29" t="n">
        <v>0.886814244</v>
      </c>
    </row>
    <row r="292" customFormat="false" ht="15" hidden="false" customHeight="false" outlineLevel="0" collapsed="false">
      <c r="A292" s="0" t="s">
        <v>156</v>
      </c>
      <c r="B292" s="0" t="s">
        <v>576</v>
      </c>
      <c r="C292" s="0" t="n">
        <v>-0.613555075</v>
      </c>
      <c r="D292" s="0" t="s">
        <v>158</v>
      </c>
      <c r="E292" s="29" t="s">
        <v>86</v>
      </c>
      <c r="F292" s="29" t="s">
        <v>90</v>
      </c>
      <c r="G292" s="29" t="n">
        <v>1.167617347</v>
      </c>
    </row>
    <row r="293" customFormat="false" ht="15" hidden="false" customHeight="false" outlineLevel="0" collapsed="false">
      <c r="A293" s="0" t="s">
        <v>577</v>
      </c>
      <c r="B293" s="0" t="s">
        <v>578</v>
      </c>
      <c r="C293" s="0" t="n">
        <v>-0.641128889</v>
      </c>
      <c r="D293" s="0" t="s">
        <v>85</v>
      </c>
      <c r="E293" s="29" t="s">
        <v>86</v>
      </c>
      <c r="G293" s="29" t="n">
        <v>0.569619483</v>
      </c>
    </row>
    <row r="294" customFormat="false" ht="15" hidden="false" customHeight="false" outlineLevel="0" collapsed="false">
      <c r="A294" s="0" t="s">
        <v>579</v>
      </c>
      <c r="B294" s="0" t="s">
        <v>580</v>
      </c>
      <c r="C294" s="0" t="n">
        <v>-0.10564916</v>
      </c>
      <c r="D294" s="0" t="s">
        <v>581</v>
      </c>
      <c r="E294" s="29" t="s">
        <v>86</v>
      </c>
      <c r="F294" s="29" t="s">
        <v>101</v>
      </c>
      <c r="G294" s="29" t="n">
        <v>1.969317369</v>
      </c>
    </row>
    <row r="295" customFormat="false" ht="15" hidden="false" customHeight="false" outlineLevel="0" collapsed="false">
      <c r="A295" s="0" t="s">
        <v>582</v>
      </c>
      <c r="B295" s="0" t="s">
        <v>583</v>
      </c>
      <c r="C295" s="0" t="n">
        <v>-0.105030012</v>
      </c>
      <c r="D295" s="0" t="s">
        <v>104</v>
      </c>
      <c r="E295" s="29" t="s">
        <v>86</v>
      </c>
      <c r="G295" s="29" t="n">
        <v>0.533536949</v>
      </c>
    </row>
    <row r="296" customFormat="false" ht="15" hidden="false" customHeight="false" outlineLevel="0" collapsed="false">
      <c r="A296" s="0" t="s">
        <v>556</v>
      </c>
      <c r="B296" s="0" t="s">
        <v>584</v>
      </c>
      <c r="C296" s="0" t="n">
        <v>-0.360667114</v>
      </c>
      <c r="D296" s="0" t="s">
        <v>85</v>
      </c>
      <c r="E296" s="29" t="b">
        <f aca="false">TRUE()</f>
        <v>1</v>
      </c>
      <c r="F296" s="29" t="s">
        <v>90</v>
      </c>
      <c r="G296" s="29" t="n">
        <v>2.733629883</v>
      </c>
    </row>
    <row r="297" customFormat="false" ht="15" hidden="false" customHeight="false" outlineLevel="0" collapsed="false">
      <c r="A297" s="0" t="s">
        <v>585</v>
      </c>
      <c r="B297" s="0" t="s">
        <v>586</v>
      </c>
      <c r="C297" s="0" t="n">
        <v>-0.129480686</v>
      </c>
      <c r="D297" s="0" t="s">
        <v>153</v>
      </c>
      <c r="E297" s="29" t="b">
        <f aca="false">TRUE()</f>
        <v>1</v>
      </c>
      <c r="G297" s="29" t="n">
        <v>1.389923394</v>
      </c>
    </row>
    <row r="298" customFormat="false" ht="15" hidden="false" customHeight="false" outlineLevel="0" collapsed="false">
      <c r="A298" s="0" t="s">
        <v>433</v>
      </c>
      <c r="B298" s="0" t="s">
        <v>587</v>
      </c>
      <c r="C298" s="0" t="n">
        <v>-0.189635761</v>
      </c>
      <c r="D298" s="0" t="s">
        <v>588</v>
      </c>
      <c r="E298" s="29" t="b">
        <f aca="false">TRUE()</f>
        <v>1</v>
      </c>
      <c r="G298" s="29" t="n">
        <v>1.452217847</v>
      </c>
    </row>
    <row r="299" customFormat="false" ht="15" hidden="false" customHeight="false" outlineLevel="0" collapsed="false">
      <c r="A299" s="0" t="s">
        <v>223</v>
      </c>
      <c r="B299" s="0" t="s">
        <v>589</v>
      </c>
      <c r="C299" s="0" t="n">
        <v>-0.275639428</v>
      </c>
      <c r="D299" s="0" t="s">
        <v>590</v>
      </c>
      <c r="E299" s="29" t="s">
        <v>86</v>
      </c>
      <c r="G299" s="29" t="n">
        <v>0.716154662</v>
      </c>
    </row>
    <row r="300" customFormat="false" ht="15" hidden="false" customHeight="false" outlineLevel="0" collapsed="false">
      <c r="A300" s="0" t="s">
        <v>591</v>
      </c>
      <c r="B300" s="0" t="s">
        <v>592</v>
      </c>
      <c r="C300" s="0" t="n">
        <v>-0.196755657</v>
      </c>
      <c r="D300" s="0" t="s">
        <v>85</v>
      </c>
      <c r="E300" s="29" t="s">
        <v>86</v>
      </c>
      <c r="F300" s="29" t="s">
        <v>90</v>
      </c>
      <c r="G300" s="29" t="n">
        <v>1.30153491</v>
      </c>
    </row>
    <row r="301" customFormat="false" ht="15" hidden="false" customHeight="false" outlineLevel="0" collapsed="false">
      <c r="A301" s="0" t="s">
        <v>217</v>
      </c>
      <c r="B301" s="0" t="s">
        <v>593</v>
      </c>
      <c r="C301" s="0" t="n">
        <v>-0.156766475</v>
      </c>
      <c r="D301" s="0" t="s">
        <v>153</v>
      </c>
      <c r="E301" s="29" t="b">
        <f aca="false">TRUE()</f>
        <v>1</v>
      </c>
      <c r="F301" s="29" t="s">
        <v>145</v>
      </c>
      <c r="G301" s="29" t="n">
        <v>2.312859359</v>
      </c>
    </row>
    <row r="302" customFormat="false" ht="15" hidden="false" customHeight="false" outlineLevel="0" collapsed="false">
      <c r="A302" s="0" t="s">
        <v>365</v>
      </c>
      <c r="B302" s="0" t="s">
        <v>594</v>
      </c>
      <c r="C302" s="0" t="n">
        <v>-0.263483838</v>
      </c>
      <c r="D302" s="0" t="s">
        <v>95</v>
      </c>
      <c r="E302" s="29" t="s">
        <v>86</v>
      </c>
      <c r="G302" s="29" t="n">
        <v>1.416725185</v>
      </c>
    </row>
    <row r="303" customFormat="false" ht="15" hidden="false" customHeight="false" outlineLevel="0" collapsed="false">
      <c r="A303" s="0" t="s">
        <v>102</v>
      </c>
      <c r="B303" s="0" t="s">
        <v>595</v>
      </c>
      <c r="C303" s="0" t="n">
        <v>-0.264708083</v>
      </c>
      <c r="D303" s="0" t="s">
        <v>118</v>
      </c>
      <c r="E303" s="29" t="s">
        <v>86</v>
      </c>
      <c r="F303" s="29" t="s">
        <v>101</v>
      </c>
      <c r="G303" s="29" t="n">
        <v>0.538744374</v>
      </c>
    </row>
    <row r="304" customFormat="false" ht="15" hidden="false" customHeight="false" outlineLevel="0" collapsed="false">
      <c r="A304" s="0" t="s">
        <v>199</v>
      </c>
      <c r="B304" s="0" t="s">
        <v>596</v>
      </c>
      <c r="C304" s="0" t="n">
        <v>-0.207142296</v>
      </c>
      <c r="D304" s="0" t="s">
        <v>153</v>
      </c>
      <c r="E304" s="29" t="b">
        <f aca="false">TRUE()</f>
        <v>1</v>
      </c>
      <c r="G304" s="29" t="n">
        <v>1.384986643</v>
      </c>
    </row>
    <row r="305" customFormat="false" ht="15" hidden="false" customHeight="false" outlineLevel="0" collapsed="false">
      <c r="A305" s="0" t="s">
        <v>597</v>
      </c>
      <c r="B305" s="0" t="s">
        <v>598</v>
      </c>
      <c r="C305" s="0" t="n">
        <v>-0.199515167</v>
      </c>
      <c r="D305" s="0" t="s">
        <v>158</v>
      </c>
      <c r="E305" s="29" t="b">
        <f aca="false">TRUE()</f>
        <v>1</v>
      </c>
      <c r="G305" s="29" t="n">
        <v>0.708386013</v>
      </c>
    </row>
    <row r="306" customFormat="false" ht="15" hidden="false" customHeight="false" outlineLevel="0" collapsed="false">
      <c r="A306" s="0" t="s">
        <v>599</v>
      </c>
      <c r="B306" s="0" t="s">
        <v>600</v>
      </c>
      <c r="C306" s="0" t="n">
        <v>-0.159906655</v>
      </c>
      <c r="D306" s="0" t="s">
        <v>480</v>
      </c>
      <c r="E306" s="29" t="b">
        <f aca="false">TRUE()</f>
        <v>1</v>
      </c>
      <c r="G306" s="29" t="n">
        <v>0.684988498</v>
      </c>
    </row>
    <row r="307" customFormat="false" ht="15" hidden="false" customHeight="false" outlineLevel="0" collapsed="false">
      <c r="A307" s="0" t="s">
        <v>139</v>
      </c>
      <c r="B307" s="0" t="s">
        <v>601</v>
      </c>
      <c r="C307" s="0" t="n">
        <v>-0.284583774</v>
      </c>
      <c r="D307" s="0" t="s">
        <v>180</v>
      </c>
      <c r="E307" s="29" t="s">
        <v>86</v>
      </c>
      <c r="G307" s="29" t="n">
        <v>1.232999206</v>
      </c>
    </row>
    <row r="308" customFormat="false" ht="15" hidden="false" customHeight="false" outlineLevel="0" collapsed="false">
      <c r="A308" s="0" t="s">
        <v>407</v>
      </c>
      <c r="B308" s="0" t="s">
        <v>602</v>
      </c>
      <c r="C308" s="0" t="n">
        <v>-0.250623483</v>
      </c>
      <c r="D308" s="0" t="s">
        <v>118</v>
      </c>
      <c r="E308" s="29" t="s">
        <v>86</v>
      </c>
      <c r="G308" s="29" t="n">
        <v>0.732642722</v>
      </c>
    </row>
    <row r="309" customFormat="false" ht="15" hidden="false" customHeight="false" outlineLevel="0" collapsed="false">
      <c r="A309" s="0" t="s">
        <v>178</v>
      </c>
      <c r="B309" s="0" t="s">
        <v>603</v>
      </c>
      <c r="C309" s="0" t="n">
        <v>-0.277157898</v>
      </c>
      <c r="D309" s="0" t="s">
        <v>180</v>
      </c>
      <c r="E309" s="29" t="s">
        <v>86</v>
      </c>
      <c r="G309" s="29" t="n">
        <v>0.622997606</v>
      </c>
    </row>
    <row r="310" customFormat="false" ht="15" hidden="false" customHeight="false" outlineLevel="0" collapsed="false">
      <c r="A310" s="0" t="s">
        <v>604</v>
      </c>
      <c r="B310" s="0" t="s">
        <v>605</v>
      </c>
      <c r="C310" s="0" t="n">
        <v>-0.156860393</v>
      </c>
      <c r="D310" s="0" t="s">
        <v>153</v>
      </c>
      <c r="E310" s="29" t="b">
        <f aca="false">TRUE()</f>
        <v>1</v>
      </c>
      <c r="F310" s="29" t="s">
        <v>101</v>
      </c>
      <c r="G310" s="29" t="n">
        <v>0.673380037</v>
      </c>
    </row>
    <row r="311" customFormat="false" ht="15" hidden="false" customHeight="false" outlineLevel="0" collapsed="false">
      <c r="A311" s="0" t="s">
        <v>127</v>
      </c>
      <c r="B311" s="0" t="s">
        <v>606</v>
      </c>
      <c r="C311" s="0" t="n">
        <v>-0.136981819</v>
      </c>
      <c r="D311" s="0" t="s">
        <v>118</v>
      </c>
      <c r="E311" s="29" t="s">
        <v>86</v>
      </c>
      <c r="G311" s="29" t="n">
        <v>1.911589121</v>
      </c>
    </row>
    <row r="312" customFormat="false" ht="15" hidden="false" customHeight="false" outlineLevel="0" collapsed="false">
      <c r="A312" s="0" t="s">
        <v>607</v>
      </c>
      <c r="B312" s="0" t="s">
        <v>608</v>
      </c>
      <c r="C312" s="0" t="n">
        <v>-0.16651825</v>
      </c>
      <c r="D312" s="0" t="s">
        <v>609</v>
      </c>
      <c r="E312" s="29" t="b">
        <f aca="false">TRUE()</f>
        <v>1</v>
      </c>
      <c r="G312" s="29" t="n">
        <v>0.530601098</v>
      </c>
    </row>
    <row r="313" customFormat="false" ht="15" hidden="false" customHeight="false" outlineLevel="0" collapsed="false">
      <c r="A313" s="0" t="s">
        <v>362</v>
      </c>
      <c r="B313" s="0" t="s">
        <v>610</v>
      </c>
      <c r="C313" s="0" t="n">
        <v>-0.31788128</v>
      </c>
      <c r="D313" s="0" t="s">
        <v>124</v>
      </c>
      <c r="E313" s="29" t="s">
        <v>86</v>
      </c>
      <c r="G313" s="29" t="n">
        <v>0.779509672</v>
      </c>
    </row>
    <row r="314" customFormat="false" ht="15" hidden="false" customHeight="false" outlineLevel="0" collapsed="false">
      <c r="A314" s="0" t="s">
        <v>611</v>
      </c>
      <c r="B314" s="0" t="s">
        <v>612</v>
      </c>
      <c r="C314" s="0" t="n">
        <v>-0.239313879</v>
      </c>
      <c r="D314" s="0" t="s">
        <v>613</v>
      </c>
      <c r="E314" s="29" t="s">
        <v>86</v>
      </c>
      <c r="G314" s="29" t="n">
        <v>1.047354944</v>
      </c>
    </row>
    <row r="315" customFormat="false" ht="15" hidden="false" customHeight="false" outlineLevel="0" collapsed="false">
      <c r="A315" s="0" t="s">
        <v>548</v>
      </c>
      <c r="B315" s="0" t="s">
        <v>614</v>
      </c>
      <c r="C315" s="0" t="n">
        <v>-0.109271838</v>
      </c>
      <c r="D315" s="0" t="s">
        <v>95</v>
      </c>
      <c r="E315" s="29" t="s">
        <v>86</v>
      </c>
      <c r="G315" s="29" t="n">
        <v>1.131220412</v>
      </c>
    </row>
    <row r="316" customFormat="false" ht="15" hidden="false" customHeight="false" outlineLevel="0" collapsed="false">
      <c r="A316" s="0" t="s">
        <v>615</v>
      </c>
      <c r="B316" s="0" t="s">
        <v>616</v>
      </c>
      <c r="C316" s="0" t="n">
        <v>-0.120781598</v>
      </c>
      <c r="D316" s="0" t="s">
        <v>85</v>
      </c>
      <c r="E316" s="29" t="s">
        <v>86</v>
      </c>
      <c r="G316" s="29" t="n">
        <v>0.510067789</v>
      </c>
    </row>
    <row r="317" customFormat="false" ht="15" hidden="false" customHeight="false" outlineLevel="0" collapsed="false">
      <c r="A317" s="0" t="s">
        <v>116</v>
      </c>
      <c r="B317" s="0" t="s">
        <v>617</v>
      </c>
      <c r="C317" s="0" t="n">
        <v>-0.320254711</v>
      </c>
      <c r="D317" s="0" t="s">
        <v>95</v>
      </c>
      <c r="E317" s="29" t="s">
        <v>86</v>
      </c>
      <c r="G317" s="29" t="n">
        <v>1.774387587</v>
      </c>
    </row>
    <row r="318" customFormat="false" ht="15" hidden="false" customHeight="false" outlineLevel="0" collapsed="false">
      <c r="A318" s="0" t="s">
        <v>208</v>
      </c>
      <c r="B318" s="0" t="s">
        <v>618</v>
      </c>
      <c r="C318" s="0" t="n">
        <v>-0.103756528</v>
      </c>
      <c r="D318" s="0" t="s">
        <v>85</v>
      </c>
      <c r="E318" s="29" t="s">
        <v>86</v>
      </c>
      <c r="G318" s="29" t="n">
        <v>0.548799861</v>
      </c>
    </row>
    <row r="319" customFormat="false" ht="15" hidden="false" customHeight="false" outlineLevel="0" collapsed="false">
      <c r="A319" s="0" t="s">
        <v>619</v>
      </c>
      <c r="B319" s="0" t="s">
        <v>620</v>
      </c>
      <c r="C319" s="0" t="n">
        <v>-0.331521989</v>
      </c>
      <c r="D319" s="0" t="s">
        <v>480</v>
      </c>
      <c r="E319" s="29" t="b">
        <f aca="false">TRUE()</f>
        <v>1</v>
      </c>
      <c r="G319" s="29" t="n">
        <v>0.841820745</v>
      </c>
    </row>
    <row r="320" customFormat="false" ht="15" hidden="false" customHeight="false" outlineLevel="0" collapsed="false">
      <c r="A320" s="0" t="s">
        <v>621</v>
      </c>
      <c r="B320" s="0" t="s">
        <v>622</v>
      </c>
      <c r="C320" s="0" t="n">
        <v>-0.12438134</v>
      </c>
      <c r="D320" s="0" t="s">
        <v>413</v>
      </c>
      <c r="E320" s="29" t="s">
        <v>86</v>
      </c>
      <c r="G320" s="29" t="n">
        <v>1.105313312</v>
      </c>
    </row>
    <row r="321" customFormat="false" ht="15" hidden="false" customHeight="false" outlineLevel="0" collapsed="false">
      <c r="A321" s="0" t="s">
        <v>623</v>
      </c>
      <c r="B321" s="0" t="s">
        <v>624</v>
      </c>
      <c r="C321" s="0" t="n">
        <v>-0.104958634</v>
      </c>
      <c r="D321" s="0" t="s">
        <v>95</v>
      </c>
      <c r="E321" s="29" t="s">
        <v>86</v>
      </c>
      <c r="G321" s="29" t="n">
        <v>1.016754774</v>
      </c>
    </row>
    <row r="322" customFormat="false" ht="15" hidden="false" customHeight="false" outlineLevel="0" collapsed="false">
      <c r="A322" s="0" t="s">
        <v>199</v>
      </c>
      <c r="B322" s="0" t="s">
        <v>625</v>
      </c>
      <c r="C322" s="0" t="n">
        <v>-0.113452813</v>
      </c>
      <c r="D322" s="0" t="s">
        <v>118</v>
      </c>
      <c r="E322" s="29" t="s">
        <v>86</v>
      </c>
      <c r="F322" s="29" t="s">
        <v>90</v>
      </c>
      <c r="G322" s="29" t="n">
        <v>1.384986643</v>
      </c>
    </row>
    <row r="323" customFormat="false" ht="15" hidden="false" customHeight="false" outlineLevel="0" collapsed="false">
      <c r="A323" s="0" t="s">
        <v>626</v>
      </c>
      <c r="B323" s="0" t="s">
        <v>627</v>
      </c>
      <c r="C323" s="0" t="n">
        <v>-0.141678339</v>
      </c>
      <c r="D323" s="0" t="s">
        <v>628</v>
      </c>
      <c r="E323" s="29" t="b">
        <f aca="false">TRUE()</f>
        <v>1</v>
      </c>
      <c r="G323" s="29" t="n">
        <v>0.915024094</v>
      </c>
    </row>
    <row r="324" customFormat="false" ht="15" hidden="false" customHeight="false" outlineLevel="0" collapsed="false">
      <c r="A324" s="0" t="s">
        <v>619</v>
      </c>
      <c r="B324" s="0" t="s">
        <v>629</v>
      </c>
      <c r="C324" s="0" t="n">
        <v>-0.173637988</v>
      </c>
      <c r="D324" s="0" t="s">
        <v>480</v>
      </c>
      <c r="E324" s="29" t="s">
        <v>86</v>
      </c>
      <c r="G324" s="29" t="n">
        <v>0.841820745</v>
      </c>
    </row>
    <row r="325" customFormat="false" ht="15" hidden="false" customHeight="false" outlineLevel="0" collapsed="false">
      <c r="A325" s="0" t="s">
        <v>428</v>
      </c>
      <c r="B325" s="0" t="s">
        <v>630</v>
      </c>
      <c r="C325" s="0" t="n">
        <v>-0.161094566</v>
      </c>
      <c r="D325" s="0" t="s">
        <v>413</v>
      </c>
      <c r="E325" s="29" t="s">
        <v>86</v>
      </c>
      <c r="F325" s="29" t="s">
        <v>90</v>
      </c>
      <c r="G325" s="29" t="n">
        <v>2.314895296</v>
      </c>
    </row>
    <row r="326" customFormat="false" ht="15" hidden="false" customHeight="false" outlineLevel="0" collapsed="false">
      <c r="A326" s="0" t="s">
        <v>485</v>
      </c>
      <c r="B326" s="0" t="s">
        <v>631</v>
      </c>
      <c r="C326" s="0" t="n">
        <v>-0.135590113</v>
      </c>
      <c r="D326" s="0" t="s">
        <v>247</v>
      </c>
      <c r="E326" s="29" t="s">
        <v>86</v>
      </c>
      <c r="F326" s="29" t="s">
        <v>101</v>
      </c>
      <c r="G326" s="29" t="n">
        <v>1.082714933</v>
      </c>
    </row>
    <row r="327" customFormat="false" ht="15" hidden="false" customHeight="false" outlineLevel="0" collapsed="false">
      <c r="A327" s="0" t="s">
        <v>632</v>
      </c>
      <c r="B327" s="0" t="s">
        <v>633</v>
      </c>
      <c r="C327" s="0" t="n">
        <v>-0.111849972</v>
      </c>
      <c r="D327" s="0" t="s">
        <v>104</v>
      </c>
      <c r="E327" s="29" t="b">
        <f aca="false">TRUE()</f>
        <v>1</v>
      </c>
      <c r="G327" s="29" t="n">
        <v>0.543299779</v>
      </c>
    </row>
    <row r="328" customFormat="false" ht="15" hidden="false" customHeight="false" outlineLevel="0" collapsed="false">
      <c r="A328" s="0" t="s">
        <v>572</v>
      </c>
      <c r="B328" s="0" t="s">
        <v>634</v>
      </c>
      <c r="C328" s="0" t="n">
        <v>-0.148977126</v>
      </c>
      <c r="D328" s="0" t="s">
        <v>635</v>
      </c>
      <c r="E328" s="29" t="b">
        <f aca="false">TRUE()</f>
        <v>1</v>
      </c>
      <c r="G328" s="29" t="n">
        <v>0.767795892</v>
      </c>
    </row>
    <row r="329" customFormat="false" ht="15" hidden="false" customHeight="false" outlineLevel="0" collapsed="false">
      <c r="A329" s="0" t="s">
        <v>271</v>
      </c>
      <c r="B329" s="0" t="s">
        <v>636</v>
      </c>
      <c r="C329" s="0" t="n">
        <v>-0.176043022</v>
      </c>
      <c r="D329" s="0" t="s">
        <v>158</v>
      </c>
      <c r="E329" s="29" t="s">
        <v>86</v>
      </c>
      <c r="G329" s="29" t="n">
        <v>0.530743937</v>
      </c>
    </row>
    <row r="330" customFormat="false" ht="15" hidden="false" customHeight="false" outlineLevel="0" collapsed="false">
      <c r="A330" s="0" t="s">
        <v>519</v>
      </c>
      <c r="B330" s="0" t="s">
        <v>637</v>
      </c>
      <c r="C330" s="0" t="n">
        <v>-0.130882064</v>
      </c>
      <c r="D330" s="0" t="s">
        <v>136</v>
      </c>
      <c r="E330" s="29" t="s">
        <v>86</v>
      </c>
      <c r="G330" s="29" t="n">
        <v>1.928955775</v>
      </c>
    </row>
    <row r="331" customFormat="false" ht="15" hidden="false" customHeight="false" outlineLevel="0" collapsed="false">
      <c r="A331" s="0" t="s">
        <v>459</v>
      </c>
      <c r="B331" s="0" t="s">
        <v>638</v>
      </c>
      <c r="C331" s="0" t="n">
        <v>-0.126990839</v>
      </c>
      <c r="D331" s="0" t="s">
        <v>124</v>
      </c>
      <c r="E331" s="29" t="s">
        <v>86</v>
      </c>
      <c r="G331" s="29" t="n">
        <v>2.049036906</v>
      </c>
    </row>
    <row r="332" customFormat="false" ht="15" hidden="false" customHeight="false" outlineLevel="0" collapsed="false">
      <c r="A332" s="0" t="s">
        <v>459</v>
      </c>
      <c r="B332" s="0" t="s">
        <v>638</v>
      </c>
      <c r="C332" s="0" t="n">
        <v>-0.126990839</v>
      </c>
      <c r="D332" s="0" t="s">
        <v>124</v>
      </c>
      <c r="E332" s="29" t="s">
        <v>86</v>
      </c>
      <c r="G332" s="29" t="n">
        <v>1.023575615</v>
      </c>
    </row>
    <row r="333" customFormat="false" ht="15" hidden="false" customHeight="false" outlineLevel="0" collapsed="false">
      <c r="A333" s="0" t="s">
        <v>339</v>
      </c>
      <c r="B333" s="0" t="s">
        <v>639</v>
      </c>
      <c r="C333" s="0" t="n">
        <v>-0.167334427</v>
      </c>
      <c r="D333" s="0" t="s">
        <v>124</v>
      </c>
      <c r="E333" s="29" t="s">
        <v>86</v>
      </c>
      <c r="G333" s="29" t="n">
        <v>1.117143845</v>
      </c>
    </row>
    <row r="334" customFormat="false" ht="15" hidden="false" customHeight="false" outlineLevel="0" collapsed="false">
      <c r="A334" s="0" t="s">
        <v>197</v>
      </c>
      <c r="B334" s="0" t="s">
        <v>640</v>
      </c>
      <c r="C334" s="0" t="n">
        <v>-0.109765454</v>
      </c>
      <c r="D334" s="0" t="s">
        <v>300</v>
      </c>
      <c r="E334" s="29" t="s">
        <v>86</v>
      </c>
      <c r="F334" s="29" t="s">
        <v>145</v>
      </c>
      <c r="G334" s="29" t="n">
        <v>0.807508642</v>
      </c>
    </row>
    <row r="335" customFormat="false" ht="15" hidden="false" customHeight="false" outlineLevel="0" collapsed="false">
      <c r="A335" s="0" t="s">
        <v>228</v>
      </c>
      <c r="B335" s="0" t="s">
        <v>641</v>
      </c>
      <c r="C335" s="0" t="n">
        <v>-0.416440486</v>
      </c>
      <c r="D335" s="0" t="s">
        <v>95</v>
      </c>
      <c r="E335" s="29" t="s">
        <v>86</v>
      </c>
      <c r="G335" s="29" t="n">
        <v>1.144326433</v>
      </c>
    </row>
    <row r="336" customFormat="false" ht="15" hidden="false" customHeight="false" outlineLevel="0" collapsed="false">
      <c r="A336" s="0" t="s">
        <v>642</v>
      </c>
      <c r="B336" s="0" t="s">
        <v>643</v>
      </c>
      <c r="C336" s="0" t="n">
        <v>-0.182565631</v>
      </c>
      <c r="D336" s="0" t="s">
        <v>95</v>
      </c>
      <c r="E336" s="29" t="s">
        <v>86</v>
      </c>
      <c r="G336" s="29" t="n">
        <v>0.849536484</v>
      </c>
    </row>
    <row r="337" customFormat="false" ht="15" hidden="false" customHeight="false" outlineLevel="0" collapsed="false">
      <c r="A337" s="0" t="s">
        <v>426</v>
      </c>
      <c r="B337" s="0" t="s">
        <v>644</v>
      </c>
      <c r="C337" s="0" t="n">
        <v>-0.109511213</v>
      </c>
      <c r="D337" s="0" t="s">
        <v>85</v>
      </c>
      <c r="E337" s="29" t="b">
        <f aca="false">TRUE()</f>
        <v>1</v>
      </c>
      <c r="G337" s="29" t="n">
        <v>4.482741699</v>
      </c>
    </row>
    <row r="338" customFormat="false" ht="15" hidden="false" customHeight="false" outlineLevel="0" collapsed="false">
      <c r="A338" s="0" t="s">
        <v>519</v>
      </c>
      <c r="B338" s="0" t="s">
        <v>645</v>
      </c>
      <c r="C338" s="0" t="n">
        <v>-0.133798133</v>
      </c>
      <c r="D338" s="0" t="s">
        <v>300</v>
      </c>
      <c r="E338" s="29" t="s">
        <v>86</v>
      </c>
      <c r="G338" s="29" t="n">
        <v>1.928955775</v>
      </c>
    </row>
    <row r="339" customFormat="false" ht="15" hidden="false" customHeight="false" outlineLevel="0" collapsed="false">
      <c r="A339" s="0" t="s">
        <v>210</v>
      </c>
      <c r="B339" s="0" t="s">
        <v>646</v>
      </c>
      <c r="C339" s="0" t="n">
        <v>-0.143202147</v>
      </c>
      <c r="D339" s="0" t="s">
        <v>95</v>
      </c>
      <c r="E339" s="29" t="s">
        <v>86</v>
      </c>
      <c r="G339" s="29" t="n">
        <v>0.505508128</v>
      </c>
    </row>
    <row r="340" customFormat="false" ht="15" hidden="false" customHeight="false" outlineLevel="0" collapsed="false">
      <c r="A340" s="0" t="s">
        <v>210</v>
      </c>
      <c r="B340" s="0" t="s">
        <v>646</v>
      </c>
      <c r="C340" s="0" t="n">
        <v>-0.143202147</v>
      </c>
      <c r="D340" s="0" t="s">
        <v>95</v>
      </c>
      <c r="E340" s="29" t="s">
        <v>86</v>
      </c>
      <c r="G340" s="29" t="n">
        <v>0.558165375</v>
      </c>
    </row>
    <row r="341" customFormat="false" ht="15" hidden="false" customHeight="false" outlineLevel="0" collapsed="false">
      <c r="A341" s="0" t="s">
        <v>98</v>
      </c>
      <c r="B341" s="0" t="s">
        <v>647</v>
      </c>
      <c r="C341" s="0" t="n">
        <v>-0.164678441</v>
      </c>
      <c r="D341" s="0" t="s">
        <v>100</v>
      </c>
      <c r="E341" s="29" t="s">
        <v>86</v>
      </c>
      <c r="F341" s="29" t="s">
        <v>101</v>
      </c>
      <c r="G341" s="29" t="n">
        <v>0.92912908</v>
      </c>
    </row>
    <row r="342" customFormat="false" ht="15" hidden="false" customHeight="false" outlineLevel="0" collapsed="false">
      <c r="A342" s="0" t="s">
        <v>648</v>
      </c>
      <c r="B342" s="0" t="s">
        <v>649</v>
      </c>
      <c r="C342" s="0" t="n">
        <v>-0.249273441</v>
      </c>
      <c r="D342" s="0" t="s">
        <v>85</v>
      </c>
      <c r="E342" s="29" t="b">
        <f aca="false">TRUE()</f>
        <v>1</v>
      </c>
      <c r="G342" s="29" t="n">
        <v>0.611480553</v>
      </c>
    </row>
    <row r="343" customFormat="false" ht="15" hidden="false" customHeight="false" outlineLevel="0" collapsed="false">
      <c r="A343" s="0" t="s">
        <v>232</v>
      </c>
      <c r="B343" s="0" t="s">
        <v>650</v>
      </c>
      <c r="C343" s="0" t="n">
        <v>-0.207396196</v>
      </c>
      <c r="D343" s="0" t="s">
        <v>234</v>
      </c>
      <c r="E343" s="29" t="s">
        <v>86</v>
      </c>
      <c r="G343" s="29" t="n">
        <v>0.666525049</v>
      </c>
    </row>
    <row r="344" customFormat="false" ht="15" hidden="false" customHeight="false" outlineLevel="0" collapsed="false">
      <c r="A344" s="0" t="s">
        <v>651</v>
      </c>
      <c r="B344" s="0" t="s">
        <v>652</v>
      </c>
      <c r="C344" s="0" t="n">
        <v>-0.26138444</v>
      </c>
      <c r="D344" s="0" t="s">
        <v>85</v>
      </c>
      <c r="E344" s="29" t="s">
        <v>86</v>
      </c>
      <c r="G344" s="29" t="n">
        <v>0.526921341</v>
      </c>
    </row>
    <row r="345" customFormat="false" ht="15" hidden="false" customHeight="false" outlineLevel="0" collapsed="false">
      <c r="A345" s="0" t="s">
        <v>168</v>
      </c>
      <c r="B345" s="0" t="s">
        <v>653</v>
      </c>
      <c r="C345" s="0" t="n">
        <v>-0.101083508</v>
      </c>
      <c r="D345" s="0" t="s">
        <v>85</v>
      </c>
      <c r="E345" s="29" t="s">
        <v>86</v>
      </c>
      <c r="G345" s="29" t="n">
        <v>2.522549327</v>
      </c>
    </row>
    <row r="346" customFormat="false" ht="15" hidden="false" customHeight="false" outlineLevel="0" collapsed="false">
      <c r="A346" s="0" t="s">
        <v>243</v>
      </c>
      <c r="B346" s="0" t="s">
        <v>654</v>
      </c>
      <c r="C346" s="0" t="n">
        <v>-0.190464783</v>
      </c>
      <c r="D346" s="0" t="s">
        <v>104</v>
      </c>
      <c r="E346" s="29" t="s">
        <v>86</v>
      </c>
      <c r="F346" s="29" t="s">
        <v>101</v>
      </c>
      <c r="G346" s="29" t="n">
        <v>0.886814244</v>
      </c>
    </row>
    <row r="347" customFormat="false" ht="15" hidden="false" customHeight="false" outlineLevel="0" collapsed="false">
      <c r="A347" s="0" t="s">
        <v>347</v>
      </c>
      <c r="B347" s="0" t="s">
        <v>655</v>
      </c>
      <c r="C347" s="0" t="n">
        <v>-0.365700255</v>
      </c>
      <c r="D347" s="0" t="s">
        <v>247</v>
      </c>
      <c r="E347" s="29" t="s">
        <v>86</v>
      </c>
      <c r="F347" s="29" t="s">
        <v>145</v>
      </c>
      <c r="G347" s="29" t="n">
        <v>1.113344295</v>
      </c>
    </row>
    <row r="348" customFormat="false" ht="15" hidden="false" customHeight="false" outlineLevel="0" collapsed="false">
      <c r="A348" s="0" t="s">
        <v>530</v>
      </c>
      <c r="B348" s="0" t="s">
        <v>656</v>
      </c>
      <c r="C348" s="0" t="n">
        <v>-0.177991683</v>
      </c>
      <c r="D348" s="0" t="s">
        <v>85</v>
      </c>
      <c r="E348" s="29" t="s">
        <v>86</v>
      </c>
      <c r="G348" s="29" t="n">
        <v>1.998954513</v>
      </c>
    </row>
    <row r="349" customFormat="false" ht="15" hidden="false" customHeight="false" outlineLevel="0" collapsed="false">
      <c r="A349" s="0" t="s">
        <v>304</v>
      </c>
      <c r="B349" s="0" t="s">
        <v>657</v>
      </c>
      <c r="C349" s="0" t="n">
        <v>-0.52953097</v>
      </c>
      <c r="D349" s="0" t="s">
        <v>85</v>
      </c>
      <c r="E349" s="29" t="b">
        <f aca="false">TRUE()</f>
        <v>1</v>
      </c>
      <c r="F349" s="29" t="s">
        <v>145</v>
      </c>
      <c r="G349" s="29" t="n">
        <v>0.788290457</v>
      </c>
    </row>
    <row r="350" customFormat="false" ht="15" hidden="false" customHeight="false" outlineLevel="0" collapsed="false">
      <c r="A350" s="0" t="s">
        <v>238</v>
      </c>
      <c r="B350" s="0" t="s">
        <v>658</v>
      </c>
      <c r="C350" s="0" t="n">
        <v>-0.142768203</v>
      </c>
      <c r="D350" s="0" t="s">
        <v>659</v>
      </c>
      <c r="E350" s="29" t="s">
        <v>86</v>
      </c>
      <c r="G350" s="29" t="n">
        <v>0.563656127</v>
      </c>
    </row>
    <row r="351" customFormat="false" ht="15" hidden="false" customHeight="false" outlineLevel="0" collapsed="false">
      <c r="A351" s="0" t="s">
        <v>199</v>
      </c>
      <c r="B351" s="0" t="s">
        <v>660</v>
      </c>
      <c r="C351" s="0" t="n">
        <v>-0.172356616</v>
      </c>
      <c r="D351" s="0" t="s">
        <v>153</v>
      </c>
      <c r="E351" s="29" t="b">
        <f aca="false">TRUE()</f>
        <v>1</v>
      </c>
      <c r="F351" s="29" t="s">
        <v>145</v>
      </c>
      <c r="G351" s="29" t="n">
        <v>1.384986643</v>
      </c>
    </row>
    <row r="352" customFormat="false" ht="15" hidden="false" customHeight="false" outlineLevel="0" collapsed="false">
      <c r="A352" s="0" t="s">
        <v>116</v>
      </c>
      <c r="B352" s="0" t="s">
        <v>661</v>
      </c>
      <c r="C352" s="0" t="n">
        <v>-0.743082147</v>
      </c>
      <c r="D352" s="0" t="s">
        <v>118</v>
      </c>
      <c r="E352" s="29" t="s">
        <v>86</v>
      </c>
      <c r="G352" s="29" t="n">
        <v>1.774387587</v>
      </c>
    </row>
    <row r="353" customFormat="false" ht="15" hidden="false" customHeight="false" outlineLevel="0" collapsed="false">
      <c r="A353" s="0" t="s">
        <v>202</v>
      </c>
      <c r="B353" s="0" t="s">
        <v>662</v>
      </c>
      <c r="C353" s="0" t="n">
        <v>-0.101710972</v>
      </c>
      <c r="D353" s="0" t="s">
        <v>95</v>
      </c>
      <c r="E353" s="29" t="b">
        <f aca="false">TRUE()</f>
        <v>1</v>
      </c>
      <c r="G353" s="29" t="n">
        <v>1.34021985</v>
      </c>
    </row>
    <row r="354" customFormat="false" ht="15" hidden="false" customHeight="false" outlineLevel="0" collapsed="false">
      <c r="A354" s="0" t="s">
        <v>188</v>
      </c>
      <c r="B354" s="0" t="s">
        <v>663</v>
      </c>
      <c r="C354" s="0" t="n">
        <v>-0.285007737</v>
      </c>
      <c r="D354" s="0" t="s">
        <v>153</v>
      </c>
      <c r="E354" s="29" t="b">
        <f aca="false">TRUE()</f>
        <v>1</v>
      </c>
      <c r="G354" s="29" t="n">
        <v>1.317928395</v>
      </c>
    </row>
    <row r="355" customFormat="false" ht="15" hidden="false" customHeight="false" outlineLevel="0" collapsed="false">
      <c r="A355" s="0" t="s">
        <v>664</v>
      </c>
      <c r="B355" s="0" t="s">
        <v>665</v>
      </c>
      <c r="C355" s="0" t="n">
        <v>-0.235488232</v>
      </c>
      <c r="D355" s="0" t="s">
        <v>85</v>
      </c>
      <c r="E355" s="29" t="b">
        <f aca="false">TRUE()</f>
        <v>1</v>
      </c>
      <c r="G355" s="29" t="n">
        <v>1.029073637</v>
      </c>
    </row>
    <row r="356" customFormat="false" ht="15" hidden="false" customHeight="false" outlineLevel="0" collapsed="false">
      <c r="A356" s="0" t="s">
        <v>666</v>
      </c>
      <c r="B356" s="0" t="s">
        <v>667</v>
      </c>
      <c r="C356" s="0" t="n">
        <v>-0.337744781</v>
      </c>
      <c r="D356" s="0" t="s">
        <v>153</v>
      </c>
      <c r="E356" s="29" t="s">
        <v>86</v>
      </c>
      <c r="F356" s="29" t="s">
        <v>101</v>
      </c>
      <c r="G356" s="29" t="n">
        <v>0.729568074</v>
      </c>
    </row>
    <row r="357" customFormat="false" ht="15" hidden="false" customHeight="false" outlineLevel="0" collapsed="false">
      <c r="A357" s="0" t="s">
        <v>188</v>
      </c>
      <c r="B357" s="0" t="s">
        <v>668</v>
      </c>
      <c r="C357" s="0" t="n">
        <v>-0.229883479</v>
      </c>
      <c r="D357" s="0" t="s">
        <v>153</v>
      </c>
      <c r="E357" s="29" t="s">
        <v>86</v>
      </c>
      <c r="F357" s="29" t="s">
        <v>90</v>
      </c>
      <c r="G357" s="29" t="n">
        <v>1.317928395</v>
      </c>
    </row>
    <row r="358" customFormat="false" ht="15" hidden="false" customHeight="false" outlineLevel="0" collapsed="false">
      <c r="A358" s="0" t="s">
        <v>146</v>
      </c>
      <c r="B358" s="0" t="s">
        <v>669</v>
      </c>
      <c r="C358" s="0" t="n">
        <v>-0.19068759</v>
      </c>
      <c r="D358" s="0" t="s">
        <v>480</v>
      </c>
      <c r="E358" s="29" t="b">
        <f aca="false">TRUE()</f>
        <v>1</v>
      </c>
      <c r="G358" s="29" t="n">
        <v>2.533881687</v>
      </c>
    </row>
    <row r="359" customFormat="false" ht="15" hidden="false" customHeight="false" outlineLevel="0" collapsed="false">
      <c r="A359" s="0" t="s">
        <v>168</v>
      </c>
      <c r="B359" s="0" t="s">
        <v>670</v>
      </c>
      <c r="C359" s="0" t="n">
        <v>-0.131436509</v>
      </c>
      <c r="D359" s="0" t="s">
        <v>104</v>
      </c>
      <c r="E359" s="29" t="b">
        <f aca="false">TRUE()</f>
        <v>1</v>
      </c>
      <c r="G359" s="29" t="n">
        <v>2.522549327</v>
      </c>
    </row>
    <row r="360" customFormat="false" ht="15" hidden="false" customHeight="false" outlineLevel="0" collapsed="false">
      <c r="A360" s="0" t="s">
        <v>91</v>
      </c>
      <c r="B360" s="0" t="s">
        <v>671</v>
      </c>
      <c r="C360" s="0" t="n">
        <v>-0.235853433</v>
      </c>
      <c r="D360" s="0" t="s">
        <v>85</v>
      </c>
      <c r="E360" s="29" t="s">
        <v>86</v>
      </c>
      <c r="G360" s="29" t="n">
        <v>1.506045191</v>
      </c>
    </row>
    <row r="361" customFormat="false" ht="15" hidden="false" customHeight="false" outlineLevel="0" collapsed="false">
      <c r="A361" s="0" t="s">
        <v>496</v>
      </c>
      <c r="B361" s="0" t="s">
        <v>672</v>
      </c>
      <c r="C361" s="0" t="n">
        <v>-0.198389969</v>
      </c>
      <c r="D361" s="0" t="s">
        <v>136</v>
      </c>
      <c r="E361" s="29" t="s">
        <v>86</v>
      </c>
      <c r="F361" s="29" t="s">
        <v>101</v>
      </c>
      <c r="G361" s="29" t="n">
        <v>0.503798566</v>
      </c>
    </row>
    <row r="362" customFormat="false" ht="15" hidden="false" customHeight="false" outlineLevel="0" collapsed="false">
      <c r="A362" s="0" t="s">
        <v>83</v>
      </c>
      <c r="B362" s="0" t="s">
        <v>673</v>
      </c>
      <c r="C362" s="0" t="n">
        <v>-0.37219402</v>
      </c>
      <c r="D362" s="0" t="s">
        <v>85</v>
      </c>
      <c r="E362" s="29" t="b">
        <f aca="false">TRUE()</f>
        <v>1</v>
      </c>
      <c r="G362" s="29" t="n">
        <v>0.564765984</v>
      </c>
    </row>
    <row r="363" customFormat="false" ht="15" hidden="false" customHeight="false" outlineLevel="0" collapsed="false">
      <c r="A363" s="0" t="s">
        <v>674</v>
      </c>
      <c r="B363" s="0" t="s">
        <v>675</v>
      </c>
      <c r="C363" s="0" t="n">
        <v>-0.143035998</v>
      </c>
      <c r="D363" s="0" t="s">
        <v>121</v>
      </c>
      <c r="E363" s="29" t="s">
        <v>86</v>
      </c>
      <c r="G363" s="29" t="n">
        <v>0.559692183</v>
      </c>
    </row>
    <row r="364" customFormat="false" ht="15" hidden="false" customHeight="false" outlineLevel="0" collapsed="false">
      <c r="A364" s="0" t="s">
        <v>156</v>
      </c>
      <c r="B364" s="0" t="s">
        <v>676</v>
      </c>
      <c r="C364" s="0" t="n">
        <v>-0.822668046</v>
      </c>
      <c r="D364" s="0" t="s">
        <v>158</v>
      </c>
      <c r="E364" s="29" t="s">
        <v>86</v>
      </c>
      <c r="F364" s="29" t="s">
        <v>90</v>
      </c>
      <c r="G364" s="29" t="n">
        <v>1.167617347</v>
      </c>
    </row>
    <row r="365" customFormat="false" ht="15" hidden="false" customHeight="false" outlineLevel="0" collapsed="false">
      <c r="A365" s="0" t="s">
        <v>677</v>
      </c>
      <c r="B365" s="0" t="s">
        <v>678</v>
      </c>
      <c r="C365" s="0" t="n">
        <v>-0.147193855</v>
      </c>
      <c r="D365" s="0" t="s">
        <v>153</v>
      </c>
      <c r="E365" s="29" t="b">
        <f aca="false">TRUE()</f>
        <v>1</v>
      </c>
      <c r="G365" s="29" t="n">
        <v>1.598309999</v>
      </c>
    </row>
    <row r="366" customFormat="false" ht="15" hidden="false" customHeight="false" outlineLevel="0" collapsed="false">
      <c r="A366" s="0" t="s">
        <v>585</v>
      </c>
      <c r="B366" s="0" t="s">
        <v>679</v>
      </c>
      <c r="C366" s="0" t="n">
        <v>-0.11494892</v>
      </c>
      <c r="D366" s="0" t="s">
        <v>153</v>
      </c>
      <c r="E366" s="29" t="b">
        <f aca="false">TRUE()</f>
        <v>1</v>
      </c>
      <c r="G366" s="29" t="n">
        <v>1.389923394</v>
      </c>
    </row>
    <row r="367" customFormat="false" ht="15" hidden="false" customHeight="false" outlineLevel="0" collapsed="false">
      <c r="A367" s="0" t="s">
        <v>680</v>
      </c>
      <c r="B367" s="0" t="s">
        <v>681</v>
      </c>
      <c r="C367" s="0" t="n">
        <v>-0.106575322</v>
      </c>
      <c r="D367" s="0" t="s">
        <v>85</v>
      </c>
      <c r="E367" s="29" t="s">
        <v>86</v>
      </c>
      <c r="F367" s="29" t="s">
        <v>473</v>
      </c>
      <c r="G367" s="29" t="n">
        <v>0.505252155</v>
      </c>
    </row>
    <row r="368" customFormat="false" ht="15" hidden="false" customHeight="false" outlineLevel="0" collapsed="false">
      <c r="A368" s="0" t="s">
        <v>190</v>
      </c>
      <c r="B368" s="0" t="s">
        <v>682</v>
      </c>
      <c r="C368" s="0" t="n">
        <v>-0.140779419</v>
      </c>
      <c r="D368" s="0" t="s">
        <v>85</v>
      </c>
      <c r="E368" s="29" t="s">
        <v>86</v>
      </c>
      <c r="G368" s="29" t="n">
        <v>0.504188084</v>
      </c>
    </row>
    <row r="369" customFormat="false" ht="15" hidden="false" customHeight="false" outlineLevel="0" collapsed="false">
      <c r="A369" s="0" t="s">
        <v>418</v>
      </c>
      <c r="B369" s="0" t="s">
        <v>683</v>
      </c>
      <c r="C369" s="0" t="n">
        <v>-0.189734393</v>
      </c>
      <c r="D369" s="0" t="s">
        <v>118</v>
      </c>
      <c r="E369" s="29" t="s">
        <v>86</v>
      </c>
      <c r="G369" s="29" t="n">
        <v>0.659715298</v>
      </c>
    </row>
    <row r="370" customFormat="false" ht="15" hidden="false" customHeight="false" outlineLevel="0" collapsed="false">
      <c r="A370" s="0" t="s">
        <v>684</v>
      </c>
      <c r="B370" s="0" t="s">
        <v>685</v>
      </c>
      <c r="C370" s="0" t="n">
        <v>-0.107800096</v>
      </c>
      <c r="D370" s="0" t="s">
        <v>118</v>
      </c>
      <c r="E370" s="29" t="s">
        <v>86</v>
      </c>
      <c r="F370" s="29" t="s">
        <v>90</v>
      </c>
      <c r="G370" s="29" t="n">
        <v>1.053561126</v>
      </c>
    </row>
    <row r="371" customFormat="false" ht="15" hidden="false" customHeight="false" outlineLevel="0" collapsed="false">
      <c r="A371" s="0" t="s">
        <v>253</v>
      </c>
      <c r="B371" s="0" t="s">
        <v>686</v>
      </c>
      <c r="C371" s="0" t="n">
        <v>-0.51255109</v>
      </c>
      <c r="D371" s="0" t="s">
        <v>502</v>
      </c>
      <c r="E371" s="29" t="b">
        <f aca="false">TRUE()</f>
        <v>1</v>
      </c>
      <c r="F371" s="29" t="s">
        <v>90</v>
      </c>
      <c r="G371" s="29" t="n">
        <v>0.793080165</v>
      </c>
    </row>
    <row r="372" customFormat="false" ht="15" hidden="false" customHeight="false" outlineLevel="0" collapsed="false">
      <c r="A372" s="0" t="s">
        <v>127</v>
      </c>
      <c r="B372" s="0" t="s">
        <v>687</v>
      </c>
      <c r="C372" s="0" t="n">
        <v>-0.23501065</v>
      </c>
      <c r="D372" s="0" t="s">
        <v>95</v>
      </c>
      <c r="E372" s="29" t="s">
        <v>86</v>
      </c>
      <c r="F372" s="29" t="s">
        <v>90</v>
      </c>
      <c r="G372" s="29" t="n">
        <v>1.911589121</v>
      </c>
    </row>
    <row r="373" customFormat="false" ht="15" hidden="false" customHeight="false" outlineLevel="0" collapsed="false">
      <c r="A373" s="0" t="s">
        <v>688</v>
      </c>
      <c r="B373" s="0" t="s">
        <v>689</v>
      </c>
      <c r="C373" s="0" t="n">
        <v>-0.529727225</v>
      </c>
      <c r="D373" s="0" t="s">
        <v>85</v>
      </c>
      <c r="E373" s="29" t="b">
        <f aca="false">TRUE()</f>
        <v>1</v>
      </c>
      <c r="G373" s="29" t="n">
        <v>1.05046335</v>
      </c>
    </row>
    <row r="374" customFormat="false" ht="15" hidden="false" customHeight="false" outlineLevel="0" collapsed="false">
      <c r="A374" s="0" t="s">
        <v>433</v>
      </c>
      <c r="B374" s="0" t="s">
        <v>690</v>
      </c>
      <c r="C374" s="0" t="n">
        <v>-0.198169442</v>
      </c>
      <c r="D374" s="0" t="s">
        <v>476</v>
      </c>
      <c r="E374" s="29" t="b">
        <f aca="false">TRUE()</f>
        <v>1</v>
      </c>
      <c r="F374" s="29" t="s">
        <v>90</v>
      </c>
      <c r="G374" s="29" t="n">
        <v>1.452217847</v>
      </c>
    </row>
    <row r="375" customFormat="false" ht="15" hidden="false" customHeight="false" outlineLevel="0" collapsed="false">
      <c r="A375" s="0" t="s">
        <v>691</v>
      </c>
      <c r="B375" s="0" t="s">
        <v>692</v>
      </c>
      <c r="C375" s="0" t="n">
        <v>-0.157416967</v>
      </c>
      <c r="D375" s="0" t="s">
        <v>693</v>
      </c>
      <c r="E375" s="29" t="b">
        <f aca="false">TRUE()</f>
        <v>1</v>
      </c>
      <c r="G375" s="29" t="n">
        <v>0.808380443</v>
      </c>
    </row>
    <row r="376" customFormat="false" ht="15" hidden="false" customHeight="false" outlineLevel="0" collapsed="false">
      <c r="A376" s="0" t="s">
        <v>221</v>
      </c>
      <c r="B376" s="0" t="s">
        <v>694</v>
      </c>
      <c r="C376" s="0" t="n">
        <v>-0.119678366</v>
      </c>
      <c r="D376" s="0" t="s">
        <v>104</v>
      </c>
      <c r="E376" s="29" t="s">
        <v>86</v>
      </c>
      <c r="F376" s="29" t="s">
        <v>101</v>
      </c>
      <c r="G376" s="29" t="n">
        <v>0.58126392</v>
      </c>
    </row>
    <row r="377" customFormat="false" ht="15" hidden="false" customHeight="false" outlineLevel="0" collapsed="false">
      <c r="A377" s="0" t="s">
        <v>306</v>
      </c>
      <c r="B377" s="0" t="s">
        <v>695</v>
      </c>
      <c r="C377" s="0" t="n">
        <v>-0.265373132</v>
      </c>
      <c r="D377" s="0" t="s">
        <v>100</v>
      </c>
      <c r="E377" s="29" t="s">
        <v>86</v>
      </c>
      <c r="G377" s="29" t="n">
        <v>1.050755975</v>
      </c>
    </row>
    <row r="378" customFormat="false" ht="15" hidden="false" customHeight="false" outlineLevel="0" collapsed="false">
      <c r="A378" s="0" t="s">
        <v>696</v>
      </c>
      <c r="B378" s="0" t="s">
        <v>697</v>
      </c>
      <c r="C378" s="0" t="n">
        <v>-0.255982053</v>
      </c>
      <c r="D378" s="0" t="s">
        <v>413</v>
      </c>
      <c r="E378" s="29" t="s">
        <v>86</v>
      </c>
      <c r="G378" s="29" t="n">
        <v>0.847966589</v>
      </c>
    </row>
    <row r="379" customFormat="false" ht="15" hidden="false" customHeight="false" outlineLevel="0" collapsed="false">
      <c r="A379" s="0" t="s">
        <v>114</v>
      </c>
      <c r="B379" s="0" t="s">
        <v>698</v>
      </c>
      <c r="C379" s="0" t="n">
        <v>-0.564324127</v>
      </c>
      <c r="D379" s="0" t="s">
        <v>85</v>
      </c>
      <c r="E379" s="29" t="s">
        <v>86</v>
      </c>
      <c r="G379" s="29" t="n">
        <v>1.468802768</v>
      </c>
    </row>
    <row r="380" customFormat="false" ht="15" hidden="false" customHeight="false" outlineLevel="0" collapsed="false">
      <c r="A380" s="0" t="s">
        <v>221</v>
      </c>
      <c r="B380" s="0" t="s">
        <v>699</v>
      </c>
      <c r="C380" s="0" t="n">
        <v>-0.15189215</v>
      </c>
      <c r="D380" s="0" t="s">
        <v>118</v>
      </c>
      <c r="E380" s="29" t="s">
        <v>86</v>
      </c>
      <c r="F380" s="29" t="s">
        <v>101</v>
      </c>
      <c r="G380" s="29" t="n">
        <v>0.58126392</v>
      </c>
    </row>
    <row r="381" customFormat="false" ht="15" hidden="false" customHeight="false" outlineLevel="0" collapsed="false">
      <c r="A381" s="0" t="s">
        <v>347</v>
      </c>
      <c r="B381" s="0" t="s">
        <v>700</v>
      </c>
      <c r="C381" s="0" t="n">
        <v>-0.133987405</v>
      </c>
      <c r="D381" s="0" t="s">
        <v>153</v>
      </c>
      <c r="E381" s="29" t="s">
        <v>86</v>
      </c>
      <c r="F381" s="29" t="s">
        <v>145</v>
      </c>
      <c r="G381" s="29" t="n">
        <v>1.113344295</v>
      </c>
    </row>
    <row r="382" customFormat="false" ht="15" hidden="false" customHeight="false" outlineLevel="0" collapsed="false">
      <c r="A382" s="0" t="s">
        <v>265</v>
      </c>
      <c r="B382" s="0" t="s">
        <v>701</v>
      </c>
      <c r="C382" s="0" t="n">
        <v>-0.225163693</v>
      </c>
      <c r="D382" s="0" t="s">
        <v>480</v>
      </c>
      <c r="E382" s="29" t="s">
        <v>86</v>
      </c>
      <c r="G382" s="29" t="n">
        <v>1.177129896</v>
      </c>
    </row>
    <row r="383" customFormat="false" ht="15" hidden="false" customHeight="false" outlineLevel="0" collapsed="false">
      <c r="A383" s="0" t="s">
        <v>195</v>
      </c>
      <c r="B383" s="0" t="s">
        <v>702</v>
      </c>
      <c r="C383" s="0" t="n">
        <v>-0.258075442</v>
      </c>
      <c r="D383" s="0" t="s">
        <v>85</v>
      </c>
      <c r="E383" s="29" t="s">
        <v>86</v>
      </c>
      <c r="G383" s="29" t="n">
        <v>0.720621509</v>
      </c>
    </row>
    <row r="384" customFormat="false" ht="15" hidden="false" customHeight="false" outlineLevel="0" collapsed="false">
      <c r="A384" s="0" t="s">
        <v>195</v>
      </c>
      <c r="B384" s="0" t="s">
        <v>702</v>
      </c>
      <c r="C384" s="0" t="n">
        <v>-0.258075442</v>
      </c>
      <c r="D384" s="0" t="s">
        <v>85</v>
      </c>
      <c r="E384" s="29" t="s">
        <v>86</v>
      </c>
      <c r="G384" s="29" t="n">
        <v>0.654847955</v>
      </c>
    </row>
    <row r="385" customFormat="false" ht="15" hidden="false" customHeight="false" outlineLevel="0" collapsed="false">
      <c r="A385" s="0" t="s">
        <v>352</v>
      </c>
      <c r="B385" s="0" t="s">
        <v>703</v>
      </c>
      <c r="C385" s="0" t="n">
        <v>-0.131262133</v>
      </c>
      <c r="D385" s="0" t="s">
        <v>216</v>
      </c>
      <c r="E385" s="29" t="b">
        <f aca="false">TRUE()</f>
        <v>1</v>
      </c>
      <c r="G385" s="29" t="n">
        <v>0.565991773</v>
      </c>
    </row>
    <row r="386" customFormat="false" ht="15" hidden="false" customHeight="false" outlineLevel="0" collapsed="false">
      <c r="A386" s="0" t="s">
        <v>276</v>
      </c>
      <c r="B386" s="0" t="s">
        <v>704</v>
      </c>
      <c r="C386" s="0" t="n">
        <v>-0.148260581</v>
      </c>
      <c r="D386" s="0" t="s">
        <v>158</v>
      </c>
      <c r="E386" s="29" t="b">
        <f aca="false">TRUE()</f>
        <v>1</v>
      </c>
      <c r="G386" s="29" t="n">
        <v>0.584549337</v>
      </c>
    </row>
    <row r="387" customFormat="false" ht="15" hidden="false" customHeight="false" outlineLevel="0" collapsed="false">
      <c r="A387" s="0" t="s">
        <v>223</v>
      </c>
      <c r="B387" s="0" t="s">
        <v>705</v>
      </c>
      <c r="C387" s="0" t="n">
        <v>-0.423284756</v>
      </c>
      <c r="D387" s="0" t="s">
        <v>158</v>
      </c>
      <c r="E387" s="29" t="s">
        <v>86</v>
      </c>
      <c r="G387" s="29" t="n">
        <v>0.716154662</v>
      </c>
    </row>
    <row r="388" customFormat="false" ht="15" hidden="false" customHeight="false" outlineLevel="0" collapsed="false">
      <c r="A388" s="0" t="s">
        <v>188</v>
      </c>
      <c r="B388" s="0" t="s">
        <v>706</v>
      </c>
      <c r="C388" s="0" t="n">
        <v>-0.250787579</v>
      </c>
      <c r="D388" s="0" t="s">
        <v>153</v>
      </c>
      <c r="E388" s="29" t="s">
        <v>86</v>
      </c>
      <c r="F388" s="29" t="s">
        <v>101</v>
      </c>
      <c r="G388" s="29" t="n">
        <v>1.317928395</v>
      </c>
    </row>
    <row r="389" customFormat="false" ht="15" hidden="false" customHeight="false" outlineLevel="0" collapsed="false">
      <c r="A389" s="0" t="s">
        <v>707</v>
      </c>
      <c r="B389" s="0" t="s">
        <v>708</v>
      </c>
      <c r="C389" s="0" t="n">
        <v>-0.133047322</v>
      </c>
      <c r="D389" s="0" t="s">
        <v>133</v>
      </c>
      <c r="E389" s="29" t="s">
        <v>86</v>
      </c>
      <c r="F389" s="29" t="s">
        <v>145</v>
      </c>
      <c r="G389" s="29" t="n">
        <v>0.776897468</v>
      </c>
    </row>
    <row r="390" customFormat="false" ht="15" hidden="false" customHeight="false" outlineLevel="0" collapsed="false">
      <c r="A390" s="0" t="s">
        <v>129</v>
      </c>
      <c r="B390" s="0" t="s">
        <v>709</v>
      </c>
      <c r="C390" s="0" t="n">
        <v>-0.100961604</v>
      </c>
      <c r="D390" s="0" t="s">
        <v>118</v>
      </c>
      <c r="E390" s="29" t="b">
        <f aca="false">TRUE()</f>
        <v>1</v>
      </c>
      <c r="F390" s="29" t="s">
        <v>90</v>
      </c>
      <c r="G390" s="29" t="n">
        <v>1.150533399</v>
      </c>
    </row>
    <row r="391" customFormat="false" ht="15" hidden="false" customHeight="false" outlineLevel="0" collapsed="false">
      <c r="A391" s="0" t="s">
        <v>710</v>
      </c>
      <c r="B391" s="0" t="s">
        <v>711</v>
      </c>
      <c r="C391" s="0" t="n">
        <v>-0.136420294</v>
      </c>
      <c r="D391" s="0" t="s">
        <v>480</v>
      </c>
      <c r="E391" s="29" t="s">
        <v>86</v>
      </c>
      <c r="G391" s="29" t="n">
        <v>0.614048354</v>
      </c>
    </row>
    <row r="392" customFormat="false" ht="15" hidden="false" customHeight="false" outlineLevel="0" collapsed="false">
      <c r="A392" s="0" t="s">
        <v>156</v>
      </c>
      <c r="B392" s="0" t="s">
        <v>712</v>
      </c>
      <c r="C392" s="0" t="n">
        <v>-0.532063305</v>
      </c>
      <c r="D392" s="0" t="s">
        <v>158</v>
      </c>
      <c r="E392" s="29" t="s">
        <v>86</v>
      </c>
      <c r="F392" s="29" t="s">
        <v>90</v>
      </c>
      <c r="G392" s="29" t="n">
        <v>1.167617347</v>
      </c>
    </row>
    <row r="393" customFormat="false" ht="15" hidden="false" customHeight="false" outlineLevel="0" collapsed="false">
      <c r="A393" s="0" t="s">
        <v>178</v>
      </c>
      <c r="B393" s="0" t="s">
        <v>713</v>
      </c>
      <c r="C393" s="0" t="n">
        <v>-0.296191215</v>
      </c>
      <c r="D393" s="0" t="s">
        <v>714</v>
      </c>
      <c r="E393" s="29" t="b">
        <f aca="false">TRUE()</f>
        <v>1</v>
      </c>
      <c r="G393" s="29" t="n">
        <v>0.622997606</v>
      </c>
    </row>
    <row r="394" customFormat="false" ht="15" hidden="false" customHeight="false" outlineLevel="0" collapsed="false">
      <c r="A394" s="0" t="s">
        <v>188</v>
      </c>
      <c r="B394" s="0" t="s">
        <v>715</v>
      </c>
      <c r="C394" s="0" t="n">
        <v>-0.458520072</v>
      </c>
      <c r="D394" s="0" t="s">
        <v>153</v>
      </c>
      <c r="E394" s="29" t="b">
        <f aca="false">TRUE()</f>
        <v>1</v>
      </c>
      <c r="G394" s="29" t="n">
        <v>1.317928395</v>
      </c>
    </row>
    <row r="395" customFormat="false" ht="15" hidden="false" customHeight="false" outlineLevel="0" collapsed="false">
      <c r="A395" s="0" t="s">
        <v>232</v>
      </c>
      <c r="B395" s="0" t="s">
        <v>716</v>
      </c>
      <c r="C395" s="0" t="n">
        <v>-0.431280131</v>
      </c>
      <c r="D395" s="0" t="s">
        <v>234</v>
      </c>
      <c r="E395" s="29" t="s">
        <v>86</v>
      </c>
      <c r="G395" s="29" t="n">
        <v>0.666525049</v>
      </c>
    </row>
    <row r="396" customFormat="false" ht="15" hidden="false" customHeight="false" outlineLevel="0" collapsed="false">
      <c r="A396" s="0" t="s">
        <v>190</v>
      </c>
      <c r="B396" s="0" t="s">
        <v>717</v>
      </c>
      <c r="C396" s="0" t="n">
        <v>-0.20868444</v>
      </c>
      <c r="D396" s="0" t="s">
        <v>192</v>
      </c>
      <c r="E396" s="29" t="s">
        <v>86</v>
      </c>
      <c r="G396" s="29" t="n">
        <v>0.504188084</v>
      </c>
    </row>
    <row r="397" customFormat="false" ht="15" hidden="false" customHeight="false" outlineLevel="0" collapsed="false">
      <c r="A397" s="0" t="s">
        <v>197</v>
      </c>
      <c r="B397" s="0" t="s">
        <v>718</v>
      </c>
      <c r="C397" s="0" t="n">
        <v>-0.174211802</v>
      </c>
      <c r="D397" s="0" t="s">
        <v>85</v>
      </c>
      <c r="E397" s="29" t="s">
        <v>86</v>
      </c>
      <c r="F397" s="29" t="s">
        <v>90</v>
      </c>
      <c r="G397" s="29" t="n">
        <v>0.807508642</v>
      </c>
    </row>
    <row r="398" customFormat="false" ht="15" hidden="false" customHeight="false" outlineLevel="0" collapsed="false">
      <c r="A398" s="0" t="s">
        <v>719</v>
      </c>
      <c r="B398" s="0" t="s">
        <v>720</v>
      </c>
      <c r="C398" s="0" t="n">
        <v>-0.10295326</v>
      </c>
      <c r="D398" s="0" t="s">
        <v>124</v>
      </c>
      <c r="E398" s="29" t="b">
        <f aca="false">TRUE()</f>
        <v>1</v>
      </c>
      <c r="G398" s="29" t="n">
        <v>0.515265104</v>
      </c>
    </row>
    <row r="399" customFormat="false" ht="15" hidden="false" customHeight="false" outlineLevel="0" collapsed="false">
      <c r="A399" s="0" t="s">
        <v>420</v>
      </c>
      <c r="B399" s="0" t="s">
        <v>721</v>
      </c>
      <c r="C399" s="0" t="n">
        <v>-0.585899105</v>
      </c>
      <c r="D399" s="0" t="s">
        <v>153</v>
      </c>
      <c r="E399" s="29" t="b">
        <f aca="false">TRUE()</f>
        <v>1</v>
      </c>
      <c r="G399" s="29" t="n">
        <v>0.9733239</v>
      </c>
    </row>
    <row r="400" customFormat="false" ht="15" hidden="false" customHeight="false" outlineLevel="0" collapsed="false">
      <c r="A400" s="0" t="s">
        <v>722</v>
      </c>
      <c r="B400" s="0" t="s">
        <v>723</v>
      </c>
      <c r="C400" s="0" t="n">
        <v>-0.159621124</v>
      </c>
      <c r="D400" s="0" t="s">
        <v>118</v>
      </c>
      <c r="E400" s="29" t="s">
        <v>86</v>
      </c>
      <c r="F400" s="29" t="s">
        <v>101</v>
      </c>
      <c r="G400" s="29" t="n">
        <v>0.737204303</v>
      </c>
    </row>
    <row r="401" customFormat="false" ht="15" hidden="false" customHeight="false" outlineLevel="0" collapsed="false">
      <c r="A401" s="0" t="s">
        <v>724</v>
      </c>
      <c r="B401" s="0" t="s">
        <v>725</v>
      </c>
      <c r="C401" s="0" t="n">
        <v>-0.391046517</v>
      </c>
      <c r="D401" s="0" t="s">
        <v>85</v>
      </c>
      <c r="E401" s="29" t="b">
        <f aca="false">TRUE()</f>
        <v>1</v>
      </c>
      <c r="G401" s="29" t="n">
        <v>0.796481594</v>
      </c>
    </row>
    <row r="402" customFormat="false" ht="15" hidden="false" customHeight="false" outlineLevel="0" collapsed="false">
      <c r="A402" s="0" t="s">
        <v>407</v>
      </c>
      <c r="B402" s="0" t="s">
        <v>726</v>
      </c>
      <c r="C402" s="0" t="n">
        <v>-0.183707361</v>
      </c>
      <c r="D402" s="0" t="s">
        <v>124</v>
      </c>
      <c r="E402" s="29" t="s">
        <v>86</v>
      </c>
      <c r="G402" s="29" t="n">
        <v>0.732642722</v>
      </c>
    </row>
    <row r="403" customFormat="false" ht="15" hidden="false" customHeight="false" outlineLevel="0" collapsed="false">
      <c r="A403" s="0" t="s">
        <v>727</v>
      </c>
      <c r="B403" s="0" t="s">
        <v>728</v>
      </c>
      <c r="C403" s="0" t="n">
        <v>-0.1493053</v>
      </c>
      <c r="D403" s="0" t="s">
        <v>85</v>
      </c>
      <c r="E403" s="29" t="b">
        <f aca="false">TRUE()</f>
        <v>1</v>
      </c>
      <c r="G403" s="29" t="n">
        <v>0.50150634</v>
      </c>
    </row>
    <row r="404" customFormat="false" ht="15" hidden="false" customHeight="false" outlineLevel="0" collapsed="false">
      <c r="A404" s="0" t="s">
        <v>197</v>
      </c>
      <c r="B404" s="0" t="s">
        <v>729</v>
      </c>
      <c r="C404" s="0" t="n">
        <v>-0.102230452</v>
      </c>
      <c r="D404" s="0" t="s">
        <v>95</v>
      </c>
      <c r="E404" s="29" t="s">
        <v>86</v>
      </c>
      <c r="F404" s="29" t="s">
        <v>145</v>
      </c>
      <c r="G404" s="29" t="n">
        <v>0.807508642</v>
      </c>
    </row>
    <row r="405" customFormat="false" ht="15" hidden="false" customHeight="false" outlineLevel="0" collapsed="false">
      <c r="A405" s="0" t="s">
        <v>514</v>
      </c>
      <c r="B405" s="0" t="s">
        <v>730</v>
      </c>
      <c r="C405" s="0" t="n">
        <v>-0.131195539</v>
      </c>
      <c r="D405" s="0" t="s">
        <v>85</v>
      </c>
      <c r="E405" s="29" t="b">
        <f aca="false">TRUE()</f>
        <v>1</v>
      </c>
      <c r="F405" s="29" t="s">
        <v>145</v>
      </c>
      <c r="G405" s="29" t="n">
        <v>0.516882623</v>
      </c>
    </row>
    <row r="406" customFormat="false" ht="15" hidden="false" customHeight="false" outlineLevel="0" collapsed="false">
      <c r="A406" s="0" t="s">
        <v>731</v>
      </c>
      <c r="B406" s="0" t="s">
        <v>732</v>
      </c>
      <c r="C406" s="0" t="n">
        <v>-0.10635879</v>
      </c>
      <c r="D406" s="0" t="s">
        <v>733</v>
      </c>
      <c r="E406" s="29" t="s">
        <v>86</v>
      </c>
      <c r="F406" s="29" t="s">
        <v>145</v>
      </c>
      <c r="G406" s="29" t="n">
        <v>0.512853862</v>
      </c>
    </row>
    <row r="407" customFormat="false" ht="15" hidden="false" customHeight="false" outlineLevel="0" collapsed="false">
      <c r="A407" s="0" t="s">
        <v>223</v>
      </c>
      <c r="B407" s="0" t="s">
        <v>734</v>
      </c>
      <c r="C407" s="0" t="n">
        <v>-0.14152844</v>
      </c>
      <c r="D407" s="0" t="s">
        <v>505</v>
      </c>
      <c r="E407" s="29" t="s">
        <v>86</v>
      </c>
      <c r="G407" s="29" t="n">
        <v>0.716154662</v>
      </c>
    </row>
    <row r="408" customFormat="false" ht="15" hidden="false" customHeight="false" outlineLevel="0" collapsed="false">
      <c r="A408" s="0" t="s">
        <v>735</v>
      </c>
      <c r="B408" s="0" t="s">
        <v>736</v>
      </c>
      <c r="C408" s="0" t="n">
        <v>-0.323537425</v>
      </c>
      <c r="D408" s="0" t="s">
        <v>413</v>
      </c>
      <c r="E408" s="29" t="s">
        <v>86</v>
      </c>
      <c r="G408" s="29" t="n">
        <v>0.720599153</v>
      </c>
    </row>
    <row r="409" customFormat="false" ht="15" hidden="false" customHeight="false" outlineLevel="0" collapsed="false">
      <c r="A409" s="0" t="s">
        <v>193</v>
      </c>
      <c r="B409" s="0" t="s">
        <v>737</v>
      </c>
      <c r="C409" s="0" t="n">
        <v>-0.283809405</v>
      </c>
      <c r="D409" s="0" t="s">
        <v>85</v>
      </c>
      <c r="E409" s="29" t="b">
        <f aca="false">TRUE()</f>
        <v>1</v>
      </c>
      <c r="G409" s="29" t="n">
        <v>0.689637924</v>
      </c>
    </row>
    <row r="410" customFormat="false" ht="15" hidden="false" customHeight="false" outlineLevel="0" collapsed="false">
      <c r="A410" s="0" t="s">
        <v>738</v>
      </c>
      <c r="B410" s="0" t="s">
        <v>739</v>
      </c>
      <c r="C410" s="0" t="n">
        <v>-0.390153908</v>
      </c>
      <c r="D410" s="0" t="s">
        <v>124</v>
      </c>
      <c r="E410" s="29" t="s">
        <v>86</v>
      </c>
      <c r="G410" s="29" t="n">
        <v>0.977779445</v>
      </c>
    </row>
    <row r="411" customFormat="false" ht="15" hidden="false" customHeight="false" outlineLevel="0" collapsed="false">
      <c r="A411" s="0" t="s">
        <v>197</v>
      </c>
      <c r="B411" s="0" t="s">
        <v>740</v>
      </c>
      <c r="C411" s="0" t="n">
        <v>-0.188323316</v>
      </c>
      <c r="D411" s="0" t="s">
        <v>118</v>
      </c>
      <c r="E411" s="29" t="s">
        <v>86</v>
      </c>
      <c r="F411" s="29" t="s">
        <v>145</v>
      </c>
      <c r="G411" s="29" t="n">
        <v>0.807508642</v>
      </c>
    </row>
    <row r="412" customFormat="false" ht="15" hidden="false" customHeight="false" outlineLevel="0" collapsed="false">
      <c r="A412" s="0" t="s">
        <v>268</v>
      </c>
      <c r="B412" s="0" t="s">
        <v>741</v>
      </c>
      <c r="C412" s="0" t="n">
        <v>-0.130802708</v>
      </c>
      <c r="D412" s="0" t="s">
        <v>85</v>
      </c>
      <c r="E412" s="29" t="s">
        <v>86</v>
      </c>
      <c r="G412" s="29" t="n">
        <v>1.089761676</v>
      </c>
    </row>
    <row r="413" customFormat="false" ht="15" hidden="false" customHeight="false" outlineLevel="0" collapsed="false">
      <c r="A413" s="0" t="s">
        <v>178</v>
      </c>
      <c r="B413" s="0" t="s">
        <v>742</v>
      </c>
      <c r="C413" s="0" t="n">
        <v>-0.395933604</v>
      </c>
      <c r="D413" s="0" t="s">
        <v>743</v>
      </c>
      <c r="E413" s="29" t="b">
        <f aca="false">TRUE()</f>
        <v>1</v>
      </c>
      <c r="G413" s="29" t="n">
        <v>0.622997606</v>
      </c>
    </row>
    <row r="414" customFormat="false" ht="15" hidden="false" customHeight="false" outlineLevel="0" collapsed="false">
      <c r="A414" s="0" t="s">
        <v>146</v>
      </c>
      <c r="B414" s="0" t="s">
        <v>744</v>
      </c>
      <c r="C414" s="0" t="n">
        <v>-0.402315857</v>
      </c>
      <c r="D414" s="0" t="s">
        <v>413</v>
      </c>
      <c r="E414" s="29" t="b">
        <f aca="false">TRUE()</f>
        <v>1</v>
      </c>
      <c r="G414" s="29" t="n">
        <v>2.533881687</v>
      </c>
    </row>
    <row r="415" customFormat="false" ht="15" hidden="false" customHeight="false" outlineLevel="0" collapsed="false">
      <c r="A415" s="0" t="s">
        <v>149</v>
      </c>
      <c r="B415" s="0" t="s">
        <v>745</v>
      </c>
      <c r="C415" s="0" t="n">
        <v>-0.212433391</v>
      </c>
      <c r="D415" s="0" t="s">
        <v>746</v>
      </c>
      <c r="E415" s="29" t="b">
        <f aca="false">TRUE()</f>
        <v>1</v>
      </c>
      <c r="G415" s="29" t="n">
        <v>0.565348576</v>
      </c>
    </row>
    <row r="416" customFormat="false" ht="15" hidden="false" customHeight="false" outlineLevel="0" collapsed="false">
      <c r="A416" s="0" t="s">
        <v>747</v>
      </c>
      <c r="B416" s="0" t="s">
        <v>748</v>
      </c>
      <c r="C416" s="0" t="n">
        <v>-0.106036074</v>
      </c>
      <c r="D416" s="0" t="s">
        <v>85</v>
      </c>
      <c r="E416" s="29" t="b">
        <f aca="false">TRUE()</f>
        <v>1</v>
      </c>
      <c r="G416" s="29" t="n">
        <v>0.939326046</v>
      </c>
    </row>
    <row r="417" customFormat="false" ht="15" hidden="false" customHeight="false" outlineLevel="0" collapsed="false">
      <c r="A417" s="0" t="s">
        <v>749</v>
      </c>
      <c r="B417" s="0" t="s">
        <v>750</v>
      </c>
      <c r="C417" s="0" t="n">
        <v>-0.290706534</v>
      </c>
      <c r="D417" s="0" t="s">
        <v>85</v>
      </c>
      <c r="E417" s="29" t="b">
        <f aca="false">TRUE()</f>
        <v>1</v>
      </c>
      <c r="G417" s="29" t="n">
        <v>1.189090476</v>
      </c>
    </row>
    <row r="418" customFormat="false" ht="15" hidden="false" customHeight="false" outlineLevel="0" collapsed="false">
      <c r="A418" s="0" t="s">
        <v>426</v>
      </c>
      <c r="B418" s="0" t="s">
        <v>751</v>
      </c>
      <c r="C418" s="0" t="n">
        <v>-0.371517293</v>
      </c>
      <c r="D418" s="0" t="s">
        <v>85</v>
      </c>
      <c r="E418" s="29" t="b">
        <f aca="false">TRUE()</f>
        <v>1</v>
      </c>
      <c r="G418" s="29" t="n">
        <v>4.482741699</v>
      </c>
    </row>
    <row r="419" customFormat="false" ht="15" hidden="false" customHeight="false" outlineLevel="0" collapsed="false">
      <c r="A419" s="0" t="s">
        <v>318</v>
      </c>
      <c r="B419" s="0" t="s">
        <v>752</v>
      </c>
      <c r="C419" s="0" t="n">
        <v>-0.158225927</v>
      </c>
      <c r="D419" s="0" t="s">
        <v>523</v>
      </c>
      <c r="E419" s="29" t="b">
        <f aca="false">TRUE()</f>
        <v>1</v>
      </c>
      <c r="F419" s="29" t="s">
        <v>101</v>
      </c>
      <c r="G419" s="29" t="n">
        <v>1.026585318</v>
      </c>
    </row>
    <row r="420" customFormat="false" ht="15" hidden="false" customHeight="false" outlineLevel="0" collapsed="false">
      <c r="A420" s="0" t="s">
        <v>276</v>
      </c>
      <c r="B420" s="0" t="s">
        <v>753</v>
      </c>
      <c r="C420" s="0" t="n">
        <v>-0.402351222</v>
      </c>
      <c r="D420" s="0" t="s">
        <v>754</v>
      </c>
      <c r="E420" s="29" t="s">
        <v>86</v>
      </c>
      <c r="F420" s="29" t="s">
        <v>90</v>
      </c>
      <c r="G420" s="29" t="n">
        <v>0.584549337</v>
      </c>
    </row>
    <row r="421" customFormat="false" ht="15" hidden="false" customHeight="false" outlineLevel="0" collapsed="false">
      <c r="A421" s="0" t="s">
        <v>464</v>
      </c>
      <c r="B421" s="0" t="s">
        <v>755</v>
      </c>
      <c r="C421" s="0" t="n">
        <v>-0.183440106</v>
      </c>
      <c r="D421" s="0" t="s">
        <v>85</v>
      </c>
      <c r="E421" s="29" t="b">
        <f aca="false">TRUE()</f>
        <v>1</v>
      </c>
      <c r="F421" s="29" t="s">
        <v>145</v>
      </c>
      <c r="G421" s="29" t="n">
        <v>1.365200742</v>
      </c>
    </row>
    <row r="422" customFormat="false" ht="15" hidden="false" customHeight="false" outlineLevel="0" collapsed="false">
      <c r="A422" s="0" t="s">
        <v>347</v>
      </c>
      <c r="B422" s="0" t="s">
        <v>756</v>
      </c>
      <c r="C422" s="0" t="n">
        <v>-0.341968029</v>
      </c>
      <c r="D422" s="0" t="s">
        <v>247</v>
      </c>
      <c r="E422" s="29" t="s">
        <v>86</v>
      </c>
      <c r="F422" s="29" t="s">
        <v>145</v>
      </c>
      <c r="G422" s="29" t="n">
        <v>1.113344295</v>
      </c>
    </row>
    <row r="423" customFormat="false" ht="15" hidden="false" customHeight="false" outlineLevel="0" collapsed="false">
      <c r="A423" s="0" t="s">
        <v>757</v>
      </c>
      <c r="B423" s="0" t="s">
        <v>758</v>
      </c>
      <c r="C423" s="0" t="n">
        <v>-0.138788554</v>
      </c>
      <c r="D423" s="0" t="s">
        <v>133</v>
      </c>
      <c r="E423" s="29" t="b">
        <f aca="false">TRUE()</f>
        <v>1</v>
      </c>
      <c r="G423" s="29" t="n">
        <v>1.923971296</v>
      </c>
    </row>
    <row r="424" customFormat="false" ht="15" hidden="false" customHeight="false" outlineLevel="0" collapsed="false">
      <c r="A424" s="0" t="s">
        <v>96</v>
      </c>
      <c r="B424" s="0" t="s">
        <v>759</v>
      </c>
      <c r="C424" s="0" t="n">
        <v>-0.156529706</v>
      </c>
      <c r="D424" s="0" t="s">
        <v>85</v>
      </c>
      <c r="E424" s="29" t="s">
        <v>86</v>
      </c>
      <c r="G424" s="29" t="n">
        <v>1.305342749</v>
      </c>
    </row>
    <row r="425" customFormat="false" ht="15" hidden="false" customHeight="false" outlineLevel="0" collapsed="false">
      <c r="A425" s="0" t="s">
        <v>114</v>
      </c>
      <c r="B425" s="0" t="s">
        <v>760</v>
      </c>
      <c r="C425" s="0" t="n">
        <v>-0.417770491</v>
      </c>
      <c r="D425" s="0" t="s">
        <v>85</v>
      </c>
      <c r="E425" s="29" t="s">
        <v>86</v>
      </c>
      <c r="G425" s="29" t="n">
        <v>1.468802768</v>
      </c>
    </row>
    <row r="426" customFormat="false" ht="15" hidden="false" customHeight="false" outlineLevel="0" collapsed="false">
      <c r="A426" s="0" t="s">
        <v>761</v>
      </c>
      <c r="B426" s="0" t="s">
        <v>762</v>
      </c>
      <c r="C426" s="0" t="n">
        <v>-0.20092315</v>
      </c>
      <c r="D426" s="0" t="s">
        <v>118</v>
      </c>
      <c r="E426" s="29" t="s">
        <v>86</v>
      </c>
      <c r="F426" s="29" t="s">
        <v>101</v>
      </c>
      <c r="G426" s="29" t="n">
        <v>0.78992448</v>
      </c>
    </row>
    <row r="427" customFormat="false" ht="15" hidden="false" customHeight="false" outlineLevel="0" collapsed="false">
      <c r="A427" s="0" t="s">
        <v>763</v>
      </c>
      <c r="B427" s="0" t="s">
        <v>764</v>
      </c>
      <c r="C427" s="0" t="n">
        <v>-0.397528676</v>
      </c>
      <c r="D427" s="0" t="s">
        <v>765</v>
      </c>
      <c r="E427" s="29" t="s">
        <v>86</v>
      </c>
      <c r="G427" s="29" t="n">
        <v>1.475807207</v>
      </c>
    </row>
    <row r="428" customFormat="false" ht="15" hidden="false" customHeight="false" outlineLevel="0" collapsed="false">
      <c r="A428" s="0" t="s">
        <v>339</v>
      </c>
      <c r="B428" s="0" t="s">
        <v>766</v>
      </c>
      <c r="C428" s="0" t="n">
        <v>-0.253187824</v>
      </c>
      <c r="D428" s="0" t="s">
        <v>85</v>
      </c>
      <c r="E428" s="29" t="b">
        <f aca="false">TRUE()</f>
        <v>1</v>
      </c>
      <c r="G428" s="29" t="n">
        <v>1.117143845</v>
      </c>
    </row>
    <row r="429" customFormat="false" ht="15" hidden="false" customHeight="false" outlineLevel="0" collapsed="false">
      <c r="A429" s="0" t="s">
        <v>131</v>
      </c>
      <c r="B429" s="0" t="s">
        <v>767</v>
      </c>
      <c r="C429" s="0" t="n">
        <v>-0.162727666</v>
      </c>
      <c r="D429" s="0" t="s">
        <v>187</v>
      </c>
      <c r="E429" s="29" t="s">
        <v>86</v>
      </c>
      <c r="G429" s="29" t="n">
        <v>3.434006416</v>
      </c>
    </row>
    <row r="430" customFormat="false" ht="15" hidden="false" customHeight="false" outlineLevel="0" collapsed="false">
      <c r="A430" s="0" t="s">
        <v>304</v>
      </c>
      <c r="B430" s="0" t="s">
        <v>768</v>
      </c>
      <c r="C430" s="0" t="n">
        <v>-0.324261931</v>
      </c>
      <c r="D430" s="0" t="s">
        <v>124</v>
      </c>
      <c r="E430" s="29" t="s">
        <v>86</v>
      </c>
      <c r="G430" s="29" t="n">
        <v>0.788290457</v>
      </c>
    </row>
    <row r="431" customFormat="false" ht="15" hidden="false" customHeight="false" outlineLevel="0" collapsed="false">
      <c r="A431" s="0" t="s">
        <v>769</v>
      </c>
      <c r="B431" s="0" t="s">
        <v>770</v>
      </c>
      <c r="C431" s="0" t="n">
        <v>-0.199329674</v>
      </c>
      <c r="D431" s="0" t="s">
        <v>104</v>
      </c>
      <c r="E431" s="29" t="s">
        <v>86</v>
      </c>
      <c r="G431" s="29" t="n">
        <v>0.72283288</v>
      </c>
    </row>
    <row r="432" customFormat="false" ht="15" hidden="false" customHeight="false" outlineLevel="0" collapsed="false">
      <c r="A432" s="0" t="s">
        <v>771</v>
      </c>
      <c r="B432" s="0" t="s">
        <v>772</v>
      </c>
      <c r="C432" s="0" t="n">
        <v>-0.129429864</v>
      </c>
      <c r="D432" s="0" t="s">
        <v>95</v>
      </c>
      <c r="E432" s="29" t="b">
        <f aca="false">TRUE()</f>
        <v>1</v>
      </c>
      <c r="F432" s="29" t="s">
        <v>90</v>
      </c>
      <c r="G432" s="29" t="n">
        <v>1.055615049</v>
      </c>
    </row>
    <row r="433" customFormat="false" ht="15" hidden="false" customHeight="false" outlineLevel="0" collapsed="false">
      <c r="A433" s="0" t="s">
        <v>585</v>
      </c>
      <c r="B433" s="0" t="s">
        <v>773</v>
      </c>
      <c r="C433" s="0" t="n">
        <v>-0.132983387</v>
      </c>
      <c r="D433" s="0" t="s">
        <v>118</v>
      </c>
      <c r="E433" s="29" t="s">
        <v>86</v>
      </c>
      <c r="G433" s="29" t="n">
        <v>1.389923394</v>
      </c>
    </row>
    <row r="434" customFormat="false" ht="15" hidden="false" customHeight="false" outlineLevel="0" collapsed="false">
      <c r="A434" s="0" t="s">
        <v>301</v>
      </c>
      <c r="B434" s="0" t="s">
        <v>774</v>
      </c>
      <c r="C434" s="0" t="n">
        <v>-0.218424766</v>
      </c>
      <c r="D434" s="0" t="s">
        <v>207</v>
      </c>
      <c r="E434" s="29" t="s">
        <v>86</v>
      </c>
      <c r="G434" s="29" t="n">
        <v>0.724657972</v>
      </c>
    </row>
    <row r="435" customFormat="false" ht="15" hidden="false" customHeight="false" outlineLevel="0" collapsed="false">
      <c r="A435" s="0" t="s">
        <v>775</v>
      </c>
      <c r="B435" s="0" t="s">
        <v>776</v>
      </c>
      <c r="C435" s="0" t="n">
        <v>-0.142264519</v>
      </c>
      <c r="D435" s="0" t="s">
        <v>121</v>
      </c>
      <c r="E435" s="29" t="s">
        <v>86</v>
      </c>
      <c r="G435" s="29" t="n">
        <v>0.728921453</v>
      </c>
    </row>
    <row r="436" customFormat="false" ht="15" hidden="false" customHeight="false" outlineLevel="0" collapsed="false">
      <c r="A436" s="0" t="s">
        <v>777</v>
      </c>
      <c r="B436" s="0" t="s">
        <v>778</v>
      </c>
      <c r="C436" s="0" t="n">
        <v>-0.291833225</v>
      </c>
      <c r="D436" s="0" t="s">
        <v>85</v>
      </c>
      <c r="E436" s="29" t="b">
        <f aca="false">TRUE()</f>
        <v>1</v>
      </c>
      <c r="G436" s="29" t="n">
        <v>0.512148662</v>
      </c>
    </row>
    <row r="437" customFormat="false" ht="15" hidden="false" customHeight="false" outlineLevel="0" collapsed="false">
      <c r="A437" s="0" t="s">
        <v>779</v>
      </c>
      <c r="B437" s="0" t="s">
        <v>780</v>
      </c>
      <c r="C437" s="0" t="n">
        <v>-0.100872426</v>
      </c>
      <c r="D437" s="0" t="s">
        <v>207</v>
      </c>
      <c r="E437" s="29" t="s">
        <v>86</v>
      </c>
      <c r="G437" s="29" t="n">
        <v>2.593902153</v>
      </c>
    </row>
    <row r="438" customFormat="false" ht="15" hidden="false" customHeight="false" outlineLevel="0" collapsed="false">
      <c r="A438" s="0" t="s">
        <v>139</v>
      </c>
      <c r="B438" s="0" t="s">
        <v>781</v>
      </c>
      <c r="C438" s="0" t="n">
        <v>-0.393220838</v>
      </c>
      <c r="D438" s="0" t="s">
        <v>180</v>
      </c>
      <c r="E438" s="29" t="s">
        <v>86</v>
      </c>
      <c r="G438" s="29" t="n">
        <v>1.232999206</v>
      </c>
    </row>
    <row r="439" customFormat="false" ht="15" hidden="false" customHeight="false" outlineLevel="0" collapsed="false">
      <c r="A439" s="0" t="s">
        <v>577</v>
      </c>
      <c r="B439" s="0" t="s">
        <v>782</v>
      </c>
      <c r="C439" s="0" t="n">
        <v>-0.306964981</v>
      </c>
      <c r="D439" s="0" t="s">
        <v>85</v>
      </c>
      <c r="E439" s="29" t="s">
        <v>86</v>
      </c>
      <c r="F439" s="29" t="s">
        <v>90</v>
      </c>
      <c r="G439" s="29" t="n">
        <v>0.569619483</v>
      </c>
    </row>
    <row r="440" customFormat="false" ht="15" hidden="false" customHeight="false" outlineLevel="0" collapsed="false">
      <c r="A440" s="0" t="s">
        <v>226</v>
      </c>
      <c r="B440" s="0" t="s">
        <v>783</v>
      </c>
      <c r="C440" s="0" t="n">
        <v>-0.285600426</v>
      </c>
      <c r="D440" s="0" t="s">
        <v>85</v>
      </c>
      <c r="E440" s="29" t="b">
        <f aca="false">TRUE()</f>
        <v>1</v>
      </c>
      <c r="F440" s="29" t="s">
        <v>145</v>
      </c>
      <c r="G440" s="29" t="n">
        <v>0.791612935</v>
      </c>
    </row>
    <row r="441" customFormat="false" ht="15" hidden="false" customHeight="false" outlineLevel="0" collapsed="false">
      <c r="A441" s="0" t="s">
        <v>205</v>
      </c>
      <c r="B441" s="0" t="s">
        <v>784</v>
      </c>
      <c r="C441" s="0" t="n">
        <v>-0.164430781</v>
      </c>
      <c r="D441" s="0" t="s">
        <v>628</v>
      </c>
      <c r="E441" s="29" t="s">
        <v>86</v>
      </c>
      <c r="F441" s="29" t="s">
        <v>101</v>
      </c>
      <c r="G441" s="29" t="n">
        <v>0.525158148</v>
      </c>
    </row>
    <row r="442" customFormat="false" ht="15" hidden="false" customHeight="false" outlineLevel="0" collapsed="false">
      <c r="A442" s="0" t="s">
        <v>286</v>
      </c>
      <c r="B442" s="0" t="s">
        <v>785</v>
      </c>
      <c r="C442" s="0" t="n">
        <v>-0.288371327</v>
      </c>
      <c r="D442" s="0" t="s">
        <v>85</v>
      </c>
      <c r="E442" s="29" t="s">
        <v>86</v>
      </c>
      <c r="F442" s="29" t="s">
        <v>101</v>
      </c>
      <c r="G442" s="29" t="n">
        <v>1.008197463</v>
      </c>
    </row>
    <row r="443" customFormat="false" ht="15" hidden="false" customHeight="false" outlineLevel="0" collapsed="false">
      <c r="A443" s="0" t="s">
        <v>223</v>
      </c>
      <c r="B443" s="0" t="s">
        <v>786</v>
      </c>
      <c r="C443" s="0" t="n">
        <v>-0.152944142</v>
      </c>
      <c r="D443" s="0" t="s">
        <v>787</v>
      </c>
      <c r="E443" s="29" t="s">
        <v>86</v>
      </c>
      <c r="G443" s="29" t="n">
        <v>0.716154662</v>
      </c>
    </row>
    <row r="444" customFormat="false" ht="15" hidden="false" customHeight="false" outlineLevel="0" collapsed="false">
      <c r="A444" s="0" t="s">
        <v>161</v>
      </c>
      <c r="B444" s="0" t="s">
        <v>788</v>
      </c>
      <c r="C444" s="0" t="n">
        <v>-0.163089059</v>
      </c>
      <c r="D444" s="0" t="s">
        <v>95</v>
      </c>
      <c r="E444" s="29" t="s">
        <v>86</v>
      </c>
      <c r="G444" s="29" t="n">
        <v>0.639461962</v>
      </c>
    </row>
    <row r="445" customFormat="false" ht="15" hidden="false" customHeight="false" outlineLevel="0" collapsed="false">
      <c r="A445" s="0" t="s">
        <v>125</v>
      </c>
      <c r="B445" s="0" t="s">
        <v>789</v>
      </c>
      <c r="C445" s="0" t="n">
        <v>-0.116884141</v>
      </c>
      <c r="D445" s="0" t="s">
        <v>85</v>
      </c>
      <c r="E445" s="29" t="b">
        <f aca="false">TRUE()</f>
        <v>1</v>
      </c>
      <c r="G445" s="29" t="n">
        <v>1.179461839</v>
      </c>
    </row>
    <row r="446" customFormat="false" ht="15" hidden="false" customHeight="false" outlineLevel="0" collapsed="false">
      <c r="A446" s="0" t="s">
        <v>790</v>
      </c>
      <c r="B446" s="0" t="s">
        <v>791</v>
      </c>
      <c r="C446" s="0" t="n">
        <v>-0.219151679</v>
      </c>
      <c r="D446" s="0" t="s">
        <v>85</v>
      </c>
      <c r="E446" s="29" t="b">
        <f aca="false">TRUE()</f>
        <v>1</v>
      </c>
      <c r="G446" s="29" t="n">
        <v>0.688997755</v>
      </c>
    </row>
    <row r="447" customFormat="false" ht="15" hidden="false" customHeight="false" outlineLevel="0" collapsed="false">
      <c r="A447" s="0" t="s">
        <v>127</v>
      </c>
      <c r="B447" s="0" t="s">
        <v>792</v>
      </c>
      <c r="C447" s="0" t="n">
        <v>-0.563343527</v>
      </c>
      <c r="D447" s="0" t="s">
        <v>85</v>
      </c>
      <c r="E447" s="29" t="b">
        <f aca="false">TRUE()</f>
        <v>1</v>
      </c>
      <c r="G447" s="29" t="n">
        <v>1.911589121</v>
      </c>
    </row>
    <row r="448" customFormat="false" ht="15" hidden="false" customHeight="false" outlineLevel="0" collapsed="false">
      <c r="A448" s="0" t="s">
        <v>793</v>
      </c>
      <c r="B448" s="0" t="s">
        <v>794</v>
      </c>
      <c r="C448" s="0" t="n">
        <v>-0.333946795</v>
      </c>
      <c r="D448" s="0" t="s">
        <v>413</v>
      </c>
      <c r="E448" s="29" t="s">
        <v>86</v>
      </c>
      <c r="G448" s="29" t="n">
        <v>0.548738456</v>
      </c>
    </row>
    <row r="449" customFormat="false" ht="15" hidden="false" customHeight="false" outlineLevel="0" collapsed="false">
      <c r="A449" s="0" t="s">
        <v>161</v>
      </c>
      <c r="B449" s="0" t="s">
        <v>795</v>
      </c>
      <c r="C449" s="0" t="n">
        <v>-0.105333249</v>
      </c>
      <c r="D449" s="0" t="s">
        <v>95</v>
      </c>
      <c r="E449" s="29" t="s">
        <v>86</v>
      </c>
      <c r="G449" s="29" t="n">
        <v>0.639461962</v>
      </c>
    </row>
    <row r="450" customFormat="false" ht="15" hidden="false" customHeight="false" outlineLevel="0" collapsed="false">
      <c r="A450" s="0" t="s">
        <v>93</v>
      </c>
      <c r="B450" s="0" t="s">
        <v>796</v>
      </c>
      <c r="C450" s="0" t="n">
        <v>-0.120107536</v>
      </c>
      <c r="D450" s="0" t="s">
        <v>95</v>
      </c>
      <c r="E450" s="29" t="s">
        <v>86</v>
      </c>
      <c r="G450" s="29" t="n">
        <v>1.309797588</v>
      </c>
    </row>
    <row r="451" customFormat="false" ht="15" hidden="false" customHeight="false" outlineLevel="0" collapsed="false">
      <c r="A451" s="0" t="s">
        <v>318</v>
      </c>
      <c r="B451" s="0" t="s">
        <v>797</v>
      </c>
      <c r="C451" s="0" t="n">
        <v>-0.300045461</v>
      </c>
      <c r="D451" s="0" t="s">
        <v>574</v>
      </c>
      <c r="E451" s="29" t="b">
        <f aca="false">TRUE()</f>
        <v>1</v>
      </c>
      <c r="F451" s="29" t="s">
        <v>101</v>
      </c>
      <c r="G451" s="29" t="n">
        <v>1.026585318</v>
      </c>
    </row>
    <row r="452" customFormat="false" ht="15" hidden="false" customHeight="false" outlineLevel="0" collapsed="false">
      <c r="A452" s="0" t="s">
        <v>223</v>
      </c>
      <c r="B452" s="0" t="s">
        <v>798</v>
      </c>
      <c r="C452" s="0" t="n">
        <v>-0.115608714</v>
      </c>
      <c r="D452" s="0" t="s">
        <v>95</v>
      </c>
      <c r="E452" s="29" t="s">
        <v>86</v>
      </c>
      <c r="G452" s="29" t="n">
        <v>0.716154662</v>
      </c>
    </row>
    <row r="453" customFormat="false" ht="15" hidden="false" customHeight="false" outlineLevel="0" collapsed="false">
      <c r="A453" s="0" t="s">
        <v>197</v>
      </c>
      <c r="B453" s="0" t="s">
        <v>799</v>
      </c>
      <c r="C453" s="0" t="n">
        <v>-0.103956459</v>
      </c>
      <c r="D453" s="0" t="s">
        <v>95</v>
      </c>
      <c r="E453" s="29" t="s">
        <v>86</v>
      </c>
      <c r="F453" s="29" t="s">
        <v>145</v>
      </c>
      <c r="G453" s="29" t="n">
        <v>0.807508642</v>
      </c>
    </row>
    <row r="454" customFormat="false" ht="15" hidden="false" customHeight="false" outlineLevel="0" collapsed="false">
      <c r="A454" s="0" t="s">
        <v>577</v>
      </c>
      <c r="B454" s="0" t="s">
        <v>800</v>
      </c>
      <c r="C454" s="0" t="n">
        <v>-0.203625147</v>
      </c>
      <c r="D454" s="0" t="s">
        <v>566</v>
      </c>
      <c r="E454" s="29" t="b">
        <f aca="false">TRUE()</f>
        <v>1</v>
      </c>
      <c r="F454" s="29" t="s">
        <v>145</v>
      </c>
      <c r="G454" s="29" t="n">
        <v>0.569619483</v>
      </c>
    </row>
    <row r="455" customFormat="false" ht="15" hidden="false" customHeight="false" outlineLevel="0" collapsed="false">
      <c r="A455" s="0" t="s">
        <v>801</v>
      </c>
      <c r="B455" s="0" t="s">
        <v>802</v>
      </c>
      <c r="C455" s="0" t="n">
        <v>-0.101792197</v>
      </c>
      <c r="D455" s="0" t="s">
        <v>158</v>
      </c>
      <c r="E455" s="29" t="s">
        <v>86</v>
      </c>
      <c r="G455" s="29" t="n">
        <v>0.6595716</v>
      </c>
    </row>
    <row r="456" customFormat="false" ht="15" hidden="false" customHeight="false" outlineLevel="0" collapsed="false">
      <c r="A456" s="0" t="s">
        <v>116</v>
      </c>
      <c r="B456" s="0" t="s">
        <v>803</v>
      </c>
      <c r="C456" s="0" t="n">
        <v>-0.385145288</v>
      </c>
      <c r="D456" s="0" t="s">
        <v>300</v>
      </c>
      <c r="E456" s="29" t="s">
        <v>86</v>
      </c>
      <c r="G456" s="29" t="n">
        <v>1.774387587</v>
      </c>
    </row>
    <row r="457" customFormat="false" ht="15" hidden="false" customHeight="false" outlineLevel="0" collapsed="false">
      <c r="A457" s="0" t="s">
        <v>240</v>
      </c>
      <c r="B457" s="0" t="s">
        <v>804</v>
      </c>
      <c r="C457" s="0" t="n">
        <v>-0.149904597</v>
      </c>
      <c r="D457" s="0" t="s">
        <v>85</v>
      </c>
      <c r="E457" s="29" t="s">
        <v>86</v>
      </c>
      <c r="G457" s="29" t="n">
        <v>0.920784898</v>
      </c>
    </row>
    <row r="458" customFormat="false" ht="15" hidden="false" customHeight="false" outlineLevel="0" collapsed="false">
      <c r="A458" s="0" t="s">
        <v>805</v>
      </c>
      <c r="B458" s="0" t="s">
        <v>806</v>
      </c>
      <c r="C458" s="0" t="n">
        <v>-0.206103686</v>
      </c>
      <c r="D458" s="0" t="s">
        <v>85</v>
      </c>
      <c r="E458" s="29" t="s">
        <v>86</v>
      </c>
      <c r="G458" s="29" t="n">
        <v>0.717270029</v>
      </c>
    </row>
    <row r="459" customFormat="false" ht="15" hidden="false" customHeight="false" outlineLevel="0" collapsed="false">
      <c r="A459" s="0" t="s">
        <v>265</v>
      </c>
      <c r="B459" s="0" t="s">
        <v>807</v>
      </c>
      <c r="C459" s="0" t="n">
        <v>-0.267329635</v>
      </c>
      <c r="D459" s="0" t="s">
        <v>480</v>
      </c>
      <c r="E459" s="29" t="s">
        <v>86</v>
      </c>
      <c r="F459" s="29" t="s">
        <v>90</v>
      </c>
      <c r="G459" s="29" t="n">
        <v>1.177129896</v>
      </c>
    </row>
    <row r="460" customFormat="false" ht="15" hidden="false" customHeight="false" outlineLevel="0" collapsed="false">
      <c r="A460" s="0" t="s">
        <v>808</v>
      </c>
      <c r="B460" s="0" t="s">
        <v>809</v>
      </c>
      <c r="C460" s="0" t="n">
        <v>-0.153021956</v>
      </c>
      <c r="D460" s="0" t="s">
        <v>124</v>
      </c>
      <c r="E460" s="29" t="s">
        <v>86</v>
      </c>
      <c r="G460" s="29" t="n">
        <v>1.085356078</v>
      </c>
    </row>
    <row r="461" customFormat="false" ht="15" hidden="false" customHeight="false" outlineLevel="0" collapsed="false">
      <c r="A461" s="0" t="s">
        <v>761</v>
      </c>
      <c r="B461" s="0" t="s">
        <v>810</v>
      </c>
      <c r="C461" s="0" t="n">
        <v>-0.126203356</v>
      </c>
      <c r="D461" s="0" t="s">
        <v>104</v>
      </c>
      <c r="E461" s="29" t="s">
        <v>86</v>
      </c>
      <c r="F461" s="29" t="s">
        <v>101</v>
      </c>
      <c r="G461" s="29" t="n">
        <v>0.78992448</v>
      </c>
    </row>
    <row r="462" customFormat="false" ht="15" hidden="false" customHeight="false" outlineLevel="0" collapsed="false">
      <c r="A462" s="0" t="s">
        <v>197</v>
      </c>
      <c r="B462" s="0" t="s">
        <v>811</v>
      </c>
      <c r="C462" s="0" t="n">
        <v>-0.295487874</v>
      </c>
      <c r="D462" s="0" t="s">
        <v>95</v>
      </c>
      <c r="E462" s="29" t="s">
        <v>86</v>
      </c>
      <c r="G462" s="29" t="n">
        <v>0.807508642</v>
      </c>
    </row>
    <row r="463" customFormat="false" ht="15" hidden="false" customHeight="false" outlineLevel="0" collapsed="false">
      <c r="A463" s="0" t="s">
        <v>812</v>
      </c>
      <c r="B463" s="0" t="s">
        <v>813</v>
      </c>
      <c r="C463" s="0" t="n">
        <v>-0.267915745</v>
      </c>
      <c r="D463" s="0" t="s">
        <v>158</v>
      </c>
      <c r="E463" s="29" t="s">
        <v>86</v>
      </c>
      <c r="G463" s="29" t="n">
        <v>0.619793058</v>
      </c>
    </row>
    <row r="464" customFormat="false" ht="15" hidden="false" customHeight="false" outlineLevel="0" collapsed="false">
      <c r="A464" s="0" t="s">
        <v>814</v>
      </c>
      <c r="B464" s="0" t="s">
        <v>815</v>
      </c>
      <c r="C464" s="0" t="n">
        <v>-0.176335777</v>
      </c>
      <c r="D464" s="0" t="s">
        <v>85</v>
      </c>
      <c r="E464" s="29" t="s">
        <v>86</v>
      </c>
      <c r="F464" s="29" t="s">
        <v>90</v>
      </c>
      <c r="G464" s="29" t="n">
        <v>3.329125237</v>
      </c>
    </row>
    <row r="465" customFormat="false" ht="15" hidden="false" customHeight="false" outlineLevel="0" collapsed="false">
      <c r="A465" s="0" t="s">
        <v>298</v>
      </c>
      <c r="B465" s="0" t="s">
        <v>816</v>
      </c>
      <c r="C465" s="0" t="n">
        <v>-0.209264093</v>
      </c>
      <c r="D465" s="0" t="s">
        <v>118</v>
      </c>
      <c r="E465" s="29" t="s">
        <v>86</v>
      </c>
      <c r="F465" s="29" t="s">
        <v>90</v>
      </c>
      <c r="G465" s="29" t="n">
        <v>0.546551938</v>
      </c>
    </row>
    <row r="466" customFormat="false" ht="15" hidden="false" customHeight="false" outlineLevel="0" collapsed="false">
      <c r="A466" s="0" t="s">
        <v>91</v>
      </c>
      <c r="B466" s="0" t="s">
        <v>817</v>
      </c>
      <c r="C466" s="0" t="n">
        <v>-0.412465202</v>
      </c>
      <c r="D466" s="0" t="s">
        <v>85</v>
      </c>
      <c r="E466" s="29" t="b">
        <f aca="false">TRUE()</f>
        <v>1</v>
      </c>
      <c r="G466" s="29" t="n">
        <v>1.506045191</v>
      </c>
    </row>
    <row r="467" customFormat="false" ht="15" hidden="false" customHeight="false" outlineLevel="0" collapsed="false">
      <c r="A467" s="0" t="s">
        <v>446</v>
      </c>
      <c r="B467" s="0" t="s">
        <v>818</v>
      </c>
      <c r="C467" s="0" t="n">
        <v>-0.156407956</v>
      </c>
      <c r="D467" s="0" t="s">
        <v>121</v>
      </c>
      <c r="E467" s="29" t="s">
        <v>86</v>
      </c>
      <c r="G467" s="29" t="n">
        <v>0.582195127</v>
      </c>
    </row>
    <row r="468" customFormat="false" ht="15" hidden="false" customHeight="false" outlineLevel="0" collapsed="false">
      <c r="A468" s="0" t="s">
        <v>154</v>
      </c>
      <c r="B468" s="0" t="s">
        <v>819</v>
      </c>
      <c r="C468" s="0" t="n">
        <v>-0.11411141</v>
      </c>
      <c r="D468" s="0" t="s">
        <v>121</v>
      </c>
      <c r="E468" s="29" t="s">
        <v>86</v>
      </c>
      <c r="F468" s="29" t="s">
        <v>145</v>
      </c>
      <c r="G468" s="29" t="n">
        <v>0.537931988</v>
      </c>
    </row>
    <row r="469" customFormat="false" ht="15" hidden="false" customHeight="false" outlineLevel="0" collapsed="false">
      <c r="A469" s="0" t="s">
        <v>418</v>
      </c>
      <c r="B469" s="0" t="s">
        <v>820</v>
      </c>
      <c r="C469" s="0" t="n">
        <v>-0.16436193</v>
      </c>
      <c r="D469" s="0" t="s">
        <v>118</v>
      </c>
      <c r="E469" s="29" t="s">
        <v>86</v>
      </c>
      <c r="G469" s="29" t="n">
        <v>0.659715298</v>
      </c>
    </row>
    <row r="470" customFormat="false" ht="15" hidden="false" customHeight="false" outlineLevel="0" collapsed="false">
      <c r="A470" s="0" t="s">
        <v>125</v>
      </c>
      <c r="B470" s="0" t="s">
        <v>821</v>
      </c>
      <c r="C470" s="0" t="n">
        <v>-0.289462736</v>
      </c>
      <c r="D470" s="0" t="s">
        <v>85</v>
      </c>
      <c r="E470" s="29" t="s">
        <v>86</v>
      </c>
      <c r="G470" s="29" t="n">
        <v>1.179461839</v>
      </c>
    </row>
    <row r="471" customFormat="false" ht="15" hidden="false" customHeight="false" outlineLevel="0" collapsed="false">
      <c r="A471" s="31" t="s">
        <v>822</v>
      </c>
      <c r="B471" s="0" t="s">
        <v>823</v>
      </c>
      <c r="C471" s="0" t="n">
        <v>-0.423055729</v>
      </c>
      <c r="D471" s="0" t="s">
        <v>85</v>
      </c>
      <c r="E471" s="29" t="b">
        <f aca="false">TRUE()</f>
        <v>1</v>
      </c>
      <c r="G471" s="29" t="n">
        <v>1.870684308</v>
      </c>
    </row>
    <row r="472" customFormat="false" ht="15" hidden="false" customHeight="false" outlineLevel="0" collapsed="false">
      <c r="A472" s="0" t="s">
        <v>805</v>
      </c>
      <c r="B472" s="0" t="s">
        <v>824</v>
      </c>
      <c r="C472" s="0" t="n">
        <v>-0.285490562</v>
      </c>
      <c r="D472" s="0" t="s">
        <v>85</v>
      </c>
      <c r="E472" s="29" t="s">
        <v>86</v>
      </c>
      <c r="G472" s="29" t="n">
        <v>0.717270029</v>
      </c>
    </row>
    <row r="473" customFormat="false" ht="15" hidden="false" customHeight="false" outlineLevel="0" collapsed="false">
      <c r="A473" s="0" t="s">
        <v>825</v>
      </c>
      <c r="B473" s="0" t="s">
        <v>826</v>
      </c>
      <c r="C473" s="0" t="n">
        <v>-0.427097694</v>
      </c>
      <c r="D473" s="0" t="s">
        <v>827</v>
      </c>
      <c r="E473" s="29" t="s">
        <v>86</v>
      </c>
      <c r="F473" s="29" t="s">
        <v>101</v>
      </c>
      <c r="G473" s="29" t="n">
        <v>0.88956092</v>
      </c>
    </row>
    <row r="474" customFormat="false" ht="15" hidden="false" customHeight="false" outlineLevel="0" collapsed="false">
      <c r="A474" s="0" t="s">
        <v>197</v>
      </c>
      <c r="B474" s="0" t="s">
        <v>828</v>
      </c>
      <c r="C474" s="0" t="n">
        <v>-0.104363513</v>
      </c>
      <c r="D474" s="0" t="s">
        <v>95</v>
      </c>
      <c r="E474" s="29" t="s">
        <v>86</v>
      </c>
      <c r="F474" s="29" t="s">
        <v>145</v>
      </c>
      <c r="G474" s="29" t="n">
        <v>0.807508642</v>
      </c>
    </row>
    <row r="475" customFormat="false" ht="15" hidden="false" customHeight="false" outlineLevel="0" collapsed="false">
      <c r="A475" s="0" t="s">
        <v>829</v>
      </c>
      <c r="B475" s="0" t="s">
        <v>830</v>
      </c>
      <c r="C475" s="0" t="n">
        <v>-0.10197648</v>
      </c>
      <c r="D475" s="0" t="s">
        <v>124</v>
      </c>
      <c r="E475" s="29" t="b">
        <f aca="false">TRUE()</f>
        <v>1</v>
      </c>
      <c r="G475" s="29" t="n">
        <v>0.911976466</v>
      </c>
    </row>
    <row r="476" customFormat="false" ht="15" hidden="false" customHeight="false" outlineLevel="0" collapsed="false">
      <c r="A476" s="0" t="s">
        <v>619</v>
      </c>
      <c r="B476" s="0" t="s">
        <v>831</v>
      </c>
      <c r="C476" s="0" t="n">
        <v>-0.181160807</v>
      </c>
      <c r="D476" s="0" t="s">
        <v>523</v>
      </c>
      <c r="E476" s="29" t="s">
        <v>86</v>
      </c>
      <c r="G476" s="29" t="n">
        <v>0.841820745</v>
      </c>
    </row>
    <row r="477" customFormat="false" ht="15" hidden="false" customHeight="false" outlineLevel="0" collapsed="false">
      <c r="A477" s="0" t="s">
        <v>832</v>
      </c>
      <c r="B477" s="0" t="s">
        <v>833</v>
      </c>
      <c r="C477" s="0" t="n">
        <v>-0.114085711</v>
      </c>
      <c r="D477" s="0" t="s">
        <v>124</v>
      </c>
      <c r="E477" s="29" t="b">
        <f aca="false">TRUE()</f>
        <v>1</v>
      </c>
      <c r="G477" s="29" t="n">
        <v>0.990894958</v>
      </c>
    </row>
    <row r="478" customFormat="false" ht="15" hidden="false" customHeight="false" outlineLevel="0" collapsed="false">
      <c r="A478" s="0" t="s">
        <v>405</v>
      </c>
      <c r="B478" s="0" t="s">
        <v>834</v>
      </c>
      <c r="C478" s="0" t="n">
        <v>-0.230330168</v>
      </c>
      <c r="D478" s="0" t="s">
        <v>85</v>
      </c>
      <c r="E478" s="29" t="s">
        <v>86</v>
      </c>
      <c r="G478" s="29" t="n">
        <v>0.856811982</v>
      </c>
    </row>
    <row r="479" customFormat="false" ht="15" hidden="false" customHeight="false" outlineLevel="0" collapsed="false">
      <c r="A479" s="0" t="s">
        <v>835</v>
      </c>
      <c r="B479" s="0" t="s">
        <v>836</v>
      </c>
      <c r="C479" s="0" t="n">
        <v>-0.119422121</v>
      </c>
      <c r="D479" s="0" t="s">
        <v>85</v>
      </c>
      <c r="E479" s="29" t="b">
        <f aca="false">TRUE()</f>
        <v>1</v>
      </c>
      <c r="G479" s="29" t="n">
        <v>0.962411839</v>
      </c>
    </row>
    <row r="480" customFormat="false" ht="15" hidden="false" customHeight="false" outlineLevel="0" collapsed="false">
      <c r="A480" s="0" t="s">
        <v>347</v>
      </c>
      <c r="B480" s="0" t="s">
        <v>837</v>
      </c>
      <c r="C480" s="0" t="n">
        <v>-0.389032282</v>
      </c>
      <c r="D480" s="0" t="s">
        <v>247</v>
      </c>
      <c r="E480" s="29" t="s">
        <v>86</v>
      </c>
      <c r="F480" s="29" t="s">
        <v>145</v>
      </c>
      <c r="G480" s="29" t="n">
        <v>1.113344295</v>
      </c>
    </row>
    <row r="481" customFormat="false" ht="15" hidden="false" customHeight="false" outlineLevel="0" collapsed="false">
      <c r="A481" s="0" t="s">
        <v>496</v>
      </c>
      <c r="B481" s="0" t="s">
        <v>838</v>
      </c>
      <c r="C481" s="0" t="n">
        <v>-0.423356606</v>
      </c>
      <c r="D481" s="0" t="s">
        <v>104</v>
      </c>
      <c r="E481" s="29" t="s">
        <v>86</v>
      </c>
      <c r="F481" s="29" t="s">
        <v>101</v>
      </c>
      <c r="G481" s="29" t="n">
        <v>0.503798566</v>
      </c>
    </row>
    <row r="482" customFormat="false" ht="15" hidden="false" customHeight="false" outlineLevel="0" collapsed="false">
      <c r="A482" s="0" t="s">
        <v>405</v>
      </c>
      <c r="B482" s="0" t="s">
        <v>839</v>
      </c>
      <c r="C482" s="0" t="n">
        <v>-0.440403884</v>
      </c>
      <c r="D482" s="0" t="s">
        <v>95</v>
      </c>
      <c r="E482" s="29" t="s">
        <v>86</v>
      </c>
      <c r="F482" s="29" t="s">
        <v>90</v>
      </c>
      <c r="G482" s="29" t="n">
        <v>0.856811982</v>
      </c>
    </row>
    <row r="483" customFormat="false" ht="15" hidden="false" customHeight="false" outlineLevel="0" collapsed="false">
      <c r="A483" s="0" t="s">
        <v>129</v>
      </c>
      <c r="B483" s="0" t="s">
        <v>840</v>
      </c>
      <c r="C483" s="0" t="n">
        <v>-0.245020192</v>
      </c>
      <c r="D483" s="0" t="s">
        <v>85</v>
      </c>
      <c r="E483" s="29" t="s">
        <v>86</v>
      </c>
      <c r="G483" s="29" t="n">
        <v>1.150533399</v>
      </c>
    </row>
    <row r="484" customFormat="false" ht="15" hidden="false" customHeight="false" outlineLevel="0" collapsed="false">
      <c r="A484" s="0" t="s">
        <v>405</v>
      </c>
      <c r="B484" s="0" t="s">
        <v>841</v>
      </c>
      <c r="C484" s="0" t="n">
        <v>-0.135270686</v>
      </c>
      <c r="D484" s="0" t="s">
        <v>85</v>
      </c>
      <c r="E484" s="29" t="b">
        <f aca="false">TRUE()</f>
        <v>1</v>
      </c>
      <c r="F484" s="29" t="s">
        <v>90</v>
      </c>
      <c r="G484" s="29" t="n">
        <v>0.856811982</v>
      </c>
    </row>
    <row r="485" customFormat="false" ht="15" hidden="false" customHeight="false" outlineLevel="0" collapsed="false">
      <c r="A485" s="0" t="s">
        <v>260</v>
      </c>
      <c r="B485" s="0" t="s">
        <v>842</v>
      </c>
      <c r="C485" s="0" t="n">
        <v>-0.382968527</v>
      </c>
      <c r="D485" s="0" t="s">
        <v>158</v>
      </c>
      <c r="E485" s="29" t="s">
        <v>86</v>
      </c>
      <c r="G485" s="29" t="n">
        <v>0.580477335</v>
      </c>
    </row>
    <row r="486" customFormat="false" ht="15" hidden="false" customHeight="false" outlineLevel="0" collapsed="false">
      <c r="A486" s="0" t="s">
        <v>190</v>
      </c>
      <c r="B486" s="0" t="s">
        <v>843</v>
      </c>
      <c r="C486" s="0" t="n">
        <v>-0.153975013</v>
      </c>
      <c r="D486" s="0" t="s">
        <v>85</v>
      </c>
      <c r="E486" s="29" t="s">
        <v>86</v>
      </c>
      <c r="G486" s="29" t="n">
        <v>0.504188084</v>
      </c>
    </row>
    <row r="487" customFormat="false" ht="15" hidden="false" customHeight="false" outlineLevel="0" collapsed="false">
      <c r="A487" s="0" t="s">
        <v>519</v>
      </c>
      <c r="B487" s="0" t="s">
        <v>844</v>
      </c>
      <c r="C487" s="0" t="n">
        <v>-0.111282024</v>
      </c>
      <c r="D487" s="0" t="s">
        <v>118</v>
      </c>
      <c r="E487" s="29" t="s">
        <v>86</v>
      </c>
      <c r="G487" s="29" t="n">
        <v>1.928955775</v>
      </c>
    </row>
    <row r="488" customFormat="false" ht="15" hidden="false" customHeight="false" outlineLevel="0" collapsed="false">
      <c r="A488" s="0" t="s">
        <v>845</v>
      </c>
      <c r="B488" s="0" t="s">
        <v>846</v>
      </c>
      <c r="C488" s="0" t="n">
        <v>-0.137936578</v>
      </c>
      <c r="D488" s="0" t="s">
        <v>95</v>
      </c>
      <c r="E488" s="29" t="b">
        <f aca="false">TRUE()</f>
        <v>1</v>
      </c>
      <c r="G488" s="29" t="n">
        <v>2.200823306</v>
      </c>
    </row>
    <row r="489" customFormat="false" ht="15" hidden="false" customHeight="false" outlineLevel="0" collapsed="false">
      <c r="A489" s="0" t="s">
        <v>847</v>
      </c>
      <c r="B489" s="0" t="s">
        <v>848</v>
      </c>
      <c r="C489" s="0" t="n">
        <v>-0.209169366</v>
      </c>
      <c r="D489" s="0" t="s">
        <v>216</v>
      </c>
      <c r="E489" s="29" t="s">
        <v>86</v>
      </c>
      <c r="G489" s="29" t="n">
        <v>0.799948841</v>
      </c>
    </row>
    <row r="490" customFormat="false" ht="15" hidden="false" customHeight="false" outlineLevel="0" collapsed="false">
      <c r="A490" s="0" t="s">
        <v>812</v>
      </c>
      <c r="B490" s="0" t="s">
        <v>849</v>
      </c>
      <c r="C490" s="0" t="n">
        <v>-0.184304974</v>
      </c>
      <c r="D490" s="0" t="s">
        <v>850</v>
      </c>
      <c r="E490" s="29" t="s">
        <v>86</v>
      </c>
      <c r="G490" s="29" t="n">
        <v>0.619793058</v>
      </c>
    </row>
    <row r="491" customFormat="false" ht="15" hidden="false" customHeight="false" outlineLevel="0" collapsed="false">
      <c r="A491" s="0" t="s">
        <v>519</v>
      </c>
      <c r="B491" s="0" t="s">
        <v>851</v>
      </c>
      <c r="C491" s="0" t="n">
        <v>-0.115130439</v>
      </c>
      <c r="D491" s="0" t="s">
        <v>118</v>
      </c>
      <c r="E491" s="29" t="s">
        <v>86</v>
      </c>
      <c r="G491" s="29" t="n">
        <v>1.928955775</v>
      </c>
    </row>
    <row r="492" customFormat="false" ht="15" hidden="false" customHeight="false" outlineLevel="0" collapsed="false">
      <c r="A492" s="0" t="s">
        <v>812</v>
      </c>
      <c r="B492" s="0" t="s">
        <v>852</v>
      </c>
      <c r="C492" s="0" t="n">
        <v>-0.441664656</v>
      </c>
      <c r="D492" s="0" t="s">
        <v>853</v>
      </c>
      <c r="E492" s="29" t="b">
        <f aca="false">TRUE()</f>
        <v>1</v>
      </c>
      <c r="G492" s="29" t="n">
        <v>0.619793058</v>
      </c>
    </row>
    <row r="493" customFormat="false" ht="15" hidden="false" customHeight="false" outlineLevel="0" collapsed="false">
      <c r="A493" s="0" t="s">
        <v>854</v>
      </c>
      <c r="B493" s="0" t="s">
        <v>855</v>
      </c>
      <c r="C493" s="0" t="n">
        <v>-0.397824376</v>
      </c>
      <c r="D493" s="0" t="s">
        <v>158</v>
      </c>
      <c r="E493" s="29" t="s">
        <v>86</v>
      </c>
      <c r="G493" s="29" t="n">
        <v>0.566390127</v>
      </c>
    </row>
    <row r="494" customFormat="false" ht="15" hidden="false" customHeight="false" outlineLevel="0" collapsed="false">
      <c r="A494" s="0" t="s">
        <v>856</v>
      </c>
      <c r="B494" s="0" t="s">
        <v>857</v>
      </c>
      <c r="C494" s="0" t="n">
        <v>-0.131966172</v>
      </c>
      <c r="D494" s="0" t="s">
        <v>85</v>
      </c>
      <c r="E494" s="29" t="b">
        <f aca="false">TRUE()</f>
        <v>1</v>
      </c>
      <c r="G494" s="29" t="n">
        <v>1.109391856</v>
      </c>
    </row>
    <row r="495" customFormat="false" ht="15" hidden="false" customHeight="false" outlineLevel="0" collapsed="false">
      <c r="A495" s="0" t="s">
        <v>858</v>
      </c>
      <c r="B495" s="0" t="s">
        <v>859</v>
      </c>
      <c r="C495" s="0" t="n">
        <v>-0.134386997</v>
      </c>
      <c r="D495" s="0" t="s">
        <v>85</v>
      </c>
      <c r="E495" s="29" t="b">
        <f aca="false">TRUE()</f>
        <v>1</v>
      </c>
      <c r="G495" s="29" t="n">
        <v>0.562100089</v>
      </c>
    </row>
    <row r="496" customFormat="false" ht="15" hidden="false" customHeight="false" outlineLevel="0" collapsed="false">
      <c r="A496" s="0" t="s">
        <v>149</v>
      </c>
      <c r="B496" s="0" t="s">
        <v>860</v>
      </c>
      <c r="C496" s="0" t="n">
        <v>-0.107373961</v>
      </c>
      <c r="D496" s="0" t="s">
        <v>746</v>
      </c>
      <c r="E496" s="29" t="b">
        <f aca="false">TRUE()</f>
        <v>1</v>
      </c>
      <c r="G496" s="29" t="n">
        <v>0.565348576</v>
      </c>
    </row>
    <row r="497" customFormat="false" ht="15" hidden="false" customHeight="false" outlineLevel="0" collapsed="false">
      <c r="A497" s="0" t="s">
        <v>861</v>
      </c>
      <c r="B497" s="0" t="s">
        <v>862</v>
      </c>
      <c r="C497" s="0" t="n">
        <v>-0.202260818</v>
      </c>
      <c r="D497" s="0" t="s">
        <v>153</v>
      </c>
      <c r="E497" s="29" t="s">
        <v>86</v>
      </c>
      <c r="G497" s="29" t="n">
        <v>0.970794965</v>
      </c>
    </row>
    <row r="498" customFormat="false" ht="15" hidden="false" customHeight="false" outlineLevel="0" collapsed="false">
      <c r="A498" s="0" t="s">
        <v>119</v>
      </c>
      <c r="B498" s="0" t="s">
        <v>863</v>
      </c>
      <c r="C498" s="0" t="n">
        <v>-0.257838423</v>
      </c>
      <c r="D498" s="0" t="s">
        <v>85</v>
      </c>
      <c r="E498" s="29" t="s">
        <v>86</v>
      </c>
      <c r="F498" s="29" t="s">
        <v>90</v>
      </c>
      <c r="G498" s="29" t="n">
        <v>0.660851758</v>
      </c>
    </row>
    <row r="499" customFormat="false" ht="15" hidden="false" customHeight="false" outlineLevel="0" collapsed="false">
      <c r="A499" s="0" t="s">
        <v>864</v>
      </c>
      <c r="B499" s="0" t="s">
        <v>865</v>
      </c>
      <c r="C499" s="0" t="n">
        <v>-0.269475031</v>
      </c>
      <c r="D499" s="0" t="s">
        <v>85</v>
      </c>
      <c r="E499" s="29" t="b">
        <f aca="false">TRUE()</f>
        <v>1</v>
      </c>
      <c r="G499" s="29" t="n">
        <v>0.722374145</v>
      </c>
    </row>
    <row r="500" customFormat="false" ht="15" hidden="false" customHeight="false" outlineLevel="0" collapsed="false">
      <c r="A500" s="0" t="s">
        <v>866</v>
      </c>
      <c r="B500" s="0" t="s">
        <v>867</v>
      </c>
      <c r="C500" s="0" t="n">
        <v>-0.108485503</v>
      </c>
      <c r="D500" s="0" t="s">
        <v>868</v>
      </c>
      <c r="E500" s="29" t="s">
        <v>86</v>
      </c>
      <c r="F500" s="29" t="s">
        <v>90</v>
      </c>
      <c r="G500" s="29" t="n">
        <v>0.613003041</v>
      </c>
    </row>
    <row r="501" customFormat="false" ht="15" hidden="false" customHeight="false" outlineLevel="0" collapsed="false">
      <c r="A501" s="0" t="s">
        <v>129</v>
      </c>
      <c r="B501" s="0" t="s">
        <v>869</v>
      </c>
      <c r="C501" s="0" t="n">
        <v>-0.182905348</v>
      </c>
      <c r="D501" s="0" t="s">
        <v>85</v>
      </c>
      <c r="E501" s="29" t="b">
        <f aca="false">TRUE()</f>
        <v>1</v>
      </c>
      <c r="G501" s="29" t="n">
        <v>1.150533399</v>
      </c>
    </row>
    <row r="502" customFormat="false" ht="15" hidden="false" customHeight="false" outlineLevel="0" collapsed="false">
      <c r="A502" s="0" t="s">
        <v>870</v>
      </c>
      <c r="B502" s="0" t="s">
        <v>871</v>
      </c>
      <c r="C502" s="0" t="n">
        <v>-0.350777358</v>
      </c>
      <c r="D502" s="0" t="s">
        <v>85</v>
      </c>
      <c r="E502" s="29" t="s">
        <v>86</v>
      </c>
      <c r="G502" s="29" t="n">
        <v>0.563827675</v>
      </c>
    </row>
    <row r="503" customFormat="false" ht="15" hidden="false" customHeight="false" outlineLevel="0" collapsed="false">
      <c r="A503" s="0" t="s">
        <v>872</v>
      </c>
      <c r="B503" s="0" t="s">
        <v>873</v>
      </c>
      <c r="C503" s="0" t="n">
        <v>-0.457426946</v>
      </c>
      <c r="D503" s="0" t="s">
        <v>85</v>
      </c>
      <c r="E503" s="29" t="s">
        <v>86</v>
      </c>
      <c r="G503" s="29" t="n">
        <v>0.729457283</v>
      </c>
    </row>
    <row r="504" customFormat="false" ht="15" hidden="false" customHeight="false" outlineLevel="0" collapsed="false">
      <c r="A504" s="0" t="s">
        <v>874</v>
      </c>
      <c r="B504" s="0" t="s">
        <v>875</v>
      </c>
      <c r="C504" s="0" t="n">
        <v>-0.22308009</v>
      </c>
      <c r="D504" s="0" t="s">
        <v>124</v>
      </c>
      <c r="E504" s="29" t="b">
        <f aca="false">TRUE()</f>
        <v>1</v>
      </c>
      <c r="G504" s="29" t="n">
        <v>0.609707494</v>
      </c>
    </row>
    <row r="505" customFormat="false" ht="15" hidden="false" customHeight="false" outlineLevel="0" collapsed="false">
      <c r="A505" s="0" t="s">
        <v>876</v>
      </c>
      <c r="B505" s="0" t="s">
        <v>877</v>
      </c>
      <c r="C505" s="0" t="n">
        <v>-0.177127167</v>
      </c>
      <c r="D505" s="0" t="s">
        <v>158</v>
      </c>
      <c r="E505" s="29" t="s">
        <v>86</v>
      </c>
      <c r="G505" s="29" t="n">
        <v>1.173298096</v>
      </c>
    </row>
    <row r="506" customFormat="false" ht="15" hidden="false" customHeight="false" outlineLevel="0" collapsed="false">
      <c r="A506" s="0" t="s">
        <v>197</v>
      </c>
      <c r="B506" s="0" t="s">
        <v>878</v>
      </c>
      <c r="C506" s="0" t="n">
        <v>-0.104247725</v>
      </c>
      <c r="D506" s="0" t="s">
        <v>95</v>
      </c>
      <c r="E506" s="29" t="s">
        <v>86</v>
      </c>
      <c r="F506" s="29" t="s">
        <v>145</v>
      </c>
      <c r="G506" s="29" t="n">
        <v>0.807508642</v>
      </c>
    </row>
    <row r="507" customFormat="false" ht="15" hidden="false" customHeight="false" outlineLevel="0" collapsed="false">
      <c r="A507" s="0" t="s">
        <v>137</v>
      </c>
      <c r="B507" s="0" t="s">
        <v>879</v>
      </c>
      <c r="C507" s="0" t="n">
        <v>-0.600211623</v>
      </c>
      <c r="D507" s="0" t="s">
        <v>85</v>
      </c>
      <c r="E507" s="29" t="s">
        <v>86</v>
      </c>
      <c r="G507" s="29" t="n">
        <v>1.218586117</v>
      </c>
    </row>
    <row r="508" customFormat="false" ht="15" hidden="false" customHeight="false" outlineLevel="0" collapsed="false">
      <c r="A508" s="0" t="s">
        <v>109</v>
      </c>
      <c r="B508" s="0" t="s">
        <v>880</v>
      </c>
      <c r="C508" s="0" t="n">
        <v>-0.190775868</v>
      </c>
      <c r="D508" s="0" t="s">
        <v>111</v>
      </c>
      <c r="E508" s="29" t="s">
        <v>86</v>
      </c>
      <c r="G508" s="29" t="n">
        <v>1.008436053</v>
      </c>
    </row>
    <row r="509" customFormat="false" ht="15" hidden="false" customHeight="false" outlineLevel="0" collapsed="false">
      <c r="A509" s="0" t="s">
        <v>881</v>
      </c>
      <c r="B509" s="0" t="s">
        <v>882</v>
      </c>
      <c r="C509" s="0" t="n">
        <v>-0.100095523</v>
      </c>
      <c r="D509" s="0" t="s">
        <v>95</v>
      </c>
      <c r="E509" s="29" t="s">
        <v>86</v>
      </c>
      <c r="F509" s="29" t="s">
        <v>145</v>
      </c>
      <c r="G509" s="29" t="n">
        <v>0.524523246</v>
      </c>
    </row>
    <row r="510" customFormat="false" ht="15" hidden="false" customHeight="false" outlineLevel="0" collapsed="false">
      <c r="A510" s="0" t="s">
        <v>228</v>
      </c>
      <c r="B510" s="0" t="s">
        <v>883</v>
      </c>
      <c r="C510" s="0" t="n">
        <v>-0.213223562</v>
      </c>
      <c r="D510" s="0" t="s">
        <v>95</v>
      </c>
      <c r="E510" s="29" t="s">
        <v>86</v>
      </c>
      <c r="G510" s="29" t="n">
        <v>1.144326433</v>
      </c>
    </row>
    <row r="511" customFormat="false" ht="15" hidden="false" customHeight="false" outlineLevel="0" collapsed="false">
      <c r="A511" s="0" t="s">
        <v>360</v>
      </c>
      <c r="B511" s="0" t="s">
        <v>884</v>
      </c>
      <c r="C511" s="0" t="n">
        <v>-0.186582816</v>
      </c>
      <c r="D511" s="0" t="s">
        <v>95</v>
      </c>
      <c r="E511" s="29" t="s">
        <v>86</v>
      </c>
      <c r="F511" s="29" t="s">
        <v>145</v>
      </c>
      <c r="G511" s="29" t="n">
        <v>1.633372776</v>
      </c>
    </row>
    <row r="512" customFormat="false" ht="15" hidden="false" customHeight="false" outlineLevel="0" collapsed="false">
      <c r="A512" s="0" t="s">
        <v>506</v>
      </c>
      <c r="B512" s="0" t="s">
        <v>885</v>
      </c>
      <c r="C512" s="0" t="n">
        <v>-0.463551039</v>
      </c>
      <c r="D512" s="0" t="s">
        <v>153</v>
      </c>
      <c r="E512" s="29" t="b">
        <f aca="false">TRUE()</f>
        <v>1</v>
      </c>
      <c r="G512" s="29" t="n">
        <v>0.891871643</v>
      </c>
    </row>
    <row r="513" customFormat="false" ht="15" hidden="false" customHeight="false" outlineLevel="0" collapsed="false">
      <c r="A513" s="0" t="s">
        <v>886</v>
      </c>
      <c r="B513" s="0" t="s">
        <v>887</v>
      </c>
      <c r="C513" s="0" t="n">
        <v>-0.211480669</v>
      </c>
      <c r="D513" s="0" t="s">
        <v>124</v>
      </c>
      <c r="E513" s="29" t="s">
        <v>86</v>
      </c>
      <c r="G513" s="29" t="n">
        <v>2.38503959</v>
      </c>
    </row>
    <row r="514" customFormat="false" ht="15" hidden="false" customHeight="false" outlineLevel="0" collapsed="false">
      <c r="A514" s="0" t="s">
        <v>214</v>
      </c>
      <c r="B514" s="0" t="s">
        <v>888</v>
      </c>
      <c r="C514" s="0" t="n">
        <v>-0.298627739</v>
      </c>
      <c r="D514" s="0" t="s">
        <v>216</v>
      </c>
      <c r="E514" s="29" t="b">
        <f aca="false">TRUE()</f>
        <v>1</v>
      </c>
      <c r="F514" s="29" t="s">
        <v>101</v>
      </c>
      <c r="G514" s="29" t="n">
        <v>0.515254405</v>
      </c>
    </row>
    <row r="515" customFormat="false" ht="15" hidden="false" customHeight="false" outlineLevel="0" collapsed="false">
      <c r="A515" s="0" t="s">
        <v>298</v>
      </c>
      <c r="B515" s="0" t="s">
        <v>889</v>
      </c>
      <c r="C515" s="0" t="n">
        <v>-0.235280937</v>
      </c>
      <c r="D515" s="0" t="s">
        <v>118</v>
      </c>
      <c r="E515" s="29" t="s">
        <v>86</v>
      </c>
      <c r="F515" s="29" t="s">
        <v>90</v>
      </c>
      <c r="G515" s="29" t="n">
        <v>0.546551938</v>
      </c>
    </row>
    <row r="516" customFormat="false" ht="15" hidden="false" customHeight="false" outlineLevel="0" collapsed="false">
      <c r="A516" s="0" t="s">
        <v>146</v>
      </c>
      <c r="B516" s="0" t="s">
        <v>890</v>
      </c>
      <c r="C516" s="0" t="n">
        <v>-0.107778408</v>
      </c>
      <c r="D516" s="0" t="s">
        <v>413</v>
      </c>
      <c r="E516" s="29" t="s">
        <v>86</v>
      </c>
      <c r="G516" s="29" t="n">
        <v>2.533881687</v>
      </c>
    </row>
    <row r="517" customFormat="false" ht="15" hidden="false" customHeight="false" outlineLevel="0" collapsed="false">
      <c r="A517" s="0" t="s">
        <v>327</v>
      </c>
      <c r="B517" s="0" t="s">
        <v>891</v>
      </c>
      <c r="C517" s="0" t="n">
        <v>-0.600596506</v>
      </c>
      <c r="D517" s="0" t="s">
        <v>85</v>
      </c>
      <c r="E517" s="29" t="s">
        <v>86</v>
      </c>
      <c r="G517" s="29" t="n">
        <v>0.829472609</v>
      </c>
    </row>
    <row r="518" customFormat="false" ht="15" hidden="false" customHeight="false" outlineLevel="0" collapsed="false">
      <c r="A518" s="0" t="s">
        <v>892</v>
      </c>
      <c r="B518" s="0" t="s">
        <v>893</v>
      </c>
      <c r="C518" s="0" t="n">
        <v>-0.240131239</v>
      </c>
      <c r="D518" s="0" t="s">
        <v>85</v>
      </c>
      <c r="E518" s="29" t="b">
        <f aca="false">TRUE()</f>
        <v>1</v>
      </c>
      <c r="G518" s="29" t="n">
        <v>0.566678682</v>
      </c>
    </row>
    <row r="519" customFormat="false" ht="15" hidden="false" customHeight="false" outlineLevel="0" collapsed="false">
      <c r="A519" s="0" t="s">
        <v>339</v>
      </c>
      <c r="B519" s="0" t="s">
        <v>894</v>
      </c>
      <c r="C519" s="0" t="n">
        <v>-0.147853856</v>
      </c>
      <c r="D519" s="0" t="s">
        <v>124</v>
      </c>
      <c r="E519" s="29" t="b">
        <f aca="false">TRUE()</f>
        <v>1</v>
      </c>
      <c r="G519" s="29" t="n">
        <v>1.117143845</v>
      </c>
    </row>
    <row r="520" customFormat="false" ht="15" hidden="false" customHeight="false" outlineLevel="0" collapsed="false">
      <c r="A520" s="0" t="s">
        <v>895</v>
      </c>
      <c r="B520" s="0" t="s">
        <v>896</v>
      </c>
      <c r="C520" s="0" t="n">
        <v>-0.404083993</v>
      </c>
      <c r="D520" s="0" t="s">
        <v>480</v>
      </c>
      <c r="E520" s="29" t="b">
        <f aca="false">TRUE()</f>
        <v>1</v>
      </c>
      <c r="G520" s="29" t="n">
        <v>0.85319879</v>
      </c>
    </row>
    <row r="521" customFormat="false" ht="15" hidden="false" customHeight="false" outlineLevel="0" collapsed="false">
      <c r="A521" s="0" t="s">
        <v>619</v>
      </c>
      <c r="B521" s="0" t="s">
        <v>897</v>
      </c>
      <c r="C521" s="0" t="n">
        <v>-0.276946963</v>
      </c>
      <c r="D521" s="0" t="s">
        <v>480</v>
      </c>
      <c r="E521" s="29" t="b">
        <f aca="false">TRUE()</f>
        <v>1</v>
      </c>
      <c r="G521" s="29" t="n">
        <v>0.841820745</v>
      </c>
    </row>
    <row r="522" customFormat="false" ht="15" hidden="false" customHeight="false" outlineLevel="0" collapsed="false">
      <c r="A522" s="0" t="s">
        <v>347</v>
      </c>
      <c r="B522" s="0" t="s">
        <v>898</v>
      </c>
      <c r="C522" s="0" t="n">
        <v>-0.342781691</v>
      </c>
      <c r="D522" s="0" t="s">
        <v>320</v>
      </c>
      <c r="E522" s="29" t="s">
        <v>86</v>
      </c>
      <c r="F522" s="29" t="s">
        <v>145</v>
      </c>
      <c r="G522" s="29" t="n">
        <v>1.113344295</v>
      </c>
    </row>
    <row r="523" customFormat="false" ht="15" hidden="false" customHeight="false" outlineLevel="0" collapsed="false">
      <c r="A523" s="0" t="s">
        <v>899</v>
      </c>
      <c r="B523" s="0" t="s">
        <v>900</v>
      </c>
      <c r="C523" s="0" t="n">
        <v>-0.100601044</v>
      </c>
      <c r="D523" s="0" t="s">
        <v>153</v>
      </c>
      <c r="E523" s="29" t="b">
        <f aca="false">TRUE()</f>
        <v>1</v>
      </c>
      <c r="F523" s="29" t="s">
        <v>145</v>
      </c>
      <c r="G523" s="29" t="n">
        <v>1.731602043</v>
      </c>
    </row>
    <row r="524" customFormat="false" ht="15" hidden="false" customHeight="false" outlineLevel="0" collapsed="false">
      <c r="A524" s="0" t="s">
        <v>901</v>
      </c>
      <c r="B524" s="0" t="s">
        <v>902</v>
      </c>
      <c r="C524" s="0" t="n">
        <v>-0.276407762</v>
      </c>
      <c r="D524" s="0" t="s">
        <v>903</v>
      </c>
      <c r="E524" s="29" t="s">
        <v>86</v>
      </c>
      <c r="G524" s="29" t="n">
        <v>1.217401836</v>
      </c>
    </row>
    <row r="525" customFormat="false" ht="15" hidden="false" customHeight="false" outlineLevel="0" collapsed="false">
      <c r="A525" s="0" t="s">
        <v>904</v>
      </c>
      <c r="B525" s="0" t="s">
        <v>905</v>
      </c>
      <c r="C525" s="0" t="n">
        <v>-0.153376772</v>
      </c>
      <c r="D525" s="0" t="s">
        <v>95</v>
      </c>
      <c r="E525" s="29" t="s">
        <v>86</v>
      </c>
      <c r="G525" s="29" t="n">
        <v>0.866847509</v>
      </c>
    </row>
    <row r="526" customFormat="false" ht="15" hidden="false" customHeight="false" outlineLevel="0" collapsed="false">
      <c r="A526" s="0" t="s">
        <v>906</v>
      </c>
      <c r="B526" s="0" t="s">
        <v>907</v>
      </c>
      <c r="C526" s="0" t="n">
        <v>-0.175477972</v>
      </c>
      <c r="D526" s="0" t="s">
        <v>118</v>
      </c>
      <c r="E526" s="29" t="s">
        <v>86</v>
      </c>
      <c r="G526" s="29" t="n">
        <v>0.805306401</v>
      </c>
    </row>
    <row r="527" customFormat="false" ht="15" hidden="false" customHeight="false" outlineLevel="0" collapsed="false">
      <c r="A527" s="0" t="s">
        <v>908</v>
      </c>
      <c r="B527" s="0" t="s">
        <v>909</v>
      </c>
      <c r="C527" s="0" t="n">
        <v>-0.407730585</v>
      </c>
      <c r="D527" s="0" t="s">
        <v>85</v>
      </c>
      <c r="E527" s="29" t="s">
        <v>86</v>
      </c>
      <c r="G527" s="29" t="n">
        <v>0.753942591</v>
      </c>
    </row>
    <row r="528" customFormat="false" ht="15" hidden="false" customHeight="false" outlineLevel="0" collapsed="false">
      <c r="A528" s="0" t="s">
        <v>116</v>
      </c>
      <c r="B528" s="0" t="s">
        <v>910</v>
      </c>
      <c r="C528" s="0" t="n">
        <v>-0.718795637</v>
      </c>
      <c r="D528" s="0" t="s">
        <v>118</v>
      </c>
      <c r="E528" s="29" t="s">
        <v>86</v>
      </c>
      <c r="G528" s="29" t="n">
        <v>1.774387587</v>
      </c>
    </row>
    <row r="529" customFormat="false" ht="15" hidden="false" customHeight="false" outlineLevel="0" collapsed="false">
      <c r="A529" s="0" t="s">
        <v>105</v>
      </c>
      <c r="B529" s="0" t="s">
        <v>911</v>
      </c>
      <c r="C529" s="0" t="n">
        <v>-0.198110931</v>
      </c>
      <c r="D529" s="0" t="s">
        <v>136</v>
      </c>
      <c r="E529" s="29" t="s">
        <v>86</v>
      </c>
      <c r="G529" s="29" t="n">
        <v>1.008249936</v>
      </c>
    </row>
    <row r="530" customFormat="false" ht="15" hidden="false" customHeight="false" outlineLevel="0" collapsed="false">
      <c r="A530" s="0" t="s">
        <v>265</v>
      </c>
      <c r="B530" s="0" t="s">
        <v>912</v>
      </c>
      <c r="C530" s="0" t="n">
        <v>-0.256096707</v>
      </c>
      <c r="D530" s="0" t="s">
        <v>480</v>
      </c>
      <c r="E530" s="29" t="s">
        <v>86</v>
      </c>
      <c r="F530" s="29" t="s">
        <v>90</v>
      </c>
      <c r="G530" s="29" t="n">
        <v>1.177129896</v>
      </c>
    </row>
    <row r="531" customFormat="false" ht="15" hidden="false" customHeight="false" outlineLevel="0" collapsed="false">
      <c r="A531" s="0" t="s">
        <v>146</v>
      </c>
      <c r="B531" s="0" t="s">
        <v>913</v>
      </c>
      <c r="C531" s="0" t="n">
        <v>-0.138515788</v>
      </c>
      <c r="D531" s="0" t="s">
        <v>480</v>
      </c>
      <c r="E531" s="29" t="s">
        <v>86</v>
      </c>
      <c r="G531" s="29" t="n">
        <v>2.533881687</v>
      </c>
    </row>
    <row r="532" customFormat="false" ht="15" hidden="false" customHeight="false" outlineLevel="0" collapsed="false">
      <c r="A532" s="0" t="s">
        <v>418</v>
      </c>
      <c r="B532" s="0" t="s">
        <v>914</v>
      </c>
      <c r="C532" s="0" t="n">
        <v>-0.213292498</v>
      </c>
      <c r="D532" s="0" t="s">
        <v>85</v>
      </c>
      <c r="E532" s="29" t="b">
        <f aca="false">TRUE()</f>
        <v>1</v>
      </c>
      <c r="G532" s="29" t="n">
        <v>0.659715298</v>
      </c>
    </row>
    <row r="533" customFormat="false" ht="15" hidden="false" customHeight="false" outlineLevel="0" collapsed="false">
      <c r="A533" s="0" t="s">
        <v>496</v>
      </c>
      <c r="B533" s="0" t="s">
        <v>915</v>
      </c>
      <c r="C533" s="0" t="n">
        <v>-0.30753337</v>
      </c>
      <c r="D533" s="0" t="s">
        <v>104</v>
      </c>
      <c r="E533" s="29" t="s">
        <v>86</v>
      </c>
      <c r="F533" s="29" t="s">
        <v>101</v>
      </c>
      <c r="G533" s="29" t="n">
        <v>0.503798566</v>
      </c>
    </row>
    <row r="534" customFormat="false" ht="15" hidden="false" customHeight="false" outlineLevel="0" collapsed="false">
      <c r="A534" s="0" t="s">
        <v>347</v>
      </c>
      <c r="B534" s="0" t="s">
        <v>916</v>
      </c>
      <c r="C534" s="0" t="n">
        <v>-0.313313378</v>
      </c>
      <c r="D534" s="0" t="s">
        <v>413</v>
      </c>
      <c r="E534" s="29" t="s">
        <v>86</v>
      </c>
      <c r="F534" s="29" t="s">
        <v>145</v>
      </c>
      <c r="G534" s="29" t="n">
        <v>1.113344295</v>
      </c>
    </row>
    <row r="535" customFormat="false" ht="15" hidden="false" customHeight="false" outlineLevel="0" collapsed="false">
      <c r="A535" s="0" t="s">
        <v>917</v>
      </c>
      <c r="B535" s="0" t="s">
        <v>918</v>
      </c>
      <c r="C535" s="0" t="n">
        <v>-0.261450739</v>
      </c>
      <c r="D535" s="0" t="s">
        <v>124</v>
      </c>
      <c r="E535" s="29" t="s">
        <v>86</v>
      </c>
      <c r="G535" s="29" t="n">
        <v>1.797358616</v>
      </c>
    </row>
    <row r="536" customFormat="false" ht="15" hidden="false" customHeight="false" outlineLevel="0" collapsed="false">
      <c r="A536" s="0" t="s">
        <v>139</v>
      </c>
      <c r="B536" s="0" t="s">
        <v>919</v>
      </c>
      <c r="C536" s="0" t="n">
        <v>-0.402425755</v>
      </c>
      <c r="D536" s="0" t="s">
        <v>920</v>
      </c>
      <c r="E536" s="29" t="s">
        <v>86</v>
      </c>
      <c r="G536" s="29" t="n">
        <v>1.232999206</v>
      </c>
    </row>
    <row r="537" customFormat="false" ht="15" hidden="false" customHeight="false" outlineLevel="0" collapsed="false">
      <c r="A537" s="0" t="s">
        <v>582</v>
      </c>
      <c r="B537" s="0" t="s">
        <v>921</v>
      </c>
      <c r="C537" s="0" t="n">
        <v>-0.122316567</v>
      </c>
      <c r="D537" s="0" t="s">
        <v>922</v>
      </c>
      <c r="E537" s="29" t="s">
        <v>86</v>
      </c>
      <c r="G537" s="29" t="n">
        <v>0.533536949</v>
      </c>
    </row>
    <row r="538" customFormat="false" ht="15" hidden="false" customHeight="false" outlineLevel="0" collapsed="false">
      <c r="A538" s="0" t="s">
        <v>812</v>
      </c>
      <c r="B538" s="0" t="s">
        <v>923</v>
      </c>
      <c r="C538" s="0" t="n">
        <v>-0.151252822</v>
      </c>
      <c r="D538" s="0" t="s">
        <v>635</v>
      </c>
      <c r="E538" s="29" t="b">
        <f aca="false">TRUE()</f>
        <v>1</v>
      </c>
      <c r="G538" s="29" t="n">
        <v>0.619793058</v>
      </c>
    </row>
    <row r="539" customFormat="false" ht="15" hidden="false" customHeight="false" outlineLevel="0" collapsed="false">
      <c r="A539" s="0" t="s">
        <v>188</v>
      </c>
      <c r="B539" s="0" t="s">
        <v>924</v>
      </c>
      <c r="C539" s="0" t="n">
        <v>-0.243087039</v>
      </c>
      <c r="D539" s="0" t="s">
        <v>153</v>
      </c>
      <c r="E539" s="29" t="b">
        <f aca="false">TRUE()</f>
        <v>1</v>
      </c>
      <c r="G539" s="29" t="n">
        <v>1.317928395</v>
      </c>
    </row>
    <row r="540" customFormat="false" ht="15" hidden="false" customHeight="false" outlineLevel="0" collapsed="false">
      <c r="A540" s="0" t="s">
        <v>925</v>
      </c>
      <c r="B540" s="0" t="s">
        <v>926</v>
      </c>
      <c r="C540" s="0" t="n">
        <v>-0.101601342</v>
      </c>
      <c r="D540" s="0" t="s">
        <v>124</v>
      </c>
      <c r="E540" s="29" t="s">
        <v>86</v>
      </c>
      <c r="F540" s="29" t="s">
        <v>101</v>
      </c>
      <c r="G540" s="29" t="n">
        <v>0.581817829</v>
      </c>
    </row>
    <row r="541" customFormat="false" ht="15" hidden="false" customHeight="false" outlineLevel="0" collapsed="false">
      <c r="A541" s="0" t="s">
        <v>856</v>
      </c>
      <c r="B541" s="0" t="s">
        <v>927</v>
      </c>
      <c r="C541" s="0" t="n">
        <v>-0.460571983</v>
      </c>
      <c r="D541" s="0" t="s">
        <v>85</v>
      </c>
      <c r="E541" s="29" t="b">
        <f aca="false">TRUE()</f>
        <v>1</v>
      </c>
      <c r="G541" s="29" t="n">
        <v>1.109391856</v>
      </c>
    </row>
    <row r="542" customFormat="false" ht="15" hidden="false" customHeight="false" outlineLevel="0" collapsed="false">
      <c r="A542" s="0" t="s">
        <v>485</v>
      </c>
      <c r="B542" s="0" t="s">
        <v>928</v>
      </c>
      <c r="C542" s="0" t="n">
        <v>-0.10908171</v>
      </c>
      <c r="D542" s="0" t="s">
        <v>389</v>
      </c>
      <c r="E542" s="29" t="s">
        <v>86</v>
      </c>
      <c r="F542" s="29" t="s">
        <v>101</v>
      </c>
      <c r="G542" s="29" t="n">
        <v>1.082714933</v>
      </c>
    </row>
    <row r="543" customFormat="false" ht="15" hidden="false" customHeight="false" outlineLevel="0" collapsed="false">
      <c r="A543" s="0" t="s">
        <v>929</v>
      </c>
      <c r="B543" s="0" t="s">
        <v>930</v>
      </c>
      <c r="C543" s="0" t="n">
        <v>-0.125357668</v>
      </c>
      <c r="D543" s="0" t="s">
        <v>136</v>
      </c>
      <c r="E543" s="29" t="s">
        <v>86</v>
      </c>
      <c r="F543" s="29" t="s">
        <v>90</v>
      </c>
      <c r="G543" s="29" t="n">
        <v>1.914271241</v>
      </c>
    </row>
    <row r="544" customFormat="false" ht="15" hidden="false" customHeight="false" outlineLevel="0" collapsed="false">
      <c r="A544" s="0" t="s">
        <v>276</v>
      </c>
      <c r="B544" s="0" t="s">
        <v>931</v>
      </c>
      <c r="C544" s="0" t="n">
        <v>-0.506039482</v>
      </c>
      <c r="D544" s="0" t="s">
        <v>278</v>
      </c>
      <c r="E544" s="29" t="b">
        <f aca="false">TRUE()</f>
        <v>1</v>
      </c>
      <c r="F544" s="29" t="s">
        <v>90</v>
      </c>
      <c r="G544" s="29" t="n">
        <v>0.584549337</v>
      </c>
    </row>
    <row r="545" customFormat="false" ht="15" hidden="false" customHeight="false" outlineLevel="0" collapsed="false">
      <c r="A545" s="0" t="s">
        <v>428</v>
      </c>
      <c r="B545" s="0" t="s">
        <v>932</v>
      </c>
      <c r="C545" s="0" t="n">
        <v>-0.188429893</v>
      </c>
      <c r="D545" s="0" t="s">
        <v>413</v>
      </c>
      <c r="E545" s="29" t="s">
        <v>86</v>
      </c>
      <c r="F545" s="29" t="s">
        <v>90</v>
      </c>
      <c r="G545" s="29" t="n">
        <v>2.314895296</v>
      </c>
    </row>
    <row r="546" customFormat="false" ht="15" hidden="false" customHeight="false" outlineLevel="0" collapsed="false">
      <c r="A546" s="0" t="s">
        <v>933</v>
      </c>
      <c r="B546" s="0" t="s">
        <v>934</v>
      </c>
      <c r="C546" s="0" t="n">
        <v>-0.230619122</v>
      </c>
      <c r="D546" s="0" t="s">
        <v>124</v>
      </c>
      <c r="E546" s="29" t="s">
        <v>86</v>
      </c>
      <c r="F546" s="29" t="s">
        <v>935</v>
      </c>
      <c r="G546" s="29" t="n">
        <v>2.013460214</v>
      </c>
    </row>
    <row r="547" customFormat="false" ht="15" hidden="false" customHeight="false" outlineLevel="0" collapsed="false">
      <c r="A547" s="0" t="s">
        <v>139</v>
      </c>
      <c r="B547" s="0" t="s">
        <v>936</v>
      </c>
      <c r="C547" s="0" t="n">
        <v>-0.395480409</v>
      </c>
      <c r="D547" s="0" t="s">
        <v>180</v>
      </c>
      <c r="E547" s="29" t="b">
        <f aca="false">TRUE()</f>
        <v>1</v>
      </c>
      <c r="G547" s="29" t="n">
        <v>1.232999206</v>
      </c>
    </row>
    <row r="548" customFormat="false" ht="15" hidden="false" customHeight="false" outlineLevel="0" collapsed="false">
      <c r="A548" s="0" t="s">
        <v>327</v>
      </c>
      <c r="B548" s="0" t="s">
        <v>937</v>
      </c>
      <c r="C548" s="0" t="n">
        <v>-0.463356004</v>
      </c>
      <c r="D548" s="0" t="s">
        <v>85</v>
      </c>
      <c r="E548" s="29" t="s">
        <v>86</v>
      </c>
      <c r="F548" s="29" t="s">
        <v>145</v>
      </c>
      <c r="G548" s="29" t="n">
        <v>0.829472609</v>
      </c>
    </row>
    <row r="549" customFormat="false" ht="15" hidden="false" customHeight="false" outlineLevel="0" collapsed="false">
      <c r="A549" s="0" t="s">
        <v>276</v>
      </c>
      <c r="B549" s="0" t="s">
        <v>938</v>
      </c>
      <c r="C549" s="0" t="n">
        <v>-0.361794506</v>
      </c>
      <c r="D549" s="0" t="s">
        <v>502</v>
      </c>
      <c r="E549" s="29" t="s">
        <v>86</v>
      </c>
      <c r="G549" s="29" t="n">
        <v>0.584549337</v>
      </c>
    </row>
    <row r="550" customFormat="false" ht="15" hidden="false" customHeight="false" outlineLevel="0" collapsed="false">
      <c r="A550" s="0" t="s">
        <v>777</v>
      </c>
      <c r="B550" s="0" t="s">
        <v>939</v>
      </c>
      <c r="C550" s="0" t="n">
        <v>-0.388904331</v>
      </c>
      <c r="D550" s="0" t="s">
        <v>85</v>
      </c>
      <c r="E550" s="29" t="b">
        <f aca="false">TRUE()</f>
        <v>1</v>
      </c>
      <c r="G550" s="29" t="n">
        <v>0.512148662</v>
      </c>
    </row>
    <row r="551" customFormat="false" ht="15" hidden="false" customHeight="false" outlineLevel="0" collapsed="false">
      <c r="A551" s="0" t="s">
        <v>122</v>
      </c>
      <c r="B551" s="0" t="s">
        <v>940</v>
      </c>
      <c r="C551" s="0" t="n">
        <v>-0.184825537</v>
      </c>
      <c r="D551" s="0" t="s">
        <v>124</v>
      </c>
      <c r="E551" s="29" t="b">
        <f aca="false">TRUE()</f>
        <v>1</v>
      </c>
      <c r="G551" s="29" t="n">
        <v>0.941708455</v>
      </c>
    </row>
    <row r="552" customFormat="false" ht="15" hidden="false" customHeight="false" outlineLevel="0" collapsed="false">
      <c r="A552" s="0" t="s">
        <v>243</v>
      </c>
      <c r="B552" s="0" t="s">
        <v>941</v>
      </c>
      <c r="C552" s="0" t="n">
        <v>-0.121101711</v>
      </c>
      <c r="D552" s="0" t="s">
        <v>104</v>
      </c>
      <c r="E552" s="29" t="s">
        <v>86</v>
      </c>
      <c r="F552" s="29" t="s">
        <v>101</v>
      </c>
      <c r="G552" s="29" t="n">
        <v>0.886814244</v>
      </c>
    </row>
    <row r="553" customFormat="false" ht="15" hidden="false" customHeight="false" outlineLevel="0" collapsed="false">
      <c r="A553" s="0" t="s">
        <v>223</v>
      </c>
      <c r="B553" s="0" t="s">
        <v>942</v>
      </c>
      <c r="C553" s="0" t="n">
        <v>-0.498327536</v>
      </c>
      <c r="D553" s="0" t="s">
        <v>95</v>
      </c>
      <c r="E553" s="29" t="s">
        <v>86</v>
      </c>
      <c r="G553" s="29" t="n">
        <v>0.716154662</v>
      </c>
    </row>
    <row r="554" customFormat="false" ht="15" hidden="false" customHeight="false" outlineLevel="0" collapsed="false">
      <c r="A554" s="0" t="s">
        <v>279</v>
      </c>
      <c r="B554" s="0" t="s">
        <v>943</v>
      </c>
      <c r="C554" s="0" t="n">
        <v>-0.161038906</v>
      </c>
      <c r="D554" s="0" t="s">
        <v>136</v>
      </c>
      <c r="E554" s="29" t="s">
        <v>86</v>
      </c>
      <c r="G554" s="29" t="n">
        <v>0.510727593</v>
      </c>
    </row>
    <row r="555" customFormat="false" ht="15" hidden="false" customHeight="false" outlineLevel="0" collapsed="false">
      <c r="A555" s="0" t="s">
        <v>541</v>
      </c>
      <c r="B555" s="0" t="s">
        <v>944</v>
      </c>
      <c r="C555" s="0" t="n">
        <v>-0.188582328</v>
      </c>
      <c r="D555" s="0" t="s">
        <v>118</v>
      </c>
      <c r="E555" s="29" t="s">
        <v>86</v>
      </c>
      <c r="F555" s="29" t="s">
        <v>90</v>
      </c>
      <c r="G555" s="29" t="n">
        <v>0.898089481</v>
      </c>
    </row>
    <row r="556" customFormat="false" ht="15" hidden="false" customHeight="false" outlineLevel="0" collapsed="false">
      <c r="A556" s="0" t="s">
        <v>265</v>
      </c>
      <c r="B556" s="0" t="s">
        <v>945</v>
      </c>
      <c r="C556" s="0" t="n">
        <v>-0.172026965</v>
      </c>
      <c r="D556" s="0" t="s">
        <v>267</v>
      </c>
      <c r="E556" s="29" t="b">
        <f aca="false">TRUE()</f>
        <v>1</v>
      </c>
      <c r="G556" s="29" t="n">
        <v>1.177129896</v>
      </c>
    </row>
    <row r="557" customFormat="false" ht="15" hidden="false" customHeight="false" outlineLevel="0" collapsed="false">
      <c r="A557" s="0" t="s">
        <v>861</v>
      </c>
      <c r="B557" s="0" t="s">
        <v>946</v>
      </c>
      <c r="C557" s="0" t="n">
        <v>-0.253899366</v>
      </c>
      <c r="D557" s="0" t="s">
        <v>153</v>
      </c>
      <c r="E557" s="29" t="s">
        <v>86</v>
      </c>
      <c r="G557" s="29" t="n">
        <v>0.970794965</v>
      </c>
    </row>
    <row r="558" customFormat="false" ht="15" hidden="false" customHeight="false" outlineLevel="0" collapsed="false">
      <c r="A558" s="0" t="s">
        <v>947</v>
      </c>
      <c r="B558" s="0" t="s">
        <v>948</v>
      </c>
      <c r="C558" s="0" t="n">
        <v>-0.24599084</v>
      </c>
      <c r="D558" s="0" t="s">
        <v>121</v>
      </c>
      <c r="E558" s="29" t="b">
        <f aca="false">TRUE()</f>
        <v>1</v>
      </c>
      <c r="G558" s="29" t="n">
        <v>1.752157721</v>
      </c>
    </row>
    <row r="559" customFormat="false" ht="15" hidden="false" customHeight="false" outlineLevel="0" collapsed="false">
      <c r="A559" s="0" t="s">
        <v>282</v>
      </c>
      <c r="B559" s="0" t="s">
        <v>949</v>
      </c>
      <c r="C559" s="0" t="n">
        <v>-0.237971143</v>
      </c>
      <c r="D559" s="0" t="s">
        <v>950</v>
      </c>
      <c r="E559" s="29" t="s">
        <v>86</v>
      </c>
      <c r="G559" s="29" t="n">
        <v>0.715083727</v>
      </c>
    </row>
    <row r="560" customFormat="false" ht="15" hidden="false" customHeight="false" outlineLevel="0" collapsed="false">
      <c r="A560" s="0" t="s">
        <v>906</v>
      </c>
      <c r="B560" s="0" t="s">
        <v>951</v>
      </c>
      <c r="C560" s="0" t="n">
        <v>-0.125519937</v>
      </c>
      <c r="D560" s="0" t="s">
        <v>85</v>
      </c>
      <c r="E560" s="29" t="b">
        <f aca="false">TRUE()</f>
        <v>1</v>
      </c>
      <c r="G560" s="29" t="n">
        <v>0.805306401</v>
      </c>
    </row>
    <row r="561" customFormat="false" ht="15" hidden="false" customHeight="false" outlineLevel="0" collapsed="false">
      <c r="A561" s="0" t="s">
        <v>952</v>
      </c>
      <c r="B561" s="0" t="s">
        <v>953</v>
      </c>
      <c r="C561" s="0" t="n">
        <v>-0.163733784</v>
      </c>
      <c r="D561" s="0" t="s">
        <v>153</v>
      </c>
      <c r="E561" s="29" t="b">
        <f aca="false">TRUE()</f>
        <v>1</v>
      </c>
      <c r="G561" s="29" t="n">
        <v>0.538103068</v>
      </c>
    </row>
    <row r="562" customFormat="false" ht="15" hidden="false" customHeight="false" outlineLevel="0" collapsed="false">
      <c r="A562" s="0" t="s">
        <v>114</v>
      </c>
      <c r="B562" s="0" t="s">
        <v>954</v>
      </c>
      <c r="C562" s="0" t="n">
        <v>-0.424512789</v>
      </c>
      <c r="D562" s="0" t="s">
        <v>121</v>
      </c>
      <c r="E562" s="29" t="s">
        <v>86</v>
      </c>
      <c r="G562" s="29" t="n">
        <v>1.468802768</v>
      </c>
    </row>
    <row r="563" customFormat="false" ht="15" hidden="false" customHeight="false" outlineLevel="0" collapsed="false">
      <c r="A563" s="0" t="s">
        <v>955</v>
      </c>
      <c r="B563" s="0" t="s">
        <v>956</v>
      </c>
      <c r="C563" s="0" t="n">
        <v>-0.194932491</v>
      </c>
      <c r="D563" s="0" t="s">
        <v>85</v>
      </c>
      <c r="E563" s="29" t="b">
        <f aca="false">TRUE()</f>
        <v>1</v>
      </c>
      <c r="G563" s="29" t="n">
        <v>2.08856331</v>
      </c>
    </row>
    <row r="564" customFormat="false" ht="15" hidden="false" customHeight="false" outlineLevel="0" collapsed="false">
      <c r="A564" s="0" t="s">
        <v>957</v>
      </c>
      <c r="B564" s="0" t="s">
        <v>958</v>
      </c>
      <c r="C564" s="0" t="n">
        <v>-0.179760805</v>
      </c>
      <c r="D564" s="0" t="s">
        <v>158</v>
      </c>
      <c r="E564" s="29" t="b">
        <f aca="false">TRUE()</f>
        <v>1</v>
      </c>
      <c r="F564" s="29" t="s">
        <v>90</v>
      </c>
      <c r="G564" s="29" t="n">
        <v>1.268356478</v>
      </c>
    </row>
    <row r="565" customFormat="false" ht="15" hidden="false" customHeight="false" outlineLevel="0" collapsed="false">
      <c r="A565" s="0" t="s">
        <v>178</v>
      </c>
      <c r="B565" s="0" t="s">
        <v>959</v>
      </c>
      <c r="C565" s="0" t="n">
        <v>-0.281685324</v>
      </c>
      <c r="D565" s="0" t="s">
        <v>180</v>
      </c>
      <c r="E565" s="29" t="s">
        <v>86</v>
      </c>
      <c r="G565" s="29" t="n">
        <v>0.622997606</v>
      </c>
    </row>
    <row r="566" customFormat="false" ht="15" hidden="false" customHeight="false" outlineLevel="0" collapsed="false">
      <c r="A566" s="0" t="s">
        <v>779</v>
      </c>
      <c r="B566" s="0" t="s">
        <v>960</v>
      </c>
      <c r="C566" s="0" t="n">
        <v>-0.252212239</v>
      </c>
      <c r="D566" s="0" t="s">
        <v>207</v>
      </c>
      <c r="E566" s="29" t="s">
        <v>86</v>
      </c>
      <c r="G566" s="29" t="n">
        <v>2.593902153</v>
      </c>
    </row>
    <row r="567" customFormat="false" ht="15" hidden="false" customHeight="false" outlineLevel="0" collapsed="false">
      <c r="A567" s="0" t="s">
        <v>274</v>
      </c>
      <c r="B567" s="0" t="s">
        <v>961</v>
      </c>
      <c r="C567" s="0" t="n">
        <v>-0.166339926</v>
      </c>
      <c r="D567" s="0" t="s">
        <v>85</v>
      </c>
      <c r="E567" s="29" t="s">
        <v>86</v>
      </c>
      <c r="F567" s="29" t="s">
        <v>145</v>
      </c>
      <c r="G567" s="29" t="n">
        <v>0.932091679</v>
      </c>
    </row>
    <row r="568" customFormat="false" ht="15" hidden="false" customHeight="false" outlineLevel="0" collapsed="false">
      <c r="A568" s="0" t="s">
        <v>962</v>
      </c>
      <c r="B568" s="0" t="s">
        <v>963</v>
      </c>
      <c r="C568" s="0" t="n">
        <v>-0.104367606</v>
      </c>
      <c r="D568" s="0" t="s">
        <v>153</v>
      </c>
      <c r="E568" s="29" t="b">
        <f aca="false">TRUE()</f>
        <v>1</v>
      </c>
      <c r="G568" s="29" t="n">
        <v>0.608991153</v>
      </c>
    </row>
    <row r="569" customFormat="false" ht="15" hidden="false" customHeight="false" outlineLevel="0" collapsed="false">
      <c r="A569" s="0" t="s">
        <v>190</v>
      </c>
      <c r="B569" s="0" t="s">
        <v>964</v>
      </c>
      <c r="C569" s="0" t="n">
        <v>-0.248160589</v>
      </c>
      <c r="D569" s="0" t="s">
        <v>192</v>
      </c>
      <c r="E569" s="29" t="s">
        <v>86</v>
      </c>
      <c r="G569" s="29" t="n">
        <v>0.504188084</v>
      </c>
    </row>
    <row r="570" customFormat="false" ht="15" hidden="false" customHeight="false" outlineLevel="0" collapsed="false">
      <c r="A570" s="0" t="s">
        <v>477</v>
      </c>
      <c r="B570" s="0" t="s">
        <v>965</v>
      </c>
      <c r="C570" s="0" t="n">
        <v>-0.153928474</v>
      </c>
      <c r="D570" s="0" t="s">
        <v>247</v>
      </c>
      <c r="E570" s="29" t="s">
        <v>86</v>
      </c>
      <c r="G570" s="29" t="n">
        <v>0.702095748</v>
      </c>
    </row>
    <row r="571" customFormat="false" ht="15" hidden="false" customHeight="false" outlineLevel="0" collapsed="false">
      <c r="A571" s="0" t="s">
        <v>223</v>
      </c>
      <c r="B571" s="0" t="s">
        <v>966</v>
      </c>
      <c r="C571" s="0" t="n">
        <v>-0.267428431</v>
      </c>
      <c r="D571" s="0" t="s">
        <v>95</v>
      </c>
      <c r="E571" s="29" t="s">
        <v>86</v>
      </c>
      <c r="G571" s="29" t="n">
        <v>0.716154662</v>
      </c>
    </row>
    <row r="572" customFormat="false" ht="15" hidden="false" customHeight="false" outlineLevel="0" collapsed="false">
      <c r="A572" s="0" t="s">
        <v>967</v>
      </c>
      <c r="B572" s="0" t="s">
        <v>968</v>
      </c>
      <c r="C572" s="0" t="n">
        <v>-0.198957767</v>
      </c>
      <c r="D572" s="0" t="s">
        <v>969</v>
      </c>
      <c r="E572" s="29" t="s">
        <v>86</v>
      </c>
      <c r="F572" s="29" t="s">
        <v>145</v>
      </c>
      <c r="G572" s="29" t="n">
        <v>1.243736576</v>
      </c>
    </row>
    <row r="573" customFormat="false" ht="15" hidden="false" customHeight="false" outlineLevel="0" collapsed="false">
      <c r="A573" s="0" t="s">
        <v>545</v>
      </c>
      <c r="B573" s="0" t="s">
        <v>970</v>
      </c>
      <c r="C573" s="0" t="n">
        <v>-0.13766477</v>
      </c>
      <c r="D573" s="0" t="s">
        <v>85</v>
      </c>
      <c r="E573" s="29" t="s">
        <v>86</v>
      </c>
      <c r="G573" s="29" t="n">
        <v>1.314844195</v>
      </c>
    </row>
    <row r="574" customFormat="false" ht="15" hidden="false" customHeight="false" outlineLevel="0" collapsed="false">
      <c r="A574" s="0" t="s">
        <v>253</v>
      </c>
      <c r="B574" s="0" t="s">
        <v>971</v>
      </c>
      <c r="C574" s="0" t="n">
        <v>-0.479715696</v>
      </c>
      <c r="D574" s="0" t="s">
        <v>85</v>
      </c>
      <c r="E574" s="29" t="s">
        <v>86</v>
      </c>
      <c r="G574" s="29" t="n">
        <v>0.793080165</v>
      </c>
    </row>
    <row r="575" customFormat="false" ht="15" hidden="false" customHeight="false" outlineLevel="0" collapsed="false">
      <c r="A575" s="0" t="s">
        <v>119</v>
      </c>
      <c r="B575" s="0" t="s">
        <v>972</v>
      </c>
      <c r="C575" s="0" t="n">
        <v>-0.287984661</v>
      </c>
      <c r="D575" s="0" t="s">
        <v>95</v>
      </c>
      <c r="E575" s="29" t="s">
        <v>86</v>
      </c>
      <c r="G575" s="29" t="n">
        <v>0.660851758</v>
      </c>
    </row>
    <row r="576" customFormat="false" ht="15" hidden="false" customHeight="false" outlineLevel="0" collapsed="false">
      <c r="A576" s="0" t="s">
        <v>371</v>
      </c>
      <c r="B576" s="0" t="s">
        <v>973</v>
      </c>
      <c r="C576" s="0" t="n">
        <v>-0.261199179</v>
      </c>
      <c r="D576" s="0" t="s">
        <v>85</v>
      </c>
      <c r="E576" s="29" t="b">
        <f aca="false">TRUE()</f>
        <v>1</v>
      </c>
      <c r="G576" s="29" t="n">
        <v>0.857913188</v>
      </c>
    </row>
    <row r="577" customFormat="false" ht="15" hidden="false" customHeight="false" outlineLevel="0" collapsed="false">
      <c r="A577" s="0" t="s">
        <v>139</v>
      </c>
      <c r="B577" s="0" t="s">
        <v>974</v>
      </c>
      <c r="C577" s="0" t="n">
        <v>-0.158492437</v>
      </c>
      <c r="D577" s="0" t="s">
        <v>480</v>
      </c>
      <c r="E577" s="29" t="s">
        <v>86</v>
      </c>
      <c r="F577" s="29" t="s">
        <v>90</v>
      </c>
      <c r="G577" s="29" t="n">
        <v>1.232999206</v>
      </c>
    </row>
    <row r="578" customFormat="false" ht="15" hidden="false" customHeight="false" outlineLevel="0" collapsed="false">
      <c r="A578" s="0" t="s">
        <v>197</v>
      </c>
      <c r="B578" s="0" t="s">
        <v>975</v>
      </c>
      <c r="C578" s="0" t="n">
        <v>-0.184109934</v>
      </c>
      <c r="D578" s="0" t="s">
        <v>95</v>
      </c>
      <c r="E578" s="29" t="s">
        <v>86</v>
      </c>
      <c r="F578" s="29" t="s">
        <v>145</v>
      </c>
      <c r="G578" s="29" t="n">
        <v>0.807508642</v>
      </c>
    </row>
    <row r="579" customFormat="false" ht="15" hidden="false" customHeight="false" outlineLevel="0" collapsed="false">
      <c r="A579" s="0" t="s">
        <v>722</v>
      </c>
      <c r="B579" s="0" t="s">
        <v>976</v>
      </c>
      <c r="C579" s="0" t="n">
        <v>-0.198102917</v>
      </c>
      <c r="D579" s="0" t="s">
        <v>95</v>
      </c>
      <c r="E579" s="29" t="s">
        <v>86</v>
      </c>
      <c r="F579" s="29" t="s">
        <v>101</v>
      </c>
      <c r="G579" s="29" t="n">
        <v>0.737204303</v>
      </c>
    </row>
    <row r="580" customFormat="false" ht="15" hidden="false" customHeight="false" outlineLevel="0" collapsed="false">
      <c r="A580" s="0" t="s">
        <v>585</v>
      </c>
      <c r="B580" s="0" t="s">
        <v>977</v>
      </c>
      <c r="C580" s="0" t="n">
        <v>-0.134498041</v>
      </c>
      <c r="D580" s="0" t="s">
        <v>153</v>
      </c>
      <c r="E580" s="29" t="b">
        <f aca="false">TRUE()</f>
        <v>1</v>
      </c>
      <c r="G580" s="29" t="n">
        <v>1.389923394</v>
      </c>
    </row>
    <row r="581" customFormat="false" ht="15" hidden="false" customHeight="false" outlineLevel="0" collapsed="false">
      <c r="A581" s="0" t="s">
        <v>306</v>
      </c>
      <c r="B581" s="0" t="s">
        <v>978</v>
      </c>
      <c r="C581" s="0" t="n">
        <v>-0.304852786</v>
      </c>
      <c r="D581" s="0" t="s">
        <v>100</v>
      </c>
      <c r="E581" s="29" t="b">
        <f aca="false">TRUE()</f>
        <v>1</v>
      </c>
      <c r="G581" s="29" t="n">
        <v>1.050755975</v>
      </c>
    </row>
    <row r="582" customFormat="false" ht="15" hidden="false" customHeight="false" outlineLevel="0" collapsed="false">
      <c r="A582" s="0" t="s">
        <v>548</v>
      </c>
      <c r="B582" s="0" t="s">
        <v>979</v>
      </c>
      <c r="C582" s="0" t="n">
        <v>-0.206953294</v>
      </c>
      <c r="D582" s="0" t="s">
        <v>85</v>
      </c>
      <c r="E582" s="29" t="b">
        <f aca="false">TRUE()</f>
        <v>1</v>
      </c>
      <c r="G582" s="29" t="n">
        <v>1.131220412</v>
      </c>
    </row>
    <row r="583" customFormat="false" ht="15" hidden="false" customHeight="false" outlineLevel="0" collapsed="false">
      <c r="A583" s="0" t="s">
        <v>188</v>
      </c>
      <c r="B583" s="0" t="s">
        <v>980</v>
      </c>
      <c r="C583" s="0" t="n">
        <v>-0.146154031</v>
      </c>
      <c r="D583" s="0" t="s">
        <v>153</v>
      </c>
      <c r="E583" s="29" t="s">
        <v>86</v>
      </c>
      <c r="F583" s="29" t="s">
        <v>90</v>
      </c>
      <c r="G583" s="29" t="n">
        <v>1.317928395</v>
      </c>
    </row>
    <row r="584" customFormat="false" ht="15" hidden="false" customHeight="false" outlineLevel="0" collapsed="false">
      <c r="A584" s="0" t="s">
        <v>199</v>
      </c>
      <c r="B584" s="0" t="s">
        <v>981</v>
      </c>
      <c r="C584" s="0" t="n">
        <v>-0.177415513</v>
      </c>
      <c r="D584" s="0" t="s">
        <v>153</v>
      </c>
      <c r="E584" s="29" t="s">
        <v>86</v>
      </c>
      <c r="G584" s="29" t="n">
        <v>1.384986643</v>
      </c>
    </row>
    <row r="585" customFormat="false" ht="15" hidden="false" customHeight="false" outlineLevel="0" collapsed="false">
      <c r="A585" s="0" t="s">
        <v>777</v>
      </c>
      <c r="B585" s="0" t="s">
        <v>982</v>
      </c>
      <c r="C585" s="0" t="n">
        <v>-0.251486715</v>
      </c>
      <c r="D585" s="0" t="s">
        <v>85</v>
      </c>
      <c r="E585" s="29" t="b">
        <f aca="false">TRUE()</f>
        <v>1</v>
      </c>
      <c r="G585" s="29" t="n">
        <v>0.512148662</v>
      </c>
    </row>
    <row r="586" customFormat="false" ht="15" hidden="false" customHeight="false" outlineLevel="0" collapsed="false">
      <c r="A586" s="0" t="s">
        <v>327</v>
      </c>
      <c r="B586" s="0" t="s">
        <v>983</v>
      </c>
      <c r="C586" s="0" t="n">
        <v>-0.642516587</v>
      </c>
      <c r="D586" s="0" t="s">
        <v>85</v>
      </c>
      <c r="E586" s="29" t="s">
        <v>86</v>
      </c>
      <c r="G586" s="29" t="n">
        <v>0.829472609</v>
      </c>
    </row>
    <row r="587" customFormat="false" ht="15" hidden="false" customHeight="false" outlineLevel="0" collapsed="false">
      <c r="A587" s="0" t="s">
        <v>149</v>
      </c>
      <c r="B587" s="0" t="s">
        <v>984</v>
      </c>
      <c r="C587" s="0" t="n">
        <v>-0.115862684</v>
      </c>
      <c r="D587" s="0" t="s">
        <v>985</v>
      </c>
      <c r="E587" s="29" t="b">
        <f aca="false">TRUE()</f>
        <v>1</v>
      </c>
      <c r="G587" s="29" t="n">
        <v>0.565348576</v>
      </c>
    </row>
    <row r="588" customFormat="false" ht="15" hidden="false" customHeight="false" outlineLevel="0" collapsed="false">
      <c r="A588" s="0" t="s">
        <v>446</v>
      </c>
      <c r="B588" s="0" t="s">
        <v>986</v>
      </c>
      <c r="C588" s="0" t="n">
        <v>-0.13600137</v>
      </c>
      <c r="D588" s="0" t="s">
        <v>85</v>
      </c>
      <c r="E588" s="29" t="b">
        <f aca="false">TRUE()</f>
        <v>1</v>
      </c>
      <c r="G588" s="29" t="n">
        <v>0.582195127</v>
      </c>
    </row>
    <row r="589" customFormat="false" ht="15" hidden="false" customHeight="false" outlineLevel="0" collapsed="false">
      <c r="A589" s="0" t="s">
        <v>779</v>
      </c>
      <c r="B589" s="0" t="s">
        <v>987</v>
      </c>
      <c r="C589" s="0" t="n">
        <v>-0.115105183</v>
      </c>
      <c r="D589" s="0" t="s">
        <v>207</v>
      </c>
      <c r="E589" s="29" t="s">
        <v>86</v>
      </c>
      <c r="G589" s="29" t="n">
        <v>2.593902153</v>
      </c>
    </row>
    <row r="590" customFormat="false" ht="15" hidden="false" customHeight="false" outlineLevel="0" collapsed="false">
      <c r="A590" s="0" t="s">
        <v>139</v>
      </c>
      <c r="B590" s="0" t="s">
        <v>988</v>
      </c>
      <c r="C590" s="0" t="n">
        <v>-0.247268911</v>
      </c>
      <c r="D590" s="0" t="s">
        <v>989</v>
      </c>
      <c r="E590" s="29" t="b">
        <f aca="false">TRUE()</f>
        <v>1</v>
      </c>
      <c r="G590" s="29" t="n">
        <v>1.232999206</v>
      </c>
    </row>
    <row r="591" customFormat="false" ht="15" hidden="false" customHeight="false" outlineLevel="0" collapsed="false">
      <c r="A591" s="0" t="s">
        <v>265</v>
      </c>
      <c r="B591" s="0" t="s">
        <v>990</v>
      </c>
      <c r="C591" s="0" t="n">
        <v>-0.134276425</v>
      </c>
      <c r="D591" s="0" t="s">
        <v>765</v>
      </c>
      <c r="E591" s="29" t="s">
        <v>86</v>
      </c>
      <c r="G591" s="29" t="n">
        <v>1.177129896</v>
      </c>
    </row>
    <row r="592" customFormat="false" ht="15" hidden="false" customHeight="false" outlineLevel="0" collapsed="false">
      <c r="A592" s="0" t="s">
        <v>521</v>
      </c>
      <c r="B592" s="0" t="s">
        <v>991</v>
      </c>
      <c r="C592" s="0" t="n">
        <v>-0.166424437</v>
      </c>
      <c r="D592" s="0" t="s">
        <v>153</v>
      </c>
      <c r="E592" s="29" t="b">
        <f aca="false">TRUE()</f>
        <v>1</v>
      </c>
      <c r="F592" s="29" t="s">
        <v>101</v>
      </c>
      <c r="G592" s="29" t="n">
        <v>0.78389164</v>
      </c>
    </row>
    <row r="593" customFormat="false" ht="15" hidden="false" customHeight="false" outlineLevel="0" collapsed="false">
      <c r="A593" s="0" t="s">
        <v>992</v>
      </c>
      <c r="B593" s="0" t="s">
        <v>993</v>
      </c>
      <c r="C593" s="0" t="n">
        <v>-0.226126823</v>
      </c>
      <c r="D593" s="0" t="s">
        <v>994</v>
      </c>
      <c r="E593" s="29" t="s">
        <v>86</v>
      </c>
      <c r="G593" s="29" t="n">
        <v>0.756348094</v>
      </c>
    </row>
    <row r="594" customFormat="false" ht="15" hidden="false" customHeight="false" outlineLevel="0" collapsed="false">
      <c r="A594" s="0" t="s">
        <v>313</v>
      </c>
      <c r="B594" s="0" t="s">
        <v>995</v>
      </c>
      <c r="C594" s="0" t="n">
        <v>-0.162081534</v>
      </c>
      <c r="D594" s="0" t="s">
        <v>85</v>
      </c>
      <c r="E594" s="29" t="b">
        <f aca="false">TRUE()</f>
        <v>1</v>
      </c>
      <c r="G594" s="29" t="n">
        <v>1.02014411</v>
      </c>
    </row>
    <row r="595" customFormat="false" ht="15" hidden="false" customHeight="false" outlineLevel="0" collapsed="false">
      <c r="A595" s="0" t="s">
        <v>114</v>
      </c>
      <c r="B595" s="0" t="s">
        <v>996</v>
      </c>
      <c r="C595" s="0" t="n">
        <v>-0.202798619</v>
      </c>
      <c r="D595" s="0" t="s">
        <v>121</v>
      </c>
      <c r="E595" s="29" t="s">
        <v>86</v>
      </c>
      <c r="G595" s="29" t="n">
        <v>1.468802768</v>
      </c>
    </row>
    <row r="596" customFormat="false" ht="15" hidden="false" customHeight="false" outlineLevel="0" collapsed="false">
      <c r="A596" s="0" t="s">
        <v>997</v>
      </c>
      <c r="B596" s="0" t="s">
        <v>998</v>
      </c>
      <c r="C596" s="0" t="n">
        <v>-0.375203798</v>
      </c>
      <c r="D596" s="0" t="s">
        <v>999</v>
      </c>
      <c r="E596" s="29" t="s">
        <v>86</v>
      </c>
      <c r="G596" s="29" t="n">
        <v>0.789497002</v>
      </c>
    </row>
    <row r="597" customFormat="false" ht="15" hidden="false" customHeight="false" outlineLevel="0" collapsed="false">
      <c r="A597" s="0" t="s">
        <v>1000</v>
      </c>
      <c r="B597" s="0" t="s">
        <v>1001</v>
      </c>
      <c r="C597" s="0" t="n">
        <v>-0.209833318</v>
      </c>
      <c r="D597" s="0" t="s">
        <v>100</v>
      </c>
      <c r="E597" s="29" t="s">
        <v>86</v>
      </c>
      <c r="F597" s="29" t="s">
        <v>101</v>
      </c>
      <c r="G597" s="29" t="n">
        <v>0.658096484</v>
      </c>
    </row>
    <row r="598" customFormat="false" ht="15" hidden="false" customHeight="false" outlineLevel="0" collapsed="false">
      <c r="A598" s="0" t="s">
        <v>1002</v>
      </c>
      <c r="B598" s="0" t="s">
        <v>1003</v>
      </c>
      <c r="C598" s="0" t="n">
        <v>-0.450081003</v>
      </c>
      <c r="D598" s="0" t="s">
        <v>1004</v>
      </c>
      <c r="E598" s="29" t="b">
        <f aca="false">TRUE()</f>
        <v>1</v>
      </c>
      <c r="G598" s="29" t="n">
        <v>2.098482819</v>
      </c>
    </row>
    <row r="599" customFormat="false" ht="15" hidden="false" customHeight="false" outlineLevel="0" collapsed="false">
      <c r="A599" s="0" t="s">
        <v>599</v>
      </c>
      <c r="B599" s="0" t="s">
        <v>1005</v>
      </c>
      <c r="C599" s="0" t="n">
        <v>-0.183727749</v>
      </c>
      <c r="D599" s="0" t="s">
        <v>480</v>
      </c>
      <c r="E599" s="29" t="b">
        <f aca="false">TRUE()</f>
        <v>1</v>
      </c>
      <c r="G599" s="29" t="n">
        <v>0.684988498</v>
      </c>
    </row>
    <row r="600" customFormat="false" ht="15" hidden="false" customHeight="false" outlineLevel="0" collapsed="false">
      <c r="A600" s="0" t="s">
        <v>1006</v>
      </c>
      <c r="B600" s="0" t="s">
        <v>1007</v>
      </c>
      <c r="C600" s="0" t="n">
        <v>-0.102445217</v>
      </c>
      <c r="D600" s="0" t="s">
        <v>95</v>
      </c>
      <c r="E600" s="29" t="s">
        <v>86</v>
      </c>
      <c r="F600" s="29" t="s">
        <v>90</v>
      </c>
      <c r="G600" s="29" t="n">
        <v>0.8835701</v>
      </c>
    </row>
    <row r="601" customFormat="false" ht="15" hidden="false" customHeight="false" outlineLevel="0" collapsed="false">
      <c r="A601" s="0" t="s">
        <v>1008</v>
      </c>
      <c r="B601" s="0" t="s">
        <v>1009</v>
      </c>
      <c r="C601" s="0" t="n">
        <v>-0.150843981</v>
      </c>
      <c r="D601" s="0" t="s">
        <v>153</v>
      </c>
      <c r="E601" s="29" t="b">
        <f aca="false">TRUE()</f>
        <v>1</v>
      </c>
      <c r="G601" s="29" t="n">
        <v>0.560829317</v>
      </c>
    </row>
    <row r="602" customFormat="false" ht="15" hidden="false" customHeight="false" outlineLevel="0" collapsed="false">
      <c r="A602" s="0" t="s">
        <v>1010</v>
      </c>
      <c r="B602" s="0" t="s">
        <v>1011</v>
      </c>
      <c r="C602" s="0" t="n">
        <v>-0.128469665</v>
      </c>
      <c r="D602" s="0" t="s">
        <v>158</v>
      </c>
      <c r="E602" s="29" t="s">
        <v>86</v>
      </c>
      <c r="F602" s="29" t="s">
        <v>90</v>
      </c>
      <c r="G602" s="29" t="n">
        <v>2.18195368</v>
      </c>
    </row>
    <row r="603" customFormat="false" ht="15" hidden="false" customHeight="false" outlineLevel="0" collapsed="false">
      <c r="A603" s="0" t="s">
        <v>119</v>
      </c>
      <c r="B603" s="0" t="s">
        <v>1012</v>
      </c>
      <c r="C603" s="0" t="n">
        <v>-0.15630771</v>
      </c>
      <c r="D603" s="0" t="s">
        <v>85</v>
      </c>
      <c r="E603" s="29" t="s">
        <v>86</v>
      </c>
      <c r="G603" s="29" t="n">
        <v>0.660851758</v>
      </c>
    </row>
    <row r="604" customFormat="false" ht="15" hidden="false" customHeight="false" outlineLevel="0" collapsed="false">
      <c r="A604" s="0" t="s">
        <v>553</v>
      </c>
      <c r="B604" s="0" t="s">
        <v>1013</v>
      </c>
      <c r="C604" s="0" t="n">
        <v>-0.127871967</v>
      </c>
      <c r="D604" s="0" t="s">
        <v>95</v>
      </c>
      <c r="E604" s="29" t="s">
        <v>86</v>
      </c>
      <c r="G604" s="29" t="n">
        <v>1.297246314</v>
      </c>
    </row>
    <row r="605" customFormat="false" ht="15" hidden="false" customHeight="false" outlineLevel="0" collapsed="false">
      <c r="A605" s="0" t="s">
        <v>298</v>
      </c>
      <c r="B605" s="0" t="s">
        <v>1014</v>
      </c>
      <c r="C605" s="0" t="n">
        <v>-0.189573611</v>
      </c>
      <c r="D605" s="0" t="s">
        <v>136</v>
      </c>
      <c r="E605" s="29" t="s">
        <v>86</v>
      </c>
      <c r="F605" s="29" t="s">
        <v>90</v>
      </c>
      <c r="G605" s="29" t="n">
        <v>0.546551938</v>
      </c>
    </row>
    <row r="606" customFormat="false" ht="15" hidden="false" customHeight="false" outlineLevel="0" collapsed="false">
      <c r="A606" s="0" t="s">
        <v>872</v>
      </c>
      <c r="B606" s="0" t="s">
        <v>1015</v>
      </c>
      <c r="C606" s="0" t="n">
        <v>-0.391272626</v>
      </c>
      <c r="D606" s="0" t="s">
        <v>85</v>
      </c>
      <c r="E606" s="29" t="b">
        <f aca="false">TRUE()</f>
        <v>1</v>
      </c>
      <c r="G606" s="29" t="n">
        <v>0.729457283</v>
      </c>
    </row>
    <row r="607" customFormat="false" ht="15" hidden="false" customHeight="false" outlineLevel="0" collapsed="false">
      <c r="A607" s="0" t="s">
        <v>426</v>
      </c>
      <c r="B607" s="0" t="s">
        <v>1016</v>
      </c>
      <c r="C607" s="0" t="n">
        <v>-0.116185155</v>
      </c>
      <c r="D607" s="0" t="s">
        <v>124</v>
      </c>
      <c r="E607" s="29" t="s">
        <v>86</v>
      </c>
      <c r="G607" s="29" t="n">
        <v>4.482741699</v>
      </c>
    </row>
    <row r="608" customFormat="false" ht="15" hidden="false" customHeight="false" outlineLevel="0" collapsed="false">
      <c r="A608" s="0" t="s">
        <v>459</v>
      </c>
      <c r="B608" s="0" t="s">
        <v>1017</v>
      </c>
      <c r="C608" s="0" t="n">
        <v>-0.312379466</v>
      </c>
      <c r="D608" s="0" t="s">
        <v>118</v>
      </c>
      <c r="E608" s="29" t="s">
        <v>86</v>
      </c>
      <c r="G608" s="29" t="n">
        <v>2.049036906</v>
      </c>
    </row>
    <row r="609" customFormat="false" ht="15" hidden="false" customHeight="false" outlineLevel="0" collapsed="false">
      <c r="A609" s="0" t="s">
        <v>459</v>
      </c>
      <c r="B609" s="0" t="s">
        <v>1017</v>
      </c>
      <c r="C609" s="0" t="n">
        <v>-0.312379466</v>
      </c>
      <c r="D609" s="0" t="s">
        <v>118</v>
      </c>
      <c r="E609" s="29" t="s">
        <v>86</v>
      </c>
      <c r="G609" s="29" t="n">
        <v>1.023575615</v>
      </c>
    </row>
    <row r="610" customFormat="false" ht="15" hidden="false" customHeight="false" outlineLevel="0" collapsed="false">
      <c r="A610" s="0" t="s">
        <v>149</v>
      </c>
      <c r="B610" s="0" t="s">
        <v>1018</v>
      </c>
      <c r="C610" s="0" t="n">
        <v>-0.106288302</v>
      </c>
      <c r="D610" s="0" t="s">
        <v>95</v>
      </c>
      <c r="E610" s="29" t="s">
        <v>86</v>
      </c>
      <c r="G610" s="29" t="n">
        <v>0.565348576</v>
      </c>
    </row>
    <row r="611" customFormat="false" ht="15" hidden="false" customHeight="false" outlineLevel="0" collapsed="false">
      <c r="A611" s="0" t="s">
        <v>1019</v>
      </c>
      <c r="B611" s="0" t="s">
        <v>1020</v>
      </c>
      <c r="C611" s="0" t="n">
        <v>-0.102205915</v>
      </c>
      <c r="D611" s="0" t="s">
        <v>1021</v>
      </c>
      <c r="E611" s="29" t="s">
        <v>86</v>
      </c>
      <c r="F611" s="29" t="s">
        <v>473</v>
      </c>
      <c r="G611" s="29" t="n">
        <v>0.578213858</v>
      </c>
    </row>
    <row r="612" customFormat="false" ht="15" hidden="false" customHeight="false" outlineLevel="0" collapsed="false">
      <c r="A612" s="0" t="s">
        <v>462</v>
      </c>
      <c r="B612" s="0" t="s">
        <v>1022</v>
      </c>
      <c r="C612" s="0" t="n">
        <v>-0.218994939</v>
      </c>
      <c r="D612" s="0" t="s">
        <v>85</v>
      </c>
      <c r="E612" s="29" t="b">
        <f aca="false">TRUE()</f>
        <v>1</v>
      </c>
      <c r="G612" s="29" t="n">
        <v>0.666801623</v>
      </c>
    </row>
    <row r="613" customFormat="false" ht="15" hidden="false" customHeight="false" outlineLevel="0" collapsed="false">
      <c r="A613" s="0" t="s">
        <v>471</v>
      </c>
      <c r="B613" s="0" t="s">
        <v>1023</v>
      </c>
      <c r="C613" s="0" t="n">
        <v>-0.154063631</v>
      </c>
      <c r="D613" s="0" t="s">
        <v>95</v>
      </c>
      <c r="E613" s="29" t="s">
        <v>86</v>
      </c>
      <c r="G613" s="29" t="n">
        <v>0.625514965</v>
      </c>
    </row>
    <row r="614" customFormat="false" ht="15" hidden="false" customHeight="false" outlineLevel="0" collapsed="false">
      <c r="A614" s="0" t="s">
        <v>1024</v>
      </c>
      <c r="B614" s="0" t="s">
        <v>1025</v>
      </c>
      <c r="C614" s="0" t="n">
        <v>-0.106943818</v>
      </c>
      <c r="D614" s="0" t="s">
        <v>85</v>
      </c>
      <c r="E614" s="29" t="s">
        <v>86</v>
      </c>
      <c r="G614" s="29" t="n">
        <v>1.478036353</v>
      </c>
    </row>
    <row r="615" customFormat="false" ht="15" hidden="false" customHeight="false" outlineLevel="0" collapsed="false">
      <c r="A615" s="0" t="s">
        <v>298</v>
      </c>
      <c r="B615" s="0" t="s">
        <v>1026</v>
      </c>
      <c r="C615" s="0" t="n">
        <v>-0.348082661</v>
      </c>
      <c r="D615" s="0" t="s">
        <v>85</v>
      </c>
      <c r="E615" s="29" t="s">
        <v>86</v>
      </c>
      <c r="F615" s="29" t="s">
        <v>90</v>
      </c>
      <c r="G615" s="29" t="n">
        <v>0.546551938</v>
      </c>
    </row>
    <row r="616" customFormat="false" ht="15" hidden="false" customHeight="false" outlineLevel="0" collapsed="false">
      <c r="A616" s="0" t="s">
        <v>496</v>
      </c>
      <c r="B616" s="0" t="s">
        <v>1027</v>
      </c>
      <c r="C616" s="0" t="n">
        <v>-0.539844621</v>
      </c>
      <c r="D616" s="0" t="s">
        <v>104</v>
      </c>
      <c r="E616" s="29" t="s">
        <v>86</v>
      </c>
      <c r="F616" s="29" t="s">
        <v>101</v>
      </c>
      <c r="G616" s="29" t="n">
        <v>0.503798566</v>
      </c>
    </row>
    <row r="617" customFormat="false" ht="15" hidden="false" customHeight="false" outlineLevel="0" collapsed="false">
      <c r="A617" s="0" t="s">
        <v>1028</v>
      </c>
      <c r="B617" s="0" t="s">
        <v>1029</v>
      </c>
      <c r="C617" s="0" t="n">
        <v>-0.25588172</v>
      </c>
      <c r="D617" s="0" t="s">
        <v>85</v>
      </c>
      <c r="E617" s="29" t="b">
        <f aca="false">TRUE()</f>
        <v>1</v>
      </c>
      <c r="G617" s="29" t="n">
        <v>0.820277524</v>
      </c>
    </row>
    <row r="618" customFormat="false" ht="15" hidden="false" customHeight="false" outlineLevel="0" collapsed="false">
      <c r="A618" s="0" t="s">
        <v>459</v>
      </c>
      <c r="B618" s="0" t="s">
        <v>1030</v>
      </c>
      <c r="C618" s="0" t="n">
        <v>-0.169093865</v>
      </c>
      <c r="D618" s="0" t="s">
        <v>300</v>
      </c>
      <c r="E618" s="29" t="s">
        <v>86</v>
      </c>
      <c r="G618" s="29" t="n">
        <v>2.049036906</v>
      </c>
    </row>
    <row r="619" customFormat="false" ht="15" hidden="false" customHeight="false" outlineLevel="0" collapsed="false">
      <c r="A619" s="0" t="s">
        <v>459</v>
      </c>
      <c r="B619" s="0" t="s">
        <v>1030</v>
      </c>
      <c r="C619" s="0" t="n">
        <v>-0.169093865</v>
      </c>
      <c r="D619" s="0" t="s">
        <v>300</v>
      </c>
      <c r="E619" s="29" t="s">
        <v>86</v>
      </c>
      <c r="G619" s="29" t="n">
        <v>1.023575615</v>
      </c>
    </row>
    <row r="620" customFormat="false" ht="15" hidden="false" customHeight="false" outlineLevel="0" collapsed="false">
      <c r="A620" s="0" t="s">
        <v>347</v>
      </c>
      <c r="B620" s="0" t="s">
        <v>1031</v>
      </c>
      <c r="C620" s="0" t="n">
        <v>-0.351058137</v>
      </c>
      <c r="D620" s="0" t="s">
        <v>247</v>
      </c>
      <c r="E620" s="29" t="s">
        <v>86</v>
      </c>
      <c r="F620" s="29" t="s">
        <v>145</v>
      </c>
      <c r="G620" s="29" t="n">
        <v>1.113344295</v>
      </c>
    </row>
    <row r="621" customFormat="false" ht="15" hidden="false" customHeight="false" outlineLevel="0" collapsed="false">
      <c r="A621" s="0" t="s">
        <v>1032</v>
      </c>
      <c r="B621" s="0" t="s">
        <v>1033</v>
      </c>
      <c r="C621" s="0" t="n">
        <v>-0.111239269</v>
      </c>
      <c r="D621" s="0" t="s">
        <v>765</v>
      </c>
      <c r="E621" s="29" t="s">
        <v>86</v>
      </c>
      <c r="G621" s="29" t="n">
        <v>1.490494075</v>
      </c>
    </row>
    <row r="622" customFormat="false" ht="15" hidden="false" customHeight="false" outlineLevel="0" collapsed="false">
      <c r="A622" s="0" t="s">
        <v>769</v>
      </c>
      <c r="B622" s="0" t="s">
        <v>1034</v>
      </c>
      <c r="C622" s="0" t="n">
        <v>-0.127808239</v>
      </c>
      <c r="D622" s="0" t="s">
        <v>118</v>
      </c>
      <c r="E622" s="29" t="s">
        <v>86</v>
      </c>
      <c r="G622" s="29" t="n">
        <v>0.72283288</v>
      </c>
    </row>
    <row r="623" customFormat="false" ht="15" hidden="false" customHeight="false" outlineLevel="0" collapsed="false">
      <c r="A623" s="0" t="s">
        <v>125</v>
      </c>
      <c r="B623" s="0" t="s">
        <v>1035</v>
      </c>
      <c r="C623" s="0" t="n">
        <v>-0.452709748</v>
      </c>
      <c r="D623" s="0" t="s">
        <v>85</v>
      </c>
      <c r="E623" s="29" t="b">
        <f aca="false">TRUE()</f>
        <v>1</v>
      </c>
      <c r="G623" s="29" t="n">
        <v>1.179461839</v>
      </c>
    </row>
    <row r="624" customFormat="false" ht="15" hidden="false" customHeight="false" outlineLevel="0" collapsed="false">
      <c r="A624" s="0" t="s">
        <v>1036</v>
      </c>
      <c r="B624" s="0" t="s">
        <v>1037</v>
      </c>
      <c r="C624" s="0" t="n">
        <v>-0.112242794</v>
      </c>
      <c r="D624" s="0" t="s">
        <v>95</v>
      </c>
      <c r="E624" s="29" t="s">
        <v>86</v>
      </c>
      <c r="G624" s="29" t="n">
        <v>1.004340269</v>
      </c>
    </row>
    <row r="625" customFormat="false" ht="15" hidden="false" customHeight="false" outlineLevel="0" collapsed="false">
      <c r="A625" s="0" t="s">
        <v>199</v>
      </c>
      <c r="B625" s="0" t="s">
        <v>1038</v>
      </c>
      <c r="C625" s="0" t="n">
        <v>-0.116842786</v>
      </c>
      <c r="D625" s="0" t="s">
        <v>118</v>
      </c>
      <c r="E625" s="29" t="s">
        <v>86</v>
      </c>
      <c r="F625" s="29" t="s">
        <v>90</v>
      </c>
      <c r="G625" s="29" t="n">
        <v>1.384986643</v>
      </c>
    </row>
    <row r="626" customFormat="false" ht="15" hidden="false" customHeight="false" outlineLevel="0" collapsed="false">
      <c r="A626" s="0" t="s">
        <v>301</v>
      </c>
      <c r="B626" s="0" t="s">
        <v>1039</v>
      </c>
      <c r="C626" s="0" t="n">
        <v>-0.400247155</v>
      </c>
      <c r="D626" s="0" t="s">
        <v>216</v>
      </c>
      <c r="E626" s="29" t="s">
        <v>86</v>
      </c>
      <c r="F626" s="29" t="s">
        <v>145</v>
      </c>
      <c r="G626" s="29" t="n">
        <v>0.724657972</v>
      </c>
    </row>
    <row r="627" customFormat="false" ht="15" hidden="false" customHeight="false" outlineLevel="0" collapsed="false">
      <c r="A627" s="0" t="s">
        <v>452</v>
      </c>
      <c r="B627" s="0" t="s">
        <v>1040</v>
      </c>
      <c r="C627" s="0" t="n">
        <v>-0.456290642</v>
      </c>
      <c r="D627" s="0" t="s">
        <v>300</v>
      </c>
      <c r="E627" s="29" t="s">
        <v>86</v>
      </c>
      <c r="G627" s="29" t="n">
        <v>1.073113466</v>
      </c>
    </row>
    <row r="628" customFormat="false" ht="15" hidden="false" customHeight="false" outlineLevel="0" collapsed="false">
      <c r="A628" s="0" t="s">
        <v>870</v>
      </c>
      <c r="B628" s="0" t="s">
        <v>1041</v>
      </c>
      <c r="C628" s="0" t="n">
        <v>-0.102474244</v>
      </c>
      <c r="D628" s="0" t="s">
        <v>85</v>
      </c>
      <c r="E628" s="29" t="s">
        <v>86</v>
      </c>
      <c r="G628" s="29" t="n">
        <v>0.563827675</v>
      </c>
    </row>
    <row r="629" customFormat="false" ht="15" hidden="false" customHeight="false" outlineLevel="0" collapsed="false">
      <c r="A629" s="0" t="s">
        <v>122</v>
      </c>
      <c r="B629" s="0" t="s">
        <v>1042</v>
      </c>
      <c r="C629" s="0" t="n">
        <v>-0.303107488</v>
      </c>
      <c r="D629" s="0" t="s">
        <v>124</v>
      </c>
      <c r="E629" s="29" t="s">
        <v>86</v>
      </c>
      <c r="F629" s="29" t="s">
        <v>101</v>
      </c>
      <c r="G629" s="29" t="n">
        <v>0.941708455</v>
      </c>
    </row>
    <row r="630" customFormat="false" ht="15" hidden="false" customHeight="false" outlineLevel="0" collapsed="false">
      <c r="A630" s="0" t="s">
        <v>112</v>
      </c>
      <c r="B630" s="0" t="s">
        <v>1043</v>
      </c>
      <c r="C630" s="0" t="n">
        <v>-0.112376948</v>
      </c>
      <c r="D630" s="0" t="s">
        <v>124</v>
      </c>
      <c r="E630" s="29" t="s">
        <v>86</v>
      </c>
      <c r="G630" s="29" t="n">
        <v>0.509211562</v>
      </c>
    </row>
    <row r="631" customFormat="false" ht="15" hidden="false" customHeight="false" outlineLevel="0" collapsed="false">
      <c r="A631" s="0" t="s">
        <v>309</v>
      </c>
      <c r="B631" s="0" t="s">
        <v>1044</v>
      </c>
      <c r="C631" s="0" t="n">
        <v>-0.128303685</v>
      </c>
      <c r="D631" s="0" t="s">
        <v>85</v>
      </c>
      <c r="E631" s="29" t="s">
        <v>86</v>
      </c>
      <c r="G631" s="29" t="n">
        <v>1.055886445</v>
      </c>
    </row>
    <row r="632" customFormat="false" ht="15" hidden="false" customHeight="false" outlineLevel="0" collapsed="false">
      <c r="A632" s="0" t="s">
        <v>957</v>
      </c>
      <c r="B632" s="0" t="s">
        <v>1045</v>
      </c>
      <c r="C632" s="0" t="n">
        <v>-0.161542996</v>
      </c>
      <c r="D632" s="0" t="s">
        <v>158</v>
      </c>
      <c r="E632" s="29" t="b">
        <f aca="false">TRUE()</f>
        <v>1</v>
      </c>
      <c r="F632" s="29" t="s">
        <v>90</v>
      </c>
      <c r="G632" s="29" t="n">
        <v>1.268356478</v>
      </c>
    </row>
    <row r="633" customFormat="false" ht="15" hidden="false" customHeight="false" outlineLevel="0" collapsed="false">
      <c r="A633" s="0" t="s">
        <v>253</v>
      </c>
      <c r="B633" s="0" t="s">
        <v>1046</v>
      </c>
      <c r="C633" s="0" t="n">
        <v>-0.386339893</v>
      </c>
      <c r="D633" s="0" t="s">
        <v>85</v>
      </c>
      <c r="E633" s="29" t="s">
        <v>86</v>
      </c>
      <c r="G633" s="29" t="n">
        <v>0.793080165</v>
      </c>
    </row>
    <row r="634" customFormat="false" ht="15" hidden="false" customHeight="false" outlineLevel="0" collapsed="false">
      <c r="A634" s="0" t="s">
        <v>168</v>
      </c>
      <c r="B634" s="0" t="s">
        <v>1047</v>
      </c>
      <c r="C634" s="0" t="n">
        <v>-0.125596367</v>
      </c>
      <c r="D634" s="0" t="s">
        <v>85</v>
      </c>
      <c r="E634" s="29" t="s">
        <v>86</v>
      </c>
      <c r="G634" s="29" t="n">
        <v>2.522549327</v>
      </c>
    </row>
    <row r="635" customFormat="false" ht="15" hidden="false" customHeight="false" outlineLevel="0" collapsed="false">
      <c r="A635" s="0" t="s">
        <v>1048</v>
      </c>
      <c r="B635" s="0" t="s">
        <v>1049</v>
      </c>
      <c r="C635" s="0" t="n">
        <v>-0.100431975</v>
      </c>
      <c r="D635" s="0" t="s">
        <v>153</v>
      </c>
      <c r="E635" s="29" t="b">
        <f aca="false">TRUE()</f>
        <v>1</v>
      </c>
      <c r="G635" s="29" t="n">
        <v>1.387792889</v>
      </c>
    </row>
    <row r="636" customFormat="false" ht="15" hidden="false" customHeight="false" outlineLevel="0" collapsed="false">
      <c r="A636" s="0" t="s">
        <v>253</v>
      </c>
      <c r="B636" s="0" t="s">
        <v>1050</v>
      </c>
      <c r="C636" s="0" t="n">
        <v>-0.334652991</v>
      </c>
      <c r="D636" s="0" t="s">
        <v>124</v>
      </c>
      <c r="E636" s="29" t="b">
        <f aca="false">TRUE()</f>
        <v>1</v>
      </c>
      <c r="G636" s="29" t="n">
        <v>0.793080165</v>
      </c>
    </row>
    <row r="637" customFormat="false" ht="15" hidden="false" customHeight="false" outlineLevel="0" collapsed="false">
      <c r="A637" s="0" t="s">
        <v>749</v>
      </c>
      <c r="B637" s="0" t="s">
        <v>1051</v>
      </c>
      <c r="C637" s="0" t="n">
        <v>-0.231675788</v>
      </c>
      <c r="D637" s="0" t="s">
        <v>85</v>
      </c>
      <c r="E637" s="29" t="b">
        <f aca="false">TRUE()</f>
        <v>1</v>
      </c>
      <c r="G637" s="29" t="n">
        <v>1.189090476</v>
      </c>
    </row>
    <row r="638" customFormat="false" ht="15" hidden="false" customHeight="false" outlineLevel="0" collapsed="false">
      <c r="A638" s="0" t="s">
        <v>1052</v>
      </c>
      <c r="B638" s="0" t="s">
        <v>1053</v>
      </c>
      <c r="C638" s="0" t="n">
        <v>-0.443996096</v>
      </c>
      <c r="D638" s="0" t="s">
        <v>480</v>
      </c>
      <c r="E638" s="29" t="b">
        <f aca="false">TRUE()</f>
        <v>1</v>
      </c>
      <c r="G638" s="29" t="n">
        <v>0.930126754</v>
      </c>
    </row>
    <row r="639" customFormat="false" ht="15" hidden="false" customHeight="false" outlineLevel="0" collapsed="false">
      <c r="A639" s="0" t="s">
        <v>116</v>
      </c>
      <c r="B639" s="0" t="s">
        <v>1054</v>
      </c>
      <c r="C639" s="0" t="n">
        <v>-0.523187944</v>
      </c>
      <c r="D639" s="0" t="s">
        <v>118</v>
      </c>
      <c r="E639" s="29" t="s">
        <v>86</v>
      </c>
      <c r="G639" s="29" t="n">
        <v>1.774387587</v>
      </c>
    </row>
    <row r="640" customFormat="false" ht="15" hidden="false" customHeight="false" outlineLevel="0" collapsed="false">
      <c r="A640" s="0" t="s">
        <v>318</v>
      </c>
      <c r="B640" s="0" t="s">
        <v>1055</v>
      </c>
      <c r="C640" s="0" t="n">
        <v>-0.335144272</v>
      </c>
      <c r="D640" s="0" t="s">
        <v>574</v>
      </c>
      <c r="E640" s="29" t="b">
        <f aca="false">TRUE()</f>
        <v>1</v>
      </c>
      <c r="F640" s="29" t="s">
        <v>101</v>
      </c>
      <c r="G640" s="29" t="n">
        <v>1.026585318</v>
      </c>
    </row>
    <row r="641" customFormat="false" ht="15" hidden="false" customHeight="false" outlineLevel="0" collapsed="false">
      <c r="A641" s="0" t="s">
        <v>98</v>
      </c>
      <c r="B641" s="0" t="s">
        <v>1056</v>
      </c>
      <c r="C641" s="0" t="n">
        <v>-0.183169202</v>
      </c>
      <c r="D641" s="0" t="s">
        <v>158</v>
      </c>
      <c r="E641" s="29" t="s">
        <v>86</v>
      </c>
      <c r="F641" s="29" t="s">
        <v>101</v>
      </c>
      <c r="G641" s="29" t="n">
        <v>0.92912908</v>
      </c>
    </row>
    <row r="642" customFormat="false" ht="15" hidden="false" customHeight="false" outlineLevel="0" collapsed="false">
      <c r="A642" s="0" t="s">
        <v>332</v>
      </c>
      <c r="B642" s="0" t="s">
        <v>1057</v>
      </c>
      <c r="C642" s="0" t="n">
        <v>-0.261836893</v>
      </c>
      <c r="D642" s="0" t="s">
        <v>95</v>
      </c>
      <c r="E642" s="29" t="s">
        <v>86</v>
      </c>
      <c r="F642" s="29" t="s">
        <v>145</v>
      </c>
      <c r="G642" s="29" t="n">
        <v>0.680446416</v>
      </c>
    </row>
    <row r="643" customFormat="false" ht="15" hidden="false" customHeight="false" outlineLevel="0" collapsed="false">
      <c r="A643" s="0" t="s">
        <v>1058</v>
      </c>
      <c r="B643" s="0" t="s">
        <v>1059</v>
      </c>
      <c r="C643" s="0" t="n">
        <v>-0.240457751</v>
      </c>
      <c r="D643" s="0" t="s">
        <v>95</v>
      </c>
      <c r="E643" s="29" t="b">
        <f aca="false">TRUE()</f>
        <v>1</v>
      </c>
      <c r="G643" s="29" t="n">
        <v>0.968638927</v>
      </c>
    </row>
    <row r="644" customFormat="false" ht="15" hidden="false" customHeight="false" outlineLevel="0" collapsed="false">
      <c r="A644" s="0" t="s">
        <v>861</v>
      </c>
      <c r="B644" s="0" t="s">
        <v>1060</v>
      </c>
      <c r="C644" s="0" t="n">
        <v>-0.102930208</v>
      </c>
      <c r="D644" s="0" t="s">
        <v>153</v>
      </c>
      <c r="E644" s="29" t="s">
        <v>86</v>
      </c>
      <c r="G644" s="29" t="n">
        <v>0.970794965</v>
      </c>
    </row>
    <row r="645" customFormat="false" ht="15" hidden="false" customHeight="false" outlineLevel="0" collapsed="false">
      <c r="A645" s="0" t="s">
        <v>197</v>
      </c>
      <c r="B645" s="0" t="s">
        <v>1061</v>
      </c>
      <c r="C645" s="0" t="n">
        <v>-0.109461484</v>
      </c>
      <c r="D645" s="0" t="s">
        <v>95</v>
      </c>
      <c r="E645" s="29" t="s">
        <v>86</v>
      </c>
      <c r="F645" s="29" t="s">
        <v>145</v>
      </c>
      <c r="G645" s="29" t="n">
        <v>0.807508642</v>
      </c>
    </row>
    <row r="646" customFormat="false" ht="15" hidden="false" customHeight="false" outlineLevel="0" collapsed="false">
      <c r="A646" s="0" t="s">
        <v>1062</v>
      </c>
      <c r="B646" s="0" t="s">
        <v>1063</v>
      </c>
      <c r="C646" s="0" t="n">
        <v>-0.111298565</v>
      </c>
      <c r="D646" s="0" t="s">
        <v>153</v>
      </c>
      <c r="E646" s="29" t="s">
        <v>86</v>
      </c>
      <c r="G646" s="29" t="n">
        <v>1.476279692</v>
      </c>
    </row>
    <row r="647" customFormat="false" ht="15" hidden="false" customHeight="false" outlineLevel="0" collapsed="false">
      <c r="A647" s="0" t="s">
        <v>87</v>
      </c>
      <c r="B647" s="0" t="s">
        <v>1064</v>
      </c>
      <c r="C647" s="0" t="n">
        <v>-0.202507042</v>
      </c>
      <c r="D647" s="0" t="s">
        <v>89</v>
      </c>
      <c r="E647" s="29" t="b">
        <f aca="false">TRUE()</f>
        <v>1</v>
      </c>
      <c r="G647" s="29" t="n">
        <v>0.543235452</v>
      </c>
    </row>
    <row r="648" customFormat="false" ht="15" hidden="false" customHeight="false" outlineLevel="0" collapsed="false">
      <c r="A648" s="0" t="s">
        <v>197</v>
      </c>
      <c r="B648" s="0" t="s">
        <v>1065</v>
      </c>
      <c r="C648" s="0" t="n">
        <v>-0.110930273</v>
      </c>
      <c r="D648" s="0" t="s">
        <v>118</v>
      </c>
      <c r="E648" s="29" t="s">
        <v>86</v>
      </c>
      <c r="F648" s="29" t="s">
        <v>145</v>
      </c>
      <c r="G648" s="29" t="n">
        <v>0.807508642</v>
      </c>
    </row>
    <row r="649" customFormat="false" ht="15" hidden="false" customHeight="false" outlineLevel="0" collapsed="false">
      <c r="A649" s="0" t="s">
        <v>223</v>
      </c>
      <c r="B649" s="0" t="s">
        <v>1066</v>
      </c>
      <c r="C649" s="0" t="n">
        <v>-0.283816353</v>
      </c>
      <c r="D649" s="0" t="s">
        <v>95</v>
      </c>
      <c r="E649" s="29" t="s">
        <v>86</v>
      </c>
      <c r="G649" s="29" t="n">
        <v>0.716154662</v>
      </c>
    </row>
    <row r="650" customFormat="false" ht="15" hidden="false" customHeight="false" outlineLevel="0" collapsed="false">
      <c r="A650" s="0" t="s">
        <v>556</v>
      </c>
      <c r="B650" s="0" t="s">
        <v>1067</v>
      </c>
      <c r="C650" s="0" t="n">
        <v>-0.340297551</v>
      </c>
      <c r="D650" s="0" t="s">
        <v>85</v>
      </c>
      <c r="E650" s="29" t="b">
        <f aca="false">TRUE()</f>
        <v>1</v>
      </c>
      <c r="G650" s="29" t="n">
        <v>2.733629883</v>
      </c>
    </row>
    <row r="651" customFormat="false" ht="15" hidden="false" customHeight="false" outlineLevel="0" collapsed="false">
      <c r="A651" s="0" t="s">
        <v>1068</v>
      </c>
      <c r="B651" s="0" t="s">
        <v>1069</v>
      </c>
      <c r="C651" s="0" t="n">
        <v>-0.157238366</v>
      </c>
      <c r="D651" s="0" t="s">
        <v>85</v>
      </c>
      <c r="E651" s="29" t="b">
        <f aca="false">TRUE()</f>
        <v>1</v>
      </c>
      <c r="G651" s="29" t="n">
        <v>1.52802702</v>
      </c>
    </row>
    <row r="652" customFormat="false" ht="15" hidden="false" customHeight="false" outlineLevel="0" collapsed="false">
      <c r="A652" s="0" t="s">
        <v>311</v>
      </c>
      <c r="B652" s="0" t="s">
        <v>1070</v>
      </c>
      <c r="C652" s="0" t="n">
        <v>-0.308995788</v>
      </c>
      <c r="D652" s="0" t="s">
        <v>252</v>
      </c>
      <c r="E652" s="29" t="s">
        <v>86</v>
      </c>
      <c r="G652" s="29" t="n">
        <v>0.553304745</v>
      </c>
    </row>
    <row r="653" customFormat="false" ht="15" hidden="false" customHeight="false" outlineLevel="0" collapsed="false">
      <c r="A653" s="0" t="s">
        <v>585</v>
      </c>
      <c r="B653" s="0" t="s">
        <v>1071</v>
      </c>
      <c r="C653" s="0" t="n">
        <v>-0.242328081</v>
      </c>
      <c r="D653" s="0" t="s">
        <v>153</v>
      </c>
      <c r="E653" s="29" t="b">
        <f aca="false">TRUE()</f>
        <v>1</v>
      </c>
      <c r="G653" s="29" t="n">
        <v>1.389923394</v>
      </c>
    </row>
    <row r="654" customFormat="false" ht="15" hidden="false" customHeight="false" outlineLevel="0" collapsed="false">
      <c r="A654" s="0" t="s">
        <v>188</v>
      </c>
      <c r="B654" s="0" t="s">
        <v>1072</v>
      </c>
      <c r="C654" s="0" t="n">
        <v>-0.142029475</v>
      </c>
      <c r="D654" s="0" t="s">
        <v>153</v>
      </c>
      <c r="E654" s="29" t="s">
        <v>86</v>
      </c>
      <c r="G654" s="29" t="n">
        <v>1.317928395</v>
      </c>
    </row>
    <row r="655" customFormat="false" ht="15" hidden="false" customHeight="false" outlineLevel="0" collapsed="false">
      <c r="A655" s="0" t="s">
        <v>1073</v>
      </c>
      <c r="B655" s="0" t="s">
        <v>1074</v>
      </c>
      <c r="C655" s="0" t="n">
        <v>-0.407884049</v>
      </c>
      <c r="D655" s="0" t="s">
        <v>85</v>
      </c>
      <c r="E655" s="29" t="b">
        <f aca="false">TRUE()</f>
        <v>1</v>
      </c>
      <c r="F655" s="29" t="s">
        <v>145</v>
      </c>
      <c r="G655" s="29" t="n">
        <v>0.787332598</v>
      </c>
    </row>
    <row r="656" customFormat="false" ht="15" hidden="false" customHeight="false" outlineLevel="0" collapsed="false">
      <c r="A656" s="0" t="s">
        <v>1073</v>
      </c>
      <c r="B656" s="0" t="s">
        <v>1074</v>
      </c>
      <c r="C656" s="0" t="n">
        <v>-0.407884049</v>
      </c>
      <c r="D656" s="0" t="s">
        <v>85</v>
      </c>
      <c r="E656" s="29" t="b">
        <f aca="false">TRUE()</f>
        <v>1</v>
      </c>
      <c r="F656" s="29" t="s">
        <v>145</v>
      </c>
      <c r="G656" s="29" t="n">
        <v>0.823880555</v>
      </c>
    </row>
    <row r="657" customFormat="false" ht="15" hidden="false" customHeight="false" outlineLevel="0" collapsed="false">
      <c r="A657" s="0" t="s">
        <v>1075</v>
      </c>
      <c r="B657" s="0" t="s">
        <v>1076</v>
      </c>
      <c r="C657" s="0" t="n">
        <v>-0.218708317</v>
      </c>
      <c r="D657" s="0" t="s">
        <v>85</v>
      </c>
      <c r="E657" s="29" t="b">
        <f aca="false">TRUE()</f>
        <v>1</v>
      </c>
      <c r="G657" s="29" t="n">
        <v>1.207022079</v>
      </c>
    </row>
    <row r="658" customFormat="false" ht="15" hidden="false" customHeight="false" outlineLevel="0" collapsed="false">
      <c r="A658" s="0" t="s">
        <v>332</v>
      </c>
      <c r="B658" s="0" t="s">
        <v>1077</v>
      </c>
      <c r="C658" s="0" t="n">
        <v>-0.3159676</v>
      </c>
      <c r="D658" s="0" t="s">
        <v>118</v>
      </c>
      <c r="E658" s="29" t="s">
        <v>86</v>
      </c>
      <c r="F658" s="29" t="s">
        <v>145</v>
      </c>
      <c r="G658" s="29" t="n">
        <v>0.680446416</v>
      </c>
    </row>
    <row r="659" customFormat="false" ht="15" hidden="false" customHeight="false" outlineLevel="0" collapsed="false">
      <c r="A659" s="0" t="s">
        <v>185</v>
      </c>
      <c r="B659" s="0" t="s">
        <v>1078</v>
      </c>
      <c r="C659" s="0" t="n">
        <v>-0.222131682</v>
      </c>
      <c r="D659" s="0" t="s">
        <v>118</v>
      </c>
      <c r="E659" s="29" t="s">
        <v>86</v>
      </c>
      <c r="G659" s="29" t="n">
        <v>1.865196844</v>
      </c>
    </row>
    <row r="660" customFormat="false" ht="15" hidden="false" customHeight="false" outlineLevel="0" collapsed="false">
      <c r="A660" s="0" t="s">
        <v>178</v>
      </c>
      <c r="B660" s="0" t="s">
        <v>1079</v>
      </c>
      <c r="C660" s="0" t="n">
        <v>-0.104575345</v>
      </c>
      <c r="D660" s="0" t="s">
        <v>1080</v>
      </c>
      <c r="E660" s="29" t="s">
        <v>86</v>
      </c>
      <c r="G660" s="29" t="n">
        <v>0.622997606</v>
      </c>
    </row>
    <row r="661" customFormat="false" ht="15" hidden="false" customHeight="false" outlineLevel="0" collapsed="false">
      <c r="A661" s="0" t="s">
        <v>1081</v>
      </c>
      <c r="B661" s="0" t="s">
        <v>1082</v>
      </c>
      <c r="C661" s="0" t="n">
        <v>-0.14350908</v>
      </c>
      <c r="D661" s="0" t="s">
        <v>85</v>
      </c>
      <c r="E661" s="29" t="s">
        <v>86</v>
      </c>
      <c r="F661" s="29" t="s">
        <v>101</v>
      </c>
      <c r="G661" s="29" t="n">
        <v>0.696922805</v>
      </c>
    </row>
    <row r="662" customFormat="false" ht="15" hidden="false" customHeight="false" outlineLevel="0" collapsed="false">
      <c r="A662" s="0" t="s">
        <v>332</v>
      </c>
      <c r="B662" s="0" t="s">
        <v>1083</v>
      </c>
      <c r="C662" s="0" t="n">
        <v>-0.284885368</v>
      </c>
      <c r="D662" s="0" t="s">
        <v>104</v>
      </c>
      <c r="E662" s="29" t="s">
        <v>86</v>
      </c>
      <c r="F662" s="29" t="s">
        <v>145</v>
      </c>
      <c r="G662" s="29" t="n">
        <v>0.680446416</v>
      </c>
    </row>
    <row r="663" customFormat="false" ht="15" hidden="false" customHeight="false" outlineLevel="0" collapsed="false">
      <c r="A663" s="0" t="s">
        <v>1084</v>
      </c>
      <c r="B663" s="0" t="s">
        <v>1085</v>
      </c>
      <c r="C663" s="0" t="n">
        <v>-0.194374548</v>
      </c>
      <c r="D663" s="0" t="s">
        <v>216</v>
      </c>
      <c r="E663" s="29" t="s">
        <v>86</v>
      </c>
      <c r="G663" s="29" t="n">
        <v>0.701815939</v>
      </c>
    </row>
    <row r="664" customFormat="false" ht="15" hidden="false" customHeight="false" outlineLevel="0" collapsed="false">
      <c r="A664" s="0" t="s">
        <v>271</v>
      </c>
      <c r="B664" s="0" t="s">
        <v>1086</v>
      </c>
      <c r="C664" s="0" t="n">
        <v>-0.11090214</v>
      </c>
      <c r="D664" s="0" t="s">
        <v>158</v>
      </c>
      <c r="E664" s="29" t="s">
        <v>86</v>
      </c>
      <c r="F664" s="29" t="s">
        <v>90</v>
      </c>
      <c r="G664" s="29" t="n">
        <v>0.530743937</v>
      </c>
    </row>
    <row r="665" customFormat="false" ht="15" hidden="false" customHeight="false" outlineLevel="0" collapsed="false">
      <c r="A665" s="0" t="s">
        <v>1087</v>
      </c>
      <c r="B665" s="0" t="s">
        <v>1088</v>
      </c>
      <c r="C665" s="0" t="n">
        <v>-0.137550714</v>
      </c>
      <c r="D665" s="0" t="s">
        <v>413</v>
      </c>
      <c r="E665" s="29" t="s">
        <v>86</v>
      </c>
      <c r="G665" s="29" t="n">
        <v>0.796136613</v>
      </c>
    </row>
    <row r="666" customFormat="false" ht="15" hidden="false" customHeight="false" outlineLevel="0" collapsed="false">
      <c r="A666" s="0" t="s">
        <v>696</v>
      </c>
      <c r="B666" s="0" t="s">
        <v>1089</v>
      </c>
      <c r="C666" s="0" t="n">
        <v>-0.173160879</v>
      </c>
      <c r="D666" s="0" t="s">
        <v>413</v>
      </c>
      <c r="E666" s="29" t="s">
        <v>86</v>
      </c>
      <c r="G666" s="29" t="n">
        <v>0.847966589</v>
      </c>
    </row>
    <row r="667" customFormat="false" ht="15" hidden="false" customHeight="false" outlineLevel="0" collapsed="false">
      <c r="A667" s="0" t="s">
        <v>149</v>
      </c>
      <c r="B667" s="0" t="s">
        <v>1090</v>
      </c>
      <c r="C667" s="0" t="n">
        <v>-0.244826556</v>
      </c>
      <c r="D667" s="0" t="s">
        <v>1091</v>
      </c>
      <c r="E667" s="29" t="b">
        <f aca="false">TRUE()</f>
        <v>1</v>
      </c>
      <c r="G667" s="29" t="n">
        <v>0.565348576</v>
      </c>
    </row>
    <row r="668" customFormat="false" ht="15" hidden="false" customHeight="false" outlineLevel="0" collapsed="false">
      <c r="A668" s="0" t="s">
        <v>114</v>
      </c>
      <c r="B668" s="0" t="s">
        <v>1092</v>
      </c>
      <c r="C668" s="0" t="n">
        <v>-0.455870321</v>
      </c>
      <c r="D668" s="0" t="s">
        <v>85</v>
      </c>
      <c r="E668" s="29" t="s">
        <v>86</v>
      </c>
      <c r="G668" s="29" t="n">
        <v>1.468802768</v>
      </c>
    </row>
    <row r="669" customFormat="false" ht="15" hidden="false" customHeight="false" outlineLevel="0" collapsed="false">
      <c r="A669" s="0" t="s">
        <v>238</v>
      </c>
      <c r="B669" s="0" t="s">
        <v>1093</v>
      </c>
      <c r="C669" s="0" t="n">
        <v>-0.187768033</v>
      </c>
      <c r="D669" s="0" t="s">
        <v>1094</v>
      </c>
      <c r="E669" s="29" t="s">
        <v>86</v>
      </c>
      <c r="G669" s="29" t="n">
        <v>0.563656127</v>
      </c>
    </row>
    <row r="670" customFormat="false" ht="15" hidden="false" customHeight="false" outlineLevel="0" collapsed="false">
      <c r="A670" s="0" t="s">
        <v>199</v>
      </c>
      <c r="B670" s="0" t="s">
        <v>1095</v>
      </c>
      <c r="C670" s="0" t="n">
        <v>-0.11809831</v>
      </c>
      <c r="D670" s="0" t="s">
        <v>300</v>
      </c>
      <c r="E670" s="29" t="s">
        <v>86</v>
      </c>
      <c r="F670" s="29" t="s">
        <v>90</v>
      </c>
      <c r="G670" s="29" t="n">
        <v>1.384986643</v>
      </c>
    </row>
    <row r="671" customFormat="false" ht="15" hidden="false" customHeight="false" outlineLevel="0" collapsed="false">
      <c r="A671" s="0" t="s">
        <v>221</v>
      </c>
      <c r="B671" s="0" t="s">
        <v>1096</v>
      </c>
      <c r="C671" s="0" t="n">
        <v>-0.145459416</v>
      </c>
      <c r="D671" s="0" t="s">
        <v>118</v>
      </c>
      <c r="E671" s="29" t="s">
        <v>86</v>
      </c>
      <c r="F671" s="29" t="s">
        <v>101</v>
      </c>
      <c r="G671" s="29" t="n">
        <v>0.58126392</v>
      </c>
    </row>
    <row r="672" customFormat="false" ht="15" hidden="false" customHeight="false" outlineLevel="0" collapsed="false">
      <c r="A672" s="0" t="s">
        <v>1097</v>
      </c>
      <c r="B672" s="0" t="s">
        <v>1098</v>
      </c>
      <c r="C672" s="0" t="n">
        <v>-0.290833877</v>
      </c>
      <c r="D672" s="0" t="s">
        <v>85</v>
      </c>
      <c r="E672" s="29" t="b">
        <f aca="false">TRUE()</f>
        <v>1</v>
      </c>
      <c r="G672" s="29" t="n">
        <v>0.59343178</v>
      </c>
    </row>
    <row r="673" customFormat="false" ht="15" hidden="false" customHeight="false" outlineLevel="0" collapsed="false">
      <c r="A673" s="0" t="s">
        <v>149</v>
      </c>
      <c r="B673" s="0" t="s">
        <v>1099</v>
      </c>
      <c r="C673" s="0" t="n">
        <v>-0.102606046</v>
      </c>
      <c r="D673" s="0" t="s">
        <v>1100</v>
      </c>
      <c r="E673" s="29" t="b">
        <f aca="false">TRUE()</f>
        <v>1</v>
      </c>
      <c r="G673" s="29" t="n">
        <v>0.565348576</v>
      </c>
    </row>
    <row r="674" customFormat="false" ht="15" hidden="false" customHeight="false" outlineLevel="0" collapsed="false">
      <c r="A674" s="0" t="s">
        <v>306</v>
      </c>
      <c r="B674" s="0" t="s">
        <v>1101</v>
      </c>
      <c r="C674" s="0" t="n">
        <v>-0.105761792</v>
      </c>
      <c r="D674" s="0" t="s">
        <v>158</v>
      </c>
      <c r="E674" s="29" t="s">
        <v>86</v>
      </c>
      <c r="F674" s="29" t="s">
        <v>145</v>
      </c>
      <c r="G674" s="29" t="n">
        <v>1.050755975</v>
      </c>
    </row>
    <row r="675" customFormat="false" ht="15" hidden="false" customHeight="false" outlineLevel="0" collapsed="false">
      <c r="A675" s="0" t="s">
        <v>761</v>
      </c>
      <c r="B675" s="0" t="s">
        <v>1102</v>
      </c>
      <c r="C675" s="0" t="n">
        <v>-0.115243018</v>
      </c>
      <c r="D675" s="0" t="s">
        <v>118</v>
      </c>
      <c r="E675" s="29" t="s">
        <v>86</v>
      </c>
      <c r="F675" s="29" t="s">
        <v>101</v>
      </c>
      <c r="G675" s="29" t="n">
        <v>0.78992448</v>
      </c>
    </row>
    <row r="676" customFormat="false" ht="15" hidden="false" customHeight="false" outlineLevel="0" collapsed="false">
      <c r="A676" s="0" t="s">
        <v>304</v>
      </c>
      <c r="B676" s="0" t="s">
        <v>1103</v>
      </c>
      <c r="C676" s="0" t="n">
        <v>-0.268323198</v>
      </c>
      <c r="D676" s="0" t="s">
        <v>124</v>
      </c>
      <c r="E676" s="29" t="s">
        <v>86</v>
      </c>
      <c r="F676" s="29" t="s">
        <v>90</v>
      </c>
      <c r="G676" s="29" t="n">
        <v>0.788290457</v>
      </c>
    </row>
    <row r="677" customFormat="false" ht="15" hidden="false" customHeight="false" outlineLevel="0" collapsed="false">
      <c r="A677" s="0" t="s">
        <v>1104</v>
      </c>
      <c r="B677" s="0" t="s">
        <v>1105</v>
      </c>
      <c r="C677" s="0" t="n">
        <v>-0.397231769</v>
      </c>
      <c r="D677" s="0" t="s">
        <v>124</v>
      </c>
      <c r="E677" s="29" t="b">
        <f aca="false">TRUE()</f>
        <v>1</v>
      </c>
      <c r="G677" s="29" t="n">
        <v>0.912595722</v>
      </c>
    </row>
    <row r="678" customFormat="false" ht="15" hidden="false" customHeight="false" outlineLevel="0" collapsed="false">
      <c r="A678" s="0" t="s">
        <v>318</v>
      </c>
      <c r="B678" s="0" t="s">
        <v>1106</v>
      </c>
      <c r="C678" s="0" t="n">
        <v>-0.399960901</v>
      </c>
      <c r="D678" s="0" t="s">
        <v>153</v>
      </c>
      <c r="E678" s="29" t="b">
        <f aca="false">TRUE()</f>
        <v>1</v>
      </c>
      <c r="F678" s="29" t="s">
        <v>101</v>
      </c>
      <c r="G678" s="29" t="n">
        <v>1.026585318</v>
      </c>
    </row>
    <row r="679" customFormat="false" ht="15" hidden="false" customHeight="false" outlineLevel="0" collapsed="false">
      <c r="A679" s="0" t="s">
        <v>172</v>
      </c>
      <c r="B679" s="0" t="s">
        <v>1107</v>
      </c>
      <c r="C679" s="0" t="n">
        <v>-0.194946849</v>
      </c>
      <c r="D679" s="0" t="s">
        <v>413</v>
      </c>
      <c r="E679" s="29" t="s">
        <v>86</v>
      </c>
      <c r="F679" s="29" t="s">
        <v>473</v>
      </c>
      <c r="G679" s="29" t="n">
        <v>0.557001511</v>
      </c>
    </row>
    <row r="680" customFormat="false" ht="15" hidden="false" customHeight="false" outlineLevel="0" collapsed="false">
      <c r="A680" s="0" t="s">
        <v>1108</v>
      </c>
      <c r="B680" s="0" t="s">
        <v>1109</v>
      </c>
      <c r="C680" s="0" t="n">
        <v>-0.153164787</v>
      </c>
      <c r="D680" s="0" t="s">
        <v>133</v>
      </c>
      <c r="E680" s="29" t="b">
        <f aca="false">TRUE()</f>
        <v>1</v>
      </c>
      <c r="G680" s="29" t="n">
        <v>0.828955592</v>
      </c>
    </row>
    <row r="681" customFormat="false" ht="15" hidden="false" customHeight="false" outlineLevel="0" collapsed="false">
      <c r="A681" s="0" t="s">
        <v>298</v>
      </c>
      <c r="B681" s="0" t="s">
        <v>1110</v>
      </c>
      <c r="C681" s="0" t="n">
        <v>-0.18329057</v>
      </c>
      <c r="D681" s="0" t="s">
        <v>118</v>
      </c>
      <c r="E681" s="29" t="s">
        <v>86</v>
      </c>
      <c r="F681" s="29" t="s">
        <v>90</v>
      </c>
      <c r="G681" s="29" t="n">
        <v>0.546551938</v>
      </c>
    </row>
    <row r="682" customFormat="false" ht="15" hidden="false" customHeight="false" outlineLevel="0" collapsed="false">
      <c r="A682" s="0" t="s">
        <v>1111</v>
      </c>
      <c r="B682" s="0" t="s">
        <v>1112</v>
      </c>
      <c r="C682" s="0" t="n">
        <v>-0.11170547</v>
      </c>
      <c r="D682" s="0" t="s">
        <v>95</v>
      </c>
      <c r="E682" s="29" t="s">
        <v>86</v>
      </c>
      <c r="F682" s="29" t="s">
        <v>90</v>
      </c>
      <c r="G682" s="29" t="n">
        <v>1.657851538</v>
      </c>
    </row>
    <row r="683" customFormat="false" ht="15" hidden="false" customHeight="false" outlineLevel="0" collapsed="false">
      <c r="A683" s="0" t="s">
        <v>1111</v>
      </c>
      <c r="B683" s="0" t="s">
        <v>1112</v>
      </c>
      <c r="C683" s="0" t="n">
        <v>-0.11170547</v>
      </c>
      <c r="D683" s="0" t="s">
        <v>95</v>
      </c>
      <c r="E683" s="29" t="s">
        <v>86</v>
      </c>
      <c r="F683" s="29" t="s">
        <v>90</v>
      </c>
      <c r="G683" s="29" t="n">
        <v>1.543304219</v>
      </c>
    </row>
    <row r="684" customFormat="false" ht="15" hidden="false" customHeight="false" outlineLevel="0" collapsed="false">
      <c r="A684" s="0" t="s">
        <v>777</v>
      </c>
      <c r="B684" s="0" t="s">
        <v>1113</v>
      </c>
      <c r="C684" s="0" t="n">
        <v>-0.139839292</v>
      </c>
      <c r="D684" s="0" t="s">
        <v>85</v>
      </c>
      <c r="E684" s="29" t="b">
        <f aca="false">TRUE()</f>
        <v>1</v>
      </c>
      <c r="G684" s="29" t="n">
        <v>0.512148662</v>
      </c>
    </row>
    <row r="685" customFormat="false" ht="15" hidden="false" customHeight="false" outlineLevel="0" collapsed="false">
      <c r="A685" s="0" t="s">
        <v>116</v>
      </c>
      <c r="B685" s="0" t="s">
        <v>1114</v>
      </c>
      <c r="C685" s="0" t="n">
        <v>-0.669014027</v>
      </c>
      <c r="D685" s="0" t="s">
        <v>300</v>
      </c>
      <c r="E685" s="29" t="s">
        <v>86</v>
      </c>
      <c r="G685" s="29" t="n">
        <v>1.774387587</v>
      </c>
    </row>
    <row r="686" customFormat="false" ht="15" hidden="false" customHeight="false" outlineLevel="0" collapsed="false">
      <c r="A686" s="0" t="s">
        <v>197</v>
      </c>
      <c r="B686" s="0" t="s">
        <v>1115</v>
      </c>
      <c r="C686" s="0" t="n">
        <v>-0.17145557</v>
      </c>
      <c r="D686" s="0" t="s">
        <v>85</v>
      </c>
      <c r="E686" s="29" t="s">
        <v>86</v>
      </c>
      <c r="F686" s="29" t="s">
        <v>145</v>
      </c>
      <c r="G686" s="29" t="n">
        <v>0.807508642</v>
      </c>
    </row>
    <row r="687" customFormat="false" ht="15" hidden="false" customHeight="false" outlineLevel="0" collapsed="false">
      <c r="A687" s="0" t="s">
        <v>464</v>
      </c>
      <c r="B687" s="0" t="s">
        <v>1116</v>
      </c>
      <c r="C687" s="0" t="n">
        <v>-0.13788576</v>
      </c>
      <c r="D687" s="0" t="s">
        <v>85</v>
      </c>
      <c r="E687" s="29" t="b">
        <f aca="false">TRUE()</f>
        <v>1</v>
      </c>
      <c r="F687" s="29" t="s">
        <v>145</v>
      </c>
      <c r="G687" s="29" t="n">
        <v>1.365200742</v>
      </c>
    </row>
    <row r="688" customFormat="false" ht="15" hidden="false" customHeight="false" outlineLevel="0" collapsed="false">
      <c r="A688" s="0" t="s">
        <v>886</v>
      </c>
      <c r="B688" s="0" t="s">
        <v>1117</v>
      </c>
      <c r="C688" s="0" t="n">
        <v>-0.197767698</v>
      </c>
      <c r="D688" s="0" t="s">
        <v>124</v>
      </c>
      <c r="E688" s="29" t="s">
        <v>86</v>
      </c>
      <c r="G688" s="29" t="n">
        <v>2.38503959</v>
      </c>
    </row>
    <row r="689" customFormat="false" ht="15" hidden="false" customHeight="false" outlineLevel="0" collapsed="false">
      <c r="A689" s="0" t="s">
        <v>801</v>
      </c>
      <c r="B689" s="0" t="s">
        <v>1118</v>
      </c>
      <c r="C689" s="0" t="n">
        <v>-0.106656909</v>
      </c>
      <c r="D689" s="0" t="s">
        <v>1119</v>
      </c>
      <c r="E689" s="29" t="s">
        <v>86</v>
      </c>
      <c r="F689" s="29" t="s">
        <v>145</v>
      </c>
      <c r="G689" s="29" t="n">
        <v>0.6595716</v>
      </c>
    </row>
    <row r="690" customFormat="false" ht="15" hidden="false" customHeight="false" outlineLevel="0" collapsed="false">
      <c r="A690" s="0" t="s">
        <v>426</v>
      </c>
      <c r="B690" s="0" t="s">
        <v>1120</v>
      </c>
      <c r="C690" s="0" t="n">
        <v>-0.184023188</v>
      </c>
      <c r="D690" s="0" t="s">
        <v>85</v>
      </c>
      <c r="E690" s="29" t="b">
        <f aca="false">TRUE()</f>
        <v>1</v>
      </c>
      <c r="G690" s="29" t="n">
        <v>4.482741699</v>
      </c>
    </row>
    <row r="691" customFormat="false" ht="15" hidden="false" customHeight="false" outlineLevel="0" collapsed="false">
      <c r="A691" s="0" t="s">
        <v>313</v>
      </c>
      <c r="B691" s="0" t="s">
        <v>1121</v>
      </c>
      <c r="C691" s="0" t="n">
        <v>-0.460161947</v>
      </c>
      <c r="D691" s="0" t="s">
        <v>85</v>
      </c>
      <c r="E691" s="29" t="b">
        <f aca="false">TRUE()</f>
        <v>1</v>
      </c>
      <c r="G691" s="29" t="n">
        <v>1.02014411</v>
      </c>
    </row>
    <row r="692" customFormat="false" ht="15" hidden="false" customHeight="false" outlineLevel="0" collapsed="false">
      <c r="A692" s="0" t="s">
        <v>1122</v>
      </c>
      <c r="B692" s="0" t="s">
        <v>1123</v>
      </c>
      <c r="C692" s="0" t="n">
        <v>-0.179625622</v>
      </c>
      <c r="D692" s="0" t="s">
        <v>765</v>
      </c>
      <c r="E692" s="29" t="s">
        <v>86</v>
      </c>
      <c r="G692" s="29" t="n">
        <v>0.520288452</v>
      </c>
    </row>
    <row r="693" customFormat="false" ht="15" hidden="false" customHeight="false" outlineLevel="0" collapsed="false">
      <c r="A693" s="0" t="s">
        <v>418</v>
      </c>
      <c r="B693" s="0" t="s">
        <v>1124</v>
      </c>
      <c r="C693" s="0" t="n">
        <v>-0.252245416</v>
      </c>
      <c r="D693" s="0" t="s">
        <v>124</v>
      </c>
      <c r="E693" s="29" t="b">
        <f aca="false">TRUE()</f>
        <v>1</v>
      </c>
      <c r="F693" s="29" t="s">
        <v>90</v>
      </c>
      <c r="G693" s="29" t="n">
        <v>0.659715298</v>
      </c>
    </row>
    <row r="694" customFormat="false" ht="15" hidden="false" customHeight="false" outlineLevel="0" collapsed="false">
      <c r="A694" s="0" t="s">
        <v>812</v>
      </c>
      <c r="B694" s="0" t="s">
        <v>1125</v>
      </c>
      <c r="C694" s="0" t="n">
        <v>-0.331886946</v>
      </c>
      <c r="D694" s="0" t="s">
        <v>999</v>
      </c>
      <c r="E694" s="29" t="s">
        <v>86</v>
      </c>
      <c r="G694" s="29" t="n">
        <v>0.619793058</v>
      </c>
    </row>
    <row r="695" customFormat="false" ht="15" hidden="false" customHeight="false" outlineLevel="0" collapsed="false">
      <c r="A695" s="0" t="s">
        <v>677</v>
      </c>
      <c r="B695" s="0" t="s">
        <v>1126</v>
      </c>
      <c r="C695" s="0" t="n">
        <v>-0.104901653</v>
      </c>
      <c r="D695" s="0" t="s">
        <v>153</v>
      </c>
      <c r="E695" s="29" t="b">
        <f aca="false">TRUE()</f>
        <v>1</v>
      </c>
      <c r="G695" s="29" t="n">
        <v>1.598309999</v>
      </c>
    </row>
    <row r="696" customFormat="false" ht="15" hidden="false" customHeight="false" outlineLevel="0" collapsed="false">
      <c r="A696" s="0" t="s">
        <v>1010</v>
      </c>
      <c r="B696" s="0" t="s">
        <v>1127</v>
      </c>
      <c r="C696" s="0" t="n">
        <v>-0.472916882</v>
      </c>
      <c r="D696" s="0" t="s">
        <v>158</v>
      </c>
      <c r="E696" s="29" t="s">
        <v>86</v>
      </c>
      <c r="G696" s="29" t="n">
        <v>2.18195368</v>
      </c>
    </row>
    <row r="697" customFormat="false" ht="15" hidden="false" customHeight="false" outlineLevel="0" collapsed="false">
      <c r="A697" s="0" t="s">
        <v>393</v>
      </c>
      <c r="B697" s="0" t="s">
        <v>1128</v>
      </c>
      <c r="C697" s="0" t="n">
        <v>-0.194524654</v>
      </c>
      <c r="D697" s="0" t="s">
        <v>480</v>
      </c>
      <c r="E697" s="29" t="s">
        <v>86</v>
      </c>
      <c r="F697" s="29" t="s">
        <v>90</v>
      </c>
      <c r="G697" s="29" t="n">
        <v>1.147148046</v>
      </c>
    </row>
    <row r="698" customFormat="false" ht="15" hidden="false" customHeight="false" outlineLevel="0" collapsed="false">
      <c r="A698" s="0" t="s">
        <v>1129</v>
      </c>
      <c r="B698" s="0" t="s">
        <v>1130</v>
      </c>
      <c r="C698" s="0" t="n">
        <v>-0.105413436</v>
      </c>
      <c r="D698" s="0" t="s">
        <v>85</v>
      </c>
      <c r="E698" s="29" t="s">
        <v>86</v>
      </c>
      <c r="F698" s="29" t="s">
        <v>90</v>
      </c>
      <c r="G698" s="29" t="n">
        <v>1.094076504</v>
      </c>
    </row>
    <row r="699" customFormat="false" ht="15" hidden="false" customHeight="false" outlineLevel="0" collapsed="false">
      <c r="A699" s="0" t="s">
        <v>506</v>
      </c>
      <c r="B699" s="0" t="s">
        <v>1131</v>
      </c>
      <c r="C699" s="0" t="n">
        <v>-0.125329567</v>
      </c>
      <c r="D699" s="0" t="s">
        <v>153</v>
      </c>
      <c r="E699" s="29" t="s">
        <v>86</v>
      </c>
      <c r="F699" s="29" t="s">
        <v>90</v>
      </c>
      <c r="G699" s="29" t="n">
        <v>0.891871643</v>
      </c>
    </row>
    <row r="700" customFormat="false" ht="15" hidden="false" customHeight="false" outlineLevel="0" collapsed="false">
      <c r="A700" s="0" t="s">
        <v>521</v>
      </c>
      <c r="B700" s="0" t="s">
        <v>1132</v>
      </c>
      <c r="C700" s="0" t="n">
        <v>-0.19217629</v>
      </c>
      <c r="D700" s="0" t="s">
        <v>523</v>
      </c>
      <c r="E700" s="29" t="s">
        <v>86</v>
      </c>
      <c r="G700" s="29" t="n">
        <v>0.78389164</v>
      </c>
    </row>
    <row r="701" customFormat="false" ht="15" hidden="false" customHeight="false" outlineLevel="0" collapsed="false">
      <c r="A701" s="0" t="s">
        <v>96</v>
      </c>
      <c r="B701" s="0" t="s">
        <v>1133</v>
      </c>
      <c r="C701" s="0" t="n">
        <v>-0.256508144</v>
      </c>
      <c r="D701" s="0" t="s">
        <v>95</v>
      </c>
      <c r="E701" s="29" t="s">
        <v>86</v>
      </c>
      <c r="G701" s="29" t="n">
        <v>1.305342749</v>
      </c>
    </row>
    <row r="702" customFormat="false" ht="15" hidden="false" customHeight="false" outlineLevel="0" collapsed="false">
      <c r="A702" s="0" t="s">
        <v>83</v>
      </c>
      <c r="B702" s="0" t="s">
        <v>1134</v>
      </c>
      <c r="C702" s="0" t="n">
        <v>-0.107909951</v>
      </c>
      <c r="D702" s="0" t="s">
        <v>95</v>
      </c>
      <c r="E702" s="29" t="s">
        <v>86</v>
      </c>
      <c r="F702" s="29" t="s">
        <v>90</v>
      </c>
      <c r="G702" s="29" t="n">
        <v>0.564765984</v>
      </c>
    </row>
    <row r="703" customFormat="false" ht="15" hidden="false" customHeight="false" outlineLevel="0" collapsed="false">
      <c r="A703" s="0" t="s">
        <v>1135</v>
      </c>
      <c r="B703" s="0" t="s">
        <v>1136</v>
      </c>
      <c r="C703" s="0" t="n">
        <v>-0.159350577</v>
      </c>
      <c r="D703" s="0" t="s">
        <v>85</v>
      </c>
      <c r="E703" s="29" t="b">
        <f aca="false">TRUE()</f>
        <v>1</v>
      </c>
      <c r="G703" s="29" t="n">
        <v>1.301560946</v>
      </c>
    </row>
    <row r="704" customFormat="false" ht="15" hidden="false" customHeight="false" outlineLevel="0" collapsed="false">
      <c r="A704" s="0" t="s">
        <v>260</v>
      </c>
      <c r="B704" s="0" t="s">
        <v>1137</v>
      </c>
      <c r="C704" s="0" t="n">
        <v>-0.111166073</v>
      </c>
      <c r="D704" s="0" t="s">
        <v>158</v>
      </c>
      <c r="E704" s="29" t="s">
        <v>86</v>
      </c>
      <c r="G704" s="29" t="n">
        <v>0.580477335</v>
      </c>
    </row>
    <row r="705" customFormat="false" ht="15" hidden="false" customHeight="false" outlineLevel="0" collapsed="false">
      <c r="A705" s="0" t="s">
        <v>332</v>
      </c>
      <c r="B705" s="0" t="s">
        <v>1138</v>
      </c>
      <c r="C705" s="0" t="n">
        <v>-0.275926736</v>
      </c>
      <c r="D705" s="0" t="s">
        <v>95</v>
      </c>
      <c r="E705" s="29" t="s">
        <v>86</v>
      </c>
      <c r="F705" s="29" t="s">
        <v>145</v>
      </c>
      <c r="G705" s="29" t="n">
        <v>0.680446416</v>
      </c>
    </row>
    <row r="706" customFormat="false" ht="15" hidden="false" customHeight="false" outlineLevel="0" collapsed="false">
      <c r="A706" s="0" t="s">
        <v>771</v>
      </c>
      <c r="B706" s="0" t="s">
        <v>1139</v>
      </c>
      <c r="C706" s="0" t="n">
        <v>-0.33687852</v>
      </c>
      <c r="D706" s="0" t="s">
        <v>85</v>
      </c>
      <c r="E706" s="29" t="s">
        <v>86</v>
      </c>
      <c r="G706" s="29" t="n">
        <v>1.055615049</v>
      </c>
    </row>
    <row r="707" customFormat="false" ht="15" hidden="false" customHeight="false" outlineLevel="0" collapsed="false">
      <c r="A707" s="0" t="s">
        <v>199</v>
      </c>
      <c r="B707" s="0" t="s">
        <v>1140</v>
      </c>
      <c r="C707" s="0" t="n">
        <v>-0.109400106</v>
      </c>
      <c r="D707" s="0" t="s">
        <v>118</v>
      </c>
      <c r="E707" s="29" t="s">
        <v>86</v>
      </c>
      <c r="F707" s="29" t="s">
        <v>90</v>
      </c>
      <c r="G707" s="29" t="n">
        <v>1.384986643</v>
      </c>
    </row>
    <row r="708" customFormat="false" ht="15" hidden="false" customHeight="false" outlineLevel="0" collapsed="false">
      <c r="A708" s="0" t="s">
        <v>1141</v>
      </c>
      <c r="B708" s="0" t="s">
        <v>1142</v>
      </c>
      <c r="C708" s="0" t="n">
        <v>-0.131238833</v>
      </c>
      <c r="D708" s="0" t="s">
        <v>85</v>
      </c>
      <c r="E708" s="29" t="b">
        <f aca="false">TRUE()</f>
        <v>1</v>
      </c>
      <c r="G708" s="29" t="n">
        <v>0.861165274</v>
      </c>
    </row>
    <row r="709" customFormat="false" ht="15" hidden="false" customHeight="false" outlineLevel="0" collapsed="false">
      <c r="A709" s="0" t="s">
        <v>407</v>
      </c>
      <c r="B709" s="0" t="s">
        <v>1143</v>
      </c>
      <c r="C709" s="0" t="n">
        <v>-0.251474779</v>
      </c>
      <c r="D709" s="0" t="s">
        <v>124</v>
      </c>
      <c r="E709" s="29" t="s">
        <v>86</v>
      </c>
      <c r="G709" s="29" t="n">
        <v>0.732642722</v>
      </c>
    </row>
    <row r="710" customFormat="false" ht="15" hidden="false" customHeight="false" outlineLevel="0" collapsed="false">
      <c r="A710" s="0" t="s">
        <v>579</v>
      </c>
      <c r="B710" s="0" t="s">
        <v>1144</v>
      </c>
      <c r="C710" s="0" t="n">
        <v>-0.37811668</v>
      </c>
      <c r="D710" s="0" t="s">
        <v>1145</v>
      </c>
      <c r="E710" s="29" t="s">
        <v>86</v>
      </c>
      <c r="F710" s="29" t="s">
        <v>101</v>
      </c>
      <c r="G710" s="29" t="n">
        <v>1.969317369</v>
      </c>
    </row>
    <row r="711" customFormat="false" ht="15" hidden="false" customHeight="false" outlineLevel="0" collapsed="false">
      <c r="A711" s="0" t="s">
        <v>777</v>
      </c>
      <c r="B711" s="0" t="s">
        <v>1146</v>
      </c>
      <c r="C711" s="0" t="n">
        <v>-0.272954998</v>
      </c>
      <c r="D711" s="0" t="s">
        <v>85</v>
      </c>
      <c r="E711" s="29" t="b">
        <f aca="false">TRUE()</f>
        <v>1</v>
      </c>
      <c r="G711" s="29" t="n">
        <v>0.512148662</v>
      </c>
    </row>
    <row r="712" customFormat="false" ht="15" hidden="false" customHeight="false" outlineLevel="0" collapsed="false">
      <c r="A712" s="0" t="s">
        <v>917</v>
      </c>
      <c r="B712" s="0" t="s">
        <v>1147</v>
      </c>
      <c r="C712" s="0" t="n">
        <v>-0.137972076</v>
      </c>
      <c r="D712" s="0" t="s">
        <v>95</v>
      </c>
      <c r="E712" s="29" t="s">
        <v>86</v>
      </c>
      <c r="F712" s="29" t="s">
        <v>90</v>
      </c>
      <c r="G712" s="29" t="n">
        <v>1.797358616</v>
      </c>
    </row>
    <row r="713" customFormat="false" ht="15" hidden="false" customHeight="false" outlineLevel="0" collapsed="false">
      <c r="A713" s="0" t="s">
        <v>1148</v>
      </c>
      <c r="B713" s="0" t="s">
        <v>1149</v>
      </c>
      <c r="C713" s="0" t="n">
        <v>-0.433806421</v>
      </c>
      <c r="D713" s="0" t="s">
        <v>85</v>
      </c>
      <c r="E713" s="29" t="b">
        <f aca="false">TRUE()</f>
        <v>1</v>
      </c>
      <c r="G713" s="29" t="n">
        <v>1.319440067</v>
      </c>
    </row>
    <row r="714" customFormat="false" ht="15" hidden="false" customHeight="false" outlineLevel="0" collapsed="false">
      <c r="A714" s="0" t="s">
        <v>91</v>
      </c>
      <c r="B714" s="0" t="s">
        <v>1150</v>
      </c>
      <c r="C714" s="0" t="n">
        <v>-0.339140644</v>
      </c>
      <c r="D714" s="0" t="s">
        <v>121</v>
      </c>
      <c r="E714" s="29" t="s">
        <v>86</v>
      </c>
      <c r="G714" s="29" t="n">
        <v>1.506045191</v>
      </c>
    </row>
    <row r="715" customFormat="false" ht="15" hidden="false" customHeight="false" outlineLevel="0" collapsed="false">
      <c r="A715" s="0" t="s">
        <v>114</v>
      </c>
      <c r="B715" s="0" t="s">
        <v>1151</v>
      </c>
      <c r="C715" s="0" t="n">
        <v>-0.32113498</v>
      </c>
      <c r="D715" s="0" t="s">
        <v>85</v>
      </c>
      <c r="E715" s="29" t="s">
        <v>86</v>
      </c>
      <c r="G715" s="29" t="n">
        <v>1.468802768</v>
      </c>
    </row>
    <row r="716" customFormat="false" ht="15" hidden="false" customHeight="false" outlineLevel="0" collapsed="false">
      <c r="A716" s="0" t="s">
        <v>102</v>
      </c>
      <c r="B716" s="0" t="s">
        <v>1152</v>
      </c>
      <c r="C716" s="0" t="n">
        <v>-0.382518699</v>
      </c>
      <c r="D716" s="0" t="s">
        <v>95</v>
      </c>
      <c r="E716" s="29" t="s">
        <v>86</v>
      </c>
      <c r="F716" s="29" t="s">
        <v>101</v>
      </c>
      <c r="G716" s="29" t="n">
        <v>0.538744374</v>
      </c>
    </row>
    <row r="717" customFormat="false" ht="15" hidden="false" customHeight="false" outlineLevel="0" collapsed="false">
      <c r="A717" s="0" t="s">
        <v>105</v>
      </c>
      <c r="B717" s="0" t="s">
        <v>1153</v>
      </c>
      <c r="C717" s="0" t="n">
        <v>-0.155259044</v>
      </c>
      <c r="D717" s="0" t="s">
        <v>136</v>
      </c>
      <c r="E717" s="29" t="s">
        <v>86</v>
      </c>
      <c r="G717" s="29" t="n">
        <v>1.008249936</v>
      </c>
    </row>
    <row r="718" customFormat="false" ht="15" hidden="false" customHeight="false" outlineLevel="0" collapsed="false">
      <c r="A718" s="0" t="s">
        <v>553</v>
      </c>
      <c r="B718" s="0" t="s">
        <v>1154</v>
      </c>
      <c r="C718" s="0" t="n">
        <v>-0.13381445</v>
      </c>
      <c r="D718" s="0" t="s">
        <v>118</v>
      </c>
      <c r="E718" s="29" t="s">
        <v>86</v>
      </c>
      <c r="F718" s="29" t="s">
        <v>101</v>
      </c>
      <c r="G718" s="29" t="n">
        <v>1.297246314</v>
      </c>
    </row>
    <row r="719" customFormat="false" ht="15" hidden="false" customHeight="false" outlineLevel="0" collapsed="false">
      <c r="A719" s="0" t="s">
        <v>1155</v>
      </c>
      <c r="B719" s="0" t="s">
        <v>1156</v>
      </c>
      <c r="C719" s="0" t="n">
        <v>-0.165648486</v>
      </c>
      <c r="D719" s="0" t="s">
        <v>95</v>
      </c>
      <c r="E719" s="29" t="s">
        <v>86</v>
      </c>
      <c r="G719" s="29" t="n">
        <v>0.61592228</v>
      </c>
    </row>
    <row r="720" customFormat="false" ht="15" hidden="false" customHeight="false" outlineLevel="0" collapsed="false">
      <c r="A720" s="0" t="s">
        <v>245</v>
      </c>
      <c r="B720" s="0" t="s">
        <v>1157</v>
      </c>
      <c r="C720" s="0" t="n">
        <v>-0.307922865</v>
      </c>
      <c r="D720" s="0" t="s">
        <v>153</v>
      </c>
      <c r="E720" s="29" t="b">
        <f aca="false">TRUE()</f>
        <v>1</v>
      </c>
      <c r="G720" s="29" t="n">
        <v>0.699814702</v>
      </c>
    </row>
    <row r="721" customFormat="false" ht="15" hidden="false" customHeight="false" outlineLevel="0" collapsed="false">
      <c r="A721" s="0" t="s">
        <v>313</v>
      </c>
      <c r="B721" s="0" t="s">
        <v>1158</v>
      </c>
      <c r="C721" s="0" t="n">
        <v>-0.12252347</v>
      </c>
      <c r="D721" s="0" t="s">
        <v>85</v>
      </c>
      <c r="E721" s="29" t="b">
        <f aca="false">TRUE()</f>
        <v>1</v>
      </c>
      <c r="G721" s="29" t="n">
        <v>1.02014411</v>
      </c>
    </row>
    <row r="722" customFormat="false" ht="15" hidden="false" customHeight="false" outlineLevel="0" collapsed="false">
      <c r="A722" s="0" t="s">
        <v>519</v>
      </c>
      <c r="B722" s="0" t="s">
        <v>1159</v>
      </c>
      <c r="C722" s="0" t="n">
        <v>-0.27981871</v>
      </c>
      <c r="D722" s="0" t="s">
        <v>85</v>
      </c>
      <c r="E722" s="29" t="s">
        <v>86</v>
      </c>
      <c r="F722" s="29" t="s">
        <v>145</v>
      </c>
      <c r="G722" s="29" t="n">
        <v>1.928955775</v>
      </c>
    </row>
    <row r="723" customFormat="false" ht="15" hidden="false" customHeight="false" outlineLevel="0" collapsed="false">
      <c r="A723" s="0" t="s">
        <v>411</v>
      </c>
      <c r="B723" s="0" t="s">
        <v>1160</v>
      </c>
      <c r="C723" s="0" t="n">
        <v>-0.139106546</v>
      </c>
      <c r="D723" s="0" t="s">
        <v>476</v>
      </c>
      <c r="E723" s="29" t="s">
        <v>86</v>
      </c>
      <c r="G723" s="29" t="n">
        <v>0.536187642</v>
      </c>
    </row>
    <row r="724" customFormat="false" ht="15" hidden="false" customHeight="false" outlineLevel="0" collapsed="false">
      <c r="A724" s="0" t="s">
        <v>347</v>
      </c>
      <c r="B724" s="0" t="s">
        <v>1161</v>
      </c>
      <c r="C724" s="0" t="n">
        <v>-0.293006946</v>
      </c>
      <c r="D724" s="0" t="s">
        <v>320</v>
      </c>
      <c r="E724" s="29" t="s">
        <v>86</v>
      </c>
      <c r="F724" s="29" t="s">
        <v>145</v>
      </c>
      <c r="G724" s="29" t="n">
        <v>1.113344295</v>
      </c>
    </row>
    <row r="725" customFormat="false" ht="15" hidden="false" customHeight="false" outlineLevel="0" collapsed="false">
      <c r="A725" s="0" t="s">
        <v>1162</v>
      </c>
      <c r="B725" s="0" t="s">
        <v>1163</v>
      </c>
      <c r="C725" s="0" t="n">
        <v>-0.197687419</v>
      </c>
      <c r="D725" s="0" t="s">
        <v>85</v>
      </c>
      <c r="E725" s="29" t="b">
        <f aca="false">TRUE()</f>
        <v>1</v>
      </c>
      <c r="G725" s="29" t="n">
        <v>1.570308379</v>
      </c>
    </row>
    <row r="726" customFormat="false" ht="15" hidden="false" customHeight="false" outlineLevel="0" collapsed="false">
      <c r="A726" s="0" t="s">
        <v>433</v>
      </c>
      <c r="B726" s="0" t="s">
        <v>1164</v>
      </c>
      <c r="C726" s="0" t="n">
        <v>-0.305577318</v>
      </c>
      <c r="D726" s="0" t="s">
        <v>85</v>
      </c>
      <c r="E726" s="29" t="s">
        <v>86</v>
      </c>
      <c r="G726" s="29" t="n">
        <v>1.452217847</v>
      </c>
    </row>
    <row r="727" customFormat="false" ht="15" hidden="false" customHeight="false" outlineLevel="0" collapsed="false">
      <c r="A727" s="0" t="s">
        <v>1097</v>
      </c>
      <c r="B727" s="0" t="s">
        <v>1165</v>
      </c>
      <c r="C727" s="0" t="n">
        <v>-0.259020226</v>
      </c>
      <c r="D727" s="0" t="s">
        <v>85</v>
      </c>
      <c r="E727" s="29" t="s">
        <v>86</v>
      </c>
      <c r="G727" s="29" t="n">
        <v>0.59343178</v>
      </c>
    </row>
    <row r="728" customFormat="false" ht="15" hidden="false" customHeight="false" outlineLevel="0" collapsed="false">
      <c r="A728" s="0" t="s">
        <v>761</v>
      </c>
      <c r="B728" s="0" t="s">
        <v>1166</v>
      </c>
      <c r="C728" s="0" t="n">
        <v>-0.101103168</v>
      </c>
      <c r="D728" s="0" t="s">
        <v>95</v>
      </c>
      <c r="E728" s="29" t="s">
        <v>86</v>
      </c>
      <c r="F728" s="29" t="s">
        <v>101</v>
      </c>
      <c r="G728" s="29" t="n">
        <v>0.78992448</v>
      </c>
    </row>
    <row r="729" customFormat="false" ht="15" hidden="false" customHeight="false" outlineLevel="0" collapsed="false">
      <c r="A729" s="0" t="s">
        <v>178</v>
      </c>
      <c r="B729" s="0" t="s">
        <v>1167</v>
      </c>
      <c r="C729" s="0" t="n">
        <v>-0.278917962</v>
      </c>
      <c r="D729" s="0" t="s">
        <v>743</v>
      </c>
      <c r="E729" s="29" t="b">
        <f aca="false">TRUE()</f>
        <v>1</v>
      </c>
      <c r="G729" s="29" t="n">
        <v>0.622997606</v>
      </c>
    </row>
    <row r="730" customFormat="false" ht="15" hidden="false" customHeight="false" outlineLevel="0" collapsed="false">
      <c r="A730" s="0" t="s">
        <v>1168</v>
      </c>
      <c r="B730" s="0" t="s">
        <v>1169</v>
      </c>
      <c r="C730" s="0" t="n">
        <v>-0.19864254</v>
      </c>
      <c r="D730" s="0" t="s">
        <v>85</v>
      </c>
      <c r="E730" s="29" t="s">
        <v>86</v>
      </c>
      <c r="G730" s="29" t="n">
        <v>1.645175189</v>
      </c>
    </row>
    <row r="731" customFormat="false" ht="15" hidden="false" customHeight="false" outlineLevel="0" collapsed="false">
      <c r="A731" s="0" t="s">
        <v>221</v>
      </c>
      <c r="B731" s="0" t="s">
        <v>1170</v>
      </c>
      <c r="C731" s="0" t="n">
        <v>-0.116352326</v>
      </c>
      <c r="D731" s="0" t="s">
        <v>118</v>
      </c>
      <c r="E731" s="29" t="s">
        <v>86</v>
      </c>
      <c r="F731" s="29" t="s">
        <v>101</v>
      </c>
      <c r="G731" s="29" t="n">
        <v>0.58126392</v>
      </c>
    </row>
    <row r="732" customFormat="false" ht="15" hidden="false" customHeight="false" outlineLevel="0" collapsed="false">
      <c r="A732" s="0" t="s">
        <v>188</v>
      </c>
      <c r="B732" s="0" t="s">
        <v>1171</v>
      </c>
      <c r="C732" s="0" t="n">
        <v>-0.153585937</v>
      </c>
      <c r="D732" s="0" t="s">
        <v>153</v>
      </c>
      <c r="E732" s="29" t="s">
        <v>86</v>
      </c>
      <c r="F732" s="29" t="s">
        <v>90</v>
      </c>
      <c r="G732" s="29" t="n">
        <v>1.317928395</v>
      </c>
    </row>
    <row r="733" customFormat="false" ht="15" hidden="false" customHeight="false" outlineLevel="0" collapsed="false">
      <c r="A733" s="0" t="s">
        <v>1172</v>
      </c>
      <c r="B733" s="0" t="s">
        <v>1173</v>
      </c>
      <c r="C733" s="0" t="n">
        <v>-0.12263325</v>
      </c>
      <c r="D733" s="0" t="s">
        <v>85</v>
      </c>
      <c r="E733" s="29" t="b">
        <f aca="false">TRUE()</f>
        <v>1</v>
      </c>
      <c r="G733" s="29" t="n">
        <v>0.645168831</v>
      </c>
    </row>
    <row r="734" customFormat="false" ht="15" hidden="false" customHeight="false" outlineLevel="0" collapsed="false">
      <c r="A734" s="0" t="s">
        <v>316</v>
      </c>
      <c r="B734" s="0" t="s">
        <v>1174</v>
      </c>
      <c r="C734" s="0" t="n">
        <v>-0.102111576</v>
      </c>
      <c r="D734" s="0" t="s">
        <v>124</v>
      </c>
      <c r="E734" s="29" t="b">
        <f aca="false">TRUE()</f>
        <v>1</v>
      </c>
      <c r="F734" s="29" t="s">
        <v>101</v>
      </c>
      <c r="G734" s="29" t="n">
        <v>0.819456115</v>
      </c>
    </row>
    <row r="735" customFormat="false" ht="15" hidden="false" customHeight="false" outlineLevel="0" collapsed="false">
      <c r="A735" s="0" t="s">
        <v>129</v>
      </c>
      <c r="B735" s="0" t="s">
        <v>1175</v>
      </c>
      <c r="C735" s="0" t="n">
        <v>-0.127029403</v>
      </c>
      <c r="D735" s="0" t="s">
        <v>85</v>
      </c>
      <c r="E735" s="29" t="b">
        <f aca="false">TRUE()</f>
        <v>1</v>
      </c>
      <c r="G735" s="29" t="n">
        <v>1.150533399</v>
      </c>
    </row>
    <row r="736" customFormat="false" ht="15" hidden="false" customHeight="false" outlineLevel="0" collapsed="false">
      <c r="A736" s="0" t="s">
        <v>125</v>
      </c>
      <c r="B736" s="0" t="s">
        <v>1176</v>
      </c>
      <c r="C736" s="0" t="n">
        <v>-0.100257471</v>
      </c>
      <c r="D736" s="0" t="s">
        <v>85</v>
      </c>
      <c r="E736" s="29" t="s">
        <v>86</v>
      </c>
      <c r="G736" s="29" t="n">
        <v>1.179461839</v>
      </c>
    </row>
    <row r="737" customFormat="false" ht="15" hidden="false" customHeight="false" outlineLevel="0" collapsed="false">
      <c r="A737" s="0" t="s">
        <v>119</v>
      </c>
      <c r="B737" s="0" t="s">
        <v>1177</v>
      </c>
      <c r="C737" s="0" t="n">
        <v>-0.187372005</v>
      </c>
      <c r="D737" s="0" t="s">
        <v>85</v>
      </c>
      <c r="E737" s="29" t="s">
        <v>86</v>
      </c>
      <c r="F737" s="29" t="s">
        <v>90</v>
      </c>
      <c r="G737" s="29" t="n">
        <v>0.660851758</v>
      </c>
    </row>
    <row r="738" customFormat="false" ht="15" hidden="false" customHeight="false" outlineLevel="0" collapsed="false">
      <c r="A738" s="0" t="s">
        <v>1178</v>
      </c>
      <c r="B738" s="0" t="s">
        <v>1179</v>
      </c>
      <c r="C738" s="0" t="n">
        <v>-0.106883777</v>
      </c>
      <c r="D738" s="0" t="s">
        <v>85</v>
      </c>
      <c r="E738" s="29" t="s">
        <v>86</v>
      </c>
      <c r="G738" s="29" t="n">
        <v>0.66017887</v>
      </c>
    </row>
    <row r="739" customFormat="false" ht="15" hidden="false" customHeight="false" outlineLevel="0" collapsed="false">
      <c r="A739" s="0" t="s">
        <v>240</v>
      </c>
      <c r="B739" s="0" t="s">
        <v>1180</v>
      </c>
      <c r="C739" s="0" t="n">
        <v>-0.135811712</v>
      </c>
      <c r="D739" s="0" t="s">
        <v>121</v>
      </c>
      <c r="E739" s="29" t="s">
        <v>86</v>
      </c>
      <c r="G739" s="29" t="n">
        <v>0.920784898</v>
      </c>
    </row>
    <row r="740" customFormat="false" ht="15" hidden="false" customHeight="false" outlineLevel="0" collapsed="false">
      <c r="A740" s="0" t="s">
        <v>188</v>
      </c>
      <c r="B740" s="0" t="s">
        <v>1181</v>
      </c>
      <c r="C740" s="0" t="n">
        <v>-0.188942277</v>
      </c>
      <c r="D740" s="0" t="s">
        <v>153</v>
      </c>
      <c r="E740" s="29" t="s">
        <v>86</v>
      </c>
      <c r="F740" s="29" t="s">
        <v>90</v>
      </c>
      <c r="G740" s="29" t="n">
        <v>1.317928395</v>
      </c>
    </row>
    <row r="741" customFormat="false" ht="15" hidden="false" customHeight="false" outlineLevel="0" collapsed="false">
      <c r="A741" s="0" t="s">
        <v>1182</v>
      </c>
      <c r="B741" s="0" t="s">
        <v>1183</v>
      </c>
      <c r="C741" s="0" t="n">
        <v>-0.106761573</v>
      </c>
      <c r="D741" s="0" t="s">
        <v>136</v>
      </c>
      <c r="E741" s="29" t="s">
        <v>86</v>
      </c>
      <c r="F741" s="29" t="s">
        <v>101</v>
      </c>
      <c r="G741" s="29" t="n">
        <v>0.75841044</v>
      </c>
    </row>
    <row r="742" customFormat="false" ht="15" hidden="false" customHeight="false" outlineLevel="0" collapsed="false">
      <c r="A742" s="0" t="s">
        <v>347</v>
      </c>
      <c r="B742" s="0" t="s">
        <v>1184</v>
      </c>
      <c r="C742" s="0" t="n">
        <v>-0.258998647</v>
      </c>
      <c r="D742" s="0" t="s">
        <v>153</v>
      </c>
      <c r="E742" s="29" t="s">
        <v>86</v>
      </c>
      <c r="F742" s="29" t="s">
        <v>145</v>
      </c>
      <c r="G742" s="29" t="n">
        <v>1.113344295</v>
      </c>
    </row>
    <row r="743" customFormat="false" ht="15" hidden="false" customHeight="false" outlineLevel="0" collapsed="false">
      <c r="A743" s="0" t="s">
        <v>519</v>
      </c>
      <c r="B743" s="0" t="s">
        <v>1185</v>
      </c>
      <c r="C743" s="0" t="n">
        <v>-0.292899353</v>
      </c>
      <c r="D743" s="0" t="s">
        <v>85</v>
      </c>
      <c r="E743" s="29" t="s">
        <v>86</v>
      </c>
      <c r="F743" s="29" t="s">
        <v>90</v>
      </c>
      <c r="G743" s="29" t="n">
        <v>1.928955775</v>
      </c>
    </row>
    <row r="744" customFormat="false" ht="15" hidden="false" customHeight="false" outlineLevel="0" collapsed="false">
      <c r="A744" s="0" t="s">
        <v>360</v>
      </c>
      <c r="B744" s="0" t="s">
        <v>1186</v>
      </c>
      <c r="C744" s="0" t="n">
        <v>-0.19004315</v>
      </c>
      <c r="D744" s="0" t="s">
        <v>118</v>
      </c>
      <c r="E744" s="29" t="s">
        <v>86</v>
      </c>
      <c r="F744" s="29" t="s">
        <v>145</v>
      </c>
      <c r="G744" s="29" t="n">
        <v>1.633372776</v>
      </c>
    </row>
    <row r="745" customFormat="false" ht="15" hidden="false" customHeight="false" outlineLevel="0" collapsed="false">
      <c r="A745" s="0" t="s">
        <v>1187</v>
      </c>
      <c r="B745" s="0" t="s">
        <v>1188</v>
      </c>
      <c r="C745" s="0" t="n">
        <v>-0.181890015</v>
      </c>
      <c r="D745" s="0" t="s">
        <v>85</v>
      </c>
      <c r="E745" s="29" t="s">
        <v>86</v>
      </c>
      <c r="G745" s="29" t="n">
        <v>0.731473685</v>
      </c>
    </row>
    <row r="746" customFormat="false" ht="15" hidden="false" customHeight="false" outlineLevel="0" collapsed="false">
      <c r="A746" s="0" t="s">
        <v>548</v>
      </c>
      <c r="B746" s="0" t="s">
        <v>1189</v>
      </c>
      <c r="C746" s="0" t="n">
        <v>-0.278772451</v>
      </c>
      <c r="D746" s="0" t="s">
        <v>95</v>
      </c>
      <c r="E746" s="29" t="s">
        <v>86</v>
      </c>
      <c r="G746" s="29" t="n">
        <v>1.131220412</v>
      </c>
    </row>
    <row r="747" customFormat="false" ht="15" hidden="false" customHeight="false" outlineLevel="0" collapsed="false">
      <c r="A747" s="0" t="s">
        <v>1190</v>
      </c>
      <c r="B747" s="0" t="s">
        <v>1191</v>
      </c>
      <c r="C747" s="0" t="n">
        <v>-0.18710509</v>
      </c>
      <c r="D747" s="0" t="s">
        <v>95</v>
      </c>
      <c r="E747" s="29" t="s">
        <v>86</v>
      </c>
      <c r="F747" s="29" t="s">
        <v>145</v>
      </c>
      <c r="G747" s="29" t="n">
        <v>0.564073408</v>
      </c>
    </row>
    <row r="748" customFormat="false" ht="15" hidden="false" customHeight="false" outlineLevel="0" collapsed="false">
      <c r="A748" s="0" t="s">
        <v>102</v>
      </c>
      <c r="B748" s="0" t="s">
        <v>1192</v>
      </c>
      <c r="C748" s="0" t="n">
        <v>-0.406964013</v>
      </c>
      <c r="D748" s="0" t="s">
        <v>95</v>
      </c>
      <c r="E748" s="29" t="s">
        <v>86</v>
      </c>
      <c r="F748" s="29" t="s">
        <v>101</v>
      </c>
      <c r="G748" s="29" t="n">
        <v>0.538744374</v>
      </c>
    </row>
    <row r="749" customFormat="false" ht="15" hidden="false" customHeight="false" outlineLevel="0" collapsed="false">
      <c r="A749" s="0" t="s">
        <v>197</v>
      </c>
      <c r="B749" s="0" t="s">
        <v>1193</v>
      </c>
      <c r="C749" s="0" t="n">
        <v>-0.108738023</v>
      </c>
      <c r="D749" s="0" t="s">
        <v>95</v>
      </c>
      <c r="E749" s="29" t="s">
        <v>86</v>
      </c>
      <c r="F749" s="29" t="s">
        <v>145</v>
      </c>
      <c r="G749" s="29" t="n">
        <v>0.807508642</v>
      </c>
    </row>
    <row r="750" customFormat="false" ht="15" hidden="false" customHeight="false" outlineLevel="0" collapsed="false">
      <c r="A750" s="0" t="s">
        <v>457</v>
      </c>
      <c r="B750" s="0" t="s">
        <v>1194</v>
      </c>
      <c r="C750" s="0" t="n">
        <v>-0.192837761</v>
      </c>
      <c r="D750" s="0" t="s">
        <v>85</v>
      </c>
      <c r="E750" s="29" t="b">
        <f aca="false">TRUE()</f>
        <v>1</v>
      </c>
      <c r="G750" s="29" t="n">
        <v>1.983322841</v>
      </c>
    </row>
    <row r="751" customFormat="false" ht="15" hidden="false" customHeight="false" outlineLevel="0" collapsed="false">
      <c r="A751" s="0" t="s">
        <v>1195</v>
      </c>
      <c r="B751" s="0" t="s">
        <v>1196</v>
      </c>
      <c r="C751" s="0" t="n">
        <v>-0.176272266</v>
      </c>
      <c r="D751" s="0" t="s">
        <v>85</v>
      </c>
      <c r="E751" s="29" t="b">
        <f aca="false">TRUE()</f>
        <v>1</v>
      </c>
      <c r="G751" s="29" t="n">
        <v>0.834259835</v>
      </c>
    </row>
    <row r="752" customFormat="false" ht="15" hidden="false" customHeight="false" outlineLevel="0" collapsed="false">
      <c r="A752" s="0" t="s">
        <v>1197</v>
      </c>
      <c r="B752" s="0" t="s">
        <v>1198</v>
      </c>
      <c r="C752" s="0" t="n">
        <v>-0.114896264</v>
      </c>
      <c r="D752" s="0" t="s">
        <v>133</v>
      </c>
      <c r="E752" s="29" t="s">
        <v>86</v>
      </c>
      <c r="G752" s="29" t="n">
        <v>1.152762456</v>
      </c>
    </row>
    <row r="753" customFormat="false" ht="15" hidden="false" customHeight="false" outlineLevel="0" collapsed="false">
      <c r="A753" s="0" t="s">
        <v>1199</v>
      </c>
      <c r="B753" s="0" t="s">
        <v>1200</v>
      </c>
      <c r="C753" s="0" t="n">
        <v>-0.111286165</v>
      </c>
      <c r="D753" s="0" t="s">
        <v>85</v>
      </c>
      <c r="E753" s="29" t="b">
        <f aca="false">TRUE()</f>
        <v>1</v>
      </c>
      <c r="F753" s="29" t="s">
        <v>90</v>
      </c>
      <c r="G753" s="29" t="n">
        <v>1.179336147</v>
      </c>
    </row>
    <row r="754" customFormat="false" ht="15" hidden="false" customHeight="false" outlineLevel="0" collapsed="false">
      <c r="A754" s="0" t="s">
        <v>279</v>
      </c>
      <c r="B754" s="0" t="s">
        <v>1201</v>
      </c>
      <c r="C754" s="0" t="n">
        <v>-0.147162136</v>
      </c>
      <c r="D754" s="0" t="s">
        <v>136</v>
      </c>
      <c r="E754" s="29" t="s">
        <v>86</v>
      </c>
      <c r="G754" s="29" t="n">
        <v>0.510727593</v>
      </c>
    </row>
    <row r="755" customFormat="false" ht="15" hidden="false" customHeight="false" outlineLevel="0" collapsed="false">
      <c r="A755" s="0" t="s">
        <v>917</v>
      </c>
      <c r="B755" s="0" t="s">
        <v>1202</v>
      </c>
      <c r="C755" s="0" t="n">
        <v>-0.136168346</v>
      </c>
      <c r="D755" s="0" t="s">
        <v>95</v>
      </c>
      <c r="E755" s="29" t="s">
        <v>86</v>
      </c>
      <c r="F755" s="29" t="s">
        <v>90</v>
      </c>
      <c r="G755" s="29" t="n">
        <v>1.797358616</v>
      </c>
    </row>
    <row r="756" customFormat="false" ht="15" hidden="false" customHeight="false" outlineLevel="0" collapsed="false">
      <c r="A756" s="0" t="s">
        <v>1075</v>
      </c>
      <c r="B756" s="0" t="s">
        <v>1203</v>
      </c>
      <c r="C756" s="0" t="n">
        <v>-0.137096784</v>
      </c>
      <c r="D756" s="0" t="s">
        <v>413</v>
      </c>
      <c r="E756" s="29" t="s">
        <v>86</v>
      </c>
      <c r="G756" s="29" t="n">
        <v>1.207022079</v>
      </c>
    </row>
    <row r="757" customFormat="false" ht="15" hidden="false" customHeight="false" outlineLevel="0" collapsed="false">
      <c r="A757" s="0" t="s">
        <v>1204</v>
      </c>
      <c r="B757" s="0" t="s">
        <v>1205</v>
      </c>
      <c r="C757" s="0" t="n">
        <v>-0.101855497</v>
      </c>
      <c r="D757" s="0" t="s">
        <v>85</v>
      </c>
      <c r="E757" s="29" t="s">
        <v>86</v>
      </c>
      <c r="G757" s="29" t="n">
        <v>1.293288538</v>
      </c>
    </row>
    <row r="758" customFormat="false" ht="15" hidden="false" customHeight="false" outlineLevel="0" collapsed="false">
      <c r="A758" s="0" t="s">
        <v>532</v>
      </c>
      <c r="B758" s="0" t="s">
        <v>1206</v>
      </c>
      <c r="C758" s="0" t="n">
        <v>-0.135830901</v>
      </c>
      <c r="D758" s="0" t="s">
        <v>118</v>
      </c>
      <c r="E758" s="29" t="s">
        <v>86</v>
      </c>
      <c r="F758" s="29" t="s">
        <v>101</v>
      </c>
      <c r="G758" s="29" t="n">
        <v>0.817426902</v>
      </c>
    </row>
    <row r="759" customFormat="false" ht="15" hidden="false" customHeight="false" outlineLevel="0" collapsed="false">
      <c r="A759" s="0" t="s">
        <v>1207</v>
      </c>
      <c r="B759" s="0" t="s">
        <v>1208</v>
      </c>
      <c r="C759" s="0" t="n">
        <v>-0.207984388</v>
      </c>
      <c r="D759" s="0" t="s">
        <v>247</v>
      </c>
      <c r="E759" s="29" t="s">
        <v>86</v>
      </c>
      <c r="G759" s="29" t="n">
        <v>3.23499395</v>
      </c>
    </row>
    <row r="760" customFormat="false" ht="15" hidden="false" customHeight="false" outlineLevel="0" collapsed="false">
      <c r="A760" s="0" t="s">
        <v>1209</v>
      </c>
      <c r="B760" s="0" t="s">
        <v>1210</v>
      </c>
      <c r="C760" s="0" t="n">
        <v>-0.116909029</v>
      </c>
      <c r="D760" s="0" t="s">
        <v>158</v>
      </c>
      <c r="E760" s="29" t="s">
        <v>86</v>
      </c>
      <c r="G760" s="29" t="n">
        <v>0.787902235</v>
      </c>
    </row>
    <row r="761" customFormat="false" ht="15" hidden="false" customHeight="false" outlineLevel="0" collapsed="false">
      <c r="A761" s="0" t="s">
        <v>548</v>
      </c>
      <c r="B761" s="0" t="s">
        <v>1211</v>
      </c>
      <c r="C761" s="0" t="n">
        <v>-0.437581259</v>
      </c>
      <c r="D761" s="0" t="s">
        <v>85</v>
      </c>
      <c r="E761" s="29" t="b">
        <f aca="false">TRUE()</f>
        <v>1</v>
      </c>
      <c r="F761" s="29" t="s">
        <v>90</v>
      </c>
      <c r="G761" s="29" t="n">
        <v>1.131220412</v>
      </c>
    </row>
    <row r="762" customFormat="false" ht="15" hidden="false" customHeight="false" outlineLevel="0" collapsed="false">
      <c r="A762" s="0" t="s">
        <v>276</v>
      </c>
      <c r="B762" s="0" t="s">
        <v>1212</v>
      </c>
      <c r="C762" s="0" t="n">
        <v>-0.498273226</v>
      </c>
      <c r="D762" s="0" t="s">
        <v>432</v>
      </c>
      <c r="E762" s="29" t="s">
        <v>86</v>
      </c>
      <c r="G762" s="29" t="n">
        <v>0.584549337</v>
      </c>
    </row>
    <row r="763" customFormat="false" ht="15" hidden="false" customHeight="false" outlineLevel="0" collapsed="false">
      <c r="A763" s="0" t="s">
        <v>471</v>
      </c>
      <c r="B763" s="0" t="s">
        <v>1213</v>
      </c>
      <c r="C763" s="0" t="n">
        <v>-0.276737454</v>
      </c>
      <c r="D763" s="0" t="s">
        <v>124</v>
      </c>
      <c r="E763" s="29" t="s">
        <v>86</v>
      </c>
      <c r="F763" s="29" t="s">
        <v>473</v>
      </c>
      <c r="G763" s="29" t="n">
        <v>0.625514965</v>
      </c>
    </row>
    <row r="764" customFormat="false" ht="15" hidden="false" customHeight="false" outlineLevel="0" collapsed="false">
      <c r="A764" s="0" t="s">
        <v>327</v>
      </c>
      <c r="B764" s="0" t="s">
        <v>1214</v>
      </c>
      <c r="C764" s="0" t="n">
        <v>-0.671897543</v>
      </c>
      <c r="D764" s="0" t="s">
        <v>85</v>
      </c>
      <c r="E764" s="29" t="s">
        <v>86</v>
      </c>
      <c r="F764" s="29" t="s">
        <v>145</v>
      </c>
      <c r="G764" s="29" t="n">
        <v>0.829472609</v>
      </c>
    </row>
    <row r="765" customFormat="false" ht="15" hidden="false" customHeight="false" outlineLevel="0" collapsed="false">
      <c r="A765" s="0" t="s">
        <v>1215</v>
      </c>
      <c r="B765" s="0" t="s">
        <v>1216</v>
      </c>
      <c r="C765" s="0" t="n">
        <v>-0.134482861</v>
      </c>
      <c r="D765" s="0" t="s">
        <v>136</v>
      </c>
      <c r="E765" s="29" t="s">
        <v>86</v>
      </c>
      <c r="G765" s="29" t="n">
        <v>1.099540675</v>
      </c>
    </row>
    <row r="766" customFormat="false" ht="15" hidden="false" customHeight="false" outlineLevel="0" collapsed="false">
      <c r="A766" s="0" t="s">
        <v>1217</v>
      </c>
      <c r="B766" s="0" t="s">
        <v>1218</v>
      </c>
      <c r="C766" s="0" t="n">
        <v>-0.226477485</v>
      </c>
      <c r="D766" s="0" t="s">
        <v>85</v>
      </c>
      <c r="E766" s="29" t="b">
        <f aca="false">TRUE()</f>
        <v>1</v>
      </c>
      <c r="G766" s="29" t="n">
        <v>0.95496202</v>
      </c>
    </row>
    <row r="767" customFormat="false" ht="15" hidden="false" customHeight="false" outlineLevel="0" collapsed="false">
      <c r="A767" s="0" t="s">
        <v>197</v>
      </c>
      <c r="B767" s="0" t="s">
        <v>1219</v>
      </c>
      <c r="C767" s="0" t="n">
        <v>-0.135090233</v>
      </c>
      <c r="D767" s="0" t="s">
        <v>136</v>
      </c>
      <c r="E767" s="29" t="s">
        <v>86</v>
      </c>
      <c r="F767" s="29" t="s">
        <v>145</v>
      </c>
      <c r="G767" s="29" t="n">
        <v>0.807508642</v>
      </c>
    </row>
    <row r="768" customFormat="false" ht="15" hidden="false" customHeight="false" outlineLevel="0" collapsed="false">
      <c r="A768" s="0" t="s">
        <v>553</v>
      </c>
      <c r="B768" s="0" t="s">
        <v>1220</v>
      </c>
      <c r="C768" s="0" t="n">
        <v>-0.205655044</v>
      </c>
      <c r="D768" s="0" t="s">
        <v>124</v>
      </c>
      <c r="E768" s="29" t="s">
        <v>86</v>
      </c>
      <c r="G768" s="29" t="n">
        <v>1.297246314</v>
      </c>
    </row>
    <row r="769" customFormat="false" ht="15" hidden="false" customHeight="false" outlineLevel="0" collapsed="false">
      <c r="A769" s="0" t="s">
        <v>738</v>
      </c>
      <c r="B769" s="0" t="s">
        <v>1221</v>
      </c>
      <c r="C769" s="0" t="n">
        <v>-0.336675672</v>
      </c>
      <c r="D769" s="0" t="s">
        <v>124</v>
      </c>
      <c r="E769" s="29" t="b">
        <f aca="false">TRUE()</f>
        <v>1</v>
      </c>
      <c r="G769" s="29" t="n">
        <v>0.977779445</v>
      </c>
    </row>
    <row r="770" customFormat="false" ht="15" hidden="false" customHeight="false" outlineLevel="0" collapsed="false">
      <c r="A770" s="0" t="s">
        <v>485</v>
      </c>
      <c r="B770" s="0" t="s">
        <v>1222</v>
      </c>
      <c r="C770" s="0" t="n">
        <v>-0.101328804</v>
      </c>
      <c r="D770" s="0" t="s">
        <v>389</v>
      </c>
      <c r="E770" s="29" t="s">
        <v>86</v>
      </c>
      <c r="G770" s="29" t="n">
        <v>1.082714933</v>
      </c>
    </row>
    <row r="771" customFormat="false" ht="15" hidden="false" customHeight="false" outlineLevel="0" collapsed="false">
      <c r="A771" s="0" t="s">
        <v>585</v>
      </c>
      <c r="B771" s="0" t="s">
        <v>1223</v>
      </c>
      <c r="C771" s="0" t="n">
        <v>-0.404621376</v>
      </c>
      <c r="D771" s="0" t="s">
        <v>153</v>
      </c>
      <c r="E771" s="29" t="b">
        <f aca="false">TRUE()</f>
        <v>1</v>
      </c>
      <c r="G771" s="29" t="n">
        <v>1.389923394</v>
      </c>
    </row>
    <row r="772" customFormat="false" ht="15" hidden="false" customHeight="false" outlineLevel="0" collapsed="false">
      <c r="A772" s="0" t="s">
        <v>279</v>
      </c>
      <c r="B772" s="0" t="s">
        <v>1224</v>
      </c>
      <c r="C772" s="0" t="n">
        <v>-0.170757178</v>
      </c>
      <c r="D772" s="0" t="s">
        <v>118</v>
      </c>
      <c r="E772" s="29" t="s">
        <v>86</v>
      </c>
      <c r="G772" s="29" t="n">
        <v>0.510727593</v>
      </c>
    </row>
    <row r="773" customFormat="false" ht="15" hidden="false" customHeight="false" outlineLevel="0" collapsed="false">
      <c r="A773" s="0" t="s">
        <v>114</v>
      </c>
      <c r="B773" s="0" t="s">
        <v>1225</v>
      </c>
      <c r="C773" s="0" t="n">
        <v>-0.655069722</v>
      </c>
      <c r="D773" s="0" t="s">
        <v>85</v>
      </c>
      <c r="E773" s="29" t="s">
        <v>86</v>
      </c>
      <c r="G773" s="29" t="n">
        <v>1.468802768</v>
      </c>
    </row>
    <row r="774" customFormat="false" ht="15" hidden="false" customHeight="false" outlineLevel="0" collapsed="false">
      <c r="A774" s="0" t="s">
        <v>245</v>
      </c>
      <c r="B774" s="0" t="s">
        <v>1226</v>
      </c>
      <c r="C774" s="0" t="n">
        <v>-0.107597036</v>
      </c>
      <c r="D774" s="0" t="s">
        <v>247</v>
      </c>
      <c r="E774" s="29" t="s">
        <v>86</v>
      </c>
      <c r="G774" s="29" t="n">
        <v>0.699814702</v>
      </c>
    </row>
    <row r="775" customFormat="false" ht="15" hidden="false" customHeight="false" outlineLevel="0" collapsed="false">
      <c r="A775" s="0" t="s">
        <v>1227</v>
      </c>
      <c r="B775" s="0" t="s">
        <v>1228</v>
      </c>
      <c r="C775" s="0" t="n">
        <v>-0.111140485</v>
      </c>
      <c r="D775" s="0" t="s">
        <v>85</v>
      </c>
      <c r="E775" s="29" t="b">
        <f aca="false">TRUE()</f>
        <v>1</v>
      </c>
      <c r="G775" s="29" t="n">
        <v>2.158478647</v>
      </c>
    </row>
    <row r="776" customFormat="false" ht="15" hidden="false" customHeight="false" outlineLevel="0" collapsed="false">
      <c r="A776" s="0" t="s">
        <v>735</v>
      </c>
      <c r="B776" s="0" t="s">
        <v>1229</v>
      </c>
      <c r="C776" s="0" t="n">
        <v>-0.346159375</v>
      </c>
      <c r="D776" s="0" t="s">
        <v>413</v>
      </c>
      <c r="E776" s="29" t="s">
        <v>86</v>
      </c>
      <c r="G776" s="29" t="n">
        <v>0.720599153</v>
      </c>
    </row>
    <row r="777" customFormat="false" ht="15" hidden="false" customHeight="false" outlineLevel="0" collapsed="false">
      <c r="A777" s="0" t="s">
        <v>724</v>
      </c>
      <c r="B777" s="0" t="s">
        <v>1230</v>
      </c>
      <c r="C777" s="0" t="n">
        <v>-0.352264289</v>
      </c>
      <c r="D777" s="0" t="s">
        <v>85</v>
      </c>
      <c r="E777" s="29" t="s">
        <v>86</v>
      </c>
      <c r="F777" s="29" t="s">
        <v>473</v>
      </c>
      <c r="G777" s="29" t="n">
        <v>0.796481594</v>
      </c>
    </row>
    <row r="778" customFormat="false" ht="15" hidden="false" customHeight="false" outlineLevel="0" collapsed="false">
      <c r="A778" s="0" t="s">
        <v>854</v>
      </c>
      <c r="B778" s="0" t="s">
        <v>1231</v>
      </c>
      <c r="C778" s="0" t="n">
        <v>-0.286454594</v>
      </c>
      <c r="D778" s="0" t="s">
        <v>153</v>
      </c>
      <c r="E778" s="29" t="s">
        <v>86</v>
      </c>
      <c r="G778" s="29" t="n">
        <v>0.566390127</v>
      </c>
    </row>
    <row r="779" customFormat="false" ht="15" hidden="false" customHeight="false" outlineLevel="0" collapsed="false">
      <c r="A779" s="0" t="s">
        <v>221</v>
      </c>
      <c r="B779" s="0" t="s">
        <v>1232</v>
      </c>
      <c r="C779" s="0" t="n">
        <v>-0.146977755</v>
      </c>
      <c r="D779" s="0" t="s">
        <v>118</v>
      </c>
      <c r="E779" s="29" t="s">
        <v>86</v>
      </c>
      <c r="F779" s="29" t="s">
        <v>101</v>
      </c>
      <c r="G779" s="29" t="n">
        <v>0.58126392</v>
      </c>
    </row>
    <row r="780" customFormat="false" ht="15" hidden="false" customHeight="false" outlineLevel="0" collapsed="false">
      <c r="A780" s="0" t="s">
        <v>318</v>
      </c>
      <c r="B780" s="0" t="s">
        <v>1233</v>
      </c>
      <c r="C780" s="0" t="n">
        <v>-0.253692924</v>
      </c>
      <c r="D780" s="0" t="s">
        <v>574</v>
      </c>
      <c r="E780" s="29" t="b">
        <f aca="false">TRUE()</f>
        <v>1</v>
      </c>
      <c r="F780" s="29" t="s">
        <v>101</v>
      </c>
      <c r="G780" s="29" t="n">
        <v>1.026585318</v>
      </c>
    </row>
    <row r="781" customFormat="false" ht="15" hidden="false" customHeight="false" outlineLevel="0" collapsed="false">
      <c r="A781" s="0" t="s">
        <v>178</v>
      </c>
      <c r="B781" s="0" t="s">
        <v>1234</v>
      </c>
      <c r="C781" s="0" t="n">
        <v>-0.315559893</v>
      </c>
      <c r="D781" s="0" t="s">
        <v>1235</v>
      </c>
      <c r="E781" s="29" t="b">
        <f aca="false">TRUE()</f>
        <v>1</v>
      </c>
      <c r="G781" s="29" t="n">
        <v>0.622997606</v>
      </c>
    </row>
    <row r="782" customFormat="false" ht="15" hidden="false" customHeight="false" outlineLevel="0" collapsed="false">
      <c r="A782" s="0" t="s">
        <v>763</v>
      </c>
      <c r="B782" s="0" t="s">
        <v>1236</v>
      </c>
      <c r="C782" s="0" t="n">
        <v>-0.622606421</v>
      </c>
      <c r="D782" s="0" t="s">
        <v>765</v>
      </c>
      <c r="E782" s="29" t="s">
        <v>86</v>
      </c>
      <c r="G782" s="29" t="n">
        <v>1.475807207</v>
      </c>
    </row>
    <row r="783" customFormat="false" ht="15" hidden="false" customHeight="false" outlineLevel="0" collapsed="false">
      <c r="A783" s="0" t="s">
        <v>1108</v>
      </c>
      <c r="B783" s="0" t="s">
        <v>1237</v>
      </c>
      <c r="C783" s="0" t="n">
        <v>-0.491590823</v>
      </c>
      <c r="D783" s="0" t="s">
        <v>153</v>
      </c>
      <c r="E783" s="29" t="b">
        <f aca="false">TRUE()</f>
        <v>1</v>
      </c>
      <c r="G783" s="29" t="n">
        <v>0.828955592</v>
      </c>
    </row>
    <row r="784" customFormat="false" ht="15" hidden="false" customHeight="false" outlineLevel="0" collapsed="false">
      <c r="A784" s="0" t="s">
        <v>125</v>
      </c>
      <c r="B784" s="0" t="s">
        <v>1238</v>
      </c>
      <c r="C784" s="0" t="n">
        <v>-0.204218678</v>
      </c>
      <c r="D784" s="0" t="s">
        <v>85</v>
      </c>
      <c r="E784" s="29" t="b">
        <f aca="false">TRUE()</f>
        <v>1</v>
      </c>
      <c r="F784" s="29" t="s">
        <v>90</v>
      </c>
      <c r="G784" s="29" t="n">
        <v>1.179461839</v>
      </c>
    </row>
    <row r="785" customFormat="false" ht="15" hidden="false" customHeight="false" outlineLevel="0" collapsed="false">
      <c r="A785" s="0" t="s">
        <v>854</v>
      </c>
      <c r="B785" s="0" t="s">
        <v>1239</v>
      </c>
      <c r="C785" s="0" t="n">
        <v>-0.117812742</v>
      </c>
      <c r="D785" s="0" t="s">
        <v>153</v>
      </c>
      <c r="E785" s="29" t="b">
        <f aca="false">TRUE()</f>
        <v>1</v>
      </c>
      <c r="G785" s="29" t="n">
        <v>0.566390127</v>
      </c>
    </row>
    <row r="786" customFormat="false" ht="15" hidden="false" customHeight="false" outlineLevel="0" collapsed="false">
      <c r="A786" s="0" t="s">
        <v>116</v>
      </c>
      <c r="B786" s="0" t="s">
        <v>1240</v>
      </c>
      <c r="C786" s="0" t="n">
        <v>-0.716477852</v>
      </c>
      <c r="D786" s="0" t="s">
        <v>118</v>
      </c>
      <c r="E786" s="29" t="s">
        <v>86</v>
      </c>
      <c r="G786" s="29" t="n">
        <v>1.774387587</v>
      </c>
    </row>
    <row r="787" customFormat="false" ht="15" hidden="false" customHeight="false" outlineLevel="0" collapsed="false">
      <c r="A787" s="0" t="s">
        <v>168</v>
      </c>
      <c r="B787" s="0" t="s">
        <v>1241</v>
      </c>
      <c r="C787" s="0" t="n">
        <v>-0.147419601</v>
      </c>
      <c r="D787" s="0" t="s">
        <v>95</v>
      </c>
      <c r="E787" s="29" t="s">
        <v>86</v>
      </c>
      <c r="G787" s="29" t="n">
        <v>2.522549327</v>
      </c>
    </row>
    <row r="788" customFormat="false" ht="15" hidden="false" customHeight="false" outlineLevel="0" collapsed="false">
      <c r="A788" s="0" t="s">
        <v>214</v>
      </c>
      <c r="B788" s="0" t="s">
        <v>1242</v>
      </c>
      <c r="C788" s="0" t="n">
        <v>-0.311476122</v>
      </c>
      <c r="D788" s="0" t="s">
        <v>216</v>
      </c>
      <c r="E788" s="29" t="b">
        <f aca="false">TRUE()</f>
        <v>1</v>
      </c>
      <c r="F788" s="29" t="s">
        <v>101</v>
      </c>
      <c r="G788" s="29" t="n">
        <v>0.515254405</v>
      </c>
    </row>
    <row r="789" customFormat="false" ht="15" hidden="false" customHeight="false" outlineLevel="0" collapsed="false">
      <c r="A789" s="0" t="s">
        <v>332</v>
      </c>
      <c r="B789" s="0" t="s">
        <v>1243</v>
      </c>
      <c r="C789" s="0" t="n">
        <v>-0.119657082</v>
      </c>
      <c r="D789" s="0" t="s">
        <v>118</v>
      </c>
      <c r="E789" s="29" t="s">
        <v>86</v>
      </c>
      <c r="F789" s="29" t="s">
        <v>145</v>
      </c>
      <c r="G789" s="29" t="n">
        <v>0.680446416</v>
      </c>
    </row>
    <row r="790" customFormat="false" ht="15" hidden="false" customHeight="false" outlineLevel="0" collapsed="false">
      <c r="A790" s="0" t="s">
        <v>452</v>
      </c>
      <c r="B790" s="0" t="s">
        <v>1244</v>
      </c>
      <c r="C790" s="0" t="n">
        <v>-0.220689783</v>
      </c>
      <c r="D790" s="0" t="s">
        <v>95</v>
      </c>
      <c r="E790" s="29" t="b">
        <f aca="false">TRUE()</f>
        <v>1</v>
      </c>
      <c r="G790" s="29" t="n">
        <v>1.073113466</v>
      </c>
    </row>
    <row r="791" customFormat="false" ht="15" hidden="false" customHeight="false" outlineLevel="0" collapsed="false">
      <c r="A791" s="0" t="s">
        <v>437</v>
      </c>
      <c r="B791" s="0" t="s">
        <v>1245</v>
      </c>
      <c r="C791" s="0" t="n">
        <v>-0.133164126</v>
      </c>
      <c r="D791" s="0" t="s">
        <v>118</v>
      </c>
      <c r="E791" s="29" t="s">
        <v>86</v>
      </c>
      <c r="F791" s="29" t="s">
        <v>101</v>
      </c>
      <c r="G791" s="29" t="n">
        <v>0.851160252</v>
      </c>
    </row>
    <row r="792" customFormat="false" ht="15" hidden="false" customHeight="false" outlineLevel="0" collapsed="false">
      <c r="A792" s="0" t="s">
        <v>1190</v>
      </c>
      <c r="B792" s="0" t="s">
        <v>1246</v>
      </c>
      <c r="C792" s="0" t="n">
        <v>-0.169656228</v>
      </c>
      <c r="D792" s="0" t="s">
        <v>95</v>
      </c>
      <c r="E792" s="29" t="s">
        <v>86</v>
      </c>
      <c r="F792" s="29" t="s">
        <v>145</v>
      </c>
      <c r="G792" s="29" t="n">
        <v>0.564073408</v>
      </c>
    </row>
    <row r="793" customFormat="false" ht="15" hidden="false" customHeight="false" outlineLevel="0" collapsed="false">
      <c r="A793" s="0" t="s">
        <v>437</v>
      </c>
      <c r="B793" s="0" t="s">
        <v>1247</v>
      </c>
      <c r="C793" s="0" t="n">
        <v>-0.10099049</v>
      </c>
      <c r="D793" s="0" t="s">
        <v>118</v>
      </c>
      <c r="E793" s="29" t="s">
        <v>86</v>
      </c>
      <c r="F793" s="29" t="s">
        <v>101</v>
      </c>
      <c r="G793" s="29" t="n">
        <v>0.851160252</v>
      </c>
    </row>
    <row r="794" customFormat="false" ht="15" hidden="false" customHeight="false" outlineLevel="0" collapsed="false">
      <c r="A794" s="0" t="s">
        <v>221</v>
      </c>
      <c r="B794" s="0" t="s">
        <v>1248</v>
      </c>
      <c r="C794" s="0" t="n">
        <v>-0.110139765</v>
      </c>
      <c r="D794" s="0" t="s">
        <v>118</v>
      </c>
      <c r="E794" s="29" t="s">
        <v>86</v>
      </c>
      <c r="F794" s="29" t="s">
        <v>101</v>
      </c>
      <c r="G794" s="29" t="n">
        <v>0.58126392</v>
      </c>
    </row>
    <row r="795" customFormat="false" ht="15" hidden="false" customHeight="false" outlineLevel="0" collapsed="false">
      <c r="A795" s="0" t="s">
        <v>228</v>
      </c>
      <c r="B795" s="0" t="s">
        <v>1249</v>
      </c>
      <c r="C795" s="0" t="n">
        <v>-0.438997439</v>
      </c>
      <c r="D795" s="0" t="s">
        <v>95</v>
      </c>
      <c r="E795" s="29" t="s">
        <v>86</v>
      </c>
      <c r="G795" s="29" t="n">
        <v>1.144326433</v>
      </c>
    </row>
    <row r="796" customFormat="false" ht="15" hidden="false" customHeight="false" outlineLevel="0" collapsed="false">
      <c r="A796" s="0" t="s">
        <v>119</v>
      </c>
      <c r="B796" s="0" t="s">
        <v>1250</v>
      </c>
      <c r="C796" s="0" t="n">
        <v>-0.189913773</v>
      </c>
      <c r="D796" s="0" t="s">
        <v>85</v>
      </c>
      <c r="E796" s="29" t="s">
        <v>86</v>
      </c>
      <c r="F796" s="29" t="s">
        <v>90</v>
      </c>
      <c r="G796" s="29" t="n">
        <v>0.660851758</v>
      </c>
    </row>
    <row r="797" customFormat="false" ht="15" hidden="false" customHeight="false" outlineLevel="0" collapsed="false">
      <c r="A797" s="0" t="s">
        <v>749</v>
      </c>
      <c r="B797" s="0" t="s">
        <v>1251</v>
      </c>
      <c r="C797" s="0" t="n">
        <v>-0.366827373</v>
      </c>
      <c r="D797" s="0" t="s">
        <v>85</v>
      </c>
      <c r="E797" s="29" t="b">
        <f aca="false">TRUE()</f>
        <v>1</v>
      </c>
      <c r="G797" s="29" t="n">
        <v>1.189090476</v>
      </c>
    </row>
    <row r="798" customFormat="false" ht="15" hidden="false" customHeight="false" outlineLevel="0" collapsed="false">
      <c r="A798" s="0" t="s">
        <v>1252</v>
      </c>
      <c r="B798" s="0" t="s">
        <v>1253</v>
      </c>
      <c r="C798" s="0" t="n">
        <v>-0.234987126</v>
      </c>
      <c r="D798" s="0" t="s">
        <v>95</v>
      </c>
      <c r="E798" s="29" t="s">
        <v>86</v>
      </c>
      <c r="G798" s="29" t="n">
        <v>3.048922518</v>
      </c>
    </row>
    <row r="799" customFormat="false" ht="15" hidden="false" customHeight="false" outlineLevel="0" collapsed="false">
      <c r="A799" s="0" t="s">
        <v>577</v>
      </c>
      <c r="B799" s="0" t="s">
        <v>1254</v>
      </c>
      <c r="C799" s="0" t="n">
        <v>-0.513648405</v>
      </c>
      <c r="D799" s="0" t="s">
        <v>85</v>
      </c>
      <c r="E799" s="29" t="s">
        <v>86</v>
      </c>
      <c r="G799" s="29" t="n">
        <v>0.569619483</v>
      </c>
    </row>
    <row r="800" customFormat="false" ht="15" hidden="false" customHeight="false" outlineLevel="0" collapsed="false">
      <c r="A800" s="0" t="s">
        <v>178</v>
      </c>
      <c r="B800" s="0" t="s">
        <v>1255</v>
      </c>
      <c r="C800" s="0" t="n">
        <v>-0.228229693</v>
      </c>
      <c r="D800" s="0" t="s">
        <v>180</v>
      </c>
      <c r="E800" s="29" t="s">
        <v>86</v>
      </c>
      <c r="G800" s="29" t="n">
        <v>0.622997606</v>
      </c>
    </row>
    <row r="801" customFormat="false" ht="15" hidden="false" customHeight="false" outlineLevel="0" collapsed="false">
      <c r="A801" s="0" t="s">
        <v>1256</v>
      </c>
      <c r="B801" s="0" t="s">
        <v>1257</v>
      </c>
      <c r="C801" s="0" t="n">
        <v>-0.402482814</v>
      </c>
      <c r="D801" s="0" t="s">
        <v>85</v>
      </c>
      <c r="E801" s="29" t="b">
        <f aca="false">TRUE()</f>
        <v>1</v>
      </c>
      <c r="G801" s="29" t="n">
        <v>0.766359274</v>
      </c>
    </row>
    <row r="802" customFormat="false" ht="15" hidden="false" customHeight="false" outlineLevel="0" collapsed="false">
      <c r="A802" s="0" t="s">
        <v>168</v>
      </c>
      <c r="B802" s="0" t="s">
        <v>1258</v>
      </c>
      <c r="C802" s="0" t="n">
        <v>-0.210096609</v>
      </c>
      <c r="D802" s="0" t="s">
        <v>85</v>
      </c>
      <c r="E802" s="29" t="b">
        <f aca="false">TRUE()</f>
        <v>1</v>
      </c>
      <c r="G802" s="29" t="n">
        <v>2.522549327</v>
      </c>
    </row>
    <row r="803" customFormat="false" ht="15" hidden="false" customHeight="false" outlineLevel="0" collapsed="false">
      <c r="A803" s="0" t="s">
        <v>1019</v>
      </c>
      <c r="B803" s="0" t="s">
        <v>1259</v>
      </c>
      <c r="C803" s="0" t="n">
        <v>-0.220675598</v>
      </c>
      <c r="D803" s="0" t="s">
        <v>1021</v>
      </c>
      <c r="E803" s="29" t="s">
        <v>86</v>
      </c>
      <c r="F803" s="29" t="s">
        <v>473</v>
      </c>
      <c r="G803" s="29" t="n">
        <v>0.578213858</v>
      </c>
    </row>
    <row r="804" customFormat="false" ht="15" hidden="false" customHeight="false" outlineLevel="0" collapsed="false">
      <c r="A804" s="0" t="s">
        <v>864</v>
      </c>
      <c r="B804" s="0" t="s">
        <v>1260</v>
      </c>
      <c r="C804" s="0" t="n">
        <v>-0.253246291</v>
      </c>
      <c r="D804" s="0" t="s">
        <v>85</v>
      </c>
      <c r="E804" s="29" t="b">
        <f aca="false">TRUE()</f>
        <v>1</v>
      </c>
      <c r="G804" s="29" t="n">
        <v>0.722374145</v>
      </c>
    </row>
    <row r="805" customFormat="false" ht="15" hidden="false" customHeight="false" outlineLevel="0" collapsed="false">
      <c r="A805" s="0" t="s">
        <v>874</v>
      </c>
      <c r="B805" s="0" t="s">
        <v>1261</v>
      </c>
      <c r="C805" s="0" t="n">
        <v>-0.394381279</v>
      </c>
      <c r="D805" s="0" t="s">
        <v>124</v>
      </c>
      <c r="E805" s="29" t="b">
        <f aca="false">TRUE()</f>
        <v>1</v>
      </c>
      <c r="G805" s="29" t="n">
        <v>0.609707494</v>
      </c>
    </row>
    <row r="806" customFormat="false" ht="15" hidden="false" customHeight="false" outlineLevel="0" collapsed="false">
      <c r="A806" s="0" t="s">
        <v>386</v>
      </c>
      <c r="B806" s="0" t="s">
        <v>1262</v>
      </c>
      <c r="C806" s="0" t="n">
        <v>-0.155247492</v>
      </c>
      <c r="D806" s="0" t="s">
        <v>85</v>
      </c>
      <c r="E806" s="29" t="b">
        <f aca="false">TRUE()</f>
        <v>1</v>
      </c>
      <c r="G806" s="29" t="n">
        <v>0.814822632</v>
      </c>
    </row>
    <row r="807" customFormat="false" ht="15" hidden="false" customHeight="false" outlineLevel="0" collapsed="false">
      <c r="A807" s="0" t="s">
        <v>125</v>
      </c>
      <c r="B807" s="0" t="s">
        <v>1263</v>
      </c>
      <c r="C807" s="0" t="n">
        <v>-0.298608309</v>
      </c>
      <c r="D807" s="0" t="s">
        <v>85</v>
      </c>
      <c r="E807" s="29" t="s">
        <v>86</v>
      </c>
      <c r="G807" s="29" t="n">
        <v>1.179461839</v>
      </c>
    </row>
    <row r="808" customFormat="false" ht="15" hidden="false" customHeight="false" outlineLevel="0" collapsed="false">
      <c r="A808" s="0" t="s">
        <v>917</v>
      </c>
      <c r="B808" s="0" t="s">
        <v>1264</v>
      </c>
      <c r="C808" s="0" t="n">
        <v>-0.160842777</v>
      </c>
      <c r="D808" s="0" t="s">
        <v>124</v>
      </c>
      <c r="E808" s="29" t="s">
        <v>86</v>
      </c>
      <c r="F808" s="29" t="s">
        <v>90</v>
      </c>
      <c r="G808" s="29" t="n">
        <v>1.797358616</v>
      </c>
    </row>
    <row r="809" customFormat="false" ht="15" hidden="false" customHeight="false" outlineLevel="0" collapsed="false">
      <c r="A809" s="0" t="s">
        <v>83</v>
      </c>
      <c r="B809" s="0" t="s">
        <v>1265</v>
      </c>
      <c r="C809" s="0" t="n">
        <v>-0.192547935</v>
      </c>
      <c r="D809" s="0" t="s">
        <v>85</v>
      </c>
      <c r="E809" s="29" t="b">
        <f aca="false">TRUE()</f>
        <v>1</v>
      </c>
      <c r="G809" s="29" t="n">
        <v>0.564765984</v>
      </c>
    </row>
    <row r="810" customFormat="false" ht="15" hidden="false" customHeight="false" outlineLevel="0" collapsed="false">
      <c r="A810" s="0" t="s">
        <v>579</v>
      </c>
      <c r="B810" s="0" t="s">
        <v>1266</v>
      </c>
      <c r="C810" s="0" t="n">
        <v>-0.239389229</v>
      </c>
      <c r="D810" s="0" t="s">
        <v>1145</v>
      </c>
      <c r="E810" s="29" t="s">
        <v>86</v>
      </c>
      <c r="F810" s="29" t="s">
        <v>101</v>
      </c>
      <c r="G810" s="29" t="n">
        <v>1.969317369</v>
      </c>
    </row>
    <row r="811" customFormat="false" ht="15" hidden="false" customHeight="false" outlineLevel="0" collapsed="false">
      <c r="A811" s="0" t="s">
        <v>455</v>
      </c>
      <c r="B811" s="0" t="s">
        <v>1267</v>
      </c>
      <c r="C811" s="0" t="n">
        <v>-0.135512123</v>
      </c>
      <c r="D811" s="0" t="s">
        <v>118</v>
      </c>
      <c r="E811" s="29" t="s">
        <v>86</v>
      </c>
      <c r="F811" s="29" t="s">
        <v>101</v>
      </c>
      <c r="G811" s="29" t="n">
        <v>0.600344804</v>
      </c>
    </row>
    <row r="812" customFormat="false" ht="15" hidden="false" customHeight="false" outlineLevel="0" collapsed="false">
      <c r="A812" s="0" t="s">
        <v>197</v>
      </c>
      <c r="B812" s="0" t="s">
        <v>1268</v>
      </c>
      <c r="C812" s="0" t="n">
        <v>-0.165723015</v>
      </c>
      <c r="D812" s="0" t="s">
        <v>95</v>
      </c>
      <c r="E812" s="29" t="s">
        <v>86</v>
      </c>
      <c r="F812" s="29" t="s">
        <v>145</v>
      </c>
      <c r="G812" s="29" t="n">
        <v>0.807508642</v>
      </c>
    </row>
    <row r="813" customFormat="false" ht="15" hidden="false" customHeight="false" outlineLevel="0" collapsed="false">
      <c r="A813" s="0" t="s">
        <v>519</v>
      </c>
      <c r="B813" s="0" t="s">
        <v>1269</v>
      </c>
      <c r="C813" s="0" t="n">
        <v>-0.119836352</v>
      </c>
      <c r="D813" s="0" t="s">
        <v>136</v>
      </c>
      <c r="E813" s="29" t="s">
        <v>86</v>
      </c>
      <c r="G813" s="29" t="n">
        <v>1.928955775</v>
      </c>
    </row>
    <row r="814" customFormat="false" ht="15" hidden="false" customHeight="false" outlineLevel="0" collapsed="false">
      <c r="A814" s="0" t="s">
        <v>102</v>
      </c>
      <c r="B814" s="0" t="s">
        <v>1270</v>
      </c>
      <c r="C814" s="0" t="n">
        <v>-0.47705271</v>
      </c>
      <c r="D814" s="0" t="s">
        <v>85</v>
      </c>
      <c r="E814" s="29" t="s">
        <v>86</v>
      </c>
      <c r="F814" s="29" t="s">
        <v>101</v>
      </c>
      <c r="G814" s="29" t="n">
        <v>0.538744374</v>
      </c>
    </row>
    <row r="815" customFormat="false" ht="15" hidden="false" customHeight="false" outlineLevel="0" collapsed="false">
      <c r="A815" s="0" t="s">
        <v>1271</v>
      </c>
      <c r="B815" s="0" t="s">
        <v>1272</v>
      </c>
      <c r="C815" s="0" t="n">
        <v>-0.108699159</v>
      </c>
      <c r="D815" s="0" t="s">
        <v>104</v>
      </c>
      <c r="E815" s="29" t="s">
        <v>86</v>
      </c>
      <c r="F815" s="29" t="s">
        <v>473</v>
      </c>
      <c r="G815" s="29" t="n">
        <v>0.614475908</v>
      </c>
    </row>
    <row r="816" customFormat="false" ht="15" hidden="false" customHeight="false" outlineLevel="0" collapsed="false">
      <c r="A816" s="0" t="s">
        <v>901</v>
      </c>
      <c r="B816" s="0" t="s">
        <v>1273</v>
      </c>
      <c r="C816" s="0" t="n">
        <v>-0.311022626</v>
      </c>
      <c r="D816" s="0" t="s">
        <v>1274</v>
      </c>
      <c r="E816" s="29" t="s">
        <v>86</v>
      </c>
      <c r="G816" s="29" t="n">
        <v>1.217401836</v>
      </c>
    </row>
    <row r="817" customFormat="false" ht="15" hidden="false" customHeight="false" outlineLevel="0" collapsed="false">
      <c r="A817" s="0" t="s">
        <v>274</v>
      </c>
      <c r="B817" s="0" t="s">
        <v>1275</v>
      </c>
      <c r="C817" s="0" t="n">
        <v>-0.175647376</v>
      </c>
      <c r="D817" s="0" t="s">
        <v>85</v>
      </c>
      <c r="E817" s="29" t="s">
        <v>86</v>
      </c>
      <c r="F817" s="29" t="s">
        <v>145</v>
      </c>
      <c r="G817" s="29" t="n">
        <v>0.932091679</v>
      </c>
    </row>
    <row r="818" customFormat="false" ht="15" hidden="false" customHeight="false" outlineLevel="0" collapsed="false">
      <c r="A818" s="0" t="s">
        <v>112</v>
      </c>
      <c r="B818" s="0" t="s">
        <v>1276</v>
      </c>
      <c r="C818" s="0" t="n">
        <v>-0.365294798</v>
      </c>
      <c r="D818" s="0" t="s">
        <v>95</v>
      </c>
      <c r="E818" s="29" t="s">
        <v>86</v>
      </c>
      <c r="G818" s="29" t="n">
        <v>0.509211562</v>
      </c>
    </row>
    <row r="819" customFormat="false" ht="15" hidden="false" customHeight="false" outlineLevel="0" collapsed="false">
      <c r="A819" s="0" t="s">
        <v>585</v>
      </c>
      <c r="B819" s="0" t="s">
        <v>1277</v>
      </c>
      <c r="C819" s="0" t="n">
        <v>-0.166048434</v>
      </c>
      <c r="D819" s="0" t="s">
        <v>153</v>
      </c>
      <c r="E819" s="29" t="b">
        <f aca="false">TRUE()</f>
        <v>1</v>
      </c>
      <c r="F819" s="29" t="s">
        <v>90</v>
      </c>
      <c r="G819" s="29" t="n">
        <v>1.389923394</v>
      </c>
    </row>
    <row r="820" customFormat="false" ht="15" hidden="false" customHeight="false" outlineLevel="0" collapsed="false">
      <c r="A820" s="0" t="s">
        <v>178</v>
      </c>
      <c r="B820" s="0" t="s">
        <v>1278</v>
      </c>
      <c r="C820" s="0" t="n">
        <v>-0.271104732</v>
      </c>
      <c r="D820" s="0" t="s">
        <v>180</v>
      </c>
      <c r="E820" s="29" t="s">
        <v>86</v>
      </c>
      <c r="G820" s="29" t="n">
        <v>0.622997606</v>
      </c>
    </row>
    <row r="821" customFormat="false" ht="15" hidden="false" customHeight="false" outlineLevel="0" collapsed="false">
      <c r="A821" s="0" t="s">
        <v>870</v>
      </c>
      <c r="B821" s="0" t="s">
        <v>1279</v>
      </c>
      <c r="C821" s="0" t="n">
        <v>-0.150602297</v>
      </c>
      <c r="D821" s="0" t="s">
        <v>85</v>
      </c>
      <c r="E821" s="29" t="s">
        <v>86</v>
      </c>
      <c r="G821" s="29" t="n">
        <v>0.563827675</v>
      </c>
    </row>
    <row r="822" customFormat="false" ht="15" hidden="false" customHeight="false" outlineLevel="0" collapsed="false">
      <c r="A822" s="0" t="s">
        <v>190</v>
      </c>
      <c r="B822" s="0" t="s">
        <v>1280</v>
      </c>
      <c r="C822" s="0" t="n">
        <v>-0.156808327</v>
      </c>
      <c r="D822" s="0" t="s">
        <v>85</v>
      </c>
      <c r="E822" s="29" t="s">
        <v>86</v>
      </c>
      <c r="G822" s="29" t="n">
        <v>0.504188084</v>
      </c>
    </row>
    <row r="823" customFormat="false" ht="15" hidden="false" customHeight="false" outlineLevel="0" collapsed="false">
      <c r="A823" s="0" t="s">
        <v>217</v>
      </c>
      <c r="B823" s="0" t="s">
        <v>1281</v>
      </c>
      <c r="C823" s="0" t="n">
        <v>-0.417760136</v>
      </c>
      <c r="D823" s="0" t="s">
        <v>95</v>
      </c>
      <c r="E823" s="29" t="s">
        <v>86</v>
      </c>
      <c r="G823" s="29" t="n">
        <v>2.312859359</v>
      </c>
    </row>
    <row r="824" customFormat="false" ht="15" hidden="false" customHeight="false" outlineLevel="0" collapsed="false">
      <c r="A824" s="0" t="s">
        <v>579</v>
      </c>
      <c r="B824" s="0" t="s">
        <v>1282</v>
      </c>
      <c r="C824" s="0" t="n">
        <v>-0.214055444</v>
      </c>
      <c r="D824" s="0" t="s">
        <v>1145</v>
      </c>
      <c r="E824" s="29" t="s">
        <v>86</v>
      </c>
      <c r="F824" s="29" t="s">
        <v>101</v>
      </c>
      <c r="G824" s="29" t="n">
        <v>1.969317369</v>
      </c>
    </row>
    <row r="825" customFormat="false" ht="15" hidden="false" customHeight="false" outlineLevel="0" collapsed="false">
      <c r="A825" s="0" t="s">
        <v>114</v>
      </c>
      <c r="B825" s="0" t="s">
        <v>1283</v>
      </c>
      <c r="C825" s="0" t="n">
        <v>-0.189804967</v>
      </c>
      <c r="D825" s="0" t="s">
        <v>121</v>
      </c>
      <c r="E825" s="29" t="s">
        <v>86</v>
      </c>
      <c r="G825" s="29" t="n">
        <v>1.468802768</v>
      </c>
    </row>
    <row r="826" customFormat="false" ht="15" hidden="false" customHeight="false" outlineLevel="0" collapsed="false">
      <c r="A826" s="0" t="s">
        <v>298</v>
      </c>
      <c r="B826" s="0" t="s">
        <v>1284</v>
      </c>
      <c r="C826" s="0" t="n">
        <v>-0.228838115</v>
      </c>
      <c r="D826" s="0" t="s">
        <v>118</v>
      </c>
      <c r="E826" s="29" t="s">
        <v>86</v>
      </c>
      <c r="F826" s="29" t="s">
        <v>90</v>
      </c>
      <c r="G826" s="29" t="n">
        <v>0.546551938</v>
      </c>
    </row>
    <row r="827" customFormat="false" ht="15" hidden="false" customHeight="false" outlineLevel="0" collapsed="false">
      <c r="A827" s="0" t="s">
        <v>1285</v>
      </c>
      <c r="B827" s="0" t="s">
        <v>1286</v>
      </c>
      <c r="C827" s="0" t="n">
        <v>-0.280751649</v>
      </c>
      <c r="D827" s="0" t="s">
        <v>85</v>
      </c>
      <c r="E827" s="29" t="s">
        <v>86</v>
      </c>
      <c r="G827" s="29" t="n">
        <v>0.606944224</v>
      </c>
    </row>
    <row r="828" customFormat="false" ht="15" hidden="false" customHeight="false" outlineLevel="0" collapsed="false">
      <c r="A828" s="0" t="s">
        <v>1097</v>
      </c>
      <c r="B828" s="0" t="s">
        <v>1287</v>
      </c>
      <c r="C828" s="0" t="n">
        <v>-0.20969493</v>
      </c>
      <c r="D828" s="0" t="s">
        <v>124</v>
      </c>
      <c r="E828" s="29" t="s">
        <v>86</v>
      </c>
      <c r="F828" s="29" t="s">
        <v>90</v>
      </c>
      <c r="G828" s="29" t="n">
        <v>0.59343178</v>
      </c>
    </row>
    <row r="829" customFormat="false" ht="15" hidden="false" customHeight="false" outlineLevel="0" collapsed="false">
      <c r="A829" s="0" t="s">
        <v>151</v>
      </c>
      <c r="B829" s="0" t="s">
        <v>1288</v>
      </c>
      <c r="C829" s="0" t="n">
        <v>-0.102197618</v>
      </c>
      <c r="D829" s="0" t="s">
        <v>153</v>
      </c>
      <c r="E829" s="29" t="s">
        <v>86</v>
      </c>
      <c r="G829" s="29" t="n">
        <v>0.609776197</v>
      </c>
    </row>
    <row r="830" customFormat="false" ht="15" hidden="false" customHeight="false" outlineLevel="0" collapsed="false">
      <c r="A830" s="0" t="s">
        <v>1289</v>
      </c>
      <c r="B830" s="0" t="s">
        <v>1290</v>
      </c>
      <c r="C830" s="0" t="n">
        <v>-0.127043383</v>
      </c>
      <c r="D830" s="0" t="s">
        <v>153</v>
      </c>
      <c r="E830" s="29" t="s">
        <v>86</v>
      </c>
      <c r="G830" s="29" t="n">
        <v>1.496998314</v>
      </c>
    </row>
    <row r="831" customFormat="false" ht="15" hidden="false" customHeight="false" outlineLevel="0" collapsed="false">
      <c r="A831" s="0" t="s">
        <v>197</v>
      </c>
      <c r="B831" s="0" t="s">
        <v>1291</v>
      </c>
      <c r="C831" s="0" t="n">
        <v>-0.143027068</v>
      </c>
      <c r="D831" s="0" t="s">
        <v>95</v>
      </c>
      <c r="E831" s="29" t="s">
        <v>86</v>
      </c>
      <c r="F831" s="29" t="s">
        <v>145</v>
      </c>
      <c r="G831" s="29" t="n">
        <v>0.807508642</v>
      </c>
    </row>
    <row r="832" customFormat="false" ht="15" hidden="false" customHeight="false" outlineLevel="0" collapsed="false">
      <c r="A832" s="0" t="s">
        <v>418</v>
      </c>
      <c r="B832" s="0" t="s">
        <v>1292</v>
      </c>
      <c r="C832" s="0" t="n">
        <v>-0.11529219</v>
      </c>
      <c r="D832" s="0" t="s">
        <v>85</v>
      </c>
      <c r="E832" s="29" t="b">
        <f aca="false">TRUE()</f>
        <v>1</v>
      </c>
      <c r="F832" s="29" t="s">
        <v>90</v>
      </c>
      <c r="G832" s="29" t="n">
        <v>0.659715298</v>
      </c>
    </row>
    <row r="833" customFormat="false" ht="15" hidden="false" customHeight="false" outlineLevel="0" collapsed="false">
      <c r="A833" s="0" t="s">
        <v>221</v>
      </c>
      <c r="B833" s="0" t="s">
        <v>1293</v>
      </c>
      <c r="C833" s="0" t="n">
        <v>-0.134173459</v>
      </c>
      <c r="D833" s="0" t="s">
        <v>118</v>
      </c>
      <c r="E833" s="29" t="s">
        <v>86</v>
      </c>
      <c r="F833" s="29" t="s">
        <v>101</v>
      </c>
      <c r="G833" s="29" t="n">
        <v>0.58126392</v>
      </c>
    </row>
    <row r="834" customFormat="false" ht="15" hidden="false" customHeight="false" outlineLevel="0" collapsed="false">
      <c r="A834" s="0" t="s">
        <v>1294</v>
      </c>
      <c r="B834" s="0" t="s">
        <v>1295</v>
      </c>
      <c r="C834" s="0" t="n">
        <v>-0.145024967</v>
      </c>
      <c r="D834" s="0" t="s">
        <v>104</v>
      </c>
      <c r="E834" s="29" t="s">
        <v>86</v>
      </c>
      <c r="G834" s="29" t="n">
        <v>0.978684126</v>
      </c>
    </row>
    <row r="835" customFormat="false" ht="15" hidden="false" customHeight="false" outlineLevel="0" collapsed="false">
      <c r="A835" s="0" t="s">
        <v>1296</v>
      </c>
      <c r="B835" s="0" t="s">
        <v>1297</v>
      </c>
      <c r="C835" s="0" t="n">
        <v>-0.104943454</v>
      </c>
      <c r="D835" s="0" t="s">
        <v>153</v>
      </c>
      <c r="E835" s="29" t="b">
        <f aca="false">TRUE()</f>
        <v>1</v>
      </c>
      <c r="G835" s="29" t="n">
        <v>0.545990744</v>
      </c>
    </row>
    <row r="836" customFormat="false" ht="15" hidden="false" customHeight="false" outlineLevel="0" collapsed="false">
      <c r="A836" s="0" t="s">
        <v>253</v>
      </c>
      <c r="B836" s="0" t="s">
        <v>1298</v>
      </c>
      <c r="C836" s="0" t="n">
        <v>-0.139496763</v>
      </c>
      <c r="D836" s="0" t="s">
        <v>1299</v>
      </c>
      <c r="E836" s="29" t="s">
        <v>86</v>
      </c>
      <c r="G836" s="29" t="n">
        <v>0.793080165</v>
      </c>
    </row>
    <row r="837" customFormat="false" ht="15" hidden="false" customHeight="false" outlineLevel="0" collapsed="false">
      <c r="A837" s="0" t="s">
        <v>240</v>
      </c>
      <c r="B837" s="0" t="s">
        <v>1300</v>
      </c>
      <c r="C837" s="0" t="n">
        <v>-0.10726448</v>
      </c>
      <c r="D837" s="0" t="s">
        <v>124</v>
      </c>
      <c r="E837" s="29" t="s">
        <v>86</v>
      </c>
      <c r="G837" s="29" t="n">
        <v>0.920784898</v>
      </c>
    </row>
    <row r="838" customFormat="false" ht="15" hidden="false" customHeight="false" outlineLevel="0" collapsed="false">
      <c r="A838" s="0" t="s">
        <v>276</v>
      </c>
      <c r="B838" s="0" t="s">
        <v>1301</v>
      </c>
      <c r="C838" s="0" t="n">
        <v>-0.163134872</v>
      </c>
      <c r="D838" s="0" t="s">
        <v>278</v>
      </c>
      <c r="E838" s="29" t="b">
        <f aca="false">TRUE()</f>
        <v>1</v>
      </c>
      <c r="F838" s="29" t="s">
        <v>90</v>
      </c>
      <c r="G838" s="29" t="n">
        <v>0.584549337</v>
      </c>
    </row>
    <row r="839" customFormat="false" ht="15" hidden="false" customHeight="false" outlineLevel="0" collapsed="false">
      <c r="A839" s="0" t="s">
        <v>129</v>
      </c>
      <c r="B839" s="0" t="s">
        <v>1302</v>
      </c>
      <c r="C839" s="0" t="n">
        <v>-0.37016267</v>
      </c>
      <c r="D839" s="0" t="s">
        <v>85</v>
      </c>
      <c r="E839" s="29" t="b">
        <f aca="false">TRUE()</f>
        <v>1</v>
      </c>
      <c r="G839" s="29" t="n">
        <v>1.150533399</v>
      </c>
    </row>
    <row r="840" customFormat="false" ht="15" hidden="false" customHeight="false" outlineLevel="0" collapsed="false">
      <c r="A840" s="0" t="s">
        <v>1087</v>
      </c>
      <c r="B840" s="0" t="s">
        <v>1303</v>
      </c>
      <c r="C840" s="0" t="n">
        <v>-0.200989452</v>
      </c>
      <c r="D840" s="0" t="s">
        <v>153</v>
      </c>
      <c r="E840" s="29" t="b">
        <f aca="false">TRUE()</f>
        <v>1</v>
      </c>
      <c r="F840" s="29" t="s">
        <v>90</v>
      </c>
      <c r="G840" s="29" t="n">
        <v>0.796136613</v>
      </c>
    </row>
    <row r="841" customFormat="false" ht="15" hidden="false" customHeight="false" outlineLevel="0" collapsed="false">
      <c r="A841" s="0" t="s">
        <v>114</v>
      </c>
      <c r="B841" s="0" t="s">
        <v>1304</v>
      </c>
      <c r="C841" s="0" t="n">
        <v>-0.29398907</v>
      </c>
      <c r="D841" s="0" t="s">
        <v>85</v>
      </c>
      <c r="E841" s="29" t="s">
        <v>86</v>
      </c>
      <c r="G841" s="29" t="n">
        <v>1.468802768</v>
      </c>
    </row>
    <row r="842" customFormat="false" ht="15" hidden="false" customHeight="false" outlineLevel="0" collapsed="false">
      <c r="A842" s="0" t="s">
        <v>1217</v>
      </c>
      <c r="B842" s="0" t="s">
        <v>1305</v>
      </c>
      <c r="C842" s="0" t="n">
        <v>-0.260588108</v>
      </c>
      <c r="D842" s="0" t="s">
        <v>85</v>
      </c>
      <c r="E842" s="29" t="b">
        <f aca="false">TRUE()</f>
        <v>1</v>
      </c>
      <c r="F842" s="29" t="s">
        <v>90</v>
      </c>
      <c r="G842" s="29" t="n">
        <v>0.95496202</v>
      </c>
    </row>
    <row r="843" customFormat="false" ht="15" hidden="false" customHeight="false" outlineLevel="0" collapsed="false">
      <c r="A843" s="0" t="s">
        <v>288</v>
      </c>
      <c r="B843" s="0" t="s">
        <v>1306</v>
      </c>
      <c r="C843" s="0" t="n">
        <v>-0.113797987</v>
      </c>
      <c r="D843" s="0" t="s">
        <v>85</v>
      </c>
      <c r="E843" s="29" t="s">
        <v>86</v>
      </c>
      <c r="G843" s="29" t="n">
        <v>4.466050333</v>
      </c>
    </row>
    <row r="844" customFormat="false" ht="15" hidden="false" customHeight="false" outlineLevel="0" collapsed="false">
      <c r="A844" s="0" t="s">
        <v>304</v>
      </c>
      <c r="B844" s="0" t="s">
        <v>1307</v>
      </c>
      <c r="C844" s="0" t="n">
        <v>-0.297246387</v>
      </c>
      <c r="D844" s="0" t="s">
        <v>124</v>
      </c>
      <c r="E844" s="29" t="s">
        <v>86</v>
      </c>
      <c r="G844" s="29" t="n">
        <v>0.788290457</v>
      </c>
    </row>
    <row r="845" customFormat="false" ht="15" hidden="false" customHeight="false" outlineLevel="0" collapsed="false">
      <c r="A845" s="0" t="s">
        <v>908</v>
      </c>
      <c r="B845" s="0" t="s">
        <v>1308</v>
      </c>
      <c r="C845" s="0" t="n">
        <v>-0.328007515</v>
      </c>
      <c r="D845" s="0" t="s">
        <v>85</v>
      </c>
      <c r="E845" s="29" t="b">
        <f aca="false">TRUE()</f>
        <v>1</v>
      </c>
      <c r="G845" s="29" t="n">
        <v>0.753942591</v>
      </c>
    </row>
    <row r="846" customFormat="false" ht="15" hidden="false" customHeight="false" outlineLevel="0" collapsed="false">
      <c r="A846" s="0" t="s">
        <v>116</v>
      </c>
      <c r="B846" s="0" t="s">
        <v>1309</v>
      </c>
      <c r="C846" s="0" t="n">
        <v>-0.549472732</v>
      </c>
      <c r="D846" s="0" t="s">
        <v>95</v>
      </c>
      <c r="E846" s="29" t="s">
        <v>86</v>
      </c>
      <c r="G846" s="29" t="n">
        <v>1.774387587</v>
      </c>
    </row>
    <row r="847" customFormat="false" ht="15" hidden="false" customHeight="false" outlineLevel="0" collapsed="false">
      <c r="A847" s="0" t="s">
        <v>288</v>
      </c>
      <c r="B847" s="0" t="s">
        <v>1310</v>
      </c>
      <c r="C847" s="0" t="n">
        <v>-0.11727841</v>
      </c>
      <c r="D847" s="0" t="s">
        <v>95</v>
      </c>
      <c r="E847" s="29" t="s">
        <v>86</v>
      </c>
      <c r="G847" s="29" t="n">
        <v>4.466050333</v>
      </c>
    </row>
    <row r="848" customFormat="false" ht="15" hidden="false" customHeight="false" outlineLevel="0" collapsed="false">
      <c r="A848" s="0" t="s">
        <v>777</v>
      </c>
      <c r="B848" s="0" t="s">
        <v>1311</v>
      </c>
      <c r="C848" s="0" t="n">
        <v>-0.120111353</v>
      </c>
      <c r="D848" s="0" t="s">
        <v>85</v>
      </c>
      <c r="E848" s="29" t="b">
        <f aca="false">TRUE()</f>
        <v>1</v>
      </c>
      <c r="G848" s="29" t="n">
        <v>0.512148662</v>
      </c>
    </row>
    <row r="849" customFormat="false" ht="15" hidden="false" customHeight="false" outlineLevel="0" collapsed="false">
      <c r="A849" s="0" t="s">
        <v>161</v>
      </c>
      <c r="B849" s="0" t="s">
        <v>1312</v>
      </c>
      <c r="C849" s="0" t="n">
        <v>-0.143640369</v>
      </c>
      <c r="D849" s="0" t="s">
        <v>95</v>
      </c>
      <c r="E849" s="29" t="s">
        <v>86</v>
      </c>
      <c r="G849" s="29" t="n">
        <v>0.639461962</v>
      </c>
    </row>
    <row r="850" customFormat="false" ht="15" hidden="false" customHeight="false" outlineLevel="0" collapsed="false">
      <c r="A850" s="0" t="s">
        <v>137</v>
      </c>
      <c r="B850" s="0" t="s">
        <v>1313</v>
      </c>
      <c r="C850" s="0" t="n">
        <v>-0.615797349</v>
      </c>
      <c r="D850" s="0" t="s">
        <v>95</v>
      </c>
      <c r="E850" s="29" t="s">
        <v>86</v>
      </c>
      <c r="G850" s="29" t="n">
        <v>1.218586117</v>
      </c>
    </row>
    <row r="851" customFormat="false" ht="15" hidden="false" customHeight="false" outlineLevel="0" collapsed="false">
      <c r="A851" s="0" t="s">
        <v>178</v>
      </c>
      <c r="B851" s="0" t="s">
        <v>1314</v>
      </c>
      <c r="C851" s="0" t="n">
        <v>-0.266862647</v>
      </c>
      <c r="D851" s="0" t="s">
        <v>714</v>
      </c>
      <c r="E851" s="29" t="b">
        <f aca="false">TRUE()</f>
        <v>1</v>
      </c>
      <c r="G851" s="29" t="n">
        <v>0.622997606</v>
      </c>
    </row>
    <row r="852" customFormat="false" ht="15" hidden="false" customHeight="false" outlineLevel="0" collapsed="false">
      <c r="A852" s="0" t="s">
        <v>107</v>
      </c>
      <c r="B852" s="0" t="s">
        <v>1315</v>
      </c>
      <c r="C852" s="0" t="n">
        <v>-0.105512099</v>
      </c>
      <c r="D852" s="0" t="s">
        <v>85</v>
      </c>
      <c r="E852" s="29" t="s">
        <v>86</v>
      </c>
      <c r="G852" s="29" t="n">
        <v>1.464292978</v>
      </c>
    </row>
    <row r="853" customFormat="false" ht="15" hidden="false" customHeight="false" outlineLevel="0" collapsed="false">
      <c r="A853" s="0" t="s">
        <v>870</v>
      </c>
      <c r="B853" s="0" t="s">
        <v>1316</v>
      </c>
      <c r="C853" s="0" t="n">
        <v>-0.209678209</v>
      </c>
      <c r="D853" s="0" t="s">
        <v>85</v>
      </c>
      <c r="E853" s="29" t="s">
        <v>86</v>
      </c>
      <c r="G853" s="29" t="n">
        <v>0.563827675</v>
      </c>
    </row>
    <row r="854" customFormat="false" ht="15" hidden="false" customHeight="false" outlineLevel="0" collapsed="false">
      <c r="A854" s="0" t="s">
        <v>202</v>
      </c>
      <c r="B854" s="0" t="s">
        <v>1317</v>
      </c>
      <c r="C854" s="0" t="n">
        <v>-0.243268817</v>
      </c>
      <c r="D854" s="0" t="s">
        <v>95</v>
      </c>
      <c r="E854" s="29" t="b">
        <f aca="false">TRUE()</f>
        <v>1</v>
      </c>
      <c r="G854" s="29" t="n">
        <v>1.34021985</v>
      </c>
    </row>
    <row r="855" customFormat="false" ht="15" hidden="false" customHeight="false" outlineLevel="0" collapsed="false">
      <c r="A855" s="0" t="s">
        <v>352</v>
      </c>
      <c r="B855" s="0" t="s">
        <v>1318</v>
      </c>
      <c r="C855" s="0" t="n">
        <v>-0.17297932</v>
      </c>
      <c r="D855" s="0" t="s">
        <v>153</v>
      </c>
      <c r="E855" s="29" t="s">
        <v>86</v>
      </c>
      <c r="G855" s="29" t="n">
        <v>0.565991773</v>
      </c>
    </row>
    <row r="856" customFormat="false" ht="15" hidden="false" customHeight="false" outlineLevel="0" collapsed="false">
      <c r="A856" s="0" t="s">
        <v>114</v>
      </c>
      <c r="B856" s="0" t="s">
        <v>1319</v>
      </c>
      <c r="C856" s="0" t="n">
        <v>-0.439719412</v>
      </c>
      <c r="D856" s="0" t="s">
        <v>121</v>
      </c>
      <c r="E856" s="29" t="s">
        <v>86</v>
      </c>
      <c r="G856" s="29" t="n">
        <v>1.468802768</v>
      </c>
    </row>
    <row r="857" customFormat="false" ht="15" hidden="false" customHeight="false" outlineLevel="0" collapsed="false">
      <c r="A857" s="0" t="s">
        <v>464</v>
      </c>
      <c r="B857" s="0" t="s">
        <v>1320</v>
      </c>
      <c r="C857" s="0" t="n">
        <v>-0.34712869</v>
      </c>
      <c r="D857" s="0" t="s">
        <v>85</v>
      </c>
      <c r="E857" s="29" t="b">
        <f aca="false">TRUE()</f>
        <v>1</v>
      </c>
      <c r="F857" s="29" t="s">
        <v>145</v>
      </c>
      <c r="G857" s="29" t="n">
        <v>1.365200742</v>
      </c>
    </row>
    <row r="858" customFormat="false" ht="15" hidden="false" customHeight="false" outlineLevel="0" collapsed="false">
      <c r="A858" s="0" t="s">
        <v>156</v>
      </c>
      <c r="B858" s="0" t="s">
        <v>1321</v>
      </c>
      <c r="C858" s="0" t="n">
        <v>-0.495043455</v>
      </c>
      <c r="D858" s="0" t="s">
        <v>158</v>
      </c>
      <c r="E858" s="29" t="s">
        <v>86</v>
      </c>
      <c r="F858" s="29" t="s">
        <v>90</v>
      </c>
      <c r="G858" s="29" t="n">
        <v>1.167617347</v>
      </c>
    </row>
    <row r="859" customFormat="false" ht="15" hidden="false" customHeight="false" outlineLevel="0" collapsed="false">
      <c r="A859" s="0" t="s">
        <v>156</v>
      </c>
      <c r="B859" s="0" t="s">
        <v>1322</v>
      </c>
      <c r="C859" s="0" t="n">
        <v>-0.271013539</v>
      </c>
      <c r="D859" s="0" t="s">
        <v>158</v>
      </c>
      <c r="E859" s="29" t="s">
        <v>86</v>
      </c>
      <c r="F859" s="29" t="s">
        <v>145</v>
      </c>
      <c r="G859" s="29" t="n">
        <v>1.167617347</v>
      </c>
    </row>
    <row r="860" customFormat="false" ht="15" hidden="false" customHeight="false" outlineLevel="0" collapsed="false">
      <c r="A860" s="0" t="s">
        <v>521</v>
      </c>
      <c r="B860" s="0" t="s">
        <v>1323</v>
      </c>
      <c r="C860" s="0" t="n">
        <v>-0.378408968</v>
      </c>
      <c r="D860" s="0" t="s">
        <v>523</v>
      </c>
      <c r="E860" s="29" t="s">
        <v>86</v>
      </c>
      <c r="G860" s="29" t="n">
        <v>0.78389164</v>
      </c>
    </row>
    <row r="861" customFormat="false" ht="15" hidden="false" customHeight="false" outlineLevel="0" collapsed="false">
      <c r="A861" s="0" t="s">
        <v>129</v>
      </c>
      <c r="B861" s="0" t="s">
        <v>1324</v>
      </c>
      <c r="C861" s="0" t="n">
        <v>-0.300998594</v>
      </c>
      <c r="D861" s="0" t="s">
        <v>85</v>
      </c>
      <c r="E861" s="29" t="s">
        <v>86</v>
      </c>
      <c r="G861" s="29" t="n">
        <v>1.150533399</v>
      </c>
    </row>
    <row r="862" customFormat="false" ht="15" hidden="false" customHeight="false" outlineLevel="0" collapsed="false">
      <c r="A862" s="0" t="s">
        <v>168</v>
      </c>
      <c r="B862" s="0" t="s">
        <v>1325</v>
      </c>
      <c r="C862" s="0" t="n">
        <v>-0.123830841</v>
      </c>
      <c r="D862" s="0" t="s">
        <v>104</v>
      </c>
      <c r="E862" s="29" t="b">
        <f aca="false">TRUE()</f>
        <v>1</v>
      </c>
      <c r="G862" s="29" t="n">
        <v>2.522549327</v>
      </c>
    </row>
    <row r="863" customFormat="false" ht="15" hidden="false" customHeight="false" outlineLevel="0" collapsed="false">
      <c r="A863" s="0" t="s">
        <v>585</v>
      </c>
      <c r="B863" s="0" t="s">
        <v>1326</v>
      </c>
      <c r="C863" s="0" t="n">
        <v>-0.424974894</v>
      </c>
      <c r="D863" s="0" t="s">
        <v>153</v>
      </c>
      <c r="E863" s="29" t="b">
        <f aca="false">TRUE()</f>
        <v>1</v>
      </c>
      <c r="G863" s="29" t="n">
        <v>1.389923394</v>
      </c>
    </row>
    <row r="864" customFormat="false" ht="15" hidden="false" customHeight="false" outlineLevel="0" collapsed="false">
      <c r="A864" s="0" t="s">
        <v>96</v>
      </c>
      <c r="B864" s="0" t="s">
        <v>1327</v>
      </c>
      <c r="C864" s="0" t="n">
        <v>-0.109406056</v>
      </c>
      <c r="D864" s="0" t="s">
        <v>121</v>
      </c>
      <c r="E864" s="29" t="b">
        <f aca="false">TRUE()</f>
        <v>1</v>
      </c>
      <c r="G864" s="29" t="n">
        <v>1.305342749</v>
      </c>
    </row>
    <row r="865" customFormat="false" ht="15" hidden="false" customHeight="false" outlineLevel="0" collapsed="false">
      <c r="A865" s="0" t="s">
        <v>1182</v>
      </c>
      <c r="B865" s="0" t="s">
        <v>1328</v>
      </c>
      <c r="C865" s="0" t="n">
        <v>-0.198055482</v>
      </c>
      <c r="D865" s="0" t="s">
        <v>85</v>
      </c>
      <c r="E865" s="29" t="b">
        <f aca="false">TRUE()</f>
        <v>1</v>
      </c>
      <c r="G865" s="29" t="n">
        <v>0.75841044</v>
      </c>
    </row>
    <row r="866" customFormat="false" ht="15" hidden="false" customHeight="false" outlineLevel="0" collapsed="false">
      <c r="A866" s="0" t="s">
        <v>131</v>
      </c>
      <c r="B866" s="0" t="s">
        <v>1329</v>
      </c>
      <c r="C866" s="0" t="n">
        <v>-0.230743094</v>
      </c>
      <c r="D866" s="0" t="s">
        <v>95</v>
      </c>
      <c r="E866" s="29" t="s">
        <v>86</v>
      </c>
      <c r="G866" s="29" t="n">
        <v>3.434006416</v>
      </c>
    </row>
    <row r="867" customFormat="false" ht="15" hidden="false" customHeight="false" outlineLevel="0" collapsed="false">
      <c r="A867" s="0" t="s">
        <v>929</v>
      </c>
      <c r="B867" s="0" t="s">
        <v>1330</v>
      </c>
      <c r="C867" s="0" t="n">
        <v>-0.155663937</v>
      </c>
      <c r="D867" s="0" t="s">
        <v>85</v>
      </c>
      <c r="E867" s="29" t="b">
        <f aca="false">TRUE()</f>
        <v>1</v>
      </c>
      <c r="G867" s="29" t="n">
        <v>1.914271241</v>
      </c>
    </row>
    <row r="1227" customFormat="false" ht="15" hidden="false" customHeight="false" outlineLevel="0" collapsed="false">
      <c r="A1227" s="3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8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IV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29" width="12.7"/>
    <col collapsed="false" customWidth="true" hidden="false" outlineLevel="0" max="2" min="2" style="29" width="10.85"/>
    <col collapsed="false" customWidth="true" hidden="false" outlineLevel="0" max="4" min="4" style="29" width="15.13"/>
    <col collapsed="false" customWidth="true" hidden="false" outlineLevel="0" max="6" min="6" style="29" width="29.41"/>
  </cols>
  <sheetData>
    <row r="1" customFormat="false" ht="60" hidden="false" customHeight="false" outlineLevel="0" collapsed="false">
      <c r="A1" s="33" t="s">
        <v>76</v>
      </c>
      <c r="B1" s="29" t="s">
        <v>77</v>
      </c>
      <c r="C1" s="30" t="s">
        <v>78</v>
      </c>
      <c r="D1" s="33" t="s">
        <v>79</v>
      </c>
      <c r="E1" s="29" t="s">
        <v>80</v>
      </c>
      <c r="F1" s="29" t="s">
        <v>81</v>
      </c>
      <c r="G1" s="29" t="s">
        <v>1331</v>
      </c>
    </row>
    <row r="2" customFormat="false" ht="15" hidden="false" customHeight="false" outlineLevel="0" collapsed="false">
      <c r="A2" s="29" t="s">
        <v>1332</v>
      </c>
      <c r="B2" s="29" t="s">
        <v>1333</v>
      </c>
      <c r="C2" s="29" t="n">
        <v>0.191135519</v>
      </c>
      <c r="D2" s="29" t="s">
        <v>118</v>
      </c>
      <c r="E2" s="29" t="s">
        <v>86</v>
      </c>
      <c r="G2" s="29" t="n">
        <v>-2.018887154</v>
      </c>
    </row>
    <row r="3" customFormat="false" ht="15" hidden="false" customHeight="false" outlineLevel="0" collapsed="false">
      <c r="A3" s="29" t="s">
        <v>1334</v>
      </c>
      <c r="B3" s="29" t="s">
        <v>1335</v>
      </c>
      <c r="C3" s="29" t="n">
        <v>0.17096831</v>
      </c>
      <c r="D3" s="29" t="s">
        <v>85</v>
      </c>
      <c r="E3" s="29" t="s">
        <v>86</v>
      </c>
      <c r="G3" s="29" t="n">
        <v>-0.686801738</v>
      </c>
    </row>
    <row r="4" customFormat="false" ht="15" hidden="false" customHeight="false" outlineLevel="0" collapsed="false">
      <c r="A4" s="31" t="s">
        <v>1336</v>
      </c>
      <c r="B4" s="29" t="s">
        <v>1337</v>
      </c>
      <c r="C4" s="29" t="n">
        <v>0.450039748</v>
      </c>
      <c r="D4" s="29" t="s">
        <v>1338</v>
      </c>
      <c r="E4" s="29" t="b">
        <f aca="false">TRUE()</f>
        <v>1</v>
      </c>
      <c r="G4" s="29" t="n">
        <v>-0.588238377</v>
      </c>
    </row>
    <row r="5" customFormat="false" ht="15" hidden="false" customHeight="false" outlineLevel="0" collapsed="false">
      <c r="A5" s="29" t="s">
        <v>1339</v>
      </c>
      <c r="B5" s="29" t="s">
        <v>1340</v>
      </c>
      <c r="C5" s="29" t="n">
        <v>0.168099773</v>
      </c>
      <c r="D5" s="29" t="s">
        <v>247</v>
      </c>
      <c r="E5" s="29" t="b">
        <f aca="false">TRUE()</f>
        <v>1</v>
      </c>
      <c r="F5" s="29" t="s">
        <v>101</v>
      </c>
      <c r="G5" s="29" t="n">
        <v>-0.675998702</v>
      </c>
    </row>
    <row r="6" customFormat="false" ht="15" hidden="false" customHeight="false" outlineLevel="0" collapsed="false">
      <c r="A6" s="29" t="s">
        <v>1341</v>
      </c>
      <c r="B6" s="29" t="s">
        <v>1342</v>
      </c>
      <c r="C6" s="29" t="n">
        <v>0.589211317</v>
      </c>
      <c r="D6" s="29" t="s">
        <v>121</v>
      </c>
      <c r="E6" s="29" t="s">
        <v>86</v>
      </c>
      <c r="G6" s="29" t="n">
        <v>-0.513432844</v>
      </c>
    </row>
    <row r="7" customFormat="false" ht="15" hidden="false" customHeight="false" outlineLevel="0" collapsed="false">
      <c r="A7" s="29" t="s">
        <v>1343</v>
      </c>
      <c r="B7" s="29" t="s">
        <v>1344</v>
      </c>
      <c r="C7" s="29" t="n">
        <v>0.140056477</v>
      </c>
      <c r="D7" s="29" t="s">
        <v>85</v>
      </c>
      <c r="E7" s="29" t="b">
        <f aca="false">TRUE()</f>
        <v>1</v>
      </c>
      <c r="G7" s="29" t="n">
        <v>-0.673218332</v>
      </c>
    </row>
    <row r="8" customFormat="false" ht="15" hidden="false" customHeight="false" outlineLevel="0" collapsed="false">
      <c r="A8" s="29" t="s">
        <v>1345</v>
      </c>
      <c r="B8" s="29" t="s">
        <v>1346</v>
      </c>
      <c r="C8" s="29" t="n">
        <v>0.253740915</v>
      </c>
      <c r="D8" s="29" t="s">
        <v>85</v>
      </c>
      <c r="E8" s="29" t="b">
        <f aca="false">TRUE()</f>
        <v>1</v>
      </c>
      <c r="G8" s="29" t="n">
        <v>-0.728579229</v>
      </c>
    </row>
    <row r="9" customFormat="false" ht="15" hidden="false" customHeight="false" outlineLevel="0" collapsed="false">
      <c r="A9" s="29" t="s">
        <v>1347</v>
      </c>
      <c r="B9" s="29" t="s">
        <v>1348</v>
      </c>
      <c r="C9" s="29" t="n">
        <v>0.113428105</v>
      </c>
      <c r="D9" s="29" t="s">
        <v>95</v>
      </c>
      <c r="E9" s="29" t="s">
        <v>86</v>
      </c>
      <c r="F9" s="29" t="s">
        <v>90</v>
      </c>
      <c r="G9" s="29" t="n">
        <v>-0.557531163</v>
      </c>
    </row>
    <row r="10" customFormat="false" ht="15" hidden="false" customHeight="false" outlineLevel="0" collapsed="false">
      <c r="A10" s="29" t="s">
        <v>1349</v>
      </c>
      <c r="B10" s="29" t="s">
        <v>1350</v>
      </c>
      <c r="C10" s="29" t="n">
        <v>0.125276022</v>
      </c>
      <c r="D10" s="29" t="s">
        <v>85</v>
      </c>
      <c r="E10" s="29" t="s">
        <v>86</v>
      </c>
      <c r="G10" s="29" t="n">
        <v>-0.54929934</v>
      </c>
    </row>
    <row r="11" customFormat="false" ht="15" hidden="false" customHeight="false" outlineLevel="0" collapsed="false">
      <c r="A11" s="29" t="s">
        <v>1351</v>
      </c>
      <c r="B11" s="29" t="s">
        <v>1352</v>
      </c>
      <c r="C11" s="29" t="n">
        <v>0.137510864</v>
      </c>
      <c r="D11" s="29" t="s">
        <v>1353</v>
      </c>
      <c r="E11" s="29" t="s">
        <v>86</v>
      </c>
      <c r="F11" s="29" t="s">
        <v>101</v>
      </c>
      <c r="G11" s="29" t="n">
        <v>-0.605165627</v>
      </c>
    </row>
    <row r="12" customFormat="false" ht="15" hidden="false" customHeight="false" outlineLevel="0" collapsed="false">
      <c r="A12" s="29" t="s">
        <v>1354</v>
      </c>
      <c r="B12" s="29" t="s">
        <v>1355</v>
      </c>
      <c r="C12" s="29" t="n">
        <v>0.240504625</v>
      </c>
      <c r="D12" s="29" t="s">
        <v>153</v>
      </c>
      <c r="E12" s="29" t="s">
        <v>86</v>
      </c>
      <c r="G12" s="29" t="n">
        <v>-1.151076489</v>
      </c>
    </row>
    <row r="13" customFormat="false" ht="15" hidden="false" customHeight="false" outlineLevel="0" collapsed="false">
      <c r="A13" s="29" t="s">
        <v>1356</v>
      </c>
      <c r="B13" s="29" t="s">
        <v>1357</v>
      </c>
      <c r="C13" s="29" t="n">
        <v>0.281297841</v>
      </c>
      <c r="D13" s="29" t="s">
        <v>95</v>
      </c>
      <c r="E13" s="29" t="s">
        <v>86</v>
      </c>
      <c r="G13" s="29" t="n">
        <v>-1.385106555</v>
      </c>
    </row>
    <row r="14" customFormat="false" ht="15" hidden="false" customHeight="false" outlineLevel="0" collapsed="false">
      <c r="A14" s="29" t="s">
        <v>1358</v>
      </c>
      <c r="B14" s="29" t="s">
        <v>1359</v>
      </c>
      <c r="C14" s="29" t="n">
        <v>0.155236388</v>
      </c>
      <c r="D14" s="29" t="s">
        <v>153</v>
      </c>
      <c r="E14" s="29" t="b">
        <f aca="false">TRUE()</f>
        <v>1</v>
      </c>
      <c r="G14" s="29" t="n">
        <v>-1.297773955</v>
      </c>
    </row>
    <row r="15" customFormat="false" ht="15" hidden="false" customHeight="false" outlineLevel="0" collapsed="false">
      <c r="A15" s="29" t="s">
        <v>1360</v>
      </c>
      <c r="B15" s="29" t="s">
        <v>1361</v>
      </c>
      <c r="C15" s="29" t="n">
        <v>0.314741528</v>
      </c>
      <c r="D15" s="29" t="s">
        <v>480</v>
      </c>
      <c r="E15" s="29" t="b">
        <f aca="false">TRUE()</f>
        <v>1</v>
      </c>
      <c r="G15" s="29" t="n">
        <v>-1.086058746</v>
      </c>
    </row>
    <row r="16" customFormat="false" ht="15" hidden="false" customHeight="false" outlineLevel="0" collapsed="false">
      <c r="A16" s="29" t="s">
        <v>1362</v>
      </c>
      <c r="B16" s="29" t="s">
        <v>1363</v>
      </c>
      <c r="C16" s="29" t="n">
        <v>0.147407775</v>
      </c>
      <c r="D16" s="29" t="s">
        <v>153</v>
      </c>
      <c r="E16" s="29" t="b">
        <f aca="false">TRUE()</f>
        <v>1</v>
      </c>
      <c r="G16" s="29" t="n">
        <v>-0.630413561</v>
      </c>
    </row>
    <row r="17" customFormat="false" ht="15" hidden="false" customHeight="false" outlineLevel="0" collapsed="false">
      <c r="A17" s="29" t="s">
        <v>1364</v>
      </c>
      <c r="B17" s="29" t="s">
        <v>1365</v>
      </c>
      <c r="C17" s="29" t="n">
        <v>0.368584349</v>
      </c>
      <c r="D17" s="29" t="s">
        <v>1366</v>
      </c>
      <c r="E17" s="29" t="s">
        <v>86</v>
      </c>
      <c r="G17" s="29" t="n">
        <v>-0.581024249</v>
      </c>
    </row>
    <row r="18" customFormat="false" ht="15" hidden="false" customHeight="false" outlineLevel="0" collapsed="false">
      <c r="A18" s="29" t="s">
        <v>1367</v>
      </c>
      <c r="B18" s="29" t="s">
        <v>1368</v>
      </c>
      <c r="C18" s="29" t="n">
        <v>0.267007445</v>
      </c>
      <c r="D18" s="29" t="s">
        <v>133</v>
      </c>
      <c r="E18" s="29" t="s">
        <v>86</v>
      </c>
      <c r="G18" s="29" t="n">
        <v>-1.02919961</v>
      </c>
    </row>
    <row r="19" customFormat="false" ht="15" hidden="false" customHeight="false" outlineLevel="0" collapsed="false">
      <c r="A19" s="29" t="s">
        <v>1369</v>
      </c>
      <c r="B19" s="29" t="s">
        <v>1370</v>
      </c>
      <c r="C19" s="29" t="n">
        <v>0.190688743</v>
      </c>
      <c r="D19" s="29" t="s">
        <v>118</v>
      </c>
      <c r="E19" s="29" t="s">
        <v>86</v>
      </c>
      <c r="G19" s="29" t="n">
        <v>-0.666877725</v>
      </c>
    </row>
    <row r="20" customFormat="false" ht="15" hidden="false" customHeight="false" outlineLevel="0" collapsed="false">
      <c r="A20" s="29" t="s">
        <v>1371</v>
      </c>
      <c r="B20" s="29" t="s">
        <v>1372</v>
      </c>
      <c r="C20" s="29" t="n">
        <v>0.4148505</v>
      </c>
      <c r="D20" s="29" t="s">
        <v>95</v>
      </c>
      <c r="E20" s="29" t="s">
        <v>86</v>
      </c>
      <c r="G20" s="29" t="n">
        <v>-0.729101447</v>
      </c>
    </row>
    <row r="21" customFormat="false" ht="15" hidden="false" customHeight="false" outlineLevel="0" collapsed="false">
      <c r="A21" s="29" t="s">
        <v>1373</v>
      </c>
      <c r="B21" s="29" t="s">
        <v>1374</v>
      </c>
      <c r="C21" s="29" t="n">
        <v>0.703634054</v>
      </c>
      <c r="D21" s="29" t="s">
        <v>85</v>
      </c>
      <c r="E21" s="29" t="b">
        <f aca="false">TRUE()</f>
        <v>1</v>
      </c>
      <c r="G21" s="29" t="n">
        <v>-1.046037647</v>
      </c>
    </row>
    <row r="22" customFormat="false" ht="15" hidden="false" customHeight="false" outlineLevel="0" collapsed="false">
      <c r="A22" s="29" t="s">
        <v>1375</v>
      </c>
      <c r="B22" s="29" t="s">
        <v>1376</v>
      </c>
      <c r="C22" s="29" t="n">
        <v>0.277153079</v>
      </c>
      <c r="D22" s="29" t="s">
        <v>121</v>
      </c>
      <c r="E22" s="29" t="s">
        <v>86</v>
      </c>
      <c r="G22" s="29" t="n">
        <v>-0.806134321</v>
      </c>
    </row>
    <row r="23" customFormat="false" ht="15" hidden="false" customHeight="false" outlineLevel="0" collapsed="false">
      <c r="A23" s="29" t="s">
        <v>1377</v>
      </c>
      <c r="B23" s="29" t="s">
        <v>1378</v>
      </c>
      <c r="C23" s="29" t="n">
        <v>0.392149126</v>
      </c>
      <c r="D23" s="29" t="s">
        <v>85</v>
      </c>
      <c r="E23" s="29" t="s">
        <v>86</v>
      </c>
      <c r="G23" s="29" t="n">
        <v>-0.663099808</v>
      </c>
    </row>
    <row r="24" customFormat="false" ht="15" hidden="false" customHeight="false" outlineLevel="0" collapsed="false">
      <c r="A24" s="29" t="s">
        <v>1379</v>
      </c>
      <c r="B24" s="29" t="s">
        <v>1380</v>
      </c>
      <c r="C24" s="29" t="n">
        <v>0.15649164</v>
      </c>
      <c r="D24" s="29" t="s">
        <v>85</v>
      </c>
      <c r="E24" s="29" t="s">
        <v>86</v>
      </c>
      <c r="G24" s="29" t="n">
        <v>-0.701966842</v>
      </c>
    </row>
    <row r="25" customFormat="false" ht="15" hidden="false" customHeight="false" outlineLevel="0" collapsed="false">
      <c r="A25" s="29" t="s">
        <v>1381</v>
      </c>
      <c r="B25" s="29" t="s">
        <v>1382</v>
      </c>
      <c r="C25" s="29" t="n">
        <v>0.333332378</v>
      </c>
      <c r="D25" s="29" t="s">
        <v>95</v>
      </c>
      <c r="E25" s="29" t="s">
        <v>86</v>
      </c>
      <c r="G25" s="29" t="n">
        <v>-0.514785745</v>
      </c>
    </row>
    <row r="26" customFormat="false" ht="15" hidden="false" customHeight="false" outlineLevel="0" collapsed="false">
      <c r="A26" s="29" t="s">
        <v>1383</v>
      </c>
      <c r="B26" s="29" t="s">
        <v>1384</v>
      </c>
      <c r="C26" s="29" t="n">
        <v>0.139039292</v>
      </c>
      <c r="D26" s="29" t="s">
        <v>85</v>
      </c>
      <c r="E26" s="29" t="s">
        <v>86</v>
      </c>
      <c r="F26" s="29" t="s">
        <v>90</v>
      </c>
      <c r="G26" s="29" t="n">
        <v>-0.708330233</v>
      </c>
    </row>
    <row r="27" customFormat="false" ht="15" hidden="false" customHeight="false" outlineLevel="0" collapsed="false">
      <c r="A27" s="29" t="s">
        <v>1385</v>
      </c>
      <c r="B27" s="29" t="s">
        <v>1386</v>
      </c>
      <c r="C27" s="29" t="n">
        <v>0.157222175</v>
      </c>
      <c r="D27" s="29" t="s">
        <v>121</v>
      </c>
      <c r="E27" s="29" t="s">
        <v>86</v>
      </c>
      <c r="G27" s="29" t="n">
        <v>-0.807551062</v>
      </c>
    </row>
    <row r="28" customFormat="false" ht="15" hidden="false" customHeight="false" outlineLevel="0" collapsed="false">
      <c r="A28" s="29" t="s">
        <v>1387</v>
      </c>
      <c r="B28" s="29" t="s">
        <v>1388</v>
      </c>
      <c r="C28" s="29" t="n">
        <v>0.220587692</v>
      </c>
      <c r="D28" s="29" t="s">
        <v>85</v>
      </c>
      <c r="E28" s="29" t="s">
        <v>86</v>
      </c>
      <c r="F28" s="29" t="s">
        <v>101</v>
      </c>
      <c r="G28" s="29" t="n">
        <v>-0.550531608</v>
      </c>
    </row>
    <row r="29" customFormat="false" ht="15" hidden="false" customHeight="false" outlineLevel="0" collapsed="false">
      <c r="A29" s="29" t="s">
        <v>1389</v>
      </c>
      <c r="B29" s="29" t="s">
        <v>1390</v>
      </c>
      <c r="C29" s="29" t="n">
        <v>0.111928874</v>
      </c>
      <c r="D29" s="29" t="s">
        <v>85</v>
      </c>
      <c r="E29" s="29" t="s">
        <v>86</v>
      </c>
      <c r="G29" s="29" t="n">
        <v>-0.642138873</v>
      </c>
    </row>
    <row r="30" customFormat="false" ht="15" hidden="false" customHeight="false" outlineLevel="0" collapsed="false">
      <c r="A30" s="29" t="s">
        <v>1391</v>
      </c>
      <c r="B30" s="29" t="s">
        <v>1392</v>
      </c>
      <c r="C30" s="29" t="n">
        <v>0.26054084</v>
      </c>
      <c r="D30" s="29" t="s">
        <v>85</v>
      </c>
      <c r="E30" s="29" t="s">
        <v>86</v>
      </c>
      <c r="G30" s="29" t="n">
        <v>-0.63580454</v>
      </c>
    </row>
    <row r="31" customFormat="false" ht="15" hidden="false" customHeight="false" outlineLevel="0" collapsed="false">
      <c r="A31" s="29" t="s">
        <v>1393</v>
      </c>
      <c r="B31" s="29" t="s">
        <v>1394</v>
      </c>
      <c r="C31" s="29" t="n">
        <v>0.229114845</v>
      </c>
      <c r="D31" s="29" t="s">
        <v>1395</v>
      </c>
      <c r="E31" s="29" t="s">
        <v>86</v>
      </c>
      <c r="G31" s="29" t="n">
        <v>-0.826499913</v>
      </c>
    </row>
    <row r="32" customFormat="false" ht="15" hidden="false" customHeight="false" outlineLevel="0" collapsed="false">
      <c r="A32" s="29" t="s">
        <v>1396</v>
      </c>
      <c r="B32" s="29" t="s">
        <v>1397</v>
      </c>
      <c r="C32" s="29" t="n">
        <v>0.762073312</v>
      </c>
      <c r="D32" s="29" t="s">
        <v>502</v>
      </c>
      <c r="E32" s="29" t="s">
        <v>86</v>
      </c>
      <c r="G32" s="29" t="n">
        <v>-3.125267403</v>
      </c>
    </row>
    <row r="33" customFormat="false" ht="15" hidden="false" customHeight="false" outlineLevel="0" collapsed="false">
      <c r="A33" s="29" t="s">
        <v>1398</v>
      </c>
      <c r="B33" s="29" t="s">
        <v>1399</v>
      </c>
      <c r="C33" s="29" t="n">
        <v>0.189028671</v>
      </c>
      <c r="D33" s="29" t="s">
        <v>85</v>
      </c>
      <c r="E33" s="29" t="b">
        <f aca="false">TRUE()</f>
        <v>1</v>
      </c>
      <c r="G33" s="29" t="n">
        <v>-1.110682121</v>
      </c>
    </row>
    <row r="34" customFormat="false" ht="15" hidden="false" customHeight="false" outlineLevel="0" collapsed="false">
      <c r="A34" s="29" t="s">
        <v>1400</v>
      </c>
      <c r="B34" s="29" t="s">
        <v>1401</v>
      </c>
      <c r="C34" s="29" t="n">
        <v>0.148129941</v>
      </c>
      <c r="D34" s="29" t="s">
        <v>118</v>
      </c>
      <c r="E34" s="29" t="s">
        <v>86</v>
      </c>
      <c r="G34" s="29" t="n">
        <v>-1.502493344</v>
      </c>
    </row>
    <row r="35" customFormat="false" ht="15" hidden="false" customHeight="false" outlineLevel="0" collapsed="false">
      <c r="A35" s="31" t="s">
        <v>1336</v>
      </c>
      <c r="B35" s="29" t="s">
        <v>1402</v>
      </c>
      <c r="C35" s="29" t="n">
        <v>0.17293529</v>
      </c>
      <c r="D35" s="29" t="s">
        <v>1403</v>
      </c>
      <c r="E35" s="29" t="s">
        <v>86</v>
      </c>
      <c r="G35" s="29" t="n">
        <v>-0.588238377</v>
      </c>
    </row>
    <row r="36" customFormat="false" ht="15" hidden="false" customHeight="false" outlineLevel="0" collapsed="false">
      <c r="A36" s="29" t="s">
        <v>1404</v>
      </c>
      <c r="B36" s="29" t="s">
        <v>1405</v>
      </c>
      <c r="C36" s="29" t="n">
        <v>0.151897912</v>
      </c>
      <c r="D36" s="29" t="s">
        <v>1406</v>
      </c>
      <c r="E36" s="29" t="s">
        <v>86</v>
      </c>
      <c r="G36" s="29" t="n">
        <v>-0.544370229</v>
      </c>
    </row>
    <row r="37" customFormat="false" ht="15" hidden="false" customHeight="false" outlineLevel="0" collapsed="false">
      <c r="A37" s="29" t="s">
        <v>1407</v>
      </c>
      <c r="B37" s="29" t="s">
        <v>1408</v>
      </c>
      <c r="C37" s="29" t="n">
        <v>0.315237158</v>
      </c>
      <c r="D37" s="29" t="s">
        <v>153</v>
      </c>
      <c r="E37" s="29" t="s">
        <v>86</v>
      </c>
      <c r="F37" s="29" t="s">
        <v>90</v>
      </c>
      <c r="G37" s="29" t="n">
        <v>-1.193770735</v>
      </c>
    </row>
    <row r="38" customFormat="false" ht="15" hidden="false" customHeight="false" outlineLevel="0" collapsed="false">
      <c r="A38" s="29" t="s">
        <v>1409</v>
      </c>
      <c r="B38" s="29" t="s">
        <v>1410</v>
      </c>
      <c r="C38" s="29" t="n">
        <v>0.447065364</v>
      </c>
      <c r="D38" s="29" t="s">
        <v>95</v>
      </c>
      <c r="E38" s="29" t="s">
        <v>86</v>
      </c>
      <c r="G38" s="29" t="n">
        <v>-1.096053235</v>
      </c>
    </row>
    <row r="39" customFormat="false" ht="15" hidden="false" customHeight="false" outlineLevel="0" collapsed="false">
      <c r="A39" s="29" t="s">
        <v>1411</v>
      </c>
      <c r="B39" s="29" t="s">
        <v>1412</v>
      </c>
      <c r="C39" s="29" t="n">
        <v>0.296088402</v>
      </c>
      <c r="D39" s="29" t="s">
        <v>216</v>
      </c>
      <c r="E39" s="29" t="s">
        <v>86</v>
      </c>
      <c r="G39" s="29" t="n">
        <v>-0.535648177</v>
      </c>
    </row>
    <row r="40" customFormat="false" ht="15" hidden="false" customHeight="false" outlineLevel="0" collapsed="false">
      <c r="A40" s="29" t="s">
        <v>1413</v>
      </c>
      <c r="B40" s="29" t="s">
        <v>1414</v>
      </c>
      <c r="C40" s="29" t="n">
        <v>0.157982706</v>
      </c>
      <c r="D40" s="29" t="s">
        <v>133</v>
      </c>
      <c r="E40" s="29" t="b">
        <f aca="false">TRUE()</f>
        <v>1</v>
      </c>
      <c r="G40" s="29" t="n">
        <v>-0.540086839</v>
      </c>
    </row>
    <row r="41" customFormat="false" ht="15" hidden="false" customHeight="false" outlineLevel="0" collapsed="false">
      <c r="A41" s="29" t="s">
        <v>1415</v>
      </c>
      <c r="B41" s="29" t="s">
        <v>1416</v>
      </c>
      <c r="C41" s="29" t="n">
        <v>0.257673814</v>
      </c>
      <c r="D41" s="29" t="s">
        <v>104</v>
      </c>
      <c r="E41" s="29" t="s">
        <v>86</v>
      </c>
      <c r="G41" s="29" t="n">
        <v>-1.898742092</v>
      </c>
    </row>
    <row r="42" customFormat="false" ht="15" hidden="false" customHeight="false" outlineLevel="0" collapsed="false">
      <c r="A42" s="29" t="s">
        <v>1417</v>
      </c>
      <c r="B42" s="29" t="s">
        <v>1418</v>
      </c>
      <c r="C42" s="29" t="n">
        <v>0.173752191</v>
      </c>
      <c r="D42" s="29" t="s">
        <v>1419</v>
      </c>
      <c r="E42" s="29" t="s">
        <v>86</v>
      </c>
      <c r="G42" s="29" t="n">
        <v>-0.671653469</v>
      </c>
    </row>
    <row r="43" customFormat="false" ht="15" hidden="false" customHeight="false" outlineLevel="0" collapsed="false">
      <c r="A43" s="29" t="s">
        <v>1420</v>
      </c>
      <c r="B43" s="29" t="s">
        <v>1421</v>
      </c>
      <c r="C43" s="29" t="n">
        <v>0.34054944</v>
      </c>
      <c r="D43" s="29" t="s">
        <v>153</v>
      </c>
      <c r="E43" s="29" t="b">
        <f aca="false">TRUE()</f>
        <v>1</v>
      </c>
      <c r="F43" s="29" t="s">
        <v>90</v>
      </c>
      <c r="G43" s="29" t="n">
        <v>-1.021200029</v>
      </c>
    </row>
    <row r="44" customFormat="false" ht="15" hidden="false" customHeight="false" outlineLevel="0" collapsed="false">
      <c r="A44" s="29" t="s">
        <v>1422</v>
      </c>
      <c r="B44" s="29" t="s">
        <v>1423</v>
      </c>
      <c r="C44" s="29" t="n">
        <v>0.172250857</v>
      </c>
      <c r="D44" s="29" t="s">
        <v>85</v>
      </c>
      <c r="E44" s="29" t="s">
        <v>86</v>
      </c>
      <c r="G44" s="29" t="n">
        <v>-0.612785009</v>
      </c>
    </row>
    <row r="45" customFormat="false" ht="15" hidden="false" customHeight="false" outlineLevel="0" collapsed="false">
      <c r="A45" s="29" t="s">
        <v>1424</v>
      </c>
      <c r="B45" s="29" t="s">
        <v>1425</v>
      </c>
      <c r="C45" s="29" t="n">
        <v>0.267099612</v>
      </c>
      <c r="D45" s="29" t="s">
        <v>95</v>
      </c>
      <c r="E45" s="29" t="s">
        <v>86</v>
      </c>
      <c r="G45" s="29" t="n">
        <v>-0.781463285</v>
      </c>
    </row>
    <row r="46" customFormat="false" ht="15" hidden="false" customHeight="false" outlineLevel="0" collapsed="false">
      <c r="A46" s="29" t="s">
        <v>1426</v>
      </c>
      <c r="B46" s="29" t="s">
        <v>1427</v>
      </c>
      <c r="C46" s="29" t="n">
        <v>0.365594169</v>
      </c>
      <c r="D46" s="29" t="s">
        <v>1428</v>
      </c>
      <c r="E46" s="29" t="s">
        <v>86</v>
      </c>
      <c r="G46" s="29" t="n">
        <v>-0.822914257</v>
      </c>
    </row>
    <row r="47" customFormat="false" ht="15" hidden="false" customHeight="false" outlineLevel="0" collapsed="false">
      <c r="A47" s="29" t="s">
        <v>1426</v>
      </c>
      <c r="B47" s="29" t="s">
        <v>1427</v>
      </c>
      <c r="C47" s="29" t="n">
        <v>0.365594169</v>
      </c>
      <c r="D47" s="29" t="s">
        <v>1428</v>
      </c>
      <c r="E47" s="29" t="s">
        <v>86</v>
      </c>
      <c r="G47" s="29" t="n">
        <v>-0.772472765</v>
      </c>
    </row>
    <row r="48" customFormat="false" ht="15" hidden="false" customHeight="false" outlineLevel="0" collapsed="false">
      <c r="A48" s="29" t="s">
        <v>1429</v>
      </c>
      <c r="B48" s="29" t="s">
        <v>1430</v>
      </c>
      <c r="C48" s="29" t="n">
        <v>0.239398588</v>
      </c>
      <c r="D48" s="29" t="s">
        <v>121</v>
      </c>
      <c r="E48" s="29" t="s">
        <v>86</v>
      </c>
      <c r="G48" s="29" t="n">
        <v>-0.856659453</v>
      </c>
    </row>
    <row r="49" customFormat="false" ht="15" hidden="false" customHeight="false" outlineLevel="0" collapsed="false">
      <c r="A49" s="29" t="s">
        <v>1431</v>
      </c>
      <c r="B49" s="29" t="s">
        <v>1432</v>
      </c>
      <c r="C49" s="29" t="n">
        <v>0.140469455</v>
      </c>
      <c r="D49" s="29" t="s">
        <v>133</v>
      </c>
      <c r="E49" s="29" t="s">
        <v>86</v>
      </c>
      <c r="G49" s="29" t="n">
        <v>-0.866506108</v>
      </c>
    </row>
    <row r="50" customFormat="false" ht="15" hidden="false" customHeight="false" outlineLevel="0" collapsed="false">
      <c r="A50" s="29" t="s">
        <v>1433</v>
      </c>
      <c r="B50" s="29" t="s">
        <v>1434</v>
      </c>
      <c r="C50" s="29" t="n">
        <v>0.303028588</v>
      </c>
      <c r="D50" s="29" t="s">
        <v>1435</v>
      </c>
      <c r="E50" s="29" t="b">
        <f aca="false">TRUE()</f>
        <v>1</v>
      </c>
      <c r="G50" s="29" t="n">
        <v>-0.543035015</v>
      </c>
    </row>
    <row r="51" customFormat="false" ht="15" hidden="false" customHeight="false" outlineLevel="0" collapsed="false">
      <c r="A51" s="29" t="s">
        <v>1436</v>
      </c>
      <c r="B51" s="29" t="s">
        <v>1437</v>
      </c>
      <c r="C51" s="29" t="n">
        <v>0.489859693</v>
      </c>
      <c r="D51" s="29" t="s">
        <v>1438</v>
      </c>
      <c r="E51" s="29" t="s">
        <v>86</v>
      </c>
      <c r="G51" s="29" t="n">
        <v>-0.673052099</v>
      </c>
    </row>
    <row r="52" customFormat="false" ht="15" hidden="false" customHeight="false" outlineLevel="0" collapsed="false">
      <c r="A52" s="29" t="s">
        <v>1436</v>
      </c>
      <c r="B52" s="29" t="s">
        <v>1437</v>
      </c>
      <c r="C52" s="29" t="n">
        <v>0.489859693</v>
      </c>
      <c r="D52" s="29" t="s">
        <v>1438</v>
      </c>
      <c r="E52" s="29" t="s">
        <v>86</v>
      </c>
      <c r="G52" s="29" t="n">
        <v>-0.735124427</v>
      </c>
    </row>
    <row r="53" customFormat="false" ht="15" hidden="false" customHeight="false" outlineLevel="0" collapsed="false">
      <c r="A53" s="29" t="s">
        <v>1439</v>
      </c>
      <c r="B53" s="29" t="s">
        <v>1440</v>
      </c>
      <c r="C53" s="29" t="n">
        <v>0.196552268</v>
      </c>
      <c r="D53" s="29" t="s">
        <v>121</v>
      </c>
      <c r="E53" s="29" t="s">
        <v>86</v>
      </c>
      <c r="F53" s="29" t="s">
        <v>90</v>
      </c>
      <c r="G53" s="29" t="n">
        <v>-0.702805492</v>
      </c>
    </row>
    <row r="54" customFormat="false" ht="15" hidden="false" customHeight="false" outlineLevel="0" collapsed="false">
      <c r="A54" s="29" t="s">
        <v>1441</v>
      </c>
      <c r="B54" s="29" t="s">
        <v>1442</v>
      </c>
      <c r="C54" s="29" t="n">
        <v>0.328083697</v>
      </c>
      <c r="D54" s="29" t="s">
        <v>153</v>
      </c>
      <c r="E54" s="29" t="b">
        <f aca="false">TRUE()</f>
        <v>1</v>
      </c>
      <c r="G54" s="29" t="n">
        <v>-0.627979258</v>
      </c>
    </row>
    <row r="55" customFormat="false" ht="15" hidden="false" customHeight="false" outlineLevel="0" collapsed="false">
      <c r="A55" s="29" t="s">
        <v>1443</v>
      </c>
      <c r="B55" s="29" t="s">
        <v>1444</v>
      </c>
      <c r="C55" s="29" t="n">
        <v>0.318132223</v>
      </c>
      <c r="D55" s="29" t="s">
        <v>133</v>
      </c>
      <c r="E55" s="29" t="s">
        <v>86</v>
      </c>
      <c r="G55" s="29" t="n">
        <v>-0.70082765</v>
      </c>
    </row>
    <row r="56" customFormat="false" ht="15" hidden="false" customHeight="false" outlineLevel="0" collapsed="false">
      <c r="A56" s="29" t="s">
        <v>1445</v>
      </c>
      <c r="B56" s="29" t="s">
        <v>1446</v>
      </c>
      <c r="C56" s="29" t="n">
        <v>0.211876456</v>
      </c>
      <c r="D56" s="29" t="s">
        <v>85</v>
      </c>
      <c r="E56" s="29" t="s">
        <v>86</v>
      </c>
      <c r="G56" s="29" t="n">
        <v>-1.818392362</v>
      </c>
    </row>
    <row r="57" customFormat="false" ht="15" hidden="false" customHeight="false" outlineLevel="0" collapsed="false">
      <c r="A57" s="29" t="s">
        <v>1383</v>
      </c>
      <c r="B57" s="29" t="s">
        <v>1447</v>
      </c>
      <c r="C57" s="29" t="n">
        <v>0.302951622</v>
      </c>
      <c r="D57" s="29" t="s">
        <v>85</v>
      </c>
      <c r="E57" s="29" t="b">
        <f aca="false">TRUE()</f>
        <v>1</v>
      </c>
      <c r="F57" s="29" t="s">
        <v>101</v>
      </c>
      <c r="G57" s="29" t="n">
        <v>-0.708330233</v>
      </c>
    </row>
    <row r="58" customFormat="false" ht="15" hidden="false" customHeight="false" outlineLevel="0" collapsed="false">
      <c r="A58" s="29" t="s">
        <v>1448</v>
      </c>
      <c r="B58" s="29" t="s">
        <v>1449</v>
      </c>
      <c r="C58" s="29" t="n">
        <v>0.255249204</v>
      </c>
      <c r="D58" s="29" t="s">
        <v>100</v>
      </c>
      <c r="E58" s="29" t="s">
        <v>86</v>
      </c>
      <c r="G58" s="29" t="n">
        <v>-2.656671195</v>
      </c>
    </row>
    <row r="59" customFormat="false" ht="15" hidden="false" customHeight="false" outlineLevel="0" collapsed="false">
      <c r="A59" s="29" t="s">
        <v>1450</v>
      </c>
      <c r="B59" s="29" t="s">
        <v>1451</v>
      </c>
      <c r="C59" s="29" t="n">
        <v>0.338604907</v>
      </c>
      <c r="D59" s="29" t="s">
        <v>480</v>
      </c>
      <c r="E59" s="29" t="b">
        <f aca="false">TRUE()</f>
        <v>1</v>
      </c>
      <c r="F59" s="29" t="s">
        <v>145</v>
      </c>
      <c r="G59" s="29" t="n">
        <v>-1.50049549</v>
      </c>
    </row>
    <row r="60" customFormat="false" ht="15" hidden="false" customHeight="false" outlineLevel="0" collapsed="false">
      <c r="A60" s="29" t="s">
        <v>1452</v>
      </c>
      <c r="B60" s="29" t="s">
        <v>1453</v>
      </c>
      <c r="C60" s="29" t="n">
        <v>0.596738491</v>
      </c>
      <c r="D60" s="29" t="s">
        <v>1454</v>
      </c>
      <c r="E60" s="29" t="s">
        <v>86</v>
      </c>
      <c r="G60" s="29" t="n">
        <v>-1.297502227</v>
      </c>
    </row>
    <row r="61" customFormat="false" ht="15" hidden="false" customHeight="false" outlineLevel="0" collapsed="false">
      <c r="A61" s="29" t="s">
        <v>1455</v>
      </c>
      <c r="B61" s="29" t="s">
        <v>1456</v>
      </c>
      <c r="C61" s="29" t="n">
        <v>0.213409026</v>
      </c>
      <c r="D61" s="29" t="s">
        <v>85</v>
      </c>
      <c r="E61" s="29" t="b">
        <f aca="false">TRUE()</f>
        <v>1</v>
      </c>
      <c r="G61" s="29" t="n">
        <v>-0.534960939</v>
      </c>
    </row>
    <row r="62" customFormat="false" ht="15" hidden="false" customHeight="false" outlineLevel="0" collapsed="false">
      <c r="A62" s="29" t="s">
        <v>1457</v>
      </c>
      <c r="B62" s="29" t="s">
        <v>1458</v>
      </c>
      <c r="C62" s="29" t="n">
        <v>0.409431817</v>
      </c>
      <c r="D62" s="29" t="s">
        <v>100</v>
      </c>
      <c r="E62" s="29" t="s">
        <v>86</v>
      </c>
      <c r="F62" s="29" t="s">
        <v>101</v>
      </c>
      <c r="G62" s="29" t="n">
        <v>-0.649674842</v>
      </c>
    </row>
    <row r="63" customFormat="false" ht="15" hidden="false" customHeight="false" outlineLevel="0" collapsed="false">
      <c r="A63" s="29" t="s">
        <v>1407</v>
      </c>
      <c r="B63" s="29" t="s">
        <v>1459</v>
      </c>
      <c r="C63" s="29" t="n">
        <v>0.349931681</v>
      </c>
      <c r="D63" s="29" t="s">
        <v>153</v>
      </c>
      <c r="E63" s="29" t="b">
        <f aca="false">TRUE()</f>
        <v>1</v>
      </c>
      <c r="G63" s="29" t="n">
        <v>-1.193770735</v>
      </c>
    </row>
    <row r="64" customFormat="false" ht="15" hidden="false" customHeight="false" outlineLevel="0" collapsed="false">
      <c r="A64" s="29" t="s">
        <v>1460</v>
      </c>
      <c r="B64" s="29" t="s">
        <v>1461</v>
      </c>
      <c r="C64" s="29" t="n">
        <v>0.145962293</v>
      </c>
      <c r="D64" s="29" t="s">
        <v>480</v>
      </c>
      <c r="E64" s="29" t="b">
        <f aca="false">TRUE()</f>
        <v>1</v>
      </c>
      <c r="G64" s="29" t="n">
        <v>-1.331868666</v>
      </c>
    </row>
    <row r="65" customFormat="false" ht="15" hidden="false" customHeight="false" outlineLevel="0" collapsed="false">
      <c r="A65" s="29" t="s">
        <v>1462</v>
      </c>
      <c r="B65" s="29" t="s">
        <v>1463</v>
      </c>
      <c r="C65" s="29" t="n">
        <v>0.123850066</v>
      </c>
      <c r="D65" s="29" t="s">
        <v>153</v>
      </c>
      <c r="E65" s="29" t="s">
        <v>86</v>
      </c>
      <c r="G65" s="29" t="n">
        <v>-1.070510233</v>
      </c>
    </row>
    <row r="66" customFormat="false" ht="15" hidden="false" customHeight="false" outlineLevel="0" collapsed="false">
      <c r="A66" s="29" t="s">
        <v>1462</v>
      </c>
      <c r="B66" s="29" t="s">
        <v>1463</v>
      </c>
      <c r="C66" s="29" t="n">
        <v>0.123850066</v>
      </c>
      <c r="D66" s="29" t="s">
        <v>153</v>
      </c>
      <c r="E66" s="29" t="s">
        <v>86</v>
      </c>
      <c r="G66" s="29" t="n">
        <v>-1.070510233</v>
      </c>
    </row>
    <row r="67" customFormat="false" ht="15" hidden="false" customHeight="false" outlineLevel="0" collapsed="false">
      <c r="A67" s="29" t="s">
        <v>1462</v>
      </c>
      <c r="B67" s="29" t="s">
        <v>1463</v>
      </c>
      <c r="C67" s="29" t="n">
        <v>0.123850066</v>
      </c>
      <c r="D67" s="29" t="s">
        <v>153</v>
      </c>
      <c r="E67" s="29" t="s">
        <v>86</v>
      </c>
      <c r="G67" s="29" t="n">
        <v>-1.070510233</v>
      </c>
    </row>
    <row r="68" customFormat="false" ht="15" hidden="false" customHeight="false" outlineLevel="0" collapsed="false">
      <c r="A68" s="29" t="s">
        <v>1464</v>
      </c>
      <c r="B68" s="29" t="s">
        <v>1465</v>
      </c>
      <c r="C68" s="29" t="n">
        <v>0.834944628</v>
      </c>
      <c r="D68" s="29" t="s">
        <v>121</v>
      </c>
      <c r="E68" s="29" t="s">
        <v>86</v>
      </c>
      <c r="G68" s="29" t="n">
        <v>-0.515123131</v>
      </c>
    </row>
    <row r="69" customFormat="false" ht="15" hidden="false" customHeight="false" outlineLevel="0" collapsed="false">
      <c r="A69" s="29" t="s">
        <v>1466</v>
      </c>
      <c r="B69" s="29" t="s">
        <v>1467</v>
      </c>
      <c r="C69" s="29" t="n">
        <v>0.269915361</v>
      </c>
      <c r="D69" s="29" t="s">
        <v>85</v>
      </c>
      <c r="E69" s="29" t="s">
        <v>86</v>
      </c>
      <c r="G69" s="29" t="n">
        <v>-1.331039079</v>
      </c>
    </row>
    <row r="70" customFormat="false" ht="15" hidden="false" customHeight="false" outlineLevel="0" collapsed="false">
      <c r="A70" s="29" t="s">
        <v>1468</v>
      </c>
      <c r="B70" s="29" t="s">
        <v>1469</v>
      </c>
      <c r="C70" s="29" t="n">
        <v>0.372028167</v>
      </c>
      <c r="D70" s="29" t="s">
        <v>85</v>
      </c>
      <c r="E70" s="29" t="s">
        <v>86</v>
      </c>
      <c r="G70" s="29" t="n">
        <v>-2.721903124</v>
      </c>
    </row>
    <row r="71" customFormat="false" ht="15" hidden="false" customHeight="false" outlineLevel="0" collapsed="false">
      <c r="A71" s="29" t="s">
        <v>1470</v>
      </c>
      <c r="B71" s="29" t="s">
        <v>1471</v>
      </c>
      <c r="C71" s="29" t="n">
        <v>0.270930363</v>
      </c>
      <c r="D71" s="29" t="s">
        <v>1472</v>
      </c>
      <c r="E71" s="29" t="s">
        <v>86</v>
      </c>
      <c r="G71" s="29" t="n">
        <v>-4.116533502</v>
      </c>
    </row>
    <row r="72" customFormat="false" ht="15" hidden="false" customHeight="false" outlineLevel="0" collapsed="false">
      <c r="A72" s="29" t="s">
        <v>1404</v>
      </c>
      <c r="B72" s="29" t="s">
        <v>1473</v>
      </c>
      <c r="C72" s="29" t="n">
        <v>0.314540968</v>
      </c>
      <c r="D72" s="29" t="s">
        <v>158</v>
      </c>
      <c r="E72" s="29" t="b">
        <f aca="false">TRUE()</f>
        <v>1</v>
      </c>
      <c r="G72" s="29" t="n">
        <v>-0.544370229</v>
      </c>
    </row>
    <row r="73" customFormat="false" ht="15" hidden="false" customHeight="false" outlineLevel="0" collapsed="false">
      <c r="A73" s="29" t="s">
        <v>1474</v>
      </c>
      <c r="B73" s="29" t="s">
        <v>1475</v>
      </c>
      <c r="C73" s="29" t="n">
        <v>0.702825269</v>
      </c>
      <c r="D73" s="29" t="s">
        <v>1476</v>
      </c>
      <c r="E73" s="29" t="s">
        <v>86</v>
      </c>
      <c r="F73" s="29" t="s">
        <v>90</v>
      </c>
      <c r="G73" s="29" t="n">
        <v>-0.510598559</v>
      </c>
    </row>
    <row r="74" customFormat="false" ht="15" hidden="false" customHeight="false" outlineLevel="0" collapsed="false">
      <c r="A74" s="29" t="s">
        <v>1477</v>
      </c>
      <c r="B74" s="29" t="s">
        <v>1478</v>
      </c>
      <c r="C74" s="29" t="n">
        <v>0.413578907</v>
      </c>
      <c r="D74" s="29" t="s">
        <v>1479</v>
      </c>
      <c r="E74" s="29" t="s">
        <v>86</v>
      </c>
      <c r="F74" s="29" t="s">
        <v>90</v>
      </c>
      <c r="G74" s="29" t="n">
        <v>-0.546367558</v>
      </c>
    </row>
    <row r="75" customFormat="false" ht="15" hidden="false" customHeight="false" outlineLevel="0" collapsed="false">
      <c r="A75" s="29" t="s">
        <v>1480</v>
      </c>
      <c r="B75" s="29" t="s">
        <v>1481</v>
      </c>
      <c r="C75" s="29" t="n">
        <v>0.221564731</v>
      </c>
      <c r="D75" s="29" t="s">
        <v>95</v>
      </c>
      <c r="E75" s="29" t="s">
        <v>86</v>
      </c>
      <c r="G75" s="29" t="n">
        <v>-0.654948964</v>
      </c>
    </row>
    <row r="76" customFormat="false" ht="15" hidden="false" customHeight="false" outlineLevel="0" collapsed="false">
      <c r="A76" s="29" t="s">
        <v>1480</v>
      </c>
      <c r="B76" s="29" t="s">
        <v>1481</v>
      </c>
      <c r="C76" s="29" t="n">
        <v>0.221564731</v>
      </c>
      <c r="D76" s="29" t="s">
        <v>95</v>
      </c>
      <c r="E76" s="29" t="s">
        <v>86</v>
      </c>
      <c r="G76" s="29" t="n">
        <v>-0.642334712</v>
      </c>
    </row>
    <row r="77" customFormat="false" ht="15" hidden="false" customHeight="false" outlineLevel="0" collapsed="false">
      <c r="A77" s="29" t="s">
        <v>1482</v>
      </c>
      <c r="B77" s="29" t="s">
        <v>1483</v>
      </c>
      <c r="C77" s="29" t="n">
        <v>0.292849322</v>
      </c>
      <c r="D77" s="29" t="s">
        <v>95</v>
      </c>
      <c r="E77" s="29" t="s">
        <v>86</v>
      </c>
      <c r="G77" s="29" t="n">
        <v>-0.602429109</v>
      </c>
    </row>
    <row r="78" customFormat="false" ht="15" hidden="false" customHeight="false" outlineLevel="0" collapsed="false">
      <c r="A78" s="29" t="s">
        <v>1373</v>
      </c>
      <c r="B78" s="29" t="s">
        <v>1484</v>
      </c>
      <c r="C78" s="29" t="n">
        <v>0.220432016</v>
      </c>
      <c r="D78" s="29" t="s">
        <v>635</v>
      </c>
      <c r="E78" s="29" t="b">
        <f aca="false">TRUE()</f>
        <v>1</v>
      </c>
      <c r="G78" s="29" t="n">
        <v>-1.046037647</v>
      </c>
    </row>
    <row r="79" customFormat="false" ht="15" hidden="false" customHeight="false" outlineLevel="0" collapsed="false">
      <c r="A79" s="29" t="s">
        <v>1400</v>
      </c>
      <c r="B79" s="29" t="s">
        <v>1485</v>
      </c>
      <c r="C79" s="29" t="n">
        <v>0.451038713</v>
      </c>
      <c r="D79" s="29" t="s">
        <v>124</v>
      </c>
      <c r="E79" s="29" t="b">
        <f aca="false">TRUE()</f>
        <v>1</v>
      </c>
      <c r="G79" s="29" t="n">
        <v>-1.502493344</v>
      </c>
    </row>
    <row r="80" customFormat="false" ht="15" hidden="false" customHeight="false" outlineLevel="0" collapsed="false">
      <c r="A80" s="29" t="s">
        <v>1486</v>
      </c>
      <c r="B80" s="29" t="s">
        <v>1487</v>
      </c>
      <c r="C80" s="29" t="n">
        <v>0.533375557</v>
      </c>
      <c r="D80" s="29" t="s">
        <v>523</v>
      </c>
      <c r="E80" s="29" t="s">
        <v>86</v>
      </c>
      <c r="G80" s="29" t="n">
        <v>-1.410665931</v>
      </c>
    </row>
    <row r="81" customFormat="false" ht="15" hidden="false" customHeight="false" outlineLevel="0" collapsed="false">
      <c r="A81" s="29" t="s">
        <v>1488</v>
      </c>
      <c r="B81" s="29" t="s">
        <v>1489</v>
      </c>
      <c r="C81" s="29" t="n">
        <v>0.160422597</v>
      </c>
      <c r="D81" s="29" t="s">
        <v>153</v>
      </c>
      <c r="E81" s="29" t="s">
        <v>86</v>
      </c>
      <c r="G81" s="29" t="n">
        <v>-2.666448358</v>
      </c>
    </row>
    <row r="82" customFormat="false" ht="15" hidden="false" customHeight="false" outlineLevel="0" collapsed="false">
      <c r="A82" s="29" t="s">
        <v>1450</v>
      </c>
      <c r="B82" s="29" t="s">
        <v>1490</v>
      </c>
      <c r="C82" s="29" t="n">
        <v>0.119970287</v>
      </c>
      <c r="D82" s="29" t="s">
        <v>480</v>
      </c>
      <c r="E82" s="29" t="b">
        <f aca="false">TRUE()</f>
        <v>1</v>
      </c>
      <c r="G82" s="29" t="n">
        <v>-1.50049549</v>
      </c>
    </row>
    <row r="83" customFormat="false" ht="15" hidden="false" customHeight="false" outlineLevel="0" collapsed="false">
      <c r="A83" s="29" t="s">
        <v>1491</v>
      </c>
      <c r="B83" s="29" t="s">
        <v>1492</v>
      </c>
      <c r="C83" s="29" t="n">
        <v>0.386288798</v>
      </c>
      <c r="D83" s="29" t="s">
        <v>118</v>
      </c>
      <c r="E83" s="29" t="b">
        <f aca="false">TRUE()</f>
        <v>1</v>
      </c>
      <c r="G83" s="29" t="n">
        <v>-2.154780055</v>
      </c>
    </row>
    <row r="84" customFormat="false" ht="15" hidden="false" customHeight="false" outlineLevel="0" collapsed="false">
      <c r="A84" s="29" t="s">
        <v>1493</v>
      </c>
      <c r="B84" s="29" t="s">
        <v>1494</v>
      </c>
      <c r="C84" s="29" t="n">
        <v>0.38845342</v>
      </c>
      <c r="D84" s="29" t="s">
        <v>267</v>
      </c>
      <c r="E84" s="29" t="s">
        <v>86</v>
      </c>
      <c r="F84" s="29" t="s">
        <v>101</v>
      </c>
      <c r="G84" s="29" t="n">
        <v>-0.738016091</v>
      </c>
    </row>
    <row r="85" customFormat="false" ht="15" hidden="false" customHeight="false" outlineLevel="0" collapsed="false">
      <c r="A85" s="29" t="s">
        <v>1495</v>
      </c>
      <c r="B85" s="29" t="s">
        <v>1496</v>
      </c>
      <c r="C85" s="29" t="n">
        <v>0.185684692</v>
      </c>
      <c r="D85" s="29" t="s">
        <v>153</v>
      </c>
      <c r="E85" s="29" t="s">
        <v>86</v>
      </c>
      <c r="G85" s="29" t="n">
        <v>-0.800981516</v>
      </c>
    </row>
    <row r="86" customFormat="false" ht="15" hidden="false" customHeight="false" outlineLevel="0" collapsed="false">
      <c r="A86" s="29" t="s">
        <v>1495</v>
      </c>
      <c r="B86" s="29" t="s">
        <v>1496</v>
      </c>
      <c r="C86" s="29" t="n">
        <v>0.185684692</v>
      </c>
      <c r="D86" s="29" t="s">
        <v>153</v>
      </c>
      <c r="E86" s="29" t="s">
        <v>86</v>
      </c>
      <c r="G86" s="29" t="n">
        <v>-0.833202911</v>
      </c>
    </row>
    <row r="87" customFormat="false" ht="15" hidden="false" customHeight="false" outlineLevel="0" collapsed="false">
      <c r="A87" s="29" t="s">
        <v>1495</v>
      </c>
      <c r="B87" s="29" t="s">
        <v>1496</v>
      </c>
      <c r="C87" s="29" t="n">
        <v>0.185684692</v>
      </c>
      <c r="D87" s="29" t="s">
        <v>153</v>
      </c>
      <c r="E87" s="29" t="s">
        <v>86</v>
      </c>
      <c r="G87" s="29" t="n">
        <v>-0.81644598</v>
      </c>
    </row>
    <row r="88" customFormat="false" ht="15" hidden="false" customHeight="false" outlineLevel="0" collapsed="false">
      <c r="A88" s="29" t="s">
        <v>1383</v>
      </c>
      <c r="B88" s="29" t="s">
        <v>1497</v>
      </c>
      <c r="C88" s="29" t="n">
        <v>0.112047136</v>
      </c>
      <c r="D88" s="29" t="s">
        <v>85</v>
      </c>
      <c r="E88" s="29" t="b">
        <f aca="false">TRUE()</f>
        <v>1</v>
      </c>
      <c r="G88" s="29" t="n">
        <v>-0.708330233</v>
      </c>
    </row>
    <row r="89" customFormat="false" ht="15" hidden="false" customHeight="false" outlineLevel="0" collapsed="false">
      <c r="A89" s="29" t="s">
        <v>1356</v>
      </c>
      <c r="B89" s="29" t="s">
        <v>1498</v>
      </c>
      <c r="C89" s="29" t="n">
        <v>0.546668102</v>
      </c>
      <c r="D89" s="29" t="s">
        <v>85</v>
      </c>
      <c r="E89" s="29" t="s">
        <v>86</v>
      </c>
      <c r="G89" s="29" t="n">
        <v>-1.385106555</v>
      </c>
    </row>
    <row r="90" customFormat="false" ht="15" hidden="false" customHeight="false" outlineLevel="0" collapsed="false">
      <c r="A90" s="29" t="s">
        <v>1486</v>
      </c>
      <c r="B90" s="29" t="s">
        <v>1499</v>
      </c>
      <c r="C90" s="29" t="n">
        <v>0.513007353</v>
      </c>
      <c r="D90" s="29" t="s">
        <v>523</v>
      </c>
      <c r="E90" s="29" t="s">
        <v>86</v>
      </c>
      <c r="G90" s="29" t="n">
        <v>-1.410665931</v>
      </c>
    </row>
    <row r="91" customFormat="false" ht="15" hidden="false" customHeight="false" outlineLevel="0" collapsed="false">
      <c r="A91" s="29" t="s">
        <v>1470</v>
      </c>
      <c r="B91" s="29" t="s">
        <v>1500</v>
      </c>
      <c r="C91" s="29" t="n">
        <v>0.102976775</v>
      </c>
      <c r="D91" s="29" t="s">
        <v>999</v>
      </c>
      <c r="E91" s="29" t="s">
        <v>86</v>
      </c>
      <c r="G91" s="29" t="n">
        <v>-4.116533502</v>
      </c>
    </row>
    <row r="92" customFormat="false" ht="15" hidden="false" customHeight="false" outlineLevel="0" collapsed="false">
      <c r="A92" s="29" t="s">
        <v>1501</v>
      </c>
      <c r="B92" s="29" t="s">
        <v>1502</v>
      </c>
      <c r="C92" s="29" t="n">
        <v>0.187358054</v>
      </c>
      <c r="D92" s="29" t="s">
        <v>480</v>
      </c>
      <c r="E92" s="29" t="s">
        <v>86</v>
      </c>
      <c r="G92" s="29" t="n">
        <v>-0.618831081</v>
      </c>
    </row>
    <row r="93" customFormat="false" ht="15" hidden="false" customHeight="false" outlineLevel="0" collapsed="false">
      <c r="A93" s="29" t="s">
        <v>1503</v>
      </c>
      <c r="B93" s="29" t="s">
        <v>1504</v>
      </c>
      <c r="C93" s="29" t="n">
        <v>0.169214891</v>
      </c>
      <c r="D93" s="29" t="s">
        <v>153</v>
      </c>
      <c r="E93" s="29" t="b">
        <f aca="false">TRUE()</f>
        <v>1</v>
      </c>
      <c r="F93" s="29" t="s">
        <v>90</v>
      </c>
      <c r="G93" s="29" t="n">
        <v>-0.59035601</v>
      </c>
    </row>
    <row r="94" customFormat="false" ht="15" hidden="false" customHeight="false" outlineLevel="0" collapsed="false">
      <c r="A94" s="29" t="s">
        <v>1436</v>
      </c>
      <c r="B94" s="29" t="s">
        <v>1505</v>
      </c>
      <c r="C94" s="29" t="n">
        <v>0.10508417</v>
      </c>
      <c r="D94" s="29" t="s">
        <v>413</v>
      </c>
      <c r="E94" s="29" t="s">
        <v>86</v>
      </c>
      <c r="G94" s="29" t="n">
        <v>-0.673052099</v>
      </c>
    </row>
    <row r="95" customFormat="false" ht="15" hidden="false" customHeight="false" outlineLevel="0" collapsed="false">
      <c r="A95" s="29" t="s">
        <v>1436</v>
      </c>
      <c r="B95" s="29" t="s">
        <v>1505</v>
      </c>
      <c r="C95" s="29" t="n">
        <v>0.10508417</v>
      </c>
      <c r="D95" s="29" t="s">
        <v>413</v>
      </c>
      <c r="E95" s="29" t="s">
        <v>86</v>
      </c>
      <c r="G95" s="29" t="n">
        <v>-0.735124427</v>
      </c>
    </row>
    <row r="96" customFormat="false" ht="15" hidden="false" customHeight="false" outlineLevel="0" collapsed="false">
      <c r="A96" s="29" t="s">
        <v>1506</v>
      </c>
      <c r="B96" s="29" t="s">
        <v>1507</v>
      </c>
      <c r="C96" s="29" t="n">
        <v>0.224554951</v>
      </c>
      <c r="D96" s="29" t="s">
        <v>85</v>
      </c>
      <c r="E96" s="29" t="b">
        <f aca="false">TRUE()</f>
        <v>1</v>
      </c>
      <c r="G96" s="29" t="n">
        <v>-2.251955545</v>
      </c>
    </row>
    <row r="97" customFormat="false" ht="15" hidden="false" customHeight="false" outlineLevel="0" collapsed="false">
      <c r="A97" s="29" t="s">
        <v>1508</v>
      </c>
      <c r="B97" s="29" t="s">
        <v>1509</v>
      </c>
      <c r="C97" s="29" t="n">
        <v>0.233724629</v>
      </c>
      <c r="D97" s="29" t="s">
        <v>95</v>
      </c>
      <c r="E97" s="29" t="b">
        <f aca="false">TRUE()</f>
        <v>1</v>
      </c>
      <c r="G97" s="29" t="n">
        <v>-1.177475841</v>
      </c>
    </row>
    <row r="98" customFormat="false" ht="15" hidden="false" customHeight="false" outlineLevel="0" collapsed="false">
      <c r="A98" s="29" t="s">
        <v>1510</v>
      </c>
      <c r="B98" s="29" t="s">
        <v>1511</v>
      </c>
      <c r="C98" s="29" t="n">
        <v>0.170248543</v>
      </c>
      <c r="D98" s="29" t="s">
        <v>95</v>
      </c>
      <c r="E98" s="29" t="b">
        <f aca="false">TRUE()</f>
        <v>1</v>
      </c>
      <c r="G98" s="29" t="n">
        <v>-1.317322554</v>
      </c>
    </row>
    <row r="99" customFormat="false" ht="15" hidden="false" customHeight="false" outlineLevel="0" collapsed="false">
      <c r="A99" s="29" t="s">
        <v>1360</v>
      </c>
      <c r="B99" s="29" t="s">
        <v>1512</v>
      </c>
      <c r="C99" s="29" t="n">
        <v>0.161775096</v>
      </c>
      <c r="D99" s="29" t="s">
        <v>480</v>
      </c>
      <c r="E99" s="29" t="b">
        <f aca="false">TRUE()</f>
        <v>1</v>
      </c>
      <c r="G99" s="29" t="n">
        <v>-1.086058746</v>
      </c>
    </row>
    <row r="100" customFormat="false" ht="15" hidden="false" customHeight="false" outlineLevel="0" collapsed="false">
      <c r="A100" s="31" t="s">
        <v>1336</v>
      </c>
      <c r="B100" s="29" t="s">
        <v>1513</v>
      </c>
      <c r="C100" s="29" t="n">
        <v>0.125574307</v>
      </c>
      <c r="D100" s="29" t="s">
        <v>1514</v>
      </c>
      <c r="E100" s="29" t="b">
        <f aca="false">TRUE()</f>
        <v>1</v>
      </c>
      <c r="G100" s="29" t="n">
        <v>-0.588238377</v>
      </c>
    </row>
    <row r="101" customFormat="false" ht="15" hidden="false" customHeight="false" outlineLevel="0" collapsed="false">
      <c r="A101" s="29" t="s">
        <v>1515</v>
      </c>
      <c r="B101" s="29" t="s">
        <v>1516</v>
      </c>
      <c r="C101" s="29" t="n">
        <v>0.190905108</v>
      </c>
      <c r="D101" s="29" t="s">
        <v>85</v>
      </c>
      <c r="E101" s="29" t="b">
        <f aca="false">TRUE()</f>
        <v>1</v>
      </c>
      <c r="F101" s="29" t="s">
        <v>101</v>
      </c>
      <c r="G101" s="29" t="n">
        <v>-0.604655156</v>
      </c>
    </row>
    <row r="102" customFormat="false" ht="15" hidden="false" customHeight="false" outlineLevel="0" collapsed="false">
      <c r="A102" s="29" t="s">
        <v>1339</v>
      </c>
      <c r="B102" s="29" t="s">
        <v>1517</v>
      </c>
      <c r="C102" s="29" t="n">
        <v>0.474143592</v>
      </c>
      <c r="D102" s="29" t="s">
        <v>1518</v>
      </c>
      <c r="E102" s="29" t="b">
        <f aca="false">TRUE()</f>
        <v>1</v>
      </c>
      <c r="F102" s="29" t="s">
        <v>101</v>
      </c>
      <c r="G102" s="29" t="n">
        <v>-0.675998702</v>
      </c>
    </row>
    <row r="103" customFormat="false" ht="15" hidden="false" customHeight="false" outlineLevel="0" collapsed="false">
      <c r="A103" s="29" t="s">
        <v>1519</v>
      </c>
      <c r="B103" s="29" t="s">
        <v>1520</v>
      </c>
      <c r="C103" s="29" t="n">
        <v>0.278222303</v>
      </c>
      <c r="D103" s="29" t="s">
        <v>124</v>
      </c>
      <c r="E103" s="29" t="s">
        <v>86</v>
      </c>
      <c r="G103" s="29" t="n">
        <v>-0.738324344</v>
      </c>
    </row>
    <row r="104" customFormat="false" ht="15" hidden="false" customHeight="false" outlineLevel="0" collapsed="false">
      <c r="A104" s="29" t="s">
        <v>1521</v>
      </c>
      <c r="B104" s="29" t="s">
        <v>1522</v>
      </c>
      <c r="C104" s="29" t="n">
        <v>0.162308846</v>
      </c>
      <c r="D104" s="29" t="s">
        <v>95</v>
      </c>
      <c r="E104" s="29" t="s">
        <v>86</v>
      </c>
      <c r="G104" s="29" t="n">
        <v>-0.519812092</v>
      </c>
    </row>
    <row r="105" customFormat="false" ht="15" hidden="false" customHeight="false" outlineLevel="0" collapsed="false">
      <c r="A105" s="29" t="s">
        <v>1523</v>
      </c>
      <c r="B105" s="29" t="s">
        <v>1524</v>
      </c>
      <c r="C105" s="29" t="n">
        <v>0.39406159</v>
      </c>
      <c r="D105" s="29" t="s">
        <v>85</v>
      </c>
      <c r="E105" s="29" t="b">
        <f aca="false">TRUE()</f>
        <v>1</v>
      </c>
      <c r="G105" s="29" t="n">
        <v>-0.805911974</v>
      </c>
    </row>
    <row r="106" customFormat="false" ht="15" hidden="false" customHeight="false" outlineLevel="0" collapsed="false">
      <c r="A106" s="29" t="s">
        <v>1525</v>
      </c>
      <c r="B106" s="29" t="s">
        <v>1526</v>
      </c>
      <c r="C106" s="29" t="n">
        <v>0.184990901</v>
      </c>
      <c r="D106" s="29" t="s">
        <v>187</v>
      </c>
      <c r="E106" s="29" t="b">
        <f aca="false">TRUE()</f>
        <v>1</v>
      </c>
      <c r="G106" s="29" t="n">
        <v>-0.672819583</v>
      </c>
    </row>
    <row r="107" customFormat="false" ht="15" hidden="false" customHeight="false" outlineLevel="0" collapsed="false">
      <c r="A107" s="29" t="s">
        <v>1527</v>
      </c>
      <c r="B107" s="29" t="s">
        <v>1528</v>
      </c>
      <c r="C107" s="29" t="n">
        <v>0.173739441</v>
      </c>
      <c r="D107" s="29" t="s">
        <v>85</v>
      </c>
      <c r="E107" s="29" t="b">
        <f aca="false">TRUE()</f>
        <v>1</v>
      </c>
      <c r="G107" s="29" t="n">
        <v>-0.595697293</v>
      </c>
    </row>
    <row r="108" customFormat="false" ht="15" hidden="false" customHeight="false" outlineLevel="0" collapsed="false">
      <c r="A108" s="29" t="s">
        <v>1529</v>
      </c>
      <c r="B108" s="29" t="s">
        <v>1530</v>
      </c>
      <c r="C108" s="29" t="n">
        <v>0.120909578</v>
      </c>
      <c r="D108" s="29" t="s">
        <v>85</v>
      </c>
      <c r="E108" s="29" t="s">
        <v>86</v>
      </c>
      <c r="G108" s="29" t="n">
        <v>-1.454196934</v>
      </c>
    </row>
    <row r="109" customFormat="false" ht="15" hidden="false" customHeight="false" outlineLevel="0" collapsed="false">
      <c r="A109" s="29" t="s">
        <v>1531</v>
      </c>
      <c r="B109" s="29" t="s">
        <v>1532</v>
      </c>
      <c r="C109" s="29" t="n">
        <v>0.273467535</v>
      </c>
      <c r="D109" s="29" t="s">
        <v>85</v>
      </c>
      <c r="E109" s="29" t="b">
        <f aca="false">TRUE()</f>
        <v>1</v>
      </c>
      <c r="F109" s="29" t="s">
        <v>90</v>
      </c>
      <c r="G109" s="29" t="n">
        <v>-0.587514128</v>
      </c>
    </row>
    <row r="110" customFormat="false" ht="15" hidden="false" customHeight="false" outlineLevel="0" collapsed="false">
      <c r="A110" s="29" t="s">
        <v>1533</v>
      </c>
      <c r="B110" s="29" t="s">
        <v>1534</v>
      </c>
      <c r="C110" s="29" t="n">
        <v>0.227493063</v>
      </c>
      <c r="D110" s="29" t="s">
        <v>1535</v>
      </c>
      <c r="E110" s="29" t="b">
        <f aca="false">TRUE()</f>
        <v>1</v>
      </c>
      <c r="G110" s="29" t="n">
        <v>-0.504536367</v>
      </c>
    </row>
    <row r="111" customFormat="false" ht="15" hidden="false" customHeight="false" outlineLevel="0" collapsed="false">
      <c r="A111" s="29" t="s">
        <v>1536</v>
      </c>
      <c r="B111" s="29" t="s">
        <v>1537</v>
      </c>
      <c r="C111" s="29" t="n">
        <v>0.227617528</v>
      </c>
      <c r="D111" s="29" t="s">
        <v>118</v>
      </c>
      <c r="E111" s="29" t="b">
        <f aca="false">TRUE()</f>
        <v>1</v>
      </c>
      <c r="G111" s="29" t="n">
        <v>-1.284391514</v>
      </c>
    </row>
    <row r="112" customFormat="false" ht="15" hidden="false" customHeight="false" outlineLevel="0" collapsed="false">
      <c r="A112" s="29" t="s">
        <v>1538</v>
      </c>
      <c r="B112" s="29" t="s">
        <v>1539</v>
      </c>
      <c r="C112" s="29" t="n">
        <v>0.253049692</v>
      </c>
      <c r="D112" s="29" t="s">
        <v>1540</v>
      </c>
      <c r="E112" s="29" t="s">
        <v>86</v>
      </c>
      <c r="F112" s="29" t="s">
        <v>90</v>
      </c>
      <c r="G112" s="29" t="n">
        <v>-0.878026127</v>
      </c>
    </row>
    <row r="113" customFormat="false" ht="15" hidden="false" customHeight="false" outlineLevel="0" collapsed="false">
      <c r="A113" s="29" t="s">
        <v>1541</v>
      </c>
      <c r="B113" s="29" t="s">
        <v>1542</v>
      </c>
      <c r="C113" s="29" t="n">
        <v>0.13872391</v>
      </c>
      <c r="D113" s="29" t="s">
        <v>85</v>
      </c>
      <c r="E113" s="29" t="b">
        <f aca="false">TRUE()</f>
        <v>1</v>
      </c>
      <c r="G113" s="29" t="n">
        <v>-0.93404852</v>
      </c>
    </row>
    <row r="114" customFormat="false" ht="15" hidden="false" customHeight="false" outlineLevel="0" collapsed="false">
      <c r="A114" s="29" t="s">
        <v>1543</v>
      </c>
      <c r="B114" s="29" t="s">
        <v>1544</v>
      </c>
      <c r="C114" s="29" t="n">
        <v>0.269129247</v>
      </c>
      <c r="D114" s="29" t="s">
        <v>85</v>
      </c>
      <c r="E114" s="29" t="s">
        <v>86</v>
      </c>
      <c r="G114" s="29" t="n">
        <v>-0.641177483</v>
      </c>
    </row>
    <row r="115" customFormat="false" ht="15" hidden="false" customHeight="false" outlineLevel="0" collapsed="false">
      <c r="A115" s="29" t="s">
        <v>1417</v>
      </c>
      <c r="B115" s="29" t="s">
        <v>1545</v>
      </c>
      <c r="C115" s="29" t="n">
        <v>0.260517096</v>
      </c>
      <c r="D115" s="29" t="s">
        <v>1419</v>
      </c>
      <c r="E115" s="29" t="s">
        <v>86</v>
      </c>
      <c r="G115" s="29" t="n">
        <v>-0.671653469</v>
      </c>
    </row>
    <row r="116" customFormat="false" ht="15" hidden="false" customHeight="false" outlineLevel="0" collapsed="false">
      <c r="A116" s="29" t="s">
        <v>1546</v>
      </c>
      <c r="B116" s="29" t="s">
        <v>1547</v>
      </c>
      <c r="C116" s="29" t="n">
        <v>0.133176571</v>
      </c>
      <c r="D116" s="29" t="s">
        <v>153</v>
      </c>
      <c r="E116" s="29" t="b">
        <f aca="false">TRUE()</f>
        <v>1</v>
      </c>
      <c r="G116" s="29" t="n">
        <v>-0.623111734</v>
      </c>
    </row>
    <row r="117" customFormat="false" ht="15" hidden="false" customHeight="false" outlineLevel="0" collapsed="false">
      <c r="A117" s="29" t="s">
        <v>1548</v>
      </c>
      <c r="B117" s="29" t="s">
        <v>1549</v>
      </c>
      <c r="C117" s="29" t="n">
        <v>0.118582253</v>
      </c>
      <c r="D117" s="29" t="s">
        <v>85</v>
      </c>
      <c r="E117" s="29" t="b">
        <f aca="false">TRUE()</f>
        <v>1</v>
      </c>
      <c r="G117" s="29" t="n">
        <v>-0.537319254</v>
      </c>
    </row>
    <row r="118" customFormat="false" ht="15" hidden="false" customHeight="false" outlineLevel="0" collapsed="false">
      <c r="A118" s="29" t="s">
        <v>1550</v>
      </c>
      <c r="B118" s="29" t="s">
        <v>1551</v>
      </c>
      <c r="C118" s="29" t="n">
        <v>0.257873982</v>
      </c>
      <c r="D118" s="29" t="s">
        <v>999</v>
      </c>
      <c r="E118" s="29" t="b">
        <f aca="false">TRUE()</f>
        <v>1</v>
      </c>
      <c r="G118" s="29" t="n">
        <v>-0.859801747</v>
      </c>
    </row>
    <row r="119" customFormat="false" ht="15" hidden="false" customHeight="false" outlineLevel="0" collapsed="false">
      <c r="A119" s="29" t="s">
        <v>1552</v>
      </c>
      <c r="B119" s="29" t="s">
        <v>1553</v>
      </c>
      <c r="C119" s="29" t="n">
        <v>0.217143021</v>
      </c>
      <c r="D119" s="29" t="s">
        <v>85</v>
      </c>
      <c r="E119" s="29" t="b">
        <f aca="false">TRUE()</f>
        <v>1</v>
      </c>
      <c r="G119" s="29" t="n">
        <v>-1.071119218</v>
      </c>
    </row>
    <row r="120" customFormat="false" ht="15" hidden="false" customHeight="false" outlineLevel="0" collapsed="false">
      <c r="A120" s="29" t="s">
        <v>1554</v>
      </c>
      <c r="B120" s="29" t="s">
        <v>1555</v>
      </c>
      <c r="C120" s="29" t="n">
        <v>0.336891235</v>
      </c>
      <c r="D120" s="29" t="s">
        <v>95</v>
      </c>
      <c r="E120" s="29" t="s">
        <v>86</v>
      </c>
      <c r="G120" s="29" t="n">
        <v>-0.697523648</v>
      </c>
    </row>
    <row r="121" customFormat="false" ht="15" hidden="false" customHeight="false" outlineLevel="0" collapsed="false">
      <c r="A121" s="29" t="s">
        <v>1556</v>
      </c>
      <c r="B121" s="29" t="s">
        <v>1557</v>
      </c>
      <c r="C121" s="29" t="n">
        <v>0.666830607</v>
      </c>
      <c r="D121" s="29" t="s">
        <v>95</v>
      </c>
      <c r="E121" s="29" t="s">
        <v>86</v>
      </c>
      <c r="G121" s="29" t="n">
        <v>-0.921493559</v>
      </c>
    </row>
    <row r="122" customFormat="false" ht="15" hidden="false" customHeight="false" outlineLevel="0" collapsed="false">
      <c r="A122" s="29" t="s">
        <v>1558</v>
      </c>
      <c r="B122" s="29" t="s">
        <v>1559</v>
      </c>
      <c r="C122" s="29" t="n">
        <v>0.294771086</v>
      </c>
      <c r="D122" s="29" t="s">
        <v>85</v>
      </c>
      <c r="E122" s="29" t="s">
        <v>86</v>
      </c>
      <c r="F122" s="29" t="s">
        <v>90</v>
      </c>
      <c r="G122" s="29" t="n">
        <v>-0.729539219</v>
      </c>
    </row>
    <row r="123" customFormat="false" ht="15" hidden="false" customHeight="false" outlineLevel="0" collapsed="false">
      <c r="A123" s="29" t="s">
        <v>1407</v>
      </c>
      <c r="B123" s="29" t="s">
        <v>1560</v>
      </c>
      <c r="C123" s="29" t="n">
        <v>0.402302491</v>
      </c>
      <c r="D123" s="29" t="s">
        <v>153</v>
      </c>
      <c r="E123" s="29" t="b">
        <f aca="false">TRUE()</f>
        <v>1</v>
      </c>
      <c r="G123" s="29" t="n">
        <v>-1.193770735</v>
      </c>
    </row>
    <row r="124" customFormat="false" ht="15" hidden="false" customHeight="false" outlineLevel="0" collapsed="false">
      <c r="A124" s="29" t="s">
        <v>1362</v>
      </c>
      <c r="B124" s="29" t="s">
        <v>1561</v>
      </c>
      <c r="C124" s="29" t="n">
        <v>0.129250439</v>
      </c>
      <c r="D124" s="29" t="s">
        <v>1145</v>
      </c>
      <c r="E124" s="29" t="s">
        <v>86</v>
      </c>
      <c r="F124" s="29" t="s">
        <v>101</v>
      </c>
      <c r="G124" s="29" t="n">
        <v>-0.630413561</v>
      </c>
    </row>
    <row r="125" customFormat="false" ht="15" hidden="false" customHeight="false" outlineLevel="0" collapsed="false">
      <c r="A125" s="29" t="s">
        <v>1562</v>
      </c>
      <c r="B125" s="29" t="s">
        <v>1563</v>
      </c>
      <c r="C125" s="29" t="n">
        <v>0.359541192</v>
      </c>
      <c r="D125" s="29" t="s">
        <v>153</v>
      </c>
      <c r="E125" s="29" t="s">
        <v>86</v>
      </c>
      <c r="F125" s="29" t="s">
        <v>145</v>
      </c>
      <c r="G125" s="29" t="n">
        <v>-1.692223664</v>
      </c>
    </row>
    <row r="126" customFormat="false" ht="15" hidden="false" customHeight="false" outlineLevel="0" collapsed="false">
      <c r="A126" s="29" t="s">
        <v>1564</v>
      </c>
      <c r="B126" s="29" t="s">
        <v>1565</v>
      </c>
      <c r="C126" s="29" t="n">
        <v>0.238150071</v>
      </c>
      <c r="D126" s="29" t="s">
        <v>85</v>
      </c>
      <c r="E126" s="29" t="b">
        <f aca="false">TRUE()</f>
        <v>1</v>
      </c>
      <c r="G126" s="29" t="n">
        <v>-1.112217886</v>
      </c>
    </row>
    <row r="127" customFormat="false" ht="15" hidden="false" customHeight="false" outlineLevel="0" collapsed="false">
      <c r="A127" s="29" t="s">
        <v>1566</v>
      </c>
      <c r="B127" s="29" t="s">
        <v>1567</v>
      </c>
      <c r="C127" s="29" t="n">
        <v>0.253281578</v>
      </c>
      <c r="D127" s="29" t="s">
        <v>85</v>
      </c>
      <c r="E127" s="29" t="s">
        <v>86</v>
      </c>
      <c r="G127" s="29" t="n">
        <v>-1.632567888</v>
      </c>
    </row>
    <row r="128" customFormat="false" ht="15" hidden="false" customHeight="false" outlineLevel="0" collapsed="false">
      <c r="A128" s="29" t="s">
        <v>1568</v>
      </c>
      <c r="B128" s="29" t="s">
        <v>1569</v>
      </c>
      <c r="C128" s="29" t="n">
        <v>0.131184967</v>
      </c>
      <c r="D128" s="29" t="s">
        <v>85</v>
      </c>
      <c r="E128" s="29" t="s">
        <v>86</v>
      </c>
      <c r="G128" s="29" t="n">
        <v>-0.565490068</v>
      </c>
    </row>
    <row r="129" customFormat="false" ht="15" hidden="false" customHeight="false" outlineLevel="0" collapsed="false">
      <c r="A129" s="29" t="s">
        <v>1570</v>
      </c>
      <c r="B129" s="29" t="s">
        <v>1571</v>
      </c>
      <c r="C129" s="29" t="n">
        <v>0.26112288</v>
      </c>
      <c r="D129" s="29" t="s">
        <v>85</v>
      </c>
      <c r="E129" s="29" t="b">
        <f aca="false">TRUE()</f>
        <v>1</v>
      </c>
      <c r="G129" s="29" t="n">
        <v>-0.555638148</v>
      </c>
    </row>
    <row r="130" customFormat="false" ht="15" hidden="false" customHeight="false" outlineLevel="0" collapsed="false">
      <c r="A130" s="29" t="s">
        <v>1572</v>
      </c>
      <c r="B130" s="29" t="s">
        <v>1573</v>
      </c>
      <c r="C130" s="29" t="n">
        <v>0.145552588</v>
      </c>
      <c r="D130" s="29" t="s">
        <v>95</v>
      </c>
      <c r="E130" s="29" t="b">
        <f aca="false">TRUE()</f>
        <v>1</v>
      </c>
      <c r="F130" s="29" t="s">
        <v>90</v>
      </c>
      <c r="G130" s="29" t="n">
        <v>-0.689118673</v>
      </c>
    </row>
    <row r="131" customFormat="false" ht="15" hidden="false" customHeight="false" outlineLevel="0" collapsed="false">
      <c r="A131" s="29" t="s">
        <v>1574</v>
      </c>
      <c r="B131" s="29" t="s">
        <v>1575</v>
      </c>
      <c r="C131" s="29" t="n">
        <v>0.124712394</v>
      </c>
      <c r="D131" s="29" t="s">
        <v>480</v>
      </c>
      <c r="E131" s="29" t="s">
        <v>86</v>
      </c>
      <c r="G131" s="29" t="n">
        <v>-2.152872873</v>
      </c>
    </row>
    <row r="132" customFormat="false" ht="15" hidden="false" customHeight="false" outlineLevel="0" collapsed="false">
      <c r="A132" s="29" t="s">
        <v>1404</v>
      </c>
      <c r="B132" s="29" t="s">
        <v>1576</v>
      </c>
      <c r="C132" s="29" t="n">
        <v>0.353682582</v>
      </c>
      <c r="D132" s="29" t="s">
        <v>1577</v>
      </c>
      <c r="E132" s="29" t="s">
        <v>86</v>
      </c>
      <c r="G132" s="29" t="n">
        <v>-0.544370229</v>
      </c>
    </row>
    <row r="133" customFormat="false" ht="15" hidden="false" customHeight="false" outlineLevel="0" collapsed="false">
      <c r="A133" s="29" t="s">
        <v>1464</v>
      </c>
      <c r="B133" s="29" t="s">
        <v>1578</v>
      </c>
      <c r="C133" s="29" t="n">
        <v>0.797491897</v>
      </c>
      <c r="D133" s="29" t="s">
        <v>121</v>
      </c>
      <c r="E133" s="29" t="s">
        <v>86</v>
      </c>
      <c r="G133" s="29" t="n">
        <v>-0.515123131</v>
      </c>
    </row>
    <row r="134" customFormat="false" ht="15" hidden="false" customHeight="false" outlineLevel="0" collapsed="false">
      <c r="A134" s="29" t="s">
        <v>1579</v>
      </c>
      <c r="B134" s="29" t="s">
        <v>1580</v>
      </c>
      <c r="C134" s="29" t="n">
        <v>0.389984504</v>
      </c>
      <c r="D134" s="29" t="s">
        <v>124</v>
      </c>
      <c r="E134" s="29" t="s">
        <v>86</v>
      </c>
      <c r="G134" s="29" t="n">
        <v>-0.932474796</v>
      </c>
    </row>
    <row r="135" customFormat="false" ht="15" hidden="false" customHeight="false" outlineLevel="0" collapsed="false">
      <c r="A135" s="29" t="s">
        <v>1581</v>
      </c>
      <c r="B135" s="29" t="s">
        <v>1582</v>
      </c>
      <c r="C135" s="29" t="n">
        <v>0.145515097</v>
      </c>
      <c r="D135" s="29" t="s">
        <v>413</v>
      </c>
      <c r="E135" s="29" t="b">
        <f aca="false">TRUE()</f>
        <v>1</v>
      </c>
      <c r="G135" s="29" t="n">
        <v>-0.73074065</v>
      </c>
    </row>
    <row r="136" customFormat="false" ht="15" hidden="false" customHeight="false" outlineLevel="0" collapsed="false">
      <c r="A136" s="29" t="s">
        <v>1583</v>
      </c>
      <c r="B136" s="29" t="s">
        <v>1584</v>
      </c>
      <c r="C136" s="29" t="n">
        <v>0.385517919</v>
      </c>
      <c r="D136" s="29" t="s">
        <v>153</v>
      </c>
      <c r="E136" s="29" t="s">
        <v>86</v>
      </c>
      <c r="F136" s="29" t="s">
        <v>145</v>
      </c>
      <c r="G136" s="29" t="n">
        <v>-0.58977604</v>
      </c>
    </row>
    <row r="137" customFormat="false" ht="15" hidden="false" customHeight="false" outlineLevel="0" collapsed="false">
      <c r="A137" s="29" t="s">
        <v>1585</v>
      </c>
      <c r="B137" s="29" t="s">
        <v>1586</v>
      </c>
      <c r="C137" s="29" t="n">
        <v>0.150514796</v>
      </c>
      <c r="D137" s="29" t="s">
        <v>85</v>
      </c>
      <c r="E137" s="29" t="s">
        <v>86</v>
      </c>
      <c r="F137" s="29" t="s">
        <v>145</v>
      </c>
      <c r="G137" s="29" t="n">
        <v>-0.68650442</v>
      </c>
    </row>
    <row r="138" customFormat="false" ht="15" hidden="false" customHeight="false" outlineLevel="0" collapsed="false">
      <c r="A138" s="29" t="s">
        <v>1538</v>
      </c>
      <c r="B138" s="29" t="s">
        <v>1587</v>
      </c>
      <c r="C138" s="29" t="n">
        <v>0.336568888</v>
      </c>
      <c r="D138" s="29" t="s">
        <v>118</v>
      </c>
      <c r="E138" s="29" t="s">
        <v>86</v>
      </c>
      <c r="G138" s="29" t="n">
        <v>-0.878026127</v>
      </c>
    </row>
    <row r="139" customFormat="false" ht="15" hidden="false" customHeight="false" outlineLevel="0" collapsed="false">
      <c r="A139" s="29" t="s">
        <v>1588</v>
      </c>
      <c r="B139" s="29" t="s">
        <v>1589</v>
      </c>
      <c r="C139" s="29" t="n">
        <v>0.604323912</v>
      </c>
      <c r="D139" s="29" t="s">
        <v>153</v>
      </c>
      <c r="E139" s="29" t="b">
        <f aca="false">TRUE()</f>
        <v>1</v>
      </c>
      <c r="G139" s="29" t="n">
        <v>-1.524676341</v>
      </c>
    </row>
    <row r="140" customFormat="false" ht="15" hidden="false" customHeight="false" outlineLevel="0" collapsed="false">
      <c r="A140" s="29" t="s">
        <v>1345</v>
      </c>
      <c r="B140" s="29" t="s">
        <v>1590</v>
      </c>
      <c r="C140" s="29" t="n">
        <v>0.201015139</v>
      </c>
      <c r="D140" s="29" t="s">
        <v>85</v>
      </c>
      <c r="E140" s="29" t="b">
        <f aca="false">TRUE()</f>
        <v>1</v>
      </c>
      <c r="G140" s="29" t="n">
        <v>-0.728579229</v>
      </c>
    </row>
    <row r="141" customFormat="false" ht="15" hidden="false" customHeight="false" outlineLevel="0" collapsed="false">
      <c r="A141" s="29" t="s">
        <v>1591</v>
      </c>
      <c r="B141" s="29" t="s">
        <v>1592</v>
      </c>
      <c r="C141" s="29" t="n">
        <v>0.369715944</v>
      </c>
      <c r="D141" s="29" t="s">
        <v>85</v>
      </c>
      <c r="E141" s="29" t="s">
        <v>86</v>
      </c>
      <c r="G141" s="29" t="n">
        <v>-1.235238065</v>
      </c>
    </row>
    <row r="142" customFormat="false" ht="15" hidden="false" customHeight="false" outlineLevel="0" collapsed="false">
      <c r="A142" s="29" t="s">
        <v>1529</v>
      </c>
      <c r="B142" s="29" t="s">
        <v>1593</v>
      </c>
      <c r="C142" s="29" t="n">
        <v>0.191638241</v>
      </c>
      <c r="D142" s="29" t="s">
        <v>85</v>
      </c>
      <c r="E142" s="29" t="s">
        <v>86</v>
      </c>
      <c r="G142" s="29" t="n">
        <v>-1.454196934</v>
      </c>
    </row>
    <row r="143" customFormat="false" ht="15" hidden="false" customHeight="false" outlineLevel="0" collapsed="false">
      <c r="A143" s="29" t="s">
        <v>1594</v>
      </c>
      <c r="B143" s="29" t="s">
        <v>1595</v>
      </c>
      <c r="C143" s="29" t="n">
        <v>0.137554273</v>
      </c>
      <c r="D143" s="29" t="s">
        <v>85</v>
      </c>
      <c r="E143" s="29" t="s">
        <v>86</v>
      </c>
      <c r="G143" s="29" t="n">
        <v>-0.692729222</v>
      </c>
    </row>
    <row r="144" customFormat="false" ht="15" hidden="false" customHeight="false" outlineLevel="0" collapsed="false">
      <c r="A144" s="29" t="s">
        <v>1450</v>
      </c>
      <c r="B144" s="29" t="s">
        <v>1596</v>
      </c>
      <c r="C144" s="29" t="n">
        <v>0.116039682</v>
      </c>
      <c r="D144" s="29" t="s">
        <v>480</v>
      </c>
      <c r="E144" s="29" t="b">
        <f aca="false">TRUE()</f>
        <v>1</v>
      </c>
      <c r="G144" s="29" t="n">
        <v>-1.50049549</v>
      </c>
    </row>
    <row r="145" customFormat="false" ht="15" hidden="false" customHeight="false" outlineLevel="0" collapsed="false">
      <c r="A145" s="29" t="s">
        <v>1597</v>
      </c>
      <c r="B145" s="29" t="s">
        <v>1598</v>
      </c>
      <c r="C145" s="29" t="n">
        <v>0.214459013</v>
      </c>
      <c r="D145" s="29" t="s">
        <v>85</v>
      </c>
      <c r="E145" s="29" t="b">
        <f aca="false">TRUE()</f>
        <v>1</v>
      </c>
      <c r="G145" s="29" t="n">
        <v>-0.524919613</v>
      </c>
    </row>
    <row r="146" customFormat="false" ht="15" hidden="false" customHeight="false" outlineLevel="0" collapsed="false">
      <c r="A146" s="29" t="s">
        <v>1599</v>
      </c>
      <c r="B146" s="29" t="s">
        <v>1600</v>
      </c>
      <c r="C146" s="29" t="n">
        <v>0.423376105</v>
      </c>
      <c r="D146" s="29" t="s">
        <v>95</v>
      </c>
      <c r="E146" s="29" t="s">
        <v>86</v>
      </c>
      <c r="G146" s="29" t="n">
        <v>-0.899553984</v>
      </c>
    </row>
    <row r="147" customFormat="false" ht="15" hidden="false" customHeight="false" outlineLevel="0" collapsed="false">
      <c r="A147" s="29" t="s">
        <v>1369</v>
      </c>
      <c r="B147" s="29" t="s">
        <v>1601</v>
      </c>
      <c r="C147" s="29" t="n">
        <v>0.123955362</v>
      </c>
      <c r="D147" s="29" t="s">
        <v>95</v>
      </c>
      <c r="E147" s="29" t="s">
        <v>86</v>
      </c>
      <c r="G147" s="29" t="n">
        <v>-0.666877725</v>
      </c>
    </row>
    <row r="148" customFormat="false" ht="15" hidden="false" customHeight="false" outlineLevel="0" collapsed="false">
      <c r="A148" s="29" t="s">
        <v>1602</v>
      </c>
      <c r="B148" s="29" t="s">
        <v>1603</v>
      </c>
      <c r="C148" s="29" t="n">
        <v>0.205364797</v>
      </c>
      <c r="D148" s="29" t="s">
        <v>95</v>
      </c>
      <c r="E148" s="29" t="s">
        <v>86</v>
      </c>
      <c r="G148" s="29" t="n">
        <v>-1.553034971</v>
      </c>
    </row>
    <row r="149" customFormat="false" ht="15" hidden="false" customHeight="false" outlineLevel="0" collapsed="false">
      <c r="A149" s="29" t="s">
        <v>1470</v>
      </c>
      <c r="B149" s="29" t="s">
        <v>1604</v>
      </c>
      <c r="C149" s="29" t="n">
        <v>0.241715602</v>
      </c>
      <c r="D149" s="29" t="s">
        <v>1021</v>
      </c>
      <c r="E149" s="29" t="s">
        <v>86</v>
      </c>
      <c r="G149" s="29" t="n">
        <v>-4.116533502</v>
      </c>
    </row>
    <row r="150" customFormat="false" ht="15" hidden="false" customHeight="false" outlineLevel="0" collapsed="false">
      <c r="A150" s="29" t="s">
        <v>1605</v>
      </c>
      <c r="B150" s="29" t="s">
        <v>1606</v>
      </c>
      <c r="C150" s="29" t="n">
        <v>0.210945965</v>
      </c>
      <c r="D150" s="29" t="s">
        <v>85</v>
      </c>
      <c r="E150" s="29" t="b">
        <f aca="false">TRUE()</f>
        <v>1</v>
      </c>
      <c r="G150" s="29" t="n">
        <v>-0.652861489</v>
      </c>
    </row>
    <row r="151" customFormat="false" ht="15" hidden="false" customHeight="false" outlineLevel="0" collapsed="false">
      <c r="A151" s="29" t="s">
        <v>1474</v>
      </c>
      <c r="B151" s="29" t="s">
        <v>1607</v>
      </c>
      <c r="C151" s="29" t="n">
        <v>0.566026416</v>
      </c>
      <c r="D151" s="29" t="s">
        <v>1608</v>
      </c>
      <c r="E151" s="29" t="s">
        <v>86</v>
      </c>
      <c r="F151" s="29" t="s">
        <v>90</v>
      </c>
      <c r="G151" s="29" t="n">
        <v>-0.510598559</v>
      </c>
    </row>
    <row r="152" customFormat="false" ht="15" hidden="false" customHeight="false" outlineLevel="0" collapsed="false">
      <c r="A152" s="29" t="s">
        <v>1609</v>
      </c>
      <c r="B152" s="29" t="s">
        <v>1610</v>
      </c>
      <c r="C152" s="29" t="n">
        <v>0.139424211</v>
      </c>
      <c r="D152" s="29" t="s">
        <v>480</v>
      </c>
      <c r="E152" s="29" t="b">
        <f aca="false">TRUE()</f>
        <v>1</v>
      </c>
      <c r="G152" s="29" t="n">
        <v>-0.84506381</v>
      </c>
    </row>
    <row r="153" customFormat="false" ht="15" hidden="false" customHeight="false" outlineLevel="0" collapsed="false">
      <c r="A153" s="29" t="s">
        <v>1611</v>
      </c>
      <c r="B153" s="29" t="s">
        <v>1612</v>
      </c>
      <c r="C153" s="29" t="n">
        <v>0.232015169</v>
      </c>
      <c r="D153" s="29" t="s">
        <v>95</v>
      </c>
      <c r="E153" s="29" t="s">
        <v>86</v>
      </c>
      <c r="G153" s="29" t="n">
        <v>-0.622482229</v>
      </c>
    </row>
    <row r="154" customFormat="false" ht="15" hidden="false" customHeight="false" outlineLevel="0" collapsed="false">
      <c r="A154" s="29" t="s">
        <v>1613</v>
      </c>
      <c r="B154" s="29" t="s">
        <v>1614</v>
      </c>
      <c r="C154" s="29" t="n">
        <v>0.151925776</v>
      </c>
      <c r="D154" s="29" t="s">
        <v>124</v>
      </c>
      <c r="E154" s="29" t="b">
        <f aca="false">TRUE()</f>
        <v>1</v>
      </c>
      <c r="G154" s="29" t="n">
        <v>-1.543551279</v>
      </c>
    </row>
    <row r="155" customFormat="false" ht="15" hidden="false" customHeight="false" outlineLevel="0" collapsed="false">
      <c r="A155" s="29" t="s">
        <v>1613</v>
      </c>
      <c r="B155" s="29" t="s">
        <v>1614</v>
      </c>
      <c r="C155" s="29" t="n">
        <v>0.151925776</v>
      </c>
      <c r="D155" s="29" t="s">
        <v>124</v>
      </c>
      <c r="E155" s="29" t="b">
        <f aca="false">TRUE()</f>
        <v>1</v>
      </c>
      <c r="G155" s="29" t="n">
        <v>-1.354865364</v>
      </c>
    </row>
    <row r="156" customFormat="false" ht="15" hidden="false" customHeight="false" outlineLevel="0" collapsed="false">
      <c r="A156" s="29" t="s">
        <v>1615</v>
      </c>
      <c r="B156" s="29" t="s">
        <v>1616</v>
      </c>
      <c r="C156" s="29" t="n">
        <v>0.173857661</v>
      </c>
      <c r="D156" s="29" t="s">
        <v>85</v>
      </c>
      <c r="E156" s="29" t="s">
        <v>86</v>
      </c>
      <c r="G156" s="29" t="n">
        <v>-0.591035292</v>
      </c>
    </row>
    <row r="157" customFormat="false" ht="15" hidden="false" customHeight="false" outlineLevel="0" collapsed="false">
      <c r="A157" s="29" t="s">
        <v>1617</v>
      </c>
      <c r="B157" s="29" t="s">
        <v>1618</v>
      </c>
      <c r="C157" s="29" t="n">
        <v>0.116332542</v>
      </c>
      <c r="D157" s="29" t="s">
        <v>480</v>
      </c>
      <c r="E157" s="29" t="s">
        <v>86</v>
      </c>
      <c r="G157" s="29" t="n">
        <v>-0.525829992</v>
      </c>
    </row>
    <row r="158" customFormat="false" ht="15" hidden="false" customHeight="false" outlineLevel="0" collapsed="false">
      <c r="A158" s="29" t="s">
        <v>1375</v>
      </c>
      <c r="B158" s="29" t="s">
        <v>1619</v>
      </c>
      <c r="C158" s="29" t="n">
        <v>0.119576569</v>
      </c>
      <c r="D158" s="29" t="s">
        <v>118</v>
      </c>
      <c r="E158" s="29" t="s">
        <v>86</v>
      </c>
      <c r="F158" s="29" t="s">
        <v>473</v>
      </c>
      <c r="G158" s="29" t="n">
        <v>-0.806134321</v>
      </c>
    </row>
    <row r="159" customFormat="false" ht="15" hidden="false" customHeight="false" outlineLevel="0" collapsed="false">
      <c r="A159" s="29" t="s">
        <v>1620</v>
      </c>
      <c r="B159" s="29" t="s">
        <v>1621</v>
      </c>
      <c r="C159" s="29" t="n">
        <v>0.199397251</v>
      </c>
      <c r="D159" s="29" t="s">
        <v>104</v>
      </c>
      <c r="E159" s="29" t="s">
        <v>86</v>
      </c>
      <c r="G159" s="29" t="n">
        <v>-1.399008352</v>
      </c>
    </row>
    <row r="160" customFormat="false" ht="15" hidden="false" customHeight="false" outlineLevel="0" collapsed="false">
      <c r="A160" s="29" t="s">
        <v>1622</v>
      </c>
      <c r="B160" s="29" t="s">
        <v>1623</v>
      </c>
      <c r="C160" s="29" t="n">
        <v>0.49757595</v>
      </c>
      <c r="D160" s="29" t="s">
        <v>85</v>
      </c>
      <c r="E160" s="29" t="b">
        <f aca="false">TRUE()</f>
        <v>1</v>
      </c>
      <c r="G160" s="29" t="n">
        <v>-1.628744686</v>
      </c>
    </row>
    <row r="161" customFormat="false" ht="15" hidden="false" customHeight="false" outlineLevel="0" collapsed="false">
      <c r="A161" s="29" t="s">
        <v>1624</v>
      </c>
      <c r="B161" s="29" t="s">
        <v>1625</v>
      </c>
      <c r="C161" s="29" t="n">
        <v>0.669131723</v>
      </c>
      <c r="D161" s="29" t="s">
        <v>1626</v>
      </c>
      <c r="E161" s="29" t="b">
        <f aca="false">TRUE()</f>
        <v>1</v>
      </c>
      <c r="G161" s="29" t="n">
        <v>-0.561189119</v>
      </c>
    </row>
    <row r="162" customFormat="false" ht="15" hidden="false" customHeight="false" outlineLevel="0" collapsed="false">
      <c r="A162" s="29" t="s">
        <v>1627</v>
      </c>
      <c r="B162" s="29" t="s">
        <v>1628</v>
      </c>
      <c r="C162" s="29" t="n">
        <v>0.474220798</v>
      </c>
      <c r="D162" s="29" t="s">
        <v>85</v>
      </c>
      <c r="E162" s="29" t="b">
        <f aca="false">TRUE()</f>
        <v>1</v>
      </c>
      <c r="G162" s="29" t="n">
        <v>-0.704200806</v>
      </c>
    </row>
    <row r="163" customFormat="false" ht="15" hidden="false" customHeight="false" outlineLevel="0" collapsed="false">
      <c r="A163" s="29" t="s">
        <v>1627</v>
      </c>
      <c r="B163" s="29" t="s">
        <v>1628</v>
      </c>
      <c r="C163" s="29" t="n">
        <v>0.474220798</v>
      </c>
      <c r="D163" s="29" t="s">
        <v>85</v>
      </c>
      <c r="E163" s="29" t="b">
        <f aca="false">TRUE()</f>
        <v>1</v>
      </c>
      <c r="G163" s="29" t="n">
        <v>-0.984834719</v>
      </c>
    </row>
    <row r="164" customFormat="false" ht="15" hidden="false" customHeight="false" outlineLevel="0" collapsed="false">
      <c r="A164" s="29" t="s">
        <v>1629</v>
      </c>
      <c r="B164" s="29" t="s">
        <v>1630</v>
      </c>
      <c r="C164" s="29" t="n">
        <v>0.265399022</v>
      </c>
      <c r="D164" s="29" t="s">
        <v>1631</v>
      </c>
      <c r="E164" s="29" t="s">
        <v>86</v>
      </c>
      <c r="G164" s="29" t="n">
        <v>-1.716032543</v>
      </c>
    </row>
    <row r="165" customFormat="false" ht="15" hidden="false" customHeight="false" outlineLevel="0" collapsed="false">
      <c r="A165" s="29" t="s">
        <v>1493</v>
      </c>
      <c r="B165" s="29" t="s">
        <v>1632</v>
      </c>
      <c r="C165" s="29" t="n">
        <v>0.616521733</v>
      </c>
      <c r="D165" s="29" t="s">
        <v>267</v>
      </c>
      <c r="E165" s="29" t="s">
        <v>86</v>
      </c>
      <c r="F165" s="29" t="s">
        <v>101</v>
      </c>
      <c r="G165" s="29" t="n">
        <v>-0.738016091</v>
      </c>
    </row>
    <row r="166" customFormat="false" ht="15" hidden="false" customHeight="false" outlineLevel="0" collapsed="false">
      <c r="A166" s="29" t="s">
        <v>1525</v>
      </c>
      <c r="B166" s="29" t="s">
        <v>1633</v>
      </c>
      <c r="C166" s="29" t="n">
        <v>0.353724951</v>
      </c>
      <c r="D166" s="29" t="s">
        <v>187</v>
      </c>
      <c r="E166" s="29" t="b">
        <f aca="false">TRUE()</f>
        <v>1</v>
      </c>
      <c r="G166" s="29" t="n">
        <v>-0.672819583</v>
      </c>
    </row>
    <row r="167" customFormat="false" ht="15" hidden="false" customHeight="false" outlineLevel="0" collapsed="false">
      <c r="A167" s="29" t="s">
        <v>1634</v>
      </c>
      <c r="B167" s="29" t="s">
        <v>1635</v>
      </c>
      <c r="C167" s="29" t="n">
        <v>0.107792477</v>
      </c>
      <c r="D167" s="29" t="s">
        <v>187</v>
      </c>
      <c r="E167" s="29" t="s">
        <v>86</v>
      </c>
      <c r="F167" s="29" t="s">
        <v>145</v>
      </c>
      <c r="G167" s="29" t="n">
        <v>-0.961238213</v>
      </c>
    </row>
    <row r="168" customFormat="false" ht="15" hidden="false" customHeight="false" outlineLevel="0" collapsed="false">
      <c r="A168" s="29" t="s">
        <v>1636</v>
      </c>
      <c r="B168" s="29" t="s">
        <v>1637</v>
      </c>
      <c r="C168" s="29" t="n">
        <v>0.390534787</v>
      </c>
      <c r="D168" s="29" t="s">
        <v>124</v>
      </c>
      <c r="E168" s="29" t="b">
        <f aca="false">TRUE()</f>
        <v>1</v>
      </c>
      <c r="G168" s="29" t="n">
        <v>-0.937630561</v>
      </c>
    </row>
    <row r="169" customFormat="false" ht="15" hidden="false" customHeight="false" outlineLevel="0" collapsed="false">
      <c r="A169" s="29" t="s">
        <v>1364</v>
      </c>
      <c r="B169" s="29" t="s">
        <v>1638</v>
      </c>
      <c r="C169" s="29" t="n">
        <v>0.440185161</v>
      </c>
      <c r="D169" s="29" t="s">
        <v>124</v>
      </c>
      <c r="E169" s="29" t="s">
        <v>86</v>
      </c>
      <c r="G169" s="29" t="n">
        <v>-0.581024249</v>
      </c>
    </row>
    <row r="170" customFormat="false" ht="15" hidden="false" customHeight="false" outlineLevel="0" collapsed="false">
      <c r="A170" s="29" t="s">
        <v>1639</v>
      </c>
      <c r="B170" s="29" t="s">
        <v>1640</v>
      </c>
      <c r="C170" s="29" t="n">
        <v>0.128932767</v>
      </c>
      <c r="D170" s="29" t="s">
        <v>85</v>
      </c>
      <c r="E170" s="29" t="s">
        <v>86</v>
      </c>
      <c r="F170" s="29" t="s">
        <v>90</v>
      </c>
      <c r="G170" s="29" t="n">
        <v>-0.787664914</v>
      </c>
    </row>
    <row r="171" customFormat="false" ht="15" hidden="false" customHeight="false" outlineLevel="0" collapsed="false">
      <c r="A171" s="29" t="s">
        <v>1641</v>
      </c>
      <c r="B171" s="29" t="s">
        <v>1642</v>
      </c>
      <c r="C171" s="29" t="n">
        <v>0.226522035</v>
      </c>
      <c r="D171" s="29" t="s">
        <v>85</v>
      </c>
      <c r="E171" s="29" t="s">
        <v>86</v>
      </c>
      <c r="G171" s="29" t="n">
        <v>-0.534091632</v>
      </c>
    </row>
    <row r="172" customFormat="false" ht="15" hidden="false" customHeight="false" outlineLevel="0" collapsed="false">
      <c r="A172" s="29" t="s">
        <v>1460</v>
      </c>
      <c r="B172" s="29" t="s">
        <v>1643</v>
      </c>
      <c r="C172" s="29" t="n">
        <v>0.18898481</v>
      </c>
      <c r="D172" s="29" t="s">
        <v>1644</v>
      </c>
      <c r="E172" s="29" t="s">
        <v>86</v>
      </c>
      <c r="F172" s="29" t="s">
        <v>90</v>
      </c>
      <c r="G172" s="29" t="n">
        <v>-1.331868666</v>
      </c>
    </row>
    <row r="173" customFormat="false" ht="15" hidden="false" customHeight="false" outlineLevel="0" collapsed="false">
      <c r="A173" s="29" t="s">
        <v>1645</v>
      </c>
      <c r="B173" s="29" t="s">
        <v>1646</v>
      </c>
      <c r="C173" s="29" t="n">
        <v>0.140024064</v>
      </c>
      <c r="D173" s="29" t="s">
        <v>85</v>
      </c>
      <c r="E173" s="29" t="s">
        <v>86</v>
      </c>
      <c r="G173" s="29" t="n">
        <v>-0.803758725</v>
      </c>
    </row>
    <row r="174" customFormat="false" ht="15" hidden="false" customHeight="false" outlineLevel="0" collapsed="false">
      <c r="A174" s="29" t="s">
        <v>1645</v>
      </c>
      <c r="B174" s="29" t="s">
        <v>1646</v>
      </c>
      <c r="C174" s="29" t="n">
        <v>0.140024064</v>
      </c>
      <c r="D174" s="29" t="s">
        <v>85</v>
      </c>
      <c r="E174" s="29" t="s">
        <v>86</v>
      </c>
      <c r="G174" s="29" t="n">
        <v>-0.803758725</v>
      </c>
    </row>
    <row r="175" customFormat="false" ht="15" hidden="false" customHeight="false" outlineLevel="0" collapsed="false">
      <c r="A175" s="29" t="s">
        <v>1645</v>
      </c>
      <c r="B175" s="29" t="s">
        <v>1646</v>
      </c>
      <c r="C175" s="29" t="n">
        <v>0.140024064</v>
      </c>
      <c r="D175" s="29" t="s">
        <v>85</v>
      </c>
      <c r="E175" s="29" t="s">
        <v>86</v>
      </c>
      <c r="G175" s="29" t="n">
        <v>-0.803758725</v>
      </c>
    </row>
    <row r="176" customFormat="false" ht="15" hidden="false" customHeight="false" outlineLevel="0" collapsed="false">
      <c r="A176" s="29" t="s">
        <v>1647</v>
      </c>
      <c r="B176" s="29" t="s">
        <v>1648</v>
      </c>
      <c r="C176" s="29" t="n">
        <v>0.119827111</v>
      </c>
      <c r="D176" s="29" t="s">
        <v>118</v>
      </c>
      <c r="E176" s="29" t="s">
        <v>86</v>
      </c>
      <c r="G176" s="29" t="n">
        <v>-1.447822818</v>
      </c>
    </row>
    <row r="177" customFormat="false" ht="15" hidden="false" customHeight="false" outlineLevel="0" collapsed="false">
      <c r="A177" s="29" t="s">
        <v>1460</v>
      </c>
      <c r="B177" s="29" t="s">
        <v>1649</v>
      </c>
      <c r="C177" s="29" t="n">
        <v>0.207206252</v>
      </c>
      <c r="D177" s="29" t="s">
        <v>104</v>
      </c>
      <c r="E177" s="29" t="s">
        <v>86</v>
      </c>
      <c r="G177" s="29" t="n">
        <v>-1.331868666</v>
      </c>
    </row>
    <row r="178" customFormat="false" ht="15" hidden="false" customHeight="false" outlineLevel="0" collapsed="false">
      <c r="A178" s="29" t="s">
        <v>1650</v>
      </c>
      <c r="B178" s="29" t="s">
        <v>1651</v>
      </c>
      <c r="C178" s="29" t="n">
        <v>0.190819373</v>
      </c>
      <c r="D178" s="29" t="s">
        <v>85</v>
      </c>
      <c r="E178" s="29" t="s">
        <v>86</v>
      </c>
      <c r="G178" s="29" t="n">
        <v>-0.505548159</v>
      </c>
    </row>
    <row r="179" customFormat="false" ht="15" hidden="false" customHeight="false" outlineLevel="0" collapsed="false">
      <c r="A179" s="31" t="s">
        <v>1336</v>
      </c>
      <c r="B179" s="29" t="s">
        <v>1652</v>
      </c>
      <c r="C179" s="29" t="n">
        <v>0.162478557</v>
      </c>
      <c r="D179" s="29" t="s">
        <v>95</v>
      </c>
      <c r="E179" s="29" t="s">
        <v>86</v>
      </c>
      <c r="G179" s="29" t="n">
        <v>-0.588238377</v>
      </c>
    </row>
    <row r="180" customFormat="false" ht="15" hidden="false" customHeight="false" outlineLevel="0" collapsed="false">
      <c r="A180" s="29" t="s">
        <v>1345</v>
      </c>
      <c r="B180" s="29" t="s">
        <v>1653</v>
      </c>
      <c r="C180" s="29" t="n">
        <v>0.190679487</v>
      </c>
      <c r="D180" s="29" t="s">
        <v>121</v>
      </c>
      <c r="E180" s="29" t="b">
        <f aca="false">TRUE()</f>
        <v>1</v>
      </c>
      <c r="F180" s="29" t="s">
        <v>90</v>
      </c>
      <c r="G180" s="29" t="n">
        <v>-0.728579229</v>
      </c>
    </row>
    <row r="181" customFormat="false" ht="15" hidden="false" customHeight="false" outlineLevel="0" collapsed="false">
      <c r="A181" s="29" t="s">
        <v>1654</v>
      </c>
      <c r="B181" s="29" t="s">
        <v>1655</v>
      </c>
      <c r="C181" s="29" t="n">
        <v>0.189521379</v>
      </c>
      <c r="D181" s="29" t="s">
        <v>85</v>
      </c>
      <c r="E181" s="29" t="s">
        <v>86</v>
      </c>
      <c r="G181" s="29" t="n">
        <v>-0.628056492</v>
      </c>
    </row>
    <row r="182" customFormat="false" ht="15" hidden="false" customHeight="false" outlineLevel="0" collapsed="false">
      <c r="A182" s="29" t="s">
        <v>1599</v>
      </c>
      <c r="B182" s="29" t="s">
        <v>1656</v>
      </c>
      <c r="C182" s="29" t="n">
        <v>0.156688566</v>
      </c>
      <c r="D182" s="29" t="s">
        <v>85</v>
      </c>
      <c r="E182" s="29" t="s">
        <v>86</v>
      </c>
      <c r="G182" s="29" t="n">
        <v>-0.899553984</v>
      </c>
    </row>
    <row r="183" customFormat="false" ht="15" hidden="false" customHeight="false" outlineLevel="0" collapsed="false">
      <c r="A183" s="29" t="s">
        <v>1657</v>
      </c>
      <c r="B183" s="29" t="s">
        <v>1658</v>
      </c>
      <c r="C183" s="29" t="n">
        <v>0.147147122</v>
      </c>
      <c r="D183" s="29" t="s">
        <v>124</v>
      </c>
      <c r="E183" s="29" t="b">
        <f aca="false">TRUE()</f>
        <v>1</v>
      </c>
      <c r="G183" s="29" t="n">
        <v>-1.038433099</v>
      </c>
    </row>
    <row r="184" customFormat="false" ht="15" hidden="false" customHeight="false" outlineLevel="0" collapsed="false">
      <c r="A184" s="29" t="s">
        <v>1659</v>
      </c>
      <c r="B184" s="29" t="s">
        <v>1660</v>
      </c>
      <c r="C184" s="29" t="n">
        <v>0.173305523</v>
      </c>
      <c r="D184" s="29" t="s">
        <v>124</v>
      </c>
      <c r="E184" s="29" t="b">
        <f aca="false">TRUE()</f>
        <v>1</v>
      </c>
      <c r="G184" s="29" t="n">
        <v>-2.03784133</v>
      </c>
    </row>
    <row r="185" customFormat="false" ht="15" hidden="false" customHeight="false" outlineLevel="0" collapsed="false">
      <c r="A185" s="29" t="s">
        <v>1661</v>
      </c>
      <c r="B185" s="29" t="s">
        <v>1662</v>
      </c>
      <c r="C185" s="29" t="n">
        <v>0.181882582</v>
      </c>
      <c r="D185" s="29" t="s">
        <v>85</v>
      </c>
      <c r="E185" s="29" t="s">
        <v>86</v>
      </c>
      <c r="F185" s="29" t="s">
        <v>145</v>
      </c>
      <c r="G185" s="29" t="n">
        <v>-2.142072367</v>
      </c>
    </row>
    <row r="186" customFormat="false" ht="15" hidden="false" customHeight="false" outlineLevel="0" collapsed="false">
      <c r="A186" s="29" t="s">
        <v>1556</v>
      </c>
      <c r="B186" s="29" t="s">
        <v>1663</v>
      </c>
      <c r="C186" s="29" t="n">
        <v>0.346544673</v>
      </c>
      <c r="D186" s="29" t="s">
        <v>95</v>
      </c>
      <c r="E186" s="29" t="s">
        <v>86</v>
      </c>
      <c r="G186" s="29" t="n">
        <v>-0.921493559</v>
      </c>
    </row>
    <row r="187" customFormat="false" ht="15" hidden="false" customHeight="false" outlineLevel="0" collapsed="false">
      <c r="A187" s="29" t="s">
        <v>1664</v>
      </c>
      <c r="B187" s="29" t="s">
        <v>1665</v>
      </c>
      <c r="C187" s="29" t="n">
        <v>0.209253058</v>
      </c>
      <c r="D187" s="29" t="s">
        <v>95</v>
      </c>
      <c r="E187" s="29" t="s">
        <v>86</v>
      </c>
      <c r="G187" s="29" t="n">
        <v>-0.68269853</v>
      </c>
    </row>
    <row r="188" customFormat="false" ht="15" hidden="false" customHeight="false" outlineLevel="0" collapsed="false">
      <c r="A188" s="29" t="s">
        <v>1666</v>
      </c>
      <c r="B188" s="29" t="s">
        <v>1667</v>
      </c>
      <c r="C188" s="29" t="n">
        <v>0.136191605</v>
      </c>
      <c r="D188" s="29" t="s">
        <v>95</v>
      </c>
      <c r="E188" s="29" t="s">
        <v>86</v>
      </c>
      <c r="G188" s="29" t="n">
        <v>-0.527703548</v>
      </c>
    </row>
    <row r="189" customFormat="false" ht="15" hidden="false" customHeight="false" outlineLevel="0" collapsed="false">
      <c r="A189" s="29" t="s">
        <v>1668</v>
      </c>
      <c r="B189" s="29" t="s">
        <v>1669</v>
      </c>
      <c r="C189" s="29" t="n">
        <v>0.16492698</v>
      </c>
      <c r="D189" s="29" t="s">
        <v>85</v>
      </c>
      <c r="E189" s="29" t="s">
        <v>86</v>
      </c>
      <c r="G189" s="29" t="n">
        <v>-1.491847295</v>
      </c>
    </row>
    <row r="190" customFormat="false" ht="15" hidden="false" customHeight="false" outlineLevel="0" collapsed="false">
      <c r="A190" s="29" t="s">
        <v>1670</v>
      </c>
      <c r="B190" s="29" t="s">
        <v>1671</v>
      </c>
      <c r="C190" s="29" t="n">
        <v>0.112734106</v>
      </c>
      <c r="D190" s="29" t="s">
        <v>85</v>
      </c>
      <c r="E190" s="29" t="s">
        <v>86</v>
      </c>
      <c r="G190" s="29" t="n">
        <v>-0.550879009</v>
      </c>
    </row>
    <row r="191" customFormat="false" ht="15" hidden="false" customHeight="false" outlineLevel="0" collapsed="false">
      <c r="A191" s="29" t="s">
        <v>1670</v>
      </c>
      <c r="B191" s="29" t="s">
        <v>1671</v>
      </c>
      <c r="C191" s="29" t="n">
        <v>0.112734106</v>
      </c>
      <c r="D191" s="29" t="s">
        <v>85</v>
      </c>
      <c r="E191" s="29" t="s">
        <v>86</v>
      </c>
      <c r="G191" s="29" t="n">
        <v>-0.550879009</v>
      </c>
    </row>
    <row r="192" customFormat="false" ht="15" hidden="false" customHeight="false" outlineLevel="0" collapsed="false">
      <c r="A192" s="29" t="s">
        <v>1546</v>
      </c>
      <c r="B192" s="29" t="s">
        <v>1672</v>
      </c>
      <c r="C192" s="29" t="n">
        <v>0.56752739</v>
      </c>
      <c r="D192" s="29" t="s">
        <v>153</v>
      </c>
      <c r="E192" s="29" t="s">
        <v>86</v>
      </c>
      <c r="F192" s="29" t="s">
        <v>101</v>
      </c>
      <c r="G192" s="29" t="n">
        <v>-0.623111734</v>
      </c>
    </row>
    <row r="193" customFormat="false" ht="15" hidden="false" customHeight="false" outlineLevel="0" collapsed="false">
      <c r="A193" s="29" t="s">
        <v>1673</v>
      </c>
      <c r="B193" s="29" t="s">
        <v>1674</v>
      </c>
      <c r="C193" s="29" t="n">
        <v>0.336782236</v>
      </c>
      <c r="D193" s="29" t="s">
        <v>85</v>
      </c>
      <c r="E193" s="29" t="b">
        <f aca="false">TRUE()</f>
        <v>1</v>
      </c>
      <c r="G193" s="29" t="n">
        <v>-0.502207569</v>
      </c>
    </row>
    <row r="194" customFormat="false" ht="15" hidden="false" customHeight="false" outlineLevel="0" collapsed="false">
      <c r="A194" s="29" t="s">
        <v>1588</v>
      </c>
      <c r="B194" s="29" t="s">
        <v>1675</v>
      </c>
      <c r="C194" s="29" t="n">
        <v>0.107841489</v>
      </c>
      <c r="D194" s="29" t="s">
        <v>153</v>
      </c>
      <c r="E194" s="29" t="b">
        <f aca="false">TRUE()</f>
        <v>1</v>
      </c>
      <c r="G194" s="29" t="n">
        <v>-1.524676341</v>
      </c>
    </row>
    <row r="195" customFormat="false" ht="15" hidden="false" customHeight="false" outlineLevel="0" collapsed="false">
      <c r="A195" s="29" t="s">
        <v>1452</v>
      </c>
      <c r="B195" s="29" t="s">
        <v>1676</v>
      </c>
      <c r="C195" s="29" t="n">
        <v>0.417975755</v>
      </c>
      <c r="D195" s="29" t="s">
        <v>1677</v>
      </c>
      <c r="E195" s="29" t="s">
        <v>86</v>
      </c>
      <c r="G195" s="29" t="n">
        <v>-1.297502227</v>
      </c>
    </row>
    <row r="196" customFormat="false" ht="15" hidden="false" customHeight="false" outlineLevel="0" collapsed="false">
      <c r="A196" s="29" t="s">
        <v>1503</v>
      </c>
      <c r="B196" s="29" t="s">
        <v>1678</v>
      </c>
      <c r="C196" s="29" t="n">
        <v>0.276596761</v>
      </c>
      <c r="D196" s="29" t="s">
        <v>153</v>
      </c>
      <c r="E196" s="29" t="b">
        <f aca="false">TRUE()</f>
        <v>1</v>
      </c>
      <c r="G196" s="29" t="n">
        <v>-0.59035601</v>
      </c>
    </row>
    <row r="197" customFormat="false" ht="15" hidden="false" customHeight="false" outlineLevel="0" collapsed="false">
      <c r="A197" s="29" t="s">
        <v>1679</v>
      </c>
      <c r="B197" s="29" t="s">
        <v>1680</v>
      </c>
      <c r="C197" s="29" t="n">
        <v>0.429628278</v>
      </c>
      <c r="D197" s="29" t="s">
        <v>118</v>
      </c>
      <c r="E197" s="29" t="s">
        <v>86</v>
      </c>
      <c r="G197" s="29" t="n">
        <v>-1.071346773</v>
      </c>
    </row>
    <row r="198" customFormat="false" ht="15" hidden="false" customHeight="false" outlineLevel="0" collapsed="false">
      <c r="A198" s="29" t="s">
        <v>1681</v>
      </c>
      <c r="B198" s="29" t="s">
        <v>1682</v>
      </c>
      <c r="C198" s="29" t="n">
        <v>0.206979188</v>
      </c>
      <c r="D198" s="29" t="s">
        <v>267</v>
      </c>
      <c r="E198" s="29" t="b">
        <f aca="false">TRUE()</f>
        <v>1</v>
      </c>
      <c r="G198" s="29" t="n">
        <v>-2.282377227</v>
      </c>
    </row>
    <row r="199" customFormat="false" ht="15" hidden="false" customHeight="false" outlineLevel="0" collapsed="false">
      <c r="A199" s="29" t="s">
        <v>1639</v>
      </c>
      <c r="B199" s="29" t="s">
        <v>1683</v>
      </c>
      <c r="C199" s="29" t="n">
        <v>0.434158925</v>
      </c>
      <c r="D199" s="29" t="s">
        <v>85</v>
      </c>
      <c r="E199" s="29" t="b">
        <f aca="false">TRUE()</f>
        <v>1</v>
      </c>
      <c r="G199" s="29" t="n">
        <v>-0.787664914</v>
      </c>
    </row>
    <row r="200" customFormat="false" ht="15" hidden="false" customHeight="false" outlineLevel="0" collapsed="false">
      <c r="A200" s="29" t="s">
        <v>1657</v>
      </c>
      <c r="B200" s="29" t="s">
        <v>1684</v>
      </c>
      <c r="C200" s="29" t="n">
        <v>0.375125249</v>
      </c>
      <c r="D200" s="29" t="s">
        <v>1366</v>
      </c>
      <c r="E200" s="29" t="b">
        <f aca="false">TRUE()</f>
        <v>1</v>
      </c>
      <c r="G200" s="29" t="n">
        <v>-1.038433099</v>
      </c>
    </row>
    <row r="201" customFormat="false" ht="15" hidden="false" customHeight="false" outlineLevel="0" collapsed="false">
      <c r="A201" s="29" t="s">
        <v>1356</v>
      </c>
      <c r="B201" s="29" t="s">
        <v>1685</v>
      </c>
      <c r="C201" s="29" t="n">
        <v>0.78756773</v>
      </c>
      <c r="D201" s="29" t="s">
        <v>85</v>
      </c>
      <c r="E201" s="29" t="b">
        <f aca="false">TRUE()</f>
        <v>1</v>
      </c>
      <c r="G201" s="29" t="n">
        <v>-1.385106555</v>
      </c>
    </row>
    <row r="202" customFormat="false" ht="15" hidden="false" customHeight="false" outlineLevel="0" collapsed="false">
      <c r="A202" s="29" t="s">
        <v>1404</v>
      </c>
      <c r="B202" s="29" t="s">
        <v>1686</v>
      </c>
      <c r="C202" s="29" t="n">
        <v>0.122253812</v>
      </c>
      <c r="D202" s="29" t="s">
        <v>153</v>
      </c>
      <c r="E202" s="29" t="s">
        <v>86</v>
      </c>
      <c r="G202" s="29" t="n">
        <v>-0.544370229</v>
      </c>
    </row>
    <row r="203" customFormat="false" ht="15" hidden="false" customHeight="false" outlineLevel="0" collapsed="false">
      <c r="A203" s="29" t="s">
        <v>1650</v>
      </c>
      <c r="B203" s="29" t="s">
        <v>1687</v>
      </c>
      <c r="C203" s="29" t="n">
        <v>0.178506081</v>
      </c>
      <c r="D203" s="29" t="s">
        <v>85</v>
      </c>
      <c r="E203" s="29" t="s">
        <v>86</v>
      </c>
      <c r="F203" s="29" t="s">
        <v>101</v>
      </c>
      <c r="G203" s="29" t="n">
        <v>-0.505548159</v>
      </c>
    </row>
    <row r="204" customFormat="false" ht="15" hidden="false" customHeight="false" outlineLevel="0" collapsed="false">
      <c r="A204" s="29" t="s">
        <v>1460</v>
      </c>
      <c r="B204" s="29" t="s">
        <v>1688</v>
      </c>
      <c r="C204" s="29" t="n">
        <v>0.187596007</v>
      </c>
      <c r="D204" s="29" t="s">
        <v>104</v>
      </c>
      <c r="E204" s="29" t="s">
        <v>86</v>
      </c>
      <c r="G204" s="29" t="n">
        <v>-1.331868666</v>
      </c>
    </row>
    <row r="205" customFormat="false" ht="15" hidden="false" customHeight="false" outlineLevel="0" collapsed="false">
      <c r="A205" s="29" t="s">
        <v>1689</v>
      </c>
      <c r="B205" s="29" t="s">
        <v>1690</v>
      </c>
      <c r="C205" s="29" t="n">
        <v>0.127689671</v>
      </c>
      <c r="D205" s="29" t="s">
        <v>85</v>
      </c>
      <c r="E205" s="29" t="b">
        <f aca="false">TRUE()</f>
        <v>1</v>
      </c>
      <c r="G205" s="29" t="n">
        <v>-0.830127845</v>
      </c>
    </row>
    <row r="206" customFormat="false" ht="15" hidden="false" customHeight="false" outlineLevel="0" collapsed="false">
      <c r="A206" s="29" t="s">
        <v>1460</v>
      </c>
      <c r="B206" s="29" t="s">
        <v>1691</v>
      </c>
      <c r="C206" s="29" t="n">
        <v>0.171418463</v>
      </c>
      <c r="D206" s="29" t="s">
        <v>95</v>
      </c>
      <c r="E206" s="29" t="s">
        <v>86</v>
      </c>
      <c r="G206" s="29" t="n">
        <v>-1.331868666</v>
      </c>
    </row>
    <row r="207" customFormat="false" ht="15" hidden="false" customHeight="false" outlineLevel="0" collapsed="false">
      <c r="A207" s="29" t="s">
        <v>1692</v>
      </c>
      <c r="B207" s="29" t="s">
        <v>1693</v>
      </c>
      <c r="C207" s="29" t="n">
        <v>0.101983903</v>
      </c>
      <c r="D207" s="29" t="s">
        <v>85</v>
      </c>
      <c r="E207" s="29" t="b">
        <f aca="false">TRUE()</f>
        <v>1</v>
      </c>
      <c r="G207" s="29" t="n">
        <v>-0.751770009</v>
      </c>
    </row>
    <row r="208" customFormat="false" ht="15" hidden="false" customHeight="false" outlineLevel="0" collapsed="false">
      <c r="A208" s="29" t="s">
        <v>1694</v>
      </c>
      <c r="B208" s="29" t="s">
        <v>1695</v>
      </c>
      <c r="C208" s="29" t="n">
        <v>0.282300644</v>
      </c>
      <c r="D208" s="29" t="s">
        <v>1696</v>
      </c>
      <c r="E208" s="29" t="s">
        <v>86</v>
      </c>
      <c r="G208" s="29" t="n">
        <v>-0.697237911</v>
      </c>
    </row>
    <row r="209" customFormat="false" ht="15" hidden="false" customHeight="false" outlineLevel="0" collapsed="false">
      <c r="A209" s="29" t="s">
        <v>1697</v>
      </c>
      <c r="B209" s="29" t="s">
        <v>1698</v>
      </c>
      <c r="C209" s="29" t="n">
        <v>0.182456058</v>
      </c>
      <c r="D209" s="29" t="s">
        <v>85</v>
      </c>
      <c r="E209" s="29" t="s">
        <v>86</v>
      </c>
      <c r="F209" s="29" t="s">
        <v>90</v>
      </c>
      <c r="G209" s="29" t="n">
        <v>-1.365929913</v>
      </c>
    </row>
    <row r="210" customFormat="false" ht="15" hidden="false" customHeight="false" outlineLevel="0" collapsed="false">
      <c r="A210" s="29" t="s">
        <v>1699</v>
      </c>
      <c r="B210" s="29" t="s">
        <v>1700</v>
      </c>
      <c r="C210" s="29" t="n">
        <v>0.160680415</v>
      </c>
      <c r="D210" s="29" t="s">
        <v>95</v>
      </c>
      <c r="E210" s="29" t="s">
        <v>86</v>
      </c>
      <c r="G210" s="29" t="n">
        <v>-1.257067032</v>
      </c>
    </row>
    <row r="211" customFormat="false" ht="15" hidden="false" customHeight="false" outlineLevel="0" collapsed="false">
      <c r="A211" s="29" t="s">
        <v>1699</v>
      </c>
      <c r="B211" s="29" t="s">
        <v>1700</v>
      </c>
      <c r="C211" s="29" t="n">
        <v>0.160680415</v>
      </c>
      <c r="D211" s="29" t="s">
        <v>95</v>
      </c>
      <c r="E211" s="29" t="s">
        <v>86</v>
      </c>
      <c r="G211" s="29" t="n">
        <v>-0.75573083</v>
      </c>
    </row>
    <row r="212" customFormat="false" ht="15" hidden="false" customHeight="false" outlineLevel="0" collapsed="false">
      <c r="A212" s="29" t="s">
        <v>1701</v>
      </c>
      <c r="B212" s="29" t="s">
        <v>1702</v>
      </c>
      <c r="C212" s="29" t="n">
        <v>0.11596189</v>
      </c>
      <c r="D212" s="29" t="s">
        <v>85</v>
      </c>
      <c r="E212" s="29" t="s">
        <v>86</v>
      </c>
      <c r="G212" s="29" t="n">
        <v>-1.105373698</v>
      </c>
    </row>
    <row r="213" customFormat="false" ht="15" hidden="false" customHeight="false" outlineLevel="0" collapsed="false">
      <c r="A213" s="29" t="s">
        <v>1457</v>
      </c>
      <c r="B213" s="29" t="s">
        <v>1703</v>
      </c>
      <c r="C213" s="29" t="n">
        <v>0.483967016</v>
      </c>
      <c r="D213" s="29" t="s">
        <v>100</v>
      </c>
      <c r="E213" s="29" t="s">
        <v>86</v>
      </c>
      <c r="F213" s="29" t="s">
        <v>101</v>
      </c>
      <c r="G213" s="29" t="n">
        <v>-0.649674842</v>
      </c>
    </row>
    <row r="214" customFormat="false" ht="15" hidden="false" customHeight="false" outlineLevel="0" collapsed="false">
      <c r="A214" s="29" t="s">
        <v>1704</v>
      </c>
      <c r="B214" s="29" t="s">
        <v>1705</v>
      </c>
      <c r="C214" s="29" t="n">
        <v>0.270744375</v>
      </c>
      <c r="D214" s="29" t="s">
        <v>1353</v>
      </c>
      <c r="E214" s="29" t="s">
        <v>86</v>
      </c>
      <c r="F214" s="29" t="s">
        <v>473</v>
      </c>
      <c r="G214" s="29" t="n">
        <v>-0.947642715</v>
      </c>
    </row>
    <row r="215" customFormat="false" ht="15" hidden="false" customHeight="false" outlineLevel="0" collapsed="false">
      <c r="A215" s="29" t="s">
        <v>1400</v>
      </c>
      <c r="B215" s="29" t="s">
        <v>1706</v>
      </c>
      <c r="C215" s="29" t="n">
        <v>0.670494448</v>
      </c>
      <c r="D215" s="29" t="s">
        <v>124</v>
      </c>
      <c r="E215" s="29" t="s">
        <v>86</v>
      </c>
      <c r="G215" s="29" t="n">
        <v>-1.502493344</v>
      </c>
    </row>
    <row r="216" customFormat="false" ht="15" hidden="false" customHeight="false" outlineLevel="0" collapsed="false">
      <c r="A216" s="29" t="s">
        <v>1583</v>
      </c>
      <c r="B216" s="29" t="s">
        <v>1707</v>
      </c>
      <c r="C216" s="29" t="n">
        <v>0.158675892</v>
      </c>
      <c r="D216" s="29" t="s">
        <v>124</v>
      </c>
      <c r="E216" s="29" t="s">
        <v>86</v>
      </c>
      <c r="G216" s="29" t="n">
        <v>-0.58977604</v>
      </c>
    </row>
    <row r="217" customFormat="false" ht="15" hidden="false" customHeight="false" outlineLevel="0" collapsed="false">
      <c r="A217" s="29" t="s">
        <v>1708</v>
      </c>
      <c r="B217" s="29" t="s">
        <v>1709</v>
      </c>
      <c r="C217" s="29" t="n">
        <v>0.299792789</v>
      </c>
      <c r="D217" s="29" t="s">
        <v>95</v>
      </c>
      <c r="E217" s="29" t="s">
        <v>86</v>
      </c>
      <c r="F217" s="29" t="s">
        <v>90</v>
      </c>
      <c r="G217" s="29" t="n">
        <v>-1.311056442</v>
      </c>
    </row>
    <row r="218" customFormat="false" ht="15" hidden="false" customHeight="false" outlineLevel="0" collapsed="false">
      <c r="A218" s="29" t="s">
        <v>1710</v>
      </c>
      <c r="B218" s="29" t="s">
        <v>1711</v>
      </c>
      <c r="C218" s="29" t="n">
        <v>0.204598712</v>
      </c>
      <c r="D218" s="29" t="s">
        <v>566</v>
      </c>
      <c r="E218" s="29" t="b">
        <f aca="false">TRUE()</f>
        <v>1</v>
      </c>
      <c r="F218" s="29" t="s">
        <v>90</v>
      </c>
      <c r="G218" s="29" t="n">
        <v>-0.54827756</v>
      </c>
    </row>
    <row r="219" customFormat="false" ht="15" hidden="false" customHeight="false" outlineLevel="0" collapsed="false">
      <c r="A219" s="29" t="s">
        <v>1712</v>
      </c>
      <c r="B219" s="29" t="s">
        <v>1713</v>
      </c>
      <c r="C219" s="29" t="n">
        <v>0.383727687</v>
      </c>
      <c r="D219" s="29" t="s">
        <v>85</v>
      </c>
      <c r="E219" s="29" t="b">
        <f aca="false">TRUE()</f>
        <v>1</v>
      </c>
      <c r="G219" s="29" t="n">
        <v>-0.545453453</v>
      </c>
    </row>
    <row r="220" customFormat="false" ht="15" hidden="false" customHeight="false" outlineLevel="0" collapsed="false">
      <c r="A220" s="29" t="s">
        <v>1468</v>
      </c>
      <c r="B220" s="29" t="s">
        <v>1714</v>
      </c>
      <c r="C220" s="29" t="n">
        <v>0.175093218</v>
      </c>
      <c r="D220" s="29" t="s">
        <v>85</v>
      </c>
      <c r="E220" s="29" t="s">
        <v>86</v>
      </c>
      <c r="F220" s="29" t="s">
        <v>935</v>
      </c>
      <c r="G220" s="29" t="n">
        <v>-2.721903124</v>
      </c>
    </row>
    <row r="221" customFormat="false" ht="15" hidden="false" customHeight="false" outlineLevel="0" collapsed="false">
      <c r="A221" s="29" t="s">
        <v>1415</v>
      </c>
      <c r="B221" s="29" t="s">
        <v>1715</v>
      </c>
      <c r="C221" s="29" t="n">
        <v>0.405136853</v>
      </c>
      <c r="D221" s="29" t="s">
        <v>124</v>
      </c>
      <c r="E221" s="29" t="s">
        <v>86</v>
      </c>
      <c r="F221" s="29" t="s">
        <v>145</v>
      </c>
      <c r="G221" s="29" t="n">
        <v>-1.898742092</v>
      </c>
    </row>
    <row r="222" customFormat="false" ht="15" hidden="false" customHeight="false" outlineLevel="0" collapsed="false">
      <c r="A222" s="29" t="s">
        <v>1450</v>
      </c>
      <c r="B222" s="29" t="s">
        <v>1716</v>
      </c>
      <c r="C222" s="29" t="n">
        <v>0.124715813</v>
      </c>
      <c r="D222" s="29" t="s">
        <v>480</v>
      </c>
      <c r="E222" s="29" t="b">
        <f aca="false">TRUE()</f>
        <v>1</v>
      </c>
      <c r="G222" s="29" t="n">
        <v>-1.50049549</v>
      </c>
    </row>
    <row r="223" customFormat="false" ht="15" hidden="false" customHeight="false" outlineLevel="0" collapsed="false">
      <c r="A223" s="29" t="s">
        <v>1717</v>
      </c>
      <c r="B223" s="29" t="s">
        <v>1718</v>
      </c>
      <c r="C223" s="29" t="n">
        <v>0.40329611</v>
      </c>
      <c r="D223" s="29" t="s">
        <v>95</v>
      </c>
      <c r="E223" s="29" t="s">
        <v>86</v>
      </c>
      <c r="F223" s="29" t="s">
        <v>101</v>
      </c>
      <c r="G223" s="29" t="n">
        <v>-1.07896354</v>
      </c>
    </row>
    <row r="224" customFormat="false" ht="15" hidden="false" customHeight="false" outlineLevel="0" collapsed="false">
      <c r="A224" s="29" t="s">
        <v>1645</v>
      </c>
      <c r="B224" s="29" t="s">
        <v>1719</v>
      </c>
      <c r="C224" s="29" t="n">
        <v>0.22586203</v>
      </c>
      <c r="D224" s="29" t="s">
        <v>85</v>
      </c>
      <c r="E224" s="29" t="s">
        <v>86</v>
      </c>
      <c r="G224" s="29" t="n">
        <v>-0.803758725</v>
      </c>
    </row>
    <row r="225" customFormat="false" ht="15" hidden="false" customHeight="false" outlineLevel="0" collapsed="false">
      <c r="A225" s="29" t="s">
        <v>1645</v>
      </c>
      <c r="B225" s="29" t="s">
        <v>1719</v>
      </c>
      <c r="C225" s="29" t="n">
        <v>0.22586203</v>
      </c>
      <c r="D225" s="29" t="s">
        <v>85</v>
      </c>
      <c r="E225" s="29" t="s">
        <v>86</v>
      </c>
      <c r="G225" s="29" t="n">
        <v>-0.803758725</v>
      </c>
    </row>
    <row r="226" customFormat="false" ht="15" hidden="false" customHeight="false" outlineLevel="0" collapsed="false">
      <c r="A226" s="29" t="s">
        <v>1645</v>
      </c>
      <c r="B226" s="29" t="s">
        <v>1719</v>
      </c>
      <c r="C226" s="29" t="n">
        <v>0.22586203</v>
      </c>
      <c r="D226" s="29" t="s">
        <v>85</v>
      </c>
      <c r="E226" s="29" t="s">
        <v>86</v>
      </c>
      <c r="G226" s="29" t="n">
        <v>-0.803758725</v>
      </c>
    </row>
    <row r="227" customFormat="false" ht="15" hidden="false" customHeight="false" outlineLevel="0" collapsed="false">
      <c r="A227" s="29" t="s">
        <v>1668</v>
      </c>
      <c r="B227" s="29" t="s">
        <v>1720</v>
      </c>
      <c r="C227" s="29" t="n">
        <v>0.184961103</v>
      </c>
      <c r="D227" s="29" t="s">
        <v>95</v>
      </c>
      <c r="E227" s="29" t="s">
        <v>86</v>
      </c>
      <c r="F227" s="29" t="s">
        <v>90</v>
      </c>
      <c r="G227" s="29" t="n">
        <v>-1.491847295</v>
      </c>
    </row>
    <row r="228" customFormat="false" ht="15" hidden="false" customHeight="false" outlineLevel="0" collapsed="false">
      <c r="A228" s="29" t="s">
        <v>1527</v>
      </c>
      <c r="B228" s="29" t="s">
        <v>1721</v>
      </c>
      <c r="C228" s="29" t="n">
        <v>0.132064386</v>
      </c>
      <c r="D228" s="29" t="s">
        <v>85</v>
      </c>
      <c r="E228" s="29" t="s">
        <v>86</v>
      </c>
      <c r="G228" s="29" t="n">
        <v>-0.595697293</v>
      </c>
    </row>
    <row r="229" customFormat="false" ht="15" hidden="false" customHeight="false" outlineLevel="0" collapsed="false">
      <c r="A229" s="29" t="s">
        <v>1722</v>
      </c>
      <c r="B229" s="29" t="s">
        <v>1723</v>
      </c>
      <c r="C229" s="29" t="n">
        <v>0.353109683</v>
      </c>
      <c r="D229" s="29" t="s">
        <v>95</v>
      </c>
      <c r="E229" s="29" t="b">
        <f aca="false">TRUE()</f>
        <v>1</v>
      </c>
      <c r="G229" s="29" t="n">
        <v>-0.744568129</v>
      </c>
    </row>
    <row r="230" customFormat="false" ht="15" hidden="false" customHeight="false" outlineLevel="0" collapsed="false">
      <c r="A230" s="29" t="s">
        <v>1724</v>
      </c>
      <c r="B230" s="29" t="s">
        <v>1725</v>
      </c>
      <c r="C230" s="29" t="n">
        <v>0.133121626</v>
      </c>
      <c r="D230" s="29" t="s">
        <v>85</v>
      </c>
      <c r="E230" s="29" t="s">
        <v>86</v>
      </c>
      <c r="G230" s="29" t="n">
        <v>-0.785423878</v>
      </c>
    </row>
    <row r="231" customFormat="false" ht="15" hidden="false" customHeight="false" outlineLevel="0" collapsed="false">
      <c r="A231" s="29" t="s">
        <v>1609</v>
      </c>
      <c r="B231" s="29" t="s">
        <v>1726</v>
      </c>
      <c r="C231" s="29" t="n">
        <v>0.476250641</v>
      </c>
      <c r="D231" s="29" t="s">
        <v>158</v>
      </c>
      <c r="E231" s="29" t="b">
        <f aca="false">TRUE()</f>
        <v>1</v>
      </c>
      <c r="G231" s="29" t="n">
        <v>-0.84506381</v>
      </c>
    </row>
    <row r="232" customFormat="false" ht="15" hidden="false" customHeight="false" outlineLevel="0" collapsed="false">
      <c r="A232" s="29" t="s">
        <v>1407</v>
      </c>
      <c r="B232" s="29" t="s">
        <v>1727</v>
      </c>
      <c r="C232" s="29" t="n">
        <v>0.315275734</v>
      </c>
      <c r="D232" s="29" t="s">
        <v>216</v>
      </c>
      <c r="E232" s="29" t="s">
        <v>86</v>
      </c>
      <c r="G232" s="29" t="n">
        <v>-1.193770735</v>
      </c>
    </row>
    <row r="233" customFormat="false" ht="15" hidden="false" customHeight="false" outlineLevel="0" collapsed="false">
      <c r="A233" s="29" t="s">
        <v>1404</v>
      </c>
      <c r="B233" s="29" t="s">
        <v>1728</v>
      </c>
      <c r="C233" s="29" t="n">
        <v>0.303187113</v>
      </c>
      <c r="D233" s="29" t="s">
        <v>153</v>
      </c>
      <c r="E233" s="29" t="b">
        <f aca="false">TRUE()</f>
        <v>1</v>
      </c>
      <c r="G233" s="29" t="n">
        <v>-0.544370229</v>
      </c>
    </row>
    <row r="234" customFormat="false" ht="15" hidden="false" customHeight="false" outlineLevel="0" collapsed="false">
      <c r="A234" s="29" t="s">
        <v>1729</v>
      </c>
      <c r="B234" s="29" t="s">
        <v>1730</v>
      </c>
      <c r="C234" s="29" t="n">
        <v>0.438597671</v>
      </c>
      <c r="D234" s="29" t="s">
        <v>85</v>
      </c>
      <c r="E234" s="29" t="s">
        <v>86</v>
      </c>
      <c r="G234" s="29" t="n">
        <v>-1.060321465</v>
      </c>
    </row>
    <row r="235" customFormat="false" ht="15" hidden="false" customHeight="false" outlineLevel="0" collapsed="false">
      <c r="A235" s="29" t="s">
        <v>1731</v>
      </c>
      <c r="B235" s="29" t="s">
        <v>1732</v>
      </c>
      <c r="C235" s="29" t="n">
        <v>0.161556886</v>
      </c>
      <c r="D235" s="29" t="s">
        <v>85</v>
      </c>
      <c r="E235" s="29" t="b">
        <f aca="false">TRUE()</f>
        <v>1</v>
      </c>
      <c r="G235" s="29" t="n">
        <v>-0.870846394</v>
      </c>
    </row>
    <row r="236" customFormat="false" ht="15" hidden="false" customHeight="false" outlineLevel="0" collapsed="false">
      <c r="A236" s="29" t="s">
        <v>1733</v>
      </c>
      <c r="B236" s="29" t="s">
        <v>1734</v>
      </c>
      <c r="C236" s="29" t="n">
        <v>0.262512478</v>
      </c>
      <c r="D236" s="29" t="s">
        <v>153</v>
      </c>
      <c r="E236" s="29" t="b">
        <f aca="false">TRUE()</f>
        <v>1</v>
      </c>
      <c r="F236" s="29" t="s">
        <v>145</v>
      </c>
      <c r="G236" s="29" t="n">
        <v>-1.204711409</v>
      </c>
    </row>
    <row r="237" customFormat="false" ht="15" hidden="false" customHeight="false" outlineLevel="0" collapsed="false">
      <c r="A237" s="29" t="s">
        <v>1735</v>
      </c>
      <c r="B237" s="29" t="s">
        <v>1736</v>
      </c>
      <c r="C237" s="29" t="n">
        <v>0.120784351</v>
      </c>
      <c r="D237" s="29" t="s">
        <v>85</v>
      </c>
      <c r="E237" s="29" t="s">
        <v>86</v>
      </c>
      <c r="G237" s="29" t="n">
        <v>-1.145639325</v>
      </c>
    </row>
    <row r="238" customFormat="false" ht="15" hidden="false" customHeight="false" outlineLevel="0" collapsed="false">
      <c r="A238" s="29" t="s">
        <v>1737</v>
      </c>
      <c r="B238" s="29" t="s">
        <v>1738</v>
      </c>
      <c r="C238" s="29" t="n">
        <v>0.133350675</v>
      </c>
      <c r="D238" s="29" t="s">
        <v>95</v>
      </c>
      <c r="E238" s="29" t="b">
        <f aca="false">TRUE()</f>
        <v>1</v>
      </c>
      <c r="F238" s="29" t="s">
        <v>90</v>
      </c>
      <c r="G238" s="29" t="n">
        <v>-0.584634797</v>
      </c>
    </row>
    <row r="239" customFormat="false" ht="15" hidden="false" customHeight="false" outlineLevel="0" collapsed="false">
      <c r="A239" s="29" t="s">
        <v>1739</v>
      </c>
      <c r="B239" s="29" t="s">
        <v>1740</v>
      </c>
      <c r="C239" s="29" t="n">
        <v>0.192984696</v>
      </c>
      <c r="D239" s="29" t="s">
        <v>1741</v>
      </c>
      <c r="E239" s="29" t="s">
        <v>86</v>
      </c>
      <c r="F239" s="29" t="s">
        <v>101</v>
      </c>
      <c r="G239" s="29" t="n">
        <v>-1.662741595</v>
      </c>
    </row>
    <row r="240" customFormat="false" ht="15" hidden="false" customHeight="false" outlineLevel="0" collapsed="false">
      <c r="A240" s="29" t="s">
        <v>1657</v>
      </c>
      <c r="B240" s="29" t="s">
        <v>1742</v>
      </c>
      <c r="C240" s="29" t="n">
        <v>0.117666914</v>
      </c>
      <c r="D240" s="29" t="s">
        <v>124</v>
      </c>
      <c r="E240" s="29" t="b">
        <f aca="false">TRUE()</f>
        <v>1</v>
      </c>
      <c r="G240" s="29" t="n">
        <v>-1.038433099</v>
      </c>
    </row>
    <row r="241" customFormat="false" ht="15" hidden="false" customHeight="false" outlineLevel="0" collapsed="false">
      <c r="A241" s="29" t="s">
        <v>1743</v>
      </c>
      <c r="B241" s="29" t="s">
        <v>1744</v>
      </c>
      <c r="C241" s="29" t="n">
        <v>0.147972889</v>
      </c>
      <c r="D241" s="29" t="s">
        <v>1021</v>
      </c>
      <c r="E241" s="29" t="s">
        <v>86</v>
      </c>
      <c r="F241" s="29" t="s">
        <v>101</v>
      </c>
      <c r="G241" s="29" t="n">
        <v>-0.616784359</v>
      </c>
    </row>
    <row r="242" customFormat="false" ht="15" hidden="false" customHeight="false" outlineLevel="0" collapsed="false">
      <c r="A242" s="29" t="s">
        <v>1745</v>
      </c>
      <c r="B242" s="29" t="s">
        <v>1746</v>
      </c>
      <c r="C242" s="29" t="n">
        <v>0.311143424</v>
      </c>
      <c r="D242" s="29" t="s">
        <v>118</v>
      </c>
      <c r="E242" s="29" t="s">
        <v>86</v>
      </c>
      <c r="G242" s="29" t="n">
        <v>-1.391660191</v>
      </c>
    </row>
    <row r="243" customFormat="false" ht="15" hidden="false" customHeight="false" outlineLevel="0" collapsed="false">
      <c r="A243" s="29" t="s">
        <v>1747</v>
      </c>
      <c r="B243" s="29" t="s">
        <v>1748</v>
      </c>
      <c r="C243" s="29" t="n">
        <v>0.51591126</v>
      </c>
      <c r="D243" s="29" t="s">
        <v>999</v>
      </c>
      <c r="E243" s="29" t="b">
        <f aca="false">TRUE()</f>
        <v>1</v>
      </c>
      <c r="G243" s="29" t="n">
        <v>-0.795622601</v>
      </c>
    </row>
    <row r="244" customFormat="false" ht="15" hidden="false" customHeight="false" outlineLevel="0" collapsed="false">
      <c r="A244" s="29" t="s">
        <v>1749</v>
      </c>
      <c r="B244" s="29" t="s">
        <v>1750</v>
      </c>
      <c r="C244" s="29" t="n">
        <v>0.243799485</v>
      </c>
      <c r="D244" s="29" t="s">
        <v>85</v>
      </c>
      <c r="E244" s="29" t="s">
        <v>86</v>
      </c>
      <c r="F244" s="29" t="s">
        <v>101</v>
      </c>
      <c r="G244" s="29" t="n">
        <v>-1.330799597</v>
      </c>
    </row>
    <row r="245" customFormat="false" ht="15" hidden="false" customHeight="false" outlineLevel="0" collapsed="false">
      <c r="A245" s="29" t="s">
        <v>1751</v>
      </c>
      <c r="B245" s="29" t="s">
        <v>1752</v>
      </c>
      <c r="C245" s="29" t="n">
        <v>0.164407272</v>
      </c>
      <c r="D245" s="29" t="s">
        <v>153</v>
      </c>
      <c r="E245" s="29" t="s">
        <v>86</v>
      </c>
      <c r="G245" s="29" t="n">
        <v>-0.603045895</v>
      </c>
    </row>
    <row r="246" customFormat="false" ht="15" hidden="false" customHeight="false" outlineLevel="0" collapsed="false">
      <c r="A246" s="29" t="s">
        <v>1477</v>
      </c>
      <c r="B246" s="29" t="s">
        <v>1753</v>
      </c>
      <c r="C246" s="29" t="n">
        <v>0.213886929</v>
      </c>
      <c r="D246" s="29" t="s">
        <v>1479</v>
      </c>
      <c r="E246" s="29" t="s">
        <v>86</v>
      </c>
      <c r="F246" s="29" t="s">
        <v>90</v>
      </c>
      <c r="G246" s="29" t="n">
        <v>-0.546367558</v>
      </c>
    </row>
    <row r="247" customFormat="false" ht="15" hidden="false" customHeight="false" outlineLevel="0" collapsed="false">
      <c r="A247" s="29" t="s">
        <v>1754</v>
      </c>
      <c r="B247" s="29" t="s">
        <v>1755</v>
      </c>
      <c r="C247" s="29" t="n">
        <v>0.248416228</v>
      </c>
      <c r="D247" s="29" t="s">
        <v>118</v>
      </c>
      <c r="E247" s="29" t="s">
        <v>86</v>
      </c>
      <c r="F247" s="29" t="s">
        <v>101</v>
      </c>
      <c r="G247" s="29" t="n">
        <v>-0.657727292</v>
      </c>
    </row>
    <row r="248" customFormat="false" ht="15" hidden="false" customHeight="false" outlineLevel="0" collapsed="false">
      <c r="A248" s="29" t="s">
        <v>1673</v>
      </c>
      <c r="B248" s="29" t="s">
        <v>1756</v>
      </c>
      <c r="C248" s="29" t="n">
        <v>0.124085871</v>
      </c>
      <c r="D248" s="29" t="s">
        <v>85</v>
      </c>
      <c r="E248" s="29" t="s">
        <v>86</v>
      </c>
      <c r="G248" s="29" t="n">
        <v>-0.502207569</v>
      </c>
    </row>
    <row r="249" customFormat="false" ht="15" hidden="false" customHeight="false" outlineLevel="0" collapsed="false">
      <c r="A249" s="29" t="s">
        <v>1757</v>
      </c>
      <c r="B249" s="29" t="s">
        <v>1758</v>
      </c>
      <c r="C249" s="29" t="n">
        <v>0.149282786</v>
      </c>
      <c r="D249" s="29" t="s">
        <v>95</v>
      </c>
      <c r="E249" s="29" t="s">
        <v>86</v>
      </c>
      <c r="F249" s="29" t="s">
        <v>90</v>
      </c>
      <c r="G249" s="29" t="n">
        <v>-0.663490234</v>
      </c>
    </row>
    <row r="250" customFormat="false" ht="15" hidden="false" customHeight="false" outlineLevel="0" collapsed="false">
      <c r="A250" s="29" t="s">
        <v>1759</v>
      </c>
      <c r="B250" s="29" t="s">
        <v>1760</v>
      </c>
      <c r="C250" s="29" t="n">
        <v>0.182599131</v>
      </c>
      <c r="D250" s="29" t="s">
        <v>153</v>
      </c>
      <c r="E250" s="29" t="b">
        <f aca="false">TRUE()</f>
        <v>1</v>
      </c>
      <c r="G250" s="29" t="n">
        <v>-0.501808882</v>
      </c>
    </row>
    <row r="251" customFormat="false" ht="15" hidden="false" customHeight="false" outlineLevel="0" collapsed="false">
      <c r="A251" s="29" t="s">
        <v>1761</v>
      </c>
      <c r="B251" s="29" t="s">
        <v>1762</v>
      </c>
      <c r="C251" s="29" t="n">
        <v>0.107109577</v>
      </c>
      <c r="D251" s="29" t="s">
        <v>300</v>
      </c>
      <c r="E251" s="29" t="b">
        <f aca="false">TRUE()</f>
        <v>1</v>
      </c>
      <c r="F251" s="29" t="s">
        <v>101</v>
      </c>
      <c r="G251" s="29" t="n">
        <v>-2.256417816</v>
      </c>
    </row>
    <row r="252" customFormat="false" ht="15" hidden="false" customHeight="false" outlineLevel="0" collapsed="false">
      <c r="A252" s="29" t="s">
        <v>1697</v>
      </c>
      <c r="B252" s="29" t="s">
        <v>1763</v>
      </c>
      <c r="C252" s="29" t="n">
        <v>0.242808536</v>
      </c>
      <c r="D252" s="29" t="s">
        <v>85</v>
      </c>
      <c r="E252" s="29" t="s">
        <v>86</v>
      </c>
      <c r="G252" s="29" t="n">
        <v>-1.365929913</v>
      </c>
    </row>
    <row r="253" customFormat="false" ht="15" hidden="false" customHeight="false" outlineLevel="0" collapsed="false">
      <c r="A253" s="29" t="s">
        <v>1657</v>
      </c>
      <c r="B253" s="29" t="s">
        <v>1764</v>
      </c>
      <c r="C253" s="29" t="n">
        <v>0.391328413</v>
      </c>
      <c r="D253" s="29" t="s">
        <v>207</v>
      </c>
      <c r="E253" s="29" t="b">
        <f aca="false">TRUE()</f>
        <v>1</v>
      </c>
      <c r="G253" s="29" t="n">
        <v>-1.038433099</v>
      </c>
    </row>
    <row r="254" customFormat="false" ht="15" hidden="false" customHeight="false" outlineLevel="0" collapsed="false">
      <c r="A254" s="29" t="s">
        <v>1377</v>
      </c>
      <c r="B254" s="29" t="s">
        <v>1765</v>
      </c>
      <c r="C254" s="29" t="n">
        <v>0.1395909</v>
      </c>
      <c r="D254" s="29" t="s">
        <v>85</v>
      </c>
      <c r="E254" s="29" t="s">
        <v>86</v>
      </c>
      <c r="G254" s="29" t="n">
        <v>-0.663099808</v>
      </c>
    </row>
    <row r="255" customFormat="false" ht="15" hidden="false" customHeight="false" outlineLevel="0" collapsed="false">
      <c r="A255" s="29" t="s">
        <v>1766</v>
      </c>
      <c r="B255" s="29" t="s">
        <v>1767</v>
      </c>
      <c r="C255" s="29" t="n">
        <v>0.291453148</v>
      </c>
      <c r="D255" s="29" t="s">
        <v>1768</v>
      </c>
      <c r="E255" s="29" t="s">
        <v>86</v>
      </c>
      <c r="F255" s="29" t="s">
        <v>101</v>
      </c>
      <c r="G255" s="29" t="n">
        <v>-1.874523762</v>
      </c>
    </row>
    <row r="256" customFormat="false" ht="15" hidden="false" customHeight="false" outlineLevel="0" collapsed="false">
      <c r="A256" s="29" t="s">
        <v>1766</v>
      </c>
      <c r="B256" s="29" t="s">
        <v>1767</v>
      </c>
      <c r="C256" s="29" t="n">
        <v>0.291453148</v>
      </c>
      <c r="D256" s="29" t="s">
        <v>1768</v>
      </c>
      <c r="E256" s="29" t="s">
        <v>86</v>
      </c>
      <c r="F256" s="29" t="s">
        <v>101</v>
      </c>
      <c r="G256" s="29" t="n">
        <v>-1.874523762</v>
      </c>
    </row>
    <row r="257" customFormat="false" ht="15" hidden="false" customHeight="false" outlineLevel="0" collapsed="false">
      <c r="A257" s="29" t="s">
        <v>1766</v>
      </c>
      <c r="B257" s="29" t="s">
        <v>1767</v>
      </c>
      <c r="C257" s="29" t="n">
        <v>0.291453148</v>
      </c>
      <c r="D257" s="29" t="s">
        <v>1768</v>
      </c>
      <c r="E257" s="29" t="s">
        <v>86</v>
      </c>
      <c r="F257" s="29" t="s">
        <v>101</v>
      </c>
      <c r="G257" s="29" t="n">
        <v>-1.874523762</v>
      </c>
    </row>
    <row r="258" customFormat="false" ht="15" hidden="false" customHeight="false" outlineLevel="0" collapsed="false">
      <c r="A258" s="29" t="s">
        <v>1769</v>
      </c>
      <c r="B258" s="29" t="s">
        <v>1770</v>
      </c>
      <c r="C258" s="29" t="n">
        <v>0.561398369</v>
      </c>
      <c r="D258" s="29" t="s">
        <v>85</v>
      </c>
      <c r="E258" s="29" t="s">
        <v>86</v>
      </c>
      <c r="G258" s="29" t="n">
        <v>-2.05670041</v>
      </c>
    </row>
    <row r="259" customFormat="false" ht="15" hidden="false" customHeight="false" outlineLevel="0" collapsed="false">
      <c r="A259" s="29" t="s">
        <v>1426</v>
      </c>
      <c r="B259" s="29" t="s">
        <v>1771</v>
      </c>
      <c r="C259" s="29" t="n">
        <v>0.558214238</v>
      </c>
      <c r="D259" s="29" t="s">
        <v>1772</v>
      </c>
      <c r="E259" s="29" t="s">
        <v>86</v>
      </c>
      <c r="G259" s="29" t="n">
        <v>-0.822914257</v>
      </c>
    </row>
    <row r="260" customFormat="false" ht="15" hidden="false" customHeight="false" outlineLevel="0" collapsed="false">
      <c r="A260" s="29" t="s">
        <v>1426</v>
      </c>
      <c r="B260" s="29" t="s">
        <v>1771</v>
      </c>
      <c r="C260" s="29" t="n">
        <v>0.558214238</v>
      </c>
      <c r="D260" s="29" t="s">
        <v>1772</v>
      </c>
      <c r="E260" s="29" t="s">
        <v>86</v>
      </c>
      <c r="G260" s="29" t="n">
        <v>-0.772472765</v>
      </c>
    </row>
    <row r="261" customFormat="false" ht="15" hidden="false" customHeight="false" outlineLevel="0" collapsed="false">
      <c r="A261" s="29" t="s">
        <v>1773</v>
      </c>
      <c r="B261" s="29" t="s">
        <v>1774</v>
      </c>
      <c r="C261" s="29" t="n">
        <v>0.289899218</v>
      </c>
      <c r="D261" s="29" t="s">
        <v>153</v>
      </c>
      <c r="E261" s="29" t="s">
        <v>86</v>
      </c>
      <c r="F261" s="29" t="s">
        <v>473</v>
      </c>
      <c r="G261" s="29" t="n">
        <v>-0.501454542</v>
      </c>
    </row>
    <row r="262" customFormat="false" ht="15" hidden="false" customHeight="false" outlineLevel="0" collapsed="false">
      <c r="A262" s="29" t="s">
        <v>1495</v>
      </c>
      <c r="B262" s="29" t="s">
        <v>1775</v>
      </c>
      <c r="C262" s="29" t="n">
        <v>0.392260986</v>
      </c>
      <c r="D262" s="29" t="s">
        <v>1776</v>
      </c>
      <c r="E262" s="29" t="s">
        <v>86</v>
      </c>
      <c r="G262" s="29" t="n">
        <v>-0.800981516</v>
      </c>
    </row>
    <row r="263" customFormat="false" ht="15" hidden="false" customHeight="false" outlineLevel="0" collapsed="false">
      <c r="A263" s="29" t="s">
        <v>1495</v>
      </c>
      <c r="B263" s="29" t="s">
        <v>1775</v>
      </c>
      <c r="C263" s="29" t="n">
        <v>0.392260986</v>
      </c>
      <c r="D263" s="29" t="s">
        <v>1776</v>
      </c>
      <c r="E263" s="29" t="s">
        <v>86</v>
      </c>
      <c r="G263" s="29" t="n">
        <v>-0.833202911</v>
      </c>
    </row>
    <row r="264" customFormat="false" ht="15" hidden="false" customHeight="false" outlineLevel="0" collapsed="false">
      <c r="A264" s="29" t="s">
        <v>1495</v>
      </c>
      <c r="B264" s="29" t="s">
        <v>1775</v>
      </c>
      <c r="C264" s="29" t="n">
        <v>0.392260986</v>
      </c>
      <c r="D264" s="29" t="s">
        <v>1776</v>
      </c>
      <c r="E264" s="29" t="s">
        <v>86</v>
      </c>
      <c r="G264" s="29" t="n">
        <v>-0.81644598</v>
      </c>
    </row>
    <row r="265" customFormat="false" ht="15" hidden="false" customHeight="false" outlineLevel="0" collapsed="false">
      <c r="A265" s="29" t="s">
        <v>1777</v>
      </c>
      <c r="B265" s="29" t="s">
        <v>1778</v>
      </c>
      <c r="C265" s="29" t="n">
        <v>0.140638168</v>
      </c>
      <c r="D265" s="29" t="s">
        <v>124</v>
      </c>
      <c r="E265" s="29" t="b">
        <f aca="false">TRUE()</f>
        <v>1</v>
      </c>
      <c r="G265" s="29" t="n">
        <v>-0.52881294</v>
      </c>
    </row>
    <row r="266" customFormat="false" ht="15" hidden="false" customHeight="false" outlineLevel="0" collapsed="false">
      <c r="A266" s="29" t="s">
        <v>1710</v>
      </c>
      <c r="B266" s="29" t="s">
        <v>1779</v>
      </c>
      <c r="C266" s="29" t="n">
        <v>0.144635597</v>
      </c>
      <c r="D266" s="29" t="s">
        <v>124</v>
      </c>
      <c r="E266" s="29" t="s">
        <v>86</v>
      </c>
      <c r="G266" s="29" t="n">
        <v>-0.54827756</v>
      </c>
    </row>
    <row r="267" customFormat="false" ht="15" hidden="false" customHeight="false" outlineLevel="0" collapsed="false">
      <c r="A267" s="29" t="s">
        <v>1594</v>
      </c>
      <c r="B267" s="29" t="s">
        <v>1780</v>
      </c>
      <c r="C267" s="29" t="n">
        <v>0.194088214</v>
      </c>
      <c r="D267" s="29" t="s">
        <v>95</v>
      </c>
      <c r="E267" s="29" t="s">
        <v>86</v>
      </c>
      <c r="F267" s="29" t="s">
        <v>145</v>
      </c>
      <c r="G267" s="29" t="n">
        <v>-0.692729222</v>
      </c>
    </row>
    <row r="268" customFormat="false" ht="15" hidden="false" customHeight="false" outlineLevel="0" collapsed="false">
      <c r="A268" s="29" t="s">
        <v>1781</v>
      </c>
      <c r="B268" s="29" t="s">
        <v>1782</v>
      </c>
      <c r="C268" s="29" t="n">
        <v>0.165178127</v>
      </c>
      <c r="D268" s="29" t="s">
        <v>95</v>
      </c>
      <c r="E268" s="29" t="s">
        <v>86</v>
      </c>
      <c r="F268" s="29" t="s">
        <v>101</v>
      </c>
      <c r="G268" s="29" t="n">
        <v>-1.135458862</v>
      </c>
    </row>
    <row r="269" customFormat="false" ht="15" hidden="false" customHeight="false" outlineLevel="0" collapsed="false">
      <c r="A269" s="29" t="s">
        <v>1743</v>
      </c>
      <c r="B269" s="29" t="s">
        <v>1783</v>
      </c>
      <c r="C269" s="29" t="n">
        <v>0.212243341</v>
      </c>
      <c r="D269" s="29" t="s">
        <v>1021</v>
      </c>
      <c r="E269" s="29" t="s">
        <v>86</v>
      </c>
      <c r="G269" s="29" t="n">
        <v>-0.616784359</v>
      </c>
    </row>
    <row r="270" customFormat="false" ht="15" hidden="false" customHeight="false" outlineLevel="0" collapsed="false">
      <c r="A270" s="29" t="s">
        <v>1784</v>
      </c>
      <c r="B270" s="29" t="s">
        <v>1785</v>
      </c>
      <c r="C270" s="29" t="n">
        <v>0.275604536</v>
      </c>
      <c r="D270" s="29" t="s">
        <v>1786</v>
      </c>
      <c r="E270" s="29" t="s">
        <v>86</v>
      </c>
      <c r="G270" s="29" t="n">
        <v>-1.773704207</v>
      </c>
    </row>
    <row r="271" customFormat="false" ht="15" hidden="false" customHeight="false" outlineLevel="0" collapsed="false">
      <c r="A271" s="29" t="s">
        <v>1581</v>
      </c>
      <c r="B271" s="29" t="s">
        <v>1787</v>
      </c>
      <c r="C271" s="29" t="n">
        <v>0.303133505</v>
      </c>
      <c r="D271" s="29" t="s">
        <v>413</v>
      </c>
      <c r="E271" s="29" t="b">
        <f aca="false">TRUE()</f>
        <v>1</v>
      </c>
      <c r="F271" s="29" t="s">
        <v>145</v>
      </c>
      <c r="G271" s="29" t="n">
        <v>-0.73074065</v>
      </c>
    </row>
    <row r="272" customFormat="false" ht="15" hidden="false" customHeight="false" outlineLevel="0" collapsed="false">
      <c r="A272" s="29" t="s">
        <v>1788</v>
      </c>
      <c r="B272" s="29" t="s">
        <v>1789</v>
      </c>
      <c r="C272" s="29" t="n">
        <v>0.151920176</v>
      </c>
      <c r="D272" s="29" t="s">
        <v>133</v>
      </c>
      <c r="E272" s="29" t="s">
        <v>86</v>
      </c>
      <c r="G272" s="29" t="n">
        <v>-0.50508839</v>
      </c>
    </row>
    <row r="273" customFormat="false" ht="15" hidden="false" customHeight="false" outlineLevel="0" collapsed="false">
      <c r="A273" s="29" t="s">
        <v>1570</v>
      </c>
      <c r="B273" s="29" t="s">
        <v>1790</v>
      </c>
      <c r="C273" s="29" t="n">
        <v>0.20303393</v>
      </c>
      <c r="D273" s="29" t="s">
        <v>85</v>
      </c>
      <c r="E273" s="29" t="b">
        <f aca="false">TRUE()</f>
        <v>1</v>
      </c>
      <c r="F273" s="29" t="s">
        <v>90</v>
      </c>
      <c r="G273" s="29" t="n">
        <v>-0.555638148</v>
      </c>
    </row>
    <row r="274" customFormat="false" ht="15" hidden="false" customHeight="false" outlineLevel="0" collapsed="false">
      <c r="A274" s="29" t="s">
        <v>1791</v>
      </c>
      <c r="B274" s="29" t="s">
        <v>1792</v>
      </c>
      <c r="C274" s="29" t="n">
        <v>0.164586087</v>
      </c>
      <c r="D274" s="29" t="s">
        <v>85</v>
      </c>
      <c r="E274" s="29" t="s">
        <v>86</v>
      </c>
      <c r="G274" s="29" t="n">
        <v>-0.679767841</v>
      </c>
    </row>
    <row r="275" customFormat="false" ht="15" hidden="false" customHeight="false" outlineLevel="0" collapsed="false">
      <c r="A275" s="29" t="s">
        <v>1791</v>
      </c>
      <c r="B275" s="29" t="s">
        <v>1792</v>
      </c>
      <c r="C275" s="29" t="n">
        <v>0.164586087</v>
      </c>
      <c r="D275" s="29" t="s">
        <v>85</v>
      </c>
      <c r="E275" s="29" t="s">
        <v>86</v>
      </c>
      <c r="G275" s="29" t="n">
        <v>-0.679767841</v>
      </c>
    </row>
    <row r="276" customFormat="false" ht="15" hidden="false" customHeight="false" outlineLevel="0" collapsed="false">
      <c r="A276" s="29" t="s">
        <v>1791</v>
      </c>
      <c r="B276" s="29" t="s">
        <v>1792</v>
      </c>
      <c r="C276" s="29" t="n">
        <v>0.164586087</v>
      </c>
      <c r="D276" s="29" t="s">
        <v>85</v>
      </c>
      <c r="E276" s="29" t="s">
        <v>86</v>
      </c>
      <c r="G276" s="29" t="n">
        <v>-0.679767841</v>
      </c>
    </row>
    <row r="277" customFormat="false" ht="15" hidden="false" customHeight="false" outlineLevel="0" collapsed="false">
      <c r="A277" s="29" t="s">
        <v>1793</v>
      </c>
      <c r="B277" s="29" t="s">
        <v>1794</v>
      </c>
      <c r="C277" s="29" t="n">
        <v>0.400007923</v>
      </c>
      <c r="D277" s="29" t="s">
        <v>118</v>
      </c>
      <c r="E277" s="29" t="b">
        <f aca="false">TRUE()</f>
        <v>1</v>
      </c>
      <c r="G277" s="29" t="n">
        <v>-1.848667999</v>
      </c>
    </row>
    <row r="278" customFormat="false" ht="15" hidden="false" customHeight="false" outlineLevel="0" collapsed="false">
      <c r="A278" s="29" t="s">
        <v>1464</v>
      </c>
      <c r="B278" s="29" t="s">
        <v>1795</v>
      </c>
      <c r="C278" s="29" t="n">
        <v>0.850493691</v>
      </c>
      <c r="D278" s="29" t="s">
        <v>121</v>
      </c>
      <c r="E278" s="29" t="s">
        <v>86</v>
      </c>
      <c r="G278" s="29" t="n">
        <v>-0.515123131</v>
      </c>
    </row>
    <row r="279" customFormat="false" ht="15" hidden="false" customHeight="false" outlineLevel="0" collapsed="false">
      <c r="A279" s="29" t="s">
        <v>1796</v>
      </c>
      <c r="B279" s="29" t="s">
        <v>1797</v>
      </c>
      <c r="C279" s="29" t="n">
        <v>0.318359526</v>
      </c>
      <c r="D279" s="29" t="s">
        <v>85</v>
      </c>
      <c r="E279" s="29" t="s">
        <v>86</v>
      </c>
      <c r="F279" s="29" t="s">
        <v>90</v>
      </c>
      <c r="G279" s="29" t="n">
        <v>-0.60966868</v>
      </c>
    </row>
    <row r="280" customFormat="false" ht="15" hidden="false" customHeight="false" outlineLevel="0" collapsed="false">
      <c r="A280" s="29" t="s">
        <v>1647</v>
      </c>
      <c r="B280" s="29" t="s">
        <v>1798</v>
      </c>
      <c r="C280" s="29" t="n">
        <v>0.112682583</v>
      </c>
      <c r="D280" s="29" t="s">
        <v>104</v>
      </c>
      <c r="E280" s="29" t="s">
        <v>86</v>
      </c>
      <c r="G280" s="29" t="n">
        <v>-1.447822818</v>
      </c>
    </row>
    <row r="281" customFormat="false" ht="15" hidden="false" customHeight="false" outlineLevel="0" collapsed="false">
      <c r="A281" s="29" t="s">
        <v>1799</v>
      </c>
      <c r="B281" s="29" t="s">
        <v>1800</v>
      </c>
      <c r="C281" s="29" t="n">
        <v>0.264800087</v>
      </c>
      <c r="D281" s="29" t="s">
        <v>121</v>
      </c>
      <c r="E281" s="29" t="b">
        <f aca="false">TRUE()</f>
        <v>1</v>
      </c>
      <c r="F281" s="29" t="s">
        <v>90</v>
      </c>
      <c r="G281" s="29" t="n">
        <v>-0.603002587</v>
      </c>
    </row>
    <row r="282" customFormat="false" ht="15" hidden="false" customHeight="false" outlineLevel="0" collapsed="false">
      <c r="A282" s="29" t="s">
        <v>1491</v>
      </c>
      <c r="B282" s="29" t="s">
        <v>1801</v>
      </c>
      <c r="C282" s="29" t="n">
        <v>0.440103626</v>
      </c>
      <c r="D282" s="29" t="s">
        <v>95</v>
      </c>
      <c r="E282" s="29" t="b">
        <f aca="false">TRUE()</f>
        <v>1</v>
      </c>
      <c r="G282" s="29" t="n">
        <v>-2.154780055</v>
      </c>
    </row>
    <row r="283" customFormat="false" ht="15" hidden="false" customHeight="false" outlineLevel="0" collapsed="false">
      <c r="A283" s="29" t="s">
        <v>1802</v>
      </c>
      <c r="B283" s="29" t="s">
        <v>1803</v>
      </c>
      <c r="C283" s="29" t="n">
        <v>0.142421851</v>
      </c>
      <c r="D283" s="29" t="s">
        <v>382</v>
      </c>
      <c r="E283" s="29" t="s">
        <v>86</v>
      </c>
      <c r="F283" s="29" t="s">
        <v>101</v>
      </c>
      <c r="G283" s="29" t="n">
        <v>-0.629499249</v>
      </c>
    </row>
    <row r="284" customFormat="false" ht="15" hidden="false" customHeight="false" outlineLevel="0" collapsed="false">
      <c r="A284" s="29" t="s">
        <v>1804</v>
      </c>
      <c r="B284" s="29" t="s">
        <v>1805</v>
      </c>
      <c r="C284" s="29" t="n">
        <v>0.541973695</v>
      </c>
      <c r="D284" s="29" t="s">
        <v>153</v>
      </c>
      <c r="E284" s="29" t="b">
        <f aca="false">TRUE()</f>
        <v>1</v>
      </c>
      <c r="G284" s="29" t="n">
        <v>-1.023998</v>
      </c>
    </row>
    <row r="285" customFormat="false" ht="15" hidden="false" customHeight="false" outlineLevel="0" collapsed="false">
      <c r="A285" s="29" t="s">
        <v>1759</v>
      </c>
      <c r="B285" s="29" t="s">
        <v>1806</v>
      </c>
      <c r="C285" s="29" t="n">
        <v>0.142298701</v>
      </c>
      <c r="D285" s="29" t="s">
        <v>153</v>
      </c>
      <c r="E285" s="29" t="b">
        <f aca="false">TRUE()</f>
        <v>1</v>
      </c>
      <c r="G285" s="29" t="n">
        <v>-0.501808882</v>
      </c>
    </row>
    <row r="286" customFormat="false" ht="15" hidden="false" customHeight="false" outlineLevel="0" collapsed="false">
      <c r="A286" s="29" t="s">
        <v>1807</v>
      </c>
      <c r="B286" s="29" t="s">
        <v>1808</v>
      </c>
      <c r="C286" s="29" t="n">
        <v>0.123423123</v>
      </c>
      <c r="D286" s="29" t="s">
        <v>85</v>
      </c>
      <c r="E286" s="29" t="s">
        <v>86</v>
      </c>
      <c r="G286" s="29" t="n">
        <v>-0.523669274</v>
      </c>
    </row>
    <row r="287" customFormat="false" ht="15" hidden="false" customHeight="false" outlineLevel="0" collapsed="false">
      <c r="A287" s="29" t="s">
        <v>1433</v>
      </c>
      <c r="B287" s="29" t="s">
        <v>1809</v>
      </c>
      <c r="C287" s="29" t="n">
        <v>0.112055891</v>
      </c>
      <c r="D287" s="29" t="s">
        <v>1435</v>
      </c>
      <c r="E287" s="29" t="s">
        <v>86</v>
      </c>
      <c r="G287" s="29" t="n">
        <v>-0.543035015</v>
      </c>
    </row>
    <row r="288" customFormat="false" ht="15" hidden="false" customHeight="false" outlineLevel="0" collapsed="false">
      <c r="A288" s="29" t="s">
        <v>1393</v>
      </c>
      <c r="B288" s="29" t="s">
        <v>1810</v>
      </c>
      <c r="C288" s="29" t="n">
        <v>0.184351677</v>
      </c>
      <c r="D288" s="29" t="s">
        <v>158</v>
      </c>
      <c r="E288" s="29" t="b">
        <f aca="false">TRUE()</f>
        <v>1</v>
      </c>
      <c r="G288" s="29" t="n">
        <v>-0.826499913</v>
      </c>
    </row>
    <row r="289" customFormat="false" ht="15" hidden="false" customHeight="false" outlineLevel="0" collapsed="false">
      <c r="A289" s="29" t="s">
        <v>1731</v>
      </c>
      <c r="B289" s="29" t="s">
        <v>1811</v>
      </c>
      <c r="C289" s="29" t="n">
        <v>0.109194027</v>
      </c>
      <c r="D289" s="29" t="s">
        <v>85</v>
      </c>
      <c r="E289" s="29" t="b">
        <f aca="false">TRUE()</f>
        <v>1</v>
      </c>
      <c r="G289" s="29" t="n">
        <v>-0.870846394</v>
      </c>
    </row>
    <row r="290" customFormat="false" ht="15" hidden="false" customHeight="false" outlineLevel="0" collapsed="false">
      <c r="A290" s="29" t="s">
        <v>1812</v>
      </c>
      <c r="B290" s="29" t="s">
        <v>1813</v>
      </c>
      <c r="C290" s="29" t="n">
        <v>0.266926265</v>
      </c>
      <c r="D290" s="29" t="s">
        <v>413</v>
      </c>
      <c r="E290" s="29" t="b">
        <f aca="false">TRUE()</f>
        <v>1</v>
      </c>
      <c r="F290" s="29" t="s">
        <v>145</v>
      </c>
      <c r="G290" s="29" t="n">
        <v>-0.834718582</v>
      </c>
    </row>
    <row r="291" customFormat="false" ht="15" hidden="false" customHeight="false" outlineLevel="0" collapsed="false">
      <c r="A291" s="29" t="s">
        <v>1508</v>
      </c>
      <c r="B291" s="29" t="s">
        <v>1814</v>
      </c>
      <c r="C291" s="29" t="n">
        <v>0.175985977</v>
      </c>
      <c r="D291" s="29" t="s">
        <v>95</v>
      </c>
      <c r="E291" s="29" t="b">
        <f aca="false">TRUE()</f>
        <v>1</v>
      </c>
      <c r="G291" s="29" t="n">
        <v>-1.177475841</v>
      </c>
    </row>
    <row r="292" customFormat="false" ht="15" hidden="false" customHeight="false" outlineLevel="0" collapsed="false">
      <c r="A292" s="29" t="s">
        <v>1815</v>
      </c>
      <c r="B292" s="29" t="s">
        <v>1816</v>
      </c>
      <c r="C292" s="29" t="n">
        <v>0.365248214</v>
      </c>
      <c r="D292" s="29" t="s">
        <v>95</v>
      </c>
      <c r="E292" s="29" t="s">
        <v>86</v>
      </c>
      <c r="G292" s="29" t="n">
        <v>-0.951311013</v>
      </c>
    </row>
    <row r="293" customFormat="false" ht="15" hidden="false" customHeight="false" outlineLevel="0" collapsed="false">
      <c r="A293" s="29" t="s">
        <v>1817</v>
      </c>
      <c r="B293" s="29" t="s">
        <v>1818</v>
      </c>
      <c r="C293" s="29" t="n">
        <v>0.148247228</v>
      </c>
      <c r="D293" s="29" t="s">
        <v>121</v>
      </c>
      <c r="E293" s="29" t="s">
        <v>86</v>
      </c>
      <c r="G293" s="29" t="n">
        <v>-0.633949651</v>
      </c>
    </row>
    <row r="294" customFormat="false" ht="15" hidden="false" customHeight="false" outlineLevel="0" collapsed="false">
      <c r="A294" s="29" t="s">
        <v>1819</v>
      </c>
      <c r="B294" s="29" t="s">
        <v>1820</v>
      </c>
      <c r="C294" s="29" t="n">
        <v>0.12807486</v>
      </c>
      <c r="D294" s="29" t="s">
        <v>1821</v>
      </c>
      <c r="E294" s="29" t="b">
        <f aca="false">TRUE()</f>
        <v>1</v>
      </c>
      <c r="G294" s="29" t="n">
        <v>-0.76182157</v>
      </c>
    </row>
    <row r="295" customFormat="false" ht="15" hidden="false" customHeight="false" outlineLevel="0" collapsed="false">
      <c r="A295" s="29" t="s">
        <v>1609</v>
      </c>
      <c r="B295" s="29" t="s">
        <v>1822</v>
      </c>
      <c r="C295" s="29" t="n">
        <v>0.243328373</v>
      </c>
      <c r="D295" s="29" t="s">
        <v>480</v>
      </c>
      <c r="E295" s="29" t="b">
        <f aca="false">TRUE()</f>
        <v>1</v>
      </c>
      <c r="G295" s="29" t="n">
        <v>-0.84506381</v>
      </c>
    </row>
    <row r="296" customFormat="false" ht="15" hidden="false" customHeight="false" outlineLevel="0" collapsed="false">
      <c r="A296" s="29" t="s">
        <v>1823</v>
      </c>
      <c r="B296" s="29" t="s">
        <v>1824</v>
      </c>
      <c r="C296" s="29" t="n">
        <v>0.414446443</v>
      </c>
      <c r="D296" s="29" t="s">
        <v>382</v>
      </c>
      <c r="E296" s="29" t="b">
        <f aca="false">TRUE()</f>
        <v>1</v>
      </c>
      <c r="G296" s="29" t="n">
        <v>-0.664505404</v>
      </c>
    </row>
    <row r="297" customFormat="false" ht="15" hidden="false" customHeight="false" outlineLevel="0" collapsed="false">
      <c r="A297" s="29" t="s">
        <v>1769</v>
      </c>
      <c r="B297" s="29" t="s">
        <v>1825</v>
      </c>
      <c r="C297" s="29" t="n">
        <v>0.493128273</v>
      </c>
      <c r="D297" s="29" t="s">
        <v>85</v>
      </c>
      <c r="E297" s="29" t="b">
        <f aca="false">TRUE()</f>
        <v>1</v>
      </c>
      <c r="G297" s="29" t="n">
        <v>-2.05670041</v>
      </c>
    </row>
    <row r="298" customFormat="false" ht="15" hidden="false" customHeight="false" outlineLevel="0" collapsed="false">
      <c r="A298" s="29" t="s">
        <v>1826</v>
      </c>
      <c r="B298" s="29" t="s">
        <v>1827</v>
      </c>
      <c r="C298" s="29" t="n">
        <v>0.101718792</v>
      </c>
      <c r="D298" s="29" t="s">
        <v>85</v>
      </c>
      <c r="E298" s="29" t="b">
        <f aca="false">TRUE()</f>
        <v>1</v>
      </c>
      <c r="G298" s="29" t="n">
        <v>-2.252964983</v>
      </c>
    </row>
    <row r="299" customFormat="false" ht="15" hidden="false" customHeight="false" outlineLevel="0" collapsed="false">
      <c r="A299" s="29" t="s">
        <v>1828</v>
      </c>
      <c r="B299" s="29" t="s">
        <v>1829</v>
      </c>
      <c r="C299" s="29" t="n">
        <v>0.103815404</v>
      </c>
      <c r="D299" s="29" t="s">
        <v>300</v>
      </c>
      <c r="E299" s="29" t="s">
        <v>86</v>
      </c>
      <c r="G299" s="29" t="n">
        <v>-0.812296883</v>
      </c>
    </row>
    <row r="300" customFormat="false" ht="15" hidden="false" customHeight="false" outlineLevel="0" collapsed="false">
      <c r="A300" s="29" t="s">
        <v>1830</v>
      </c>
      <c r="B300" s="29" t="s">
        <v>1831</v>
      </c>
      <c r="C300" s="29" t="n">
        <v>0.221218838</v>
      </c>
      <c r="D300" s="29" t="s">
        <v>124</v>
      </c>
      <c r="E300" s="29" t="s">
        <v>86</v>
      </c>
      <c r="G300" s="29" t="n">
        <v>-0.650702719</v>
      </c>
    </row>
    <row r="301" customFormat="false" ht="15" hidden="false" customHeight="false" outlineLevel="0" collapsed="false">
      <c r="A301" s="29" t="s">
        <v>1832</v>
      </c>
      <c r="B301" s="29" t="s">
        <v>1833</v>
      </c>
      <c r="C301" s="29" t="n">
        <v>0.116983799</v>
      </c>
      <c r="D301" s="29" t="s">
        <v>1834</v>
      </c>
      <c r="E301" s="29" t="s">
        <v>86</v>
      </c>
      <c r="G301" s="29" t="n">
        <v>-1.367762617</v>
      </c>
    </row>
    <row r="302" customFormat="false" ht="15" hidden="false" customHeight="false" outlineLevel="0" collapsed="false">
      <c r="A302" s="29" t="s">
        <v>1835</v>
      </c>
      <c r="B302" s="29" t="s">
        <v>1836</v>
      </c>
      <c r="C302" s="29" t="n">
        <v>0.350200037</v>
      </c>
      <c r="D302" s="29" t="s">
        <v>1837</v>
      </c>
      <c r="E302" s="29" t="s">
        <v>86</v>
      </c>
      <c r="F302" s="29" t="s">
        <v>90</v>
      </c>
      <c r="G302" s="29" t="n">
        <v>-0.513014944</v>
      </c>
    </row>
    <row r="303" customFormat="false" ht="15" hidden="false" customHeight="false" outlineLevel="0" collapsed="false">
      <c r="A303" s="29" t="s">
        <v>1381</v>
      </c>
      <c r="B303" s="29" t="s">
        <v>1838</v>
      </c>
      <c r="C303" s="29" t="n">
        <v>0.355293725</v>
      </c>
      <c r="D303" s="29" t="s">
        <v>95</v>
      </c>
      <c r="E303" s="29" t="s">
        <v>86</v>
      </c>
      <c r="G303" s="29" t="n">
        <v>-0.514785745</v>
      </c>
    </row>
    <row r="304" customFormat="false" ht="15" hidden="false" customHeight="false" outlineLevel="0" collapsed="false">
      <c r="A304" s="29" t="s">
        <v>1474</v>
      </c>
      <c r="B304" s="29" t="s">
        <v>1839</v>
      </c>
      <c r="C304" s="29" t="n">
        <v>0.442214194</v>
      </c>
      <c r="D304" s="29" t="s">
        <v>1476</v>
      </c>
      <c r="E304" s="29" t="s">
        <v>86</v>
      </c>
      <c r="F304" s="29" t="s">
        <v>90</v>
      </c>
      <c r="G304" s="29" t="n">
        <v>-0.510598559</v>
      </c>
    </row>
    <row r="305" customFormat="false" ht="15" hidden="false" customHeight="false" outlineLevel="0" collapsed="false">
      <c r="A305" s="31" t="s">
        <v>1336</v>
      </c>
      <c r="B305" s="29" t="s">
        <v>1840</v>
      </c>
      <c r="C305" s="29" t="n">
        <v>0.144285088</v>
      </c>
      <c r="D305" s="29" t="s">
        <v>999</v>
      </c>
      <c r="E305" s="29" t="b">
        <f aca="false">TRUE()</f>
        <v>1</v>
      </c>
      <c r="F305" s="29" t="s">
        <v>101</v>
      </c>
      <c r="G305" s="29" t="n">
        <v>-0.588238377</v>
      </c>
    </row>
    <row r="306" customFormat="false" ht="15" hidden="false" customHeight="false" outlineLevel="0" collapsed="false">
      <c r="A306" s="29" t="s">
        <v>1624</v>
      </c>
      <c r="B306" s="29" t="s">
        <v>1841</v>
      </c>
      <c r="C306" s="29" t="n">
        <v>0.488844461</v>
      </c>
      <c r="D306" s="29" t="s">
        <v>192</v>
      </c>
      <c r="E306" s="29" t="b">
        <f aca="false">TRUE()</f>
        <v>1</v>
      </c>
      <c r="G306" s="29" t="n">
        <v>-0.561189119</v>
      </c>
    </row>
    <row r="307" customFormat="false" ht="15" hidden="false" customHeight="false" outlineLevel="0" collapsed="false">
      <c r="A307" s="29" t="s">
        <v>1474</v>
      </c>
      <c r="B307" s="29" t="s">
        <v>1842</v>
      </c>
      <c r="C307" s="29" t="n">
        <v>0.282467032</v>
      </c>
      <c r="D307" s="29" t="s">
        <v>1843</v>
      </c>
      <c r="E307" s="29" t="s">
        <v>86</v>
      </c>
      <c r="F307" s="29" t="s">
        <v>90</v>
      </c>
      <c r="G307" s="29" t="n">
        <v>-0.510598559</v>
      </c>
    </row>
    <row r="308" customFormat="false" ht="15" hidden="false" customHeight="false" outlineLevel="0" collapsed="false">
      <c r="A308" s="29" t="s">
        <v>1605</v>
      </c>
      <c r="B308" s="29" t="s">
        <v>1844</v>
      </c>
      <c r="C308" s="29" t="n">
        <v>0.198699568</v>
      </c>
      <c r="D308" s="29" t="s">
        <v>85</v>
      </c>
      <c r="E308" s="29" t="s">
        <v>86</v>
      </c>
      <c r="G308" s="29" t="n">
        <v>-0.652861489</v>
      </c>
    </row>
    <row r="309" customFormat="false" ht="15" hidden="false" customHeight="false" outlineLevel="0" collapsed="false">
      <c r="A309" s="29" t="s">
        <v>1769</v>
      </c>
      <c r="B309" s="29" t="s">
        <v>1845</v>
      </c>
      <c r="C309" s="29" t="n">
        <v>0.165426839</v>
      </c>
      <c r="D309" s="29" t="s">
        <v>85</v>
      </c>
      <c r="E309" s="29" t="s">
        <v>86</v>
      </c>
      <c r="G309" s="29" t="n">
        <v>-2.05670041</v>
      </c>
    </row>
    <row r="310" customFormat="false" ht="15" hidden="false" customHeight="false" outlineLevel="0" collapsed="false">
      <c r="A310" s="29" t="s">
        <v>1846</v>
      </c>
      <c r="B310" s="29" t="s">
        <v>1847</v>
      </c>
      <c r="C310" s="29" t="n">
        <v>0.522904577</v>
      </c>
      <c r="D310" s="29" t="s">
        <v>95</v>
      </c>
      <c r="E310" s="29" t="s">
        <v>86</v>
      </c>
      <c r="G310" s="29" t="n">
        <v>-0.759498528</v>
      </c>
    </row>
    <row r="311" customFormat="false" ht="15" hidden="false" customHeight="false" outlineLevel="0" collapsed="false">
      <c r="A311" s="29" t="s">
        <v>1627</v>
      </c>
      <c r="B311" s="29" t="s">
        <v>1848</v>
      </c>
      <c r="C311" s="29" t="n">
        <v>0.32497823</v>
      </c>
      <c r="D311" s="29" t="s">
        <v>85</v>
      </c>
      <c r="E311" s="29" t="b">
        <f aca="false">TRUE()</f>
        <v>1</v>
      </c>
      <c r="G311" s="29" t="n">
        <v>-0.704200806</v>
      </c>
    </row>
    <row r="312" customFormat="false" ht="15" hidden="false" customHeight="false" outlineLevel="0" collapsed="false">
      <c r="A312" s="29" t="s">
        <v>1627</v>
      </c>
      <c r="B312" s="29" t="s">
        <v>1848</v>
      </c>
      <c r="C312" s="29" t="n">
        <v>0.32497823</v>
      </c>
      <c r="D312" s="29" t="s">
        <v>85</v>
      </c>
      <c r="E312" s="29" t="b">
        <f aca="false">TRUE()</f>
        <v>1</v>
      </c>
      <c r="G312" s="29" t="n">
        <v>-0.984834719</v>
      </c>
    </row>
    <row r="313" customFormat="false" ht="15" hidden="false" customHeight="false" outlineLevel="0" collapsed="false">
      <c r="A313" s="31" t="s">
        <v>1336</v>
      </c>
      <c r="B313" s="29" t="s">
        <v>1849</v>
      </c>
      <c r="C313" s="29" t="n">
        <v>0.173593497</v>
      </c>
      <c r="D313" s="29" t="s">
        <v>1850</v>
      </c>
      <c r="E313" s="29" t="s">
        <v>86</v>
      </c>
      <c r="G313" s="29" t="n">
        <v>-0.588238377</v>
      </c>
    </row>
    <row r="314" customFormat="false" ht="15" hidden="false" customHeight="false" outlineLevel="0" collapsed="false">
      <c r="A314" s="29" t="s">
        <v>1546</v>
      </c>
      <c r="B314" s="29" t="s">
        <v>1851</v>
      </c>
      <c r="C314" s="29" t="n">
        <v>0.130689959</v>
      </c>
      <c r="D314" s="29" t="s">
        <v>153</v>
      </c>
      <c r="E314" s="29" t="b">
        <f aca="false">TRUE()</f>
        <v>1</v>
      </c>
      <c r="G314" s="29" t="n">
        <v>-0.623111734</v>
      </c>
    </row>
    <row r="315" customFormat="false" ht="15" hidden="false" customHeight="false" outlineLevel="0" collapsed="false">
      <c r="A315" s="29" t="s">
        <v>1852</v>
      </c>
      <c r="B315" s="29" t="s">
        <v>1853</v>
      </c>
      <c r="C315" s="29" t="n">
        <v>0.48990718</v>
      </c>
      <c r="D315" s="29" t="s">
        <v>133</v>
      </c>
      <c r="E315" s="29" t="s">
        <v>86</v>
      </c>
      <c r="F315" s="29" t="s">
        <v>101</v>
      </c>
      <c r="G315" s="29" t="n">
        <v>-0.857256738</v>
      </c>
    </row>
    <row r="316" customFormat="false" ht="15" hidden="false" customHeight="false" outlineLevel="0" collapsed="false">
      <c r="A316" s="29" t="s">
        <v>1737</v>
      </c>
      <c r="B316" s="29" t="s">
        <v>1854</v>
      </c>
      <c r="C316" s="29" t="n">
        <v>0.281327929</v>
      </c>
      <c r="D316" s="29" t="s">
        <v>95</v>
      </c>
      <c r="E316" s="29" t="b">
        <f aca="false">TRUE()</f>
        <v>1</v>
      </c>
      <c r="F316" s="29" t="s">
        <v>90</v>
      </c>
      <c r="G316" s="29" t="n">
        <v>-0.584634797</v>
      </c>
    </row>
    <row r="317" customFormat="false" ht="15" hidden="false" customHeight="false" outlineLevel="0" collapsed="false">
      <c r="A317" s="29" t="s">
        <v>1699</v>
      </c>
      <c r="B317" s="29" t="s">
        <v>1855</v>
      </c>
      <c r="C317" s="29" t="n">
        <v>0.156654719</v>
      </c>
      <c r="D317" s="29" t="s">
        <v>95</v>
      </c>
      <c r="E317" s="29" t="s">
        <v>86</v>
      </c>
      <c r="G317" s="29" t="n">
        <v>-1.257067032</v>
      </c>
    </row>
    <row r="318" customFormat="false" ht="15" hidden="false" customHeight="false" outlineLevel="0" collapsed="false">
      <c r="A318" s="29" t="s">
        <v>1699</v>
      </c>
      <c r="B318" s="29" t="s">
        <v>1855</v>
      </c>
      <c r="C318" s="29" t="n">
        <v>0.156654719</v>
      </c>
      <c r="D318" s="29" t="s">
        <v>95</v>
      </c>
      <c r="E318" s="29" t="s">
        <v>86</v>
      </c>
      <c r="G318" s="29" t="n">
        <v>-0.75573083</v>
      </c>
    </row>
    <row r="319" customFormat="false" ht="15" hidden="false" customHeight="false" outlineLevel="0" collapsed="false">
      <c r="A319" s="29" t="s">
        <v>1360</v>
      </c>
      <c r="B319" s="29" t="s">
        <v>1856</v>
      </c>
      <c r="C319" s="29" t="n">
        <v>0.147325935</v>
      </c>
      <c r="D319" s="29" t="s">
        <v>124</v>
      </c>
      <c r="E319" s="29" t="s">
        <v>86</v>
      </c>
      <c r="G319" s="29" t="n">
        <v>-1.086058746</v>
      </c>
    </row>
    <row r="320" customFormat="false" ht="15" hidden="false" customHeight="false" outlineLevel="0" collapsed="false">
      <c r="A320" s="29" t="s">
        <v>1857</v>
      </c>
      <c r="B320" s="29" t="s">
        <v>1858</v>
      </c>
      <c r="C320" s="29" t="n">
        <v>0.126035208</v>
      </c>
      <c r="D320" s="29" t="s">
        <v>85</v>
      </c>
      <c r="E320" s="29" t="b">
        <f aca="false">TRUE()</f>
        <v>1</v>
      </c>
      <c r="G320" s="29" t="n">
        <v>-0.55711246</v>
      </c>
    </row>
    <row r="321" customFormat="false" ht="15" hidden="false" customHeight="false" outlineLevel="0" collapsed="false">
      <c r="A321" s="29" t="s">
        <v>1859</v>
      </c>
      <c r="B321" s="29" t="s">
        <v>1860</v>
      </c>
      <c r="C321" s="29" t="n">
        <v>0.13250737</v>
      </c>
      <c r="D321" s="29" t="s">
        <v>153</v>
      </c>
      <c r="E321" s="29" t="s">
        <v>86</v>
      </c>
      <c r="G321" s="29" t="n">
        <v>-0.522264994</v>
      </c>
    </row>
    <row r="322" customFormat="false" ht="15" hidden="false" customHeight="false" outlineLevel="0" collapsed="false">
      <c r="A322" s="29" t="s">
        <v>1523</v>
      </c>
      <c r="B322" s="29" t="s">
        <v>1861</v>
      </c>
      <c r="C322" s="29" t="n">
        <v>0.167608314</v>
      </c>
      <c r="D322" s="29" t="s">
        <v>85</v>
      </c>
      <c r="E322" s="29" t="b">
        <f aca="false">TRUE()</f>
        <v>1</v>
      </c>
      <c r="G322" s="29" t="n">
        <v>-0.805911974</v>
      </c>
    </row>
    <row r="323" customFormat="false" ht="15" hidden="false" customHeight="false" outlineLevel="0" collapsed="false">
      <c r="A323" s="29" t="s">
        <v>1862</v>
      </c>
      <c r="B323" s="29" t="s">
        <v>1863</v>
      </c>
      <c r="C323" s="29" t="n">
        <v>0.145490741</v>
      </c>
      <c r="D323" s="29" t="s">
        <v>153</v>
      </c>
      <c r="E323" s="29" t="s">
        <v>86</v>
      </c>
      <c r="F323" s="29" t="s">
        <v>90</v>
      </c>
      <c r="G323" s="29" t="n">
        <v>-0.521681329</v>
      </c>
    </row>
    <row r="324" customFormat="false" ht="15" hidden="false" customHeight="false" outlineLevel="0" collapsed="false">
      <c r="A324" s="31" t="s">
        <v>1336</v>
      </c>
      <c r="B324" s="29" t="s">
        <v>1864</v>
      </c>
      <c r="C324" s="29" t="n">
        <v>0.690378655</v>
      </c>
      <c r="D324" s="29" t="s">
        <v>1865</v>
      </c>
      <c r="E324" s="29" t="b">
        <f aca="false">TRUE()</f>
        <v>1</v>
      </c>
      <c r="G324" s="29" t="n">
        <v>-0.588238377</v>
      </c>
    </row>
    <row r="325" customFormat="false" ht="15" hidden="false" customHeight="false" outlineLevel="0" collapsed="false">
      <c r="A325" s="29" t="s">
        <v>1866</v>
      </c>
      <c r="B325" s="29" t="s">
        <v>1867</v>
      </c>
      <c r="C325" s="29" t="n">
        <v>0.133355498</v>
      </c>
      <c r="D325" s="29" t="s">
        <v>153</v>
      </c>
      <c r="E325" s="29" t="s">
        <v>86</v>
      </c>
      <c r="G325" s="29" t="n">
        <v>-0.57056256</v>
      </c>
    </row>
    <row r="326" customFormat="false" ht="15" hidden="false" customHeight="false" outlineLevel="0" collapsed="false">
      <c r="A326" s="29" t="s">
        <v>1866</v>
      </c>
      <c r="B326" s="29" t="s">
        <v>1867</v>
      </c>
      <c r="C326" s="29" t="n">
        <v>0.133355498</v>
      </c>
      <c r="D326" s="29" t="s">
        <v>153</v>
      </c>
      <c r="E326" s="29" t="s">
        <v>86</v>
      </c>
      <c r="G326" s="29" t="n">
        <v>-0.544786242</v>
      </c>
    </row>
    <row r="327" customFormat="false" ht="15" hidden="false" customHeight="false" outlineLevel="0" collapsed="false">
      <c r="A327" s="29" t="s">
        <v>1659</v>
      </c>
      <c r="B327" s="29" t="s">
        <v>1868</v>
      </c>
      <c r="C327" s="29" t="n">
        <v>0.204407899</v>
      </c>
      <c r="D327" s="29" t="s">
        <v>124</v>
      </c>
      <c r="E327" s="29" t="s">
        <v>86</v>
      </c>
      <c r="F327" s="29" t="s">
        <v>101</v>
      </c>
      <c r="G327" s="29" t="n">
        <v>-2.03784133</v>
      </c>
    </row>
    <row r="328" customFormat="false" ht="15" hidden="false" customHeight="false" outlineLevel="0" collapsed="false">
      <c r="A328" s="29" t="s">
        <v>1470</v>
      </c>
      <c r="B328" s="29" t="s">
        <v>1869</v>
      </c>
      <c r="C328" s="29" t="n">
        <v>0.347176608</v>
      </c>
      <c r="D328" s="29" t="s">
        <v>158</v>
      </c>
      <c r="E328" s="29" t="b">
        <f aca="false">TRUE()</f>
        <v>1</v>
      </c>
      <c r="G328" s="29" t="n">
        <v>-4.116533502</v>
      </c>
    </row>
    <row r="329" customFormat="false" ht="15" hidden="false" customHeight="false" outlineLevel="0" collapsed="false">
      <c r="A329" s="29" t="s">
        <v>1681</v>
      </c>
      <c r="B329" s="29" t="s">
        <v>1870</v>
      </c>
      <c r="C329" s="29" t="n">
        <v>0.215268979</v>
      </c>
      <c r="D329" s="29" t="s">
        <v>480</v>
      </c>
      <c r="E329" s="29" t="b">
        <f aca="false">TRUE()</f>
        <v>1</v>
      </c>
      <c r="G329" s="29" t="n">
        <v>-2.282377227</v>
      </c>
    </row>
    <row r="330" customFormat="false" ht="15" hidden="false" customHeight="false" outlineLevel="0" collapsed="false">
      <c r="A330" s="29" t="s">
        <v>1871</v>
      </c>
      <c r="B330" s="29" t="s">
        <v>1872</v>
      </c>
      <c r="C330" s="29" t="n">
        <v>0.13906402</v>
      </c>
      <c r="D330" s="29" t="s">
        <v>85</v>
      </c>
      <c r="E330" s="29" t="s">
        <v>86</v>
      </c>
      <c r="G330" s="29" t="n">
        <v>-0.607179856</v>
      </c>
    </row>
    <row r="331" customFormat="false" ht="15" hidden="false" customHeight="false" outlineLevel="0" collapsed="false">
      <c r="A331" s="29" t="s">
        <v>1566</v>
      </c>
      <c r="B331" s="29" t="s">
        <v>1873</v>
      </c>
      <c r="C331" s="29" t="n">
        <v>0.300677315</v>
      </c>
      <c r="D331" s="29" t="s">
        <v>95</v>
      </c>
      <c r="E331" s="29" t="s">
        <v>86</v>
      </c>
      <c r="G331" s="29" t="n">
        <v>-1.632567888</v>
      </c>
    </row>
    <row r="332" customFormat="false" ht="15" hidden="false" customHeight="false" outlineLevel="0" collapsed="false">
      <c r="A332" s="29" t="s">
        <v>1828</v>
      </c>
      <c r="B332" s="29" t="s">
        <v>1874</v>
      </c>
      <c r="C332" s="29" t="n">
        <v>0.103619223</v>
      </c>
      <c r="D332" s="29" t="s">
        <v>85</v>
      </c>
      <c r="E332" s="29" t="s">
        <v>86</v>
      </c>
      <c r="G332" s="29" t="n">
        <v>-0.812296883</v>
      </c>
    </row>
    <row r="333" customFormat="false" ht="15" hidden="false" customHeight="false" outlineLevel="0" collapsed="false">
      <c r="A333" s="29" t="s">
        <v>1875</v>
      </c>
      <c r="B333" s="29" t="s">
        <v>1876</v>
      </c>
      <c r="C333" s="29" t="n">
        <v>0.103132377</v>
      </c>
      <c r="D333" s="29" t="s">
        <v>158</v>
      </c>
      <c r="E333" s="29" t="b">
        <f aca="false">TRUE()</f>
        <v>1</v>
      </c>
      <c r="G333" s="29" t="n">
        <v>-0.528784724</v>
      </c>
    </row>
    <row r="334" customFormat="false" ht="15" hidden="false" customHeight="false" outlineLevel="0" collapsed="false">
      <c r="A334" s="29" t="s">
        <v>1877</v>
      </c>
      <c r="B334" s="29" t="s">
        <v>1878</v>
      </c>
      <c r="C334" s="29" t="n">
        <v>0.13363703</v>
      </c>
      <c r="D334" s="29" t="s">
        <v>153</v>
      </c>
      <c r="E334" s="29" t="s">
        <v>86</v>
      </c>
      <c r="F334" s="29" t="s">
        <v>101</v>
      </c>
      <c r="G334" s="29" t="n">
        <v>-0.90134035</v>
      </c>
    </row>
    <row r="335" customFormat="false" ht="15" hidden="false" customHeight="false" outlineLevel="0" collapsed="false">
      <c r="A335" s="29" t="s">
        <v>1879</v>
      </c>
      <c r="B335" s="29" t="s">
        <v>1880</v>
      </c>
      <c r="C335" s="29" t="n">
        <v>0.588000348</v>
      </c>
      <c r="D335" s="29" t="s">
        <v>153</v>
      </c>
      <c r="E335" s="29" t="b">
        <f aca="false">TRUE()</f>
        <v>1</v>
      </c>
      <c r="G335" s="29" t="n">
        <v>-1.222457626</v>
      </c>
    </row>
    <row r="336" customFormat="false" ht="15" hidden="false" customHeight="false" outlineLevel="0" collapsed="false">
      <c r="A336" s="29" t="s">
        <v>1385</v>
      </c>
      <c r="B336" s="29" t="s">
        <v>1881</v>
      </c>
      <c r="C336" s="29" t="n">
        <v>0.112028092</v>
      </c>
      <c r="D336" s="29" t="s">
        <v>85</v>
      </c>
      <c r="E336" s="29" t="b">
        <f aca="false">TRUE()</f>
        <v>1</v>
      </c>
      <c r="G336" s="29" t="n">
        <v>-0.807551062</v>
      </c>
    </row>
    <row r="337" customFormat="false" ht="15" hidden="false" customHeight="false" outlineLevel="0" collapsed="false">
      <c r="A337" s="29" t="s">
        <v>1729</v>
      </c>
      <c r="B337" s="29" t="s">
        <v>1882</v>
      </c>
      <c r="C337" s="29" t="n">
        <v>0.232428059</v>
      </c>
      <c r="D337" s="29" t="s">
        <v>85</v>
      </c>
      <c r="E337" s="29" t="s">
        <v>86</v>
      </c>
      <c r="G337" s="29" t="n">
        <v>-1.060321465</v>
      </c>
    </row>
    <row r="338" customFormat="false" ht="15" hidden="false" customHeight="false" outlineLevel="0" collapsed="false">
      <c r="A338" s="29" t="s">
        <v>1883</v>
      </c>
      <c r="B338" s="29" t="s">
        <v>1884</v>
      </c>
      <c r="C338" s="29" t="n">
        <v>0.534520439</v>
      </c>
      <c r="D338" s="29" t="s">
        <v>153</v>
      </c>
      <c r="E338" s="29" t="b">
        <f aca="false">TRUE()</f>
        <v>1</v>
      </c>
      <c r="G338" s="29" t="n">
        <v>-0.524258066</v>
      </c>
    </row>
    <row r="339" customFormat="false" ht="15" hidden="false" customHeight="false" outlineLevel="0" collapsed="false">
      <c r="A339" s="29" t="s">
        <v>1885</v>
      </c>
      <c r="B339" s="29" t="s">
        <v>1886</v>
      </c>
      <c r="C339" s="29" t="n">
        <v>0.120208981</v>
      </c>
      <c r="D339" s="29" t="s">
        <v>95</v>
      </c>
      <c r="E339" s="29" t="s">
        <v>86</v>
      </c>
      <c r="F339" s="29" t="s">
        <v>101</v>
      </c>
      <c r="G339" s="29" t="n">
        <v>-0.71713617</v>
      </c>
    </row>
    <row r="340" customFormat="false" ht="15" hidden="false" customHeight="false" outlineLevel="0" collapsed="false">
      <c r="A340" s="29" t="s">
        <v>1885</v>
      </c>
      <c r="B340" s="29" t="s">
        <v>1886</v>
      </c>
      <c r="C340" s="29" t="n">
        <v>0.120208981</v>
      </c>
      <c r="D340" s="29" t="s">
        <v>95</v>
      </c>
      <c r="E340" s="29" t="s">
        <v>86</v>
      </c>
      <c r="F340" s="29" t="s">
        <v>101</v>
      </c>
      <c r="G340" s="29" t="n">
        <v>-0.686113475</v>
      </c>
    </row>
    <row r="341" customFormat="false" ht="15" hidden="false" customHeight="false" outlineLevel="0" collapsed="false">
      <c r="A341" s="29" t="s">
        <v>1885</v>
      </c>
      <c r="B341" s="29" t="s">
        <v>1886</v>
      </c>
      <c r="C341" s="29" t="n">
        <v>0.120208981</v>
      </c>
      <c r="D341" s="29" t="s">
        <v>95</v>
      </c>
      <c r="E341" s="29" t="s">
        <v>86</v>
      </c>
      <c r="F341" s="29" t="s">
        <v>101</v>
      </c>
      <c r="G341" s="29" t="n">
        <v>-0.754117124</v>
      </c>
    </row>
    <row r="342" customFormat="false" ht="15" hidden="false" customHeight="false" outlineLevel="0" collapsed="false">
      <c r="A342" s="29" t="s">
        <v>1887</v>
      </c>
      <c r="B342" s="29" t="s">
        <v>1888</v>
      </c>
      <c r="C342" s="29" t="n">
        <v>0.608616124</v>
      </c>
      <c r="D342" s="29" t="s">
        <v>85</v>
      </c>
      <c r="E342" s="29" t="s">
        <v>86</v>
      </c>
      <c r="G342" s="29" t="n">
        <v>-0.565952221</v>
      </c>
    </row>
    <row r="343" customFormat="false" ht="15" hidden="false" customHeight="false" outlineLevel="0" collapsed="false">
      <c r="A343" s="29" t="s">
        <v>1452</v>
      </c>
      <c r="B343" s="29" t="s">
        <v>1889</v>
      </c>
      <c r="C343" s="29" t="n">
        <v>0.600867769</v>
      </c>
      <c r="D343" s="29" t="s">
        <v>1890</v>
      </c>
      <c r="E343" s="29" t="s">
        <v>86</v>
      </c>
      <c r="G343" s="29" t="n">
        <v>-1.297502227</v>
      </c>
    </row>
    <row r="344" customFormat="false" ht="15" hidden="false" customHeight="false" outlineLevel="0" collapsed="false">
      <c r="A344" s="29" t="s">
        <v>1891</v>
      </c>
      <c r="B344" s="29" t="s">
        <v>1892</v>
      </c>
      <c r="C344" s="29" t="n">
        <v>0.185674966</v>
      </c>
      <c r="D344" s="29" t="s">
        <v>118</v>
      </c>
      <c r="E344" s="29" t="s">
        <v>86</v>
      </c>
      <c r="G344" s="29" t="n">
        <v>-1.298385833</v>
      </c>
    </row>
    <row r="345" customFormat="false" ht="15" hidden="false" customHeight="false" outlineLevel="0" collapsed="false">
      <c r="A345" s="29" t="s">
        <v>1893</v>
      </c>
      <c r="B345" s="29" t="s">
        <v>1894</v>
      </c>
      <c r="C345" s="29" t="n">
        <v>0.135509077</v>
      </c>
      <c r="D345" s="29" t="s">
        <v>85</v>
      </c>
      <c r="E345" s="29" t="b">
        <f aca="false">TRUE()</f>
        <v>1</v>
      </c>
      <c r="F345" s="29" t="s">
        <v>145</v>
      </c>
      <c r="G345" s="29" t="n">
        <v>-1.111893954</v>
      </c>
    </row>
    <row r="346" customFormat="false" ht="15" hidden="false" customHeight="false" outlineLevel="0" collapsed="false">
      <c r="A346" s="29" t="s">
        <v>1895</v>
      </c>
      <c r="B346" s="29" t="s">
        <v>1896</v>
      </c>
      <c r="C346" s="29" t="n">
        <v>0.221274003</v>
      </c>
      <c r="D346" s="29" t="s">
        <v>85</v>
      </c>
      <c r="E346" s="29" t="b">
        <f aca="false">TRUE()</f>
        <v>1</v>
      </c>
      <c r="G346" s="29" t="n">
        <v>-0.530288833</v>
      </c>
    </row>
    <row r="347" customFormat="false" ht="15" hidden="false" customHeight="false" outlineLevel="0" collapsed="false">
      <c r="A347" s="29" t="s">
        <v>1536</v>
      </c>
      <c r="B347" s="29" t="s">
        <v>1897</v>
      </c>
      <c r="C347" s="29" t="n">
        <v>0.136920256</v>
      </c>
      <c r="D347" s="29" t="s">
        <v>95</v>
      </c>
      <c r="E347" s="29" t="b">
        <f aca="false">TRUE()</f>
        <v>1</v>
      </c>
      <c r="G347" s="29" t="n">
        <v>-1.284391514</v>
      </c>
    </row>
    <row r="348" customFormat="false" ht="15" hidden="false" customHeight="false" outlineLevel="0" collapsed="false">
      <c r="A348" s="29" t="s">
        <v>1389</v>
      </c>
      <c r="B348" s="29" t="s">
        <v>1898</v>
      </c>
      <c r="C348" s="29" t="n">
        <v>0.238964258</v>
      </c>
      <c r="D348" s="29" t="s">
        <v>85</v>
      </c>
      <c r="E348" s="29" t="s">
        <v>86</v>
      </c>
      <c r="F348" s="29" t="s">
        <v>101</v>
      </c>
      <c r="G348" s="29" t="n">
        <v>-0.642138873</v>
      </c>
    </row>
    <row r="349" customFormat="false" ht="15" hidden="false" customHeight="false" outlineLevel="0" collapsed="false">
      <c r="A349" s="29" t="s">
        <v>1745</v>
      </c>
      <c r="B349" s="29" t="s">
        <v>1899</v>
      </c>
      <c r="C349" s="29" t="n">
        <v>0.1907287</v>
      </c>
      <c r="D349" s="29" t="s">
        <v>95</v>
      </c>
      <c r="E349" s="29" t="s">
        <v>86</v>
      </c>
      <c r="F349" s="29" t="s">
        <v>90</v>
      </c>
      <c r="G349" s="29" t="n">
        <v>-1.391660191</v>
      </c>
    </row>
    <row r="350" customFormat="false" ht="15" hidden="false" customHeight="false" outlineLevel="0" collapsed="false">
      <c r="A350" s="29" t="s">
        <v>1426</v>
      </c>
      <c r="B350" s="29" t="s">
        <v>1900</v>
      </c>
      <c r="C350" s="29" t="n">
        <v>0.134565662</v>
      </c>
      <c r="D350" s="29" t="s">
        <v>1901</v>
      </c>
      <c r="E350" s="29" t="s">
        <v>86</v>
      </c>
      <c r="G350" s="29" t="n">
        <v>-0.822914257</v>
      </c>
    </row>
    <row r="351" customFormat="false" ht="15" hidden="false" customHeight="false" outlineLevel="0" collapsed="false">
      <c r="A351" s="29" t="s">
        <v>1426</v>
      </c>
      <c r="B351" s="29" t="s">
        <v>1900</v>
      </c>
      <c r="C351" s="29" t="n">
        <v>0.134565662</v>
      </c>
      <c r="D351" s="29" t="s">
        <v>1901</v>
      </c>
      <c r="E351" s="29" t="s">
        <v>86</v>
      </c>
      <c r="G351" s="29" t="n">
        <v>-0.772472765</v>
      </c>
    </row>
    <row r="352" customFormat="false" ht="15" hidden="false" customHeight="false" outlineLevel="0" collapsed="false">
      <c r="A352" s="29" t="s">
        <v>1902</v>
      </c>
      <c r="B352" s="29" t="s">
        <v>1903</v>
      </c>
      <c r="C352" s="29" t="n">
        <v>0.33873575</v>
      </c>
      <c r="D352" s="29" t="s">
        <v>121</v>
      </c>
      <c r="E352" s="29" t="s">
        <v>86</v>
      </c>
      <c r="F352" s="29" t="s">
        <v>1904</v>
      </c>
      <c r="G352" s="29" t="n">
        <v>-0.614283365</v>
      </c>
    </row>
    <row r="353" customFormat="false" ht="15" hidden="false" customHeight="false" outlineLevel="0" collapsed="false">
      <c r="A353" s="29" t="s">
        <v>1905</v>
      </c>
      <c r="B353" s="29" t="s">
        <v>1906</v>
      </c>
      <c r="C353" s="29" t="n">
        <v>0.240546221</v>
      </c>
      <c r="D353" s="29" t="s">
        <v>85</v>
      </c>
      <c r="E353" s="29" t="s">
        <v>86</v>
      </c>
      <c r="F353" s="29" t="s">
        <v>145</v>
      </c>
      <c r="G353" s="29" t="n">
        <v>-0.781989296</v>
      </c>
    </row>
    <row r="354" customFormat="false" ht="15" hidden="false" customHeight="false" outlineLevel="0" collapsed="false">
      <c r="A354" s="29" t="s">
        <v>1907</v>
      </c>
      <c r="B354" s="29" t="s">
        <v>1908</v>
      </c>
      <c r="C354" s="29" t="n">
        <v>0.207705085</v>
      </c>
      <c r="D354" s="29" t="s">
        <v>413</v>
      </c>
      <c r="E354" s="29" t="s">
        <v>86</v>
      </c>
      <c r="G354" s="29" t="n">
        <v>-0.618666453</v>
      </c>
    </row>
    <row r="355" customFormat="false" ht="15" hidden="false" customHeight="false" outlineLevel="0" collapsed="false">
      <c r="A355" s="29" t="s">
        <v>1661</v>
      </c>
      <c r="B355" s="29" t="s">
        <v>1909</v>
      </c>
      <c r="C355" s="29" t="n">
        <v>0.144127239</v>
      </c>
      <c r="D355" s="29" t="s">
        <v>85</v>
      </c>
      <c r="E355" s="29" t="s">
        <v>86</v>
      </c>
      <c r="F355" s="29" t="s">
        <v>145</v>
      </c>
      <c r="G355" s="29" t="n">
        <v>-2.142072367</v>
      </c>
    </row>
    <row r="356" customFormat="false" ht="15" hidden="false" customHeight="false" outlineLevel="0" collapsed="false">
      <c r="A356" s="29" t="s">
        <v>1455</v>
      </c>
      <c r="B356" s="29" t="s">
        <v>1910</v>
      </c>
      <c r="C356" s="29" t="n">
        <v>0.637715238</v>
      </c>
      <c r="D356" s="29" t="s">
        <v>95</v>
      </c>
      <c r="E356" s="29" t="s">
        <v>86</v>
      </c>
      <c r="G356" s="29" t="n">
        <v>-0.534960939</v>
      </c>
    </row>
    <row r="357" customFormat="false" ht="15" hidden="false" customHeight="false" outlineLevel="0" collapsed="false">
      <c r="A357" s="29" t="s">
        <v>1911</v>
      </c>
      <c r="B357" s="29" t="s">
        <v>1912</v>
      </c>
      <c r="C357" s="29" t="n">
        <v>0.112828303</v>
      </c>
      <c r="D357" s="29" t="s">
        <v>85</v>
      </c>
      <c r="E357" s="29" t="s">
        <v>86</v>
      </c>
      <c r="G357" s="29" t="n">
        <v>-0.812664016</v>
      </c>
    </row>
    <row r="358" customFormat="false" ht="15" hidden="false" customHeight="false" outlineLevel="0" collapsed="false">
      <c r="A358" s="29" t="s">
        <v>1913</v>
      </c>
      <c r="B358" s="29" t="s">
        <v>1914</v>
      </c>
      <c r="C358" s="29" t="n">
        <v>0.360166366</v>
      </c>
      <c r="D358" s="29" t="s">
        <v>1915</v>
      </c>
      <c r="E358" s="29" t="b">
        <f aca="false">TRUE()</f>
        <v>1</v>
      </c>
      <c r="F358" s="29" t="s">
        <v>101</v>
      </c>
      <c r="G358" s="29" t="n">
        <v>-0.512041264</v>
      </c>
    </row>
    <row r="359" customFormat="false" ht="15" hidden="false" customHeight="false" outlineLevel="0" collapsed="false">
      <c r="A359" s="29" t="s">
        <v>1916</v>
      </c>
      <c r="B359" s="29" t="s">
        <v>1917</v>
      </c>
      <c r="C359" s="29" t="n">
        <v>0.503991674</v>
      </c>
      <c r="D359" s="29" t="s">
        <v>124</v>
      </c>
      <c r="E359" s="29" t="s">
        <v>86</v>
      </c>
      <c r="F359" s="29" t="s">
        <v>473</v>
      </c>
      <c r="G359" s="29" t="n">
        <v>-0.568110493</v>
      </c>
    </row>
    <row r="360" customFormat="false" ht="15" hidden="false" customHeight="false" outlineLevel="0" collapsed="false">
      <c r="A360" s="29" t="s">
        <v>1883</v>
      </c>
      <c r="B360" s="29" t="s">
        <v>1918</v>
      </c>
      <c r="C360" s="29" t="n">
        <v>0.107261044</v>
      </c>
      <c r="D360" s="29" t="s">
        <v>153</v>
      </c>
      <c r="E360" s="29" t="s">
        <v>86</v>
      </c>
      <c r="G360" s="29" t="n">
        <v>-0.524258066</v>
      </c>
    </row>
    <row r="361" customFormat="false" ht="15" hidden="false" customHeight="false" outlineLevel="0" collapsed="false">
      <c r="A361" s="29" t="s">
        <v>1919</v>
      </c>
      <c r="B361" s="29" t="s">
        <v>1920</v>
      </c>
      <c r="C361" s="29" t="n">
        <v>0.243128765</v>
      </c>
      <c r="D361" s="29" t="s">
        <v>100</v>
      </c>
      <c r="E361" s="29" t="b">
        <f aca="false">TRUE()</f>
        <v>1</v>
      </c>
      <c r="F361" s="29" t="s">
        <v>101</v>
      </c>
      <c r="G361" s="29" t="n">
        <v>-0.627947286</v>
      </c>
    </row>
    <row r="362" customFormat="false" ht="15" hidden="false" customHeight="false" outlineLevel="0" collapsed="false">
      <c r="A362" s="29" t="s">
        <v>1921</v>
      </c>
      <c r="B362" s="29" t="s">
        <v>1922</v>
      </c>
      <c r="C362" s="29" t="n">
        <v>0.241443786</v>
      </c>
      <c r="D362" s="29" t="s">
        <v>187</v>
      </c>
      <c r="E362" s="29" t="s">
        <v>86</v>
      </c>
      <c r="G362" s="29" t="n">
        <v>-0.577670083</v>
      </c>
    </row>
    <row r="363" customFormat="false" ht="15" hidden="false" customHeight="false" outlineLevel="0" collapsed="false">
      <c r="A363" s="29" t="s">
        <v>1464</v>
      </c>
      <c r="B363" s="29" t="s">
        <v>1923</v>
      </c>
      <c r="C363" s="29" t="n">
        <v>0.422583195</v>
      </c>
      <c r="D363" s="29" t="s">
        <v>85</v>
      </c>
      <c r="E363" s="29" t="s">
        <v>86</v>
      </c>
      <c r="F363" s="29" t="s">
        <v>90</v>
      </c>
      <c r="G363" s="29" t="n">
        <v>-0.515123131</v>
      </c>
    </row>
    <row r="364" customFormat="false" ht="15" hidden="false" customHeight="false" outlineLevel="0" collapsed="false">
      <c r="A364" s="29" t="s">
        <v>1466</v>
      </c>
      <c r="B364" s="29" t="s">
        <v>1924</v>
      </c>
      <c r="C364" s="29" t="n">
        <v>0.205343477</v>
      </c>
      <c r="D364" s="29" t="s">
        <v>85</v>
      </c>
      <c r="E364" s="29" t="s">
        <v>86</v>
      </c>
      <c r="G364" s="29" t="n">
        <v>-1.331039079</v>
      </c>
    </row>
    <row r="365" customFormat="false" ht="15" hidden="false" customHeight="false" outlineLevel="0" collapsed="false">
      <c r="A365" s="29" t="s">
        <v>1617</v>
      </c>
      <c r="B365" s="29" t="s">
        <v>1925</v>
      </c>
      <c r="C365" s="29" t="n">
        <v>0.39079538</v>
      </c>
      <c r="D365" s="29" t="s">
        <v>590</v>
      </c>
      <c r="E365" s="29" t="s">
        <v>86</v>
      </c>
      <c r="G365" s="29" t="n">
        <v>-0.525829992</v>
      </c>
    </row>
    <row r="366" customFormat="false" ht="15" hidden="false" customHeight="false" outlineLevel="0" collapsed="false">
      <c r="A366" s="29" t="s">
        <v>1926</v>
      </c>
      <c r="B366" s="29" t="s">
        <v>1927</v>
      </c>
      <c r="C366" s="29" t="n">
        <v>0.220566577</v>
      </c>
      <c r="D366" s="29" t="s">
        <v>95</v>
      </c>
      <c r="E366" s="29" t="s">
        <v>86</v>
      </c>
      <c r="G366" s="29" t="n">
        <v>-0.525308652</v>
      </c>
    </row>
    <row r="367" customFormat="false" ht="15" hidden="false" customHeight="false" outlineLevel="0" collapsed="false">
      <c r="A367" s="29" t="s">
        <v>1928</v>
      </c>
      <c r="B367" s="29" t="s">
        <v>1929</v>
      </c>
      <c r="C367" s="29" t="n">
        <v>0.333629408</v>
      </c>
      <c r="D367" s="29" t="s">
        <v>85</v>
      </c>
      <c r="E367" s="29" t="b">
        <f aca="false">TRUE()</f>
        <v>1</v>
      </c>
      <c r="F367" s="29" t="s">
        <v>145</v>
      </c>
      <c r="G367" s="29" t="n">
        <v>-0.629405626</v>
      </c>
    </row>
    <row r="368" customFormat="false" ht="15" hidden="false" customHeight="false" outlineLevel="0" collapsed="false">
      <c r="A368" s="29" t="s">
        <v>1657</v>
      </c>
      <c r="B368" s="29" t="s">
        <v>1930</v>
      </c>
      <c r="C368" s="29" t="n">
        <v>0.242703931</v>
      </c>
      <c r="D368" s="29" t="s">
        <v>124</v>
      </c>
      <c r="E368" s="29" t="s">
        <v>86</v>
      </c>
      <c r="G368" s="29" t="n">
        <v>-1.038433099</v>
      </c>
    </row>
    <row r="369" customFormat="false" ht="15" hidden="false" customHeight="false" outlineLevel="0" collapsed="false">
      <c r="A369" s="29" t="s">
        <v>1931</v>
      </c>
      <c r="B369" s="29" t="s">
        <v>1932</v>
      </c>
      <c r="C369" s="29" t="n">
        <v>0.207901736</v>
      </c>
      <c r="D369" s="29" t="s">
        <v>300</v>
      </c>
      <c r="E369" s="29" t="s">
        <v>86</v>
      </c>
      <c r="G369" s="29" t="n">
        <v>-1.335363284</v>
      </c>
    </row>
    <row r="370" customFormat="false" ht="15" hidden="false" customHeight="false" outlineLevel="0" collapsed="false">
      <c r="A370" s="29" t="s">
        <v>1933</v>
      </c>
      <c r="B370" s="29" t="s">
        <v>1934</v>
      </c>
      <c r="C370" s="29" t="n">
        <v>0.108693775</v>
      </c>
      <c r="D370" s="29" t="s">
        <v>153</v>
      </c>
      <c r="E370" s="29" t="s">
        <v>86</v>
      </c>
      <c r="G370" s="29" t="n">
        <v>-0.569917315</v>
      </c>
    </row>
    <row r="371" customFormat="false" ht="15" hidden="false" customHeight="false" outlineLevel="0" collapsed="false">
      <c r="A371" s="29" t="s">
        <v>1935</v>
      </c>
      <c r="B371" s="29" t="s">
        <v>1936</v>
      </c>
      <c r="C371" s="29" t="n">
        <v>0.439933254</v>
      </c>
      <c r="D371" s="29" t="s">
        <v>153</v>
      </c>
      <c r="E371" s="29" t="s">
        <v>86</v>
      </c>
      <c r="F371" s="29" t="s">
        <v>1904</v>
      </c>
      <c r="G371" s="29" t="n">
        <v>-0.64368069</v>
      </c>
    </row>
    <row r="372" customFormat="false" ht="15" hidden="false" customHeight="false" outlineLevel="0" collapsed="false">
      <c r="A372" s="29" t="s">
        <v>1445</v>
      </c>
      <c r="B372" s="29" t="s">
        <v>1937</v>
      </c>
      <c r="C372" s="29" t="n">
        <v>0.122004988</v>
      </c>
      <c r="D372" s="29" t="s">
        <v>85</v>
      </c>
      <c r="E372" s="29" t="s">
        <v>86</v>
      </c>
      <c r="G372" s="29" t="n">
        <v>-1.818392362</v>
      </c>
    </row>
    <row r="373" customFormat="false" ht="15" hidden="false" customHeight="false" outlineLevel="0" collapsed="false">
      <c r="A373" s="29" t="s">
        <v>1460</v>
      </c>
      <c r="B373" s="29" t="s">
        <v>1938</v>
      </c>
      <c r="C373" s="29" t="n">
        <v>0.264452581</v>
      </c>
      <c r="D373" s="29" t="s">
        <v>85</v>
      </c>
      <c r="E373" s="29" t="b">
        <f aca="false">TRUE()</f>
        <v>1</v>
      </c>
      <c r="G373" s="29" t="n">
        <v>-1.331868666</v>
      </c>
    </row>
    <row r="374" customFormat="false" ht="15" hidden="false" customHeight="false" outlineLevel="0" collapsed="false">
      <c r="A374" s="29" t="s">
        <v>1804</v>
      </c>
      <c r="B374" s="29" t="s">
        <v>1939</v>
      </c>
      <c r="C374" s="29" t="n">
        <v>0.158312661</v>
      </c>
      <c r="D374" s="29" t="s">
        <v>413</v>
      </c>
      <c r="E374" s="29" t="s">
        <v>86</v>
      </c>
      <c r="G374" s="29" t="n">
        <v>-1.023998</v>
      </c>
    </row>
    <row r="375" customFormat="false" ht="15" hidden="false" customHeight="false" outlineLevel="0" collapsed="false">
      <c r="A375" s="31" t="s">
        <v>1336</v>
      </c>
      <c r="B375" s="29" t="s">
        <v>1940</v>
      </c>
      <c r="C375" s="29" t="n">
        <v>0.25682082</v>
      </c>
      <c r="D375" s="29" t="s">
        <v>85</v>
      </c>
      <c r="E375" s="29" t="s">
        <v>86</v>
      </c>
      <c r="G375" s="29" t="n">
        <v>-0.588238377</v>
      </c>
    </row>
    <row r="376" customFormat="false" ht="15" hidden="false" customHeight="false" outlineLevel="0" collapsed="false">
      <c r="A376" s="29" t="s">
        <v>1941</v>
      </c>
      <c r="B376" s="29" t="s">
        <v>1942</v>
      </c>
      <c r="C376" s="29" t="n">
        <v>0.127415458</v>
      </c>
      <c r="D376" s="29" t="s">
        <v>85</v>
      </c>
      <c r="E376" s="29" t="s">
        <v>86</v>
      </c>
      <c r="G376" s="29" t="n">
        <v>-1.018135368</v>
      </c>
    </row>
    <row r="377" customFormat="false" ht="15" hidden="false" customHeight="false" outlineLevel="0" collapsed="false">
      <c r="A377" s="29" t="s">
        <v>1692</v>
      </c>
      <c r="B377" s="29" t="s">
        <v>1943</v>
      </c>
      <c r="C377" s="29" t="n">
        <v>0.100626654</v>
      </c>
      <c r="D377" s="29" t="s">
        <v>121</v>
      </c>
      <c r="E377" s="29" t="b">
        <f aca="false">TRUE()</f>
        <v>1</v>
      </c>
      <c r="G377" s="29" t="n">
        <v>-0.751770009</v>
      </c>
    </row>
    <row r="378" customFormat="false" ht="15" hidden="false" customHeight="false" outlineLevel="0" collapsed="false">
      <c r="A378" s="29" t="s">
        <v>1879</v>
      </c>
      <c r="B378" s="29" t="s">
        <v>1944</v>
      </c>
      <c r="C378" s="29" t="n">
        <v>0.434132244</v>
      </c>
      <c r="D378" s="29" t="s">
        <v>1353</v>
      </c>
      <c r="E378" s="29" t="s">
        <v>86</v>
      </c>
      <c r="G378" s="29" t="n">
        <v>-1.222457626</v>
      </c>
    </row>
    <row r="379" customFormat="false" ht="15" hidden="false" customHeight="false" outlineLevel="0" collapsed="false">
      <c r="A379" s="29" t="s">
        <v>1510</v>
      </c>
      <c r="B379" s="29" t="s">
        <v>1945</v>
      </c>
      <c r="C379" s="29" t="n">
        <v>0.420689872</v>
      </c>
      <c r="D379" s="29" t="s">
        <v>85</v>
      </c>
      <c r="E379" s="29" t="s">
        <v>86</v>
      </c>
      <c r="G379" s="29" t="n">
        <v>-1.317322554</v>
      </c>
    </row>
    <row r="380" customFormat="false" ht="15" hidden="false" customHeight="false" outlineLevel="0" collapsed="false">
      <c r="A380" s="29" t="s">
        <v>1664</v>
      </c>
      <c r="B380" s="29" t="s">
        <v>1946</v>
      </c>
      <c r="C380" s="29" t="n">
        <v>0.16781609</v>
      </c>
      <c r="D380" s="29" t="s">
        <v>133</v>
      </c>
      <c r="E380" s="29" t="b">
        <f aca="false">TRUE()</f>
        <v>1</v>
      </c>
      <c r="G380" s="29" t="n">
        <v>-0.68269853</v>
      </c>
    </row>
    <row r="381" customFormat="false" ht="15" hidden="false" customHeight="false" outlineLevel="0" collapsed="false">
      <c r="A381" s="29" t="s">
        <v>1887</v>
      </c>
      <c r="B381" s="29" t="s">
        <v>1947</v>
      </c>
      <c r="C381" s="29" t="n">
        <v>0.635118717</v>
      </c>
      <c r="D381" s="29" t="s">
        <v>1948</v>
      </c>
      <c r="E381" s="29" t="s">
        <v>86</v>
      </c>
      <c r="G381" s="29" t="n">
        <v>-0.565952221</v>
      </c>
    </row>
    <row r="382" customFormat="false" ht="15" hidden="false" customHeight="false" outlineLevel="0" collapsed="false">
      <c r="A382" s="29" t="s">
        <v>1617</v>
      </c>
      <c r="B382" s="29" t="s">
        <v>1949</v>
      </c>
      <c r="C382" s="29" t="n">
        <v>0.137035378</v>
      </c>
      <c r="D382" s="29" t="s">
        <v>118</v>
      </c>
      <c r="E382" s="29" t="s">
        <v>86</v>
      </c>
      <c r="G382" s="29" t="n">
        <v>-0.525829992</v>
      </c>
    </row>
    <row r="383" customFormat="false" ht="15" hidden="false" customHeight="false" outlineLevel="0" collapsed="false">
      <c r="A383" s="29" t="s">
        <v>1460</v>
      </c>
      <c r="B383" s="29" t="s">
        <v>1950</v>
      </c>
      <c r="C383" s="29" t="n">
        <v>0.1091347</v>
      </c>
      <c r="D383" s="29" t="s">
        <v>480</v>
      </c>
      <c r="E383" s="29" t="s">
        <v>86</v>
      </c>
      <c r="G383" s="29" t="n">
        <v>-1.331868666</v>
      </c>
    </row>
    <row r="384" customFormat="false" ht="15" hidden="false" customHeight="false" outlineLevel="0" collapsed="false">
      <c r="A384" s="29" t="s">
        <v>1373</v>
      </c>
      <c r="B384" s="29" t="s">
        <v>1951</v>
      </c>
      <c r="C384" s="29" t="n">
        <v>0.11388688</v>
      </c>
      <c r="D384" s="29" t="s">
        <v>85</v>
      </c>
      <c r="E384" s="29" t="s">
        <v>86</v>
      </c>
      <c r="G384" s="29" t="n">
        <v>-1.046037647</v>
      </c>
    </row>
    <row r="385" customFormat="false" ht="15" hidden="false" customHeight="false" outlineLevel="0" collapsed="false">
      <c r="A385" s="29" t="s">
        <v>1875</v>
      </c>
      <c r="B385" s="29" t="s">
        <v>1952</v>
      </c>
      <c r="C385" s="29" t="n">
        <v>0.247207714</v>
      </c>
      <c r="D385" s="29" t="s">
        <v>158</v>
      </c>
      <c r="E385" s="29" t="s">
        <v>86</v>
      </c>
      <c r="G385" s="29" t="n">
        <v>-0.528784724</v>
      </c>
    </row>
    <row r="386" customFormat="false" ht="15" hidden="false" customHeight="false" outlineLevel="0" collapsed="false">
      <c r="A386" s="29" t="s">
        <v>1564</v>
      </c>
      <c r="B386" s="29" t="s">
        <v>1953</v>
      </c>
      <c r="C386" s="29" t="n">
        <v>0.228318308</v>
      </c>
      <c r="D386" s="29" t="s">
        <v>85</v>
      </c>
      <c r="E386" s="29" t="b">
        <f aca="false">TRUE()</f>
        <v>1</v>
      </c>
      <c r="G386" s="29" t="n">
        <v>-1.112217886</v>
      </c>
    </row>
    <row r="387" customFormat="false" ht="15" hidden="false" customHeight="false" outlineLevel="0" collapsed="false">
      <c r="A387" s="29" t="s">
        <v>1345</v>
      </c>
      <c r="B387" s="29" t="s">
        <v>1954</v>
      </c>
      <c r="C387" s="29" t="n">
        <v>0.119795017</v>
      </c>
      <c r="D387" s="29" t="s">
        <v>124</v>
      </c>
      <c r="E387" s="29" t="s">
        <v>86</v>
      </c>
      <c r="G387" s="29" t="n">
        <v>-0.728579229</v>
      </c>
    </row>
    <row r="388" customFormat="false" ht="15" hidden="false" customHeight="false" outlineLevel="0" collapsed="false">
      <c r="A388" s="29" t="s">
        <v>1830</v>
      </c>
      <c r="B388" s="29" t="s">
        <v>1955</v>
      </c>
      <c r="C388" s="29" t="n">
        <v>0.111815278</v>
      </c>
      <c r="D388" s="29" t="s">
        <v>124</v>
      </c>
      <c r="E388" s="29" t="s">
        <v>86</v>
      </c>
      <c r="G388" s="29" t="n">
        <v>-0.650702719</v>
      </c>
    </row>
    <row r="389" customFormat="false" ht="15" hidden="false" customHeight="false" outlineLevel="0" collapsed="false">
      <c r="A389" s="29" t="s">
        <v>1415</v>
      </c>
      <c r="B389" s="29" t="s">
        <v>1956</v>
      </c>
      <c r="C389" s="29" t="n">
        <v>0.24998477</v>
      </c>
      <c r="D389" s="29" t="s">
        <v>124</v>
      </c>
      <c r="E389" s="29" t="b">
        <f aca="false">TRUE()</f>
        <v>1</v>
      </c>
      <c r="G389" s="29" t="n">
        <v>-1.898742092</v>
      </c>
    </row>
    <row r="390" customFormat="false" ht="15" hidden="false" customHeight="false" outlineLevel="0" collapsed="false">
      <c r="A390" s="29" t="s">
        <v>1957</v>
      </c>
      <c r="B390" s="29" t="s">
        <v>1958</v>
      </c>
      <c r="C390" s="29" t="n">
        <v>0.45152028</v>
      </c>
      <c r="D390" s="29" t="s">
        <v>413</v>
      </c>
      <c r="E390" s="29" t="s">
        <v>86</v>
      </c>
      <c r="G390" s="29" t="n">
        <v>-1.194403482</v>
      </c>
    </row>
    <row r="391" customFormat="false" ht="15" hidden="false" customHeight="false" outlineLevel="0" collapsed="false">
      <c r="A391" s="29" t="s">
        <v>1957</v>
      </c>
      <c r="B391" s="29" t="s">
        <v>1959</v>
      </c>
      <c r="C391" s="29" t="n">
        <v>0.252425071</v>
      </c>
      <c r="D391" s="29" t="s">
        <v>1960</v>
      </c>
      <c r="E391" s="29" t="s">
        <v>86</v>
      </c>
      <c r="G391" s="29" t="n">
        <v>-1.194403482</v>
      </c>
    </row>
    <row r="392" customFormat="false" ht="15" hidden="false" customHeight="false" outlineLevel="0" collapsed="false">
      <c r="A392" s="29" t="s">
        <v>1508</v>
      </c>
      <c r="B392" s="29" t="s">
        <v>1961</v>
      </c>
      <c r="C392" s="29" t="n">
        <v>0.119687761</v>
      </c>
      <c r="D392" s="29" t="s">
        <v>95</v>
      </c>
      <c r="E392" s="29" t="b">
        <f aca="false">TRUE()</f>
        <v>1</v>
      </c>
      <c r="G392" s="29" t="n">
        <v>-1.177475841</v>
      </c>
    </row>
    <row r="393" customFormat="false" ht="15" hidden="false" customHeight="false" outlineLevel="0" collapsed="false">
      <c r="A393" s="29" t="s">
        <v>1962</v>
      </c>
      <c r="B393" s="29" t="s">
        <v>1963</v>
      </c>
      <c r="C393" s="29" t="n">
        <v>0.217354324</v>
      </c>
      <c r="D393" s="29" t="s">
        <v>85</v>
      </c>
      <c r="E393" s="29" t="b">
        <f aca="false">TRUE()</f>
        <v>1</v>
      </c>
      <c r="G393" s="29" t="n">
        <v>-0.924300582</v>
      </c>
    </row>
    <row r="394" customFormat="false" ht="15" hidden="false" customHeight="false" outlineLevel="0" collapsed="false">
      <c r="A394" s="29" t="s">
        <v>1964</v>
      </c>
      <c r="B394" s="29" t="s">
        <v>1965</v>
      </c>
      <c r="C394" s="29" t="n">
        <v>0.172763898</v>
      </c>
      <c r="D394" s="29" t="s">
        <v>124</v>
      </c>
      <c r="E394" s="29" t="b">
        <f aca="false">TRUE()</f>
        <v>1</v>
      </c>
      <c r="F394" s="29" t="s">
        <v>145</v>
      </c>
      <c r="G394" s="29" t="n">
        <v>-0.798571939</v>
      </c>
    </row>
    <row r="395" customFormat="false" ht="15" hidden="false" customHeight="false" outlineLevel="0" collapsed="false">
      <c r="A395" s="29" t="s">
        <v>1460</v>
      </c>
      <c r="B395" s="29" t="s">
        <v>1966</v>
      </c>
      <c r="C395" s="29" t="n">
        <v>0.195068473</v>
      </c>
      <c r="D395" s="29" t="s">
        <v>85</v>
      </c>
      <c r="E395" s="29" t="b">
        <f aca="false">TRUE()</f>
        <v>1</v>
      </c>
      <c r="G395" s="29" t="n">
        <v>-1.331868666</v>
      </c>
    </row>
    <row r="396" customFormat="false" ht="15" hidden="false" customHeight="false" outlineLevel="0" collapsed="false">
      <c r="A396" s="29" t="s">
        <v>1477</v>
      </c>
      <c r="B396" s="29" t="s">
        <v>1967</v>
      </c>
      <c r="C396" s="29" t="n">
        <v>0.250966677</v>
      </c>
      <c r="D396" s="29" t="s">
        <v>1479</v>
      </c>
      <c r="E396" s="29" t="s">
        <v>86</v>
      </c>
      <c r="F396" s="29" t="s">
        <v>90</v>
      </c>
      <c r="G396" s="29" t="n">
        <v>-0.546367558</v>
      </c>
    </row>
    <row r="397" customFormat="false" ht="15" hidden="false" customHeight="false" outlineLevel="0" collapsed="false">
      <c r="A397" s="29" t="s">
        <v>1433</v>
      </c>
      <c r="B397" s="29" t="s">
        <v>1968</v>
      </c>
      <c r="C397" s="29" t="n">
        <v>0.241779171</v>
      </c>
      <c r="D397" s="29" t="s">
        <v>1435</v>
      </c>
      <c r="E397" s="29" t="b">
        <f aca="false">TRUE()</f>
        <v>1</v>
      </c>
      <c r="G397" s="29" t="n">
        <v>-0.543035015</v>
      </c>
    </row>
    <row r="398" customFormat="false" ht="15" hidden="false" customHeight="false" outlineLevel="0" collapsed="false">
      <c r="A398" s="29" t="s">
        <v>1389</v>
      </c>
      <c r="B398" s="29" t="s">
        <v>1969</v>
      </c>
      <c r="C398" s="29" t="n">
        <v>0.141820879</v>
      </c>
      <c r="D398" s="29" t="s">
        <v>85</v>
      </c>
      <c r="E398" s="29" t="s">
        <v>86</v>
      </c>
      <c r="G398" s="29" t="n">
        <v>-0.642138873</v>
      </c>
    </row>
    <row r="399" customFormat="false" ht="15" hidden="false" customHeight="false" outlineLevel="0" collapsed="false">
      <c r="A399" s="29" t="s">
        <v>1747</v>
      </c>
      <c r="B399" s="29" t="s">
        <v>1970</v>
      </c>
      <c r="C399" s="29" t="n">
        <v>0.135252278</v>
      </c>
      <c r="D399" s="29" t="s">
        <v>1971</v>
      </c>
      <c r="E399" s="29" t="s">
        <v>86</v>
      </c>
      <c r="G399" s="29" t="n">
        <v>-0.795622601</v>
      </c>
    </row>
    <row r="400" customFormat="false" ht="15" hidden="false" customHeight="false" outlineLevel="0" collapsed="false">
      <c r="A400" s="29" t="s">
        <v>1972</v>
      </c>
      <c r="B400" s="29" t="s">
        <v>1973</v>
      </c>
      <c r="C400" s="29" t="n">
        <v>0.377090596</v>
      </c>
      <c r="D400" s="29" t="s">
        <v>85</v>
      </c>
      <c r="E400" s="29" t="s">
        <v>86</v>
      </c>
      <c r="G400" s="29" t="n">
        <v>-1.05947006</v>
      </c>
    </row>
    <row r="401" customFormat="false" ht="15" hidden="false" customHeight="false" outlineLevel="0" collapsed="false">
      <c r="A401" s="29" t="s">
        <v>1377</v>
      </c>
      <c r="B401" s="29" t="s">
        <v>1974</v>
      </c>
      <c r="C401" s="29" t="n">
        <v>0.358131983</v>
      </c>
      <c r="D401" s="29" t="s">
        <v>95</v>
      </c>
      <c r="E401" s="29" t="s">
        <v>86</v>
      </c>
      <c r="G401" s="29" t="n">
        <v>-0.663099808</v>
      </c>
    </row>
    <row r="402" customFormat="false" ht="15" hidden="false" customHeight="false" outlineLevel="0" collapsed="false">
      <c r="A402" s="29" t="s">
        <v>1975</v>
      </c>
      <c r="B402" s="29" t="s">
        <v>1976</v>
      </c>
      <c r="C402" s="29" t="n">
        <v>0.701161168</v>
      </c>
      <c r="D402" s="29" t="s">
        <v>124</v>
      </c>
      <c r="E402" s="29" t="s">
        <v>86</v>
      </c>
      <c r="F402" s="29" t="s">
        <v>101</v>
      </c>
      <c r="G402" s="29" t="n">
        <v>-0.6353518</v>
      </c>
    </row>
    <row r="403" customFormat="false" ht="15" hidden="false" customHeight="false" outlineLevel="0" collapsed="false">
      <c r="A403" s="29" t="s">
        <v>1877</v>
      </c>
      <c r="B403" s="29" t="s">
        <v>1977</v>
      </c>
      <c r="C403" s="29" t="n">
        <v>0.235658079</v>
      </c>
      <c r="D403" s="29" t="s">
        <v>158</v>
      </c>
      <c r="E403" s="29" t="b">
        <f aca="false">TRUE()</f>
        <v>1</v>
      </c>
      <c r="G403" s="29" t="n">
        <v>-0.90134035</v>
      </c>
    </row>
    <row r="404" customFormat="false" ht="15" hidden="false" customHeight="false" outlineLevel="0" collapsed="false">
      <c r="A404" s="29" t="s">
        <v>1978</v>
      </c>
      <c r="B404" s="29" t="s">
        <v>1979</v>
      </c>
      <c r="C404" s="29" t="n">
        <v>0.554048037</v>
      </c>
      <c r="D404" s="29" t="s">
        <v>153</v>
      </c>
      <c r="E404" s="29" t="b">
        <f aca="false">TRUE()</f>
        <v>1</v>
      </c>
      <c r="G404" s="29" t="n">
        <v>-0.952824996</v>
      </c>
    </row>
    <row r="405" customFormat="false" ht="15" hidden="false" customHeight="false" outlineLevel="0" collapsed="false">
      <c r="A405" s="29" t="s">
        <v>1609</v>
      </c>
      <c r="B405" s="29" t="s">
        <v>1980</v>
      </c>
      <c r="C405" s="29" t="n">
        <v>0.129604281</v>
      </c>
      <c r="D405" s="29" t="s">
        <v>480</v>
      </c>
      <c r="E405" s="29" t="s">
        <v>86</v>
      </c>
      <c r="G405" s="29" t="n">
        <v>-0.84506381</v>
      </c>
    </row>
    <row r="406" customFormat="false" ht="15" hidden="false" customHeight="false" outlineLevel="0" collapsed="false">
      <c r="A406" s="29" t="s">
        <v>1981</v>
      </c>
      <c r="B406" s="29" t="s">
        <v>1982</v>
      </c>
      <c r="C406" s="29" t="n">
        <v>0.348773991</v>
      </c>
      <c r="D406" s="29" t="s">
        <v>124</v>
      </c>
      <c r="E406" s="29" t="b">
        <f aca="false">TRUE()</f>
        <v>1</v>
      </c>
      <c r="G406" s="29" t="n">
        <v>-2.243809102</v>
      </c>
    </row>
    <row r="407" customFormat="false" ht="15" hidden="false" customHeight="false" outlineLevel="0" collapsed="false">
      <c r="A407" s="29" t="s">
        <v>1556</v>
      </c>
      <c r="B407" s="29" t="s">
        <v>1983</v>
      </c>
      <c r="C407" s="29" t="n">
        <v>0.681668446</v>
      </c>
      <c r="D407" s="29" t="s">
        <v>95</v>
      </c>
      <c r="E407" s="29" t="s">
        <v>86</v>
      </c>
      <c r="G407" s="29" t="n">
        <v>-0.921493559</v>
      </c>
    </row>
    <row r="408" customFormat="false" ht="15" hidden="false" customHeight="false" outlineLevel="0" collapsed="false">
      <c r="A408" s="29" t="s">
        <v>1550</v>
      </c>
      <c r="B408" s="29" t="s">
        <v>1984</v>
      </c>
      <c r="C408" s="29" t="n">
        <v>0.131390346</v>
      </c>
      <c r="D408" s="29" t="s">
        <v>1021</v>
      </c>
      <c r="E408" s="29" t="s">
        <v>86</v>
      </c>
      <c r="G408" s="29" t="n">
        <v>-0.859801747</v>
      </c>
    </row>
    <row r="409" customFormat="false" ht="15" hidden="false" customHeight="false" outlineLevel="0" collapsed="false">
      <c r="A409" s="29" t="s">
        <v>1486</v>
      </c>
      <c r="B409" s="29" t="s">
        <v>1985</v>
      </c>
      <c r="C409" s="29" t="n">
        <v>0.277386916</v>
      </c>
      <c r="D409" s="29" t="s">
        <v>124</v>
      </c>
      <c r="E409" s="29" t="b">
        <f aca="false">TRUE()</f>
        <v>1</v>
      </c>
      <c r="G409" s="29" t="n">
        <v>-1.410665931</v>
      </c>
    </row>
    <row r="410" customFormat="false" ht="15" hidden="false" customHeight="false" outlineLevel="0" collapsed="false">
      <c r="A410" s="29" t="s">
        <v>1986</v>
      </c>
      <c r="B410" s="29" t="s">
        <v>1987</v>
      </c>
      <c r="C410" s="29" t="n">
        <v>0.125879789</v>
      </c>
      <c r="D410" s="29" t="s">
        <v>153</v>
      </c>
      <c r="E410" s="29" t="s">
        <v>86</v>
      </c>
      <c r="G410" s="29" t="n">
        <v>-0.872762618</v>
      </c>
    </row>
    <row r="411" customFormat="false" ht="15" hidden="false" customHeight="false" outlineLevel="0" collapsed="false">
      <c r="A411" s="29" t="s">
        <v>1895</v>
      </c>
      <c r="B411" s="29" t="s">
        <v>1988</v>
      </c>
      <c r="C411" s="29" t="n">
        <v>0.315394342</v>
      </c>
      <c r="D411" s="29" t="s">
        <v>85</v>
      </c>
      <c r="E411" s="29" t="b">
        <f aca="false">TRUE()</f>
        <v>1</v>
      </c>
      <c r="F411" s="29" t="s">
        <v>473</v>
      </c>
      <c r="G411" s="29" t="n">
        <v>-0.530288833</v>
      </c>
    </row>
    <row r="412" customFormat="false" ht="15" hidden="false" customHeight="false" outlineLevel="0" collapsed="false">
      <c r="A412" s="29" t="s">
        <v>1989</v>
      </c>
      <c r="B412" s="29" t="s">
        <v>1990</v>
      </c>
      <c r="C412" s="29" t="n">
        <v>0.152345715</v>
      </c>
      <c r="D412" s="29" t="s">
        <v>413</v>
      </c>
      <c r="E412" s="29" t="s">
        <v>86</v>
      </c>
      <c r="G412" s="29" t="n">
        <v>-1.996197662</v>
      </c>
    </row>
    <row r="413" customFormat="false" ht="15" hidden="false" customHeight="false" outlineLevel="0" collapsed="false">
      <c r="A413" s="29" t="s">
        <v>1743</v>
      </c>
      <c r="B413" s="29" t="s">
        <v>1991</v>
      </c>
      <c r="C413" s="29" t="n">
        <v>0.178500124</v>
      </c>
      <c r="D413" s="29" t="s">
        <v>765</v>
      </c>
      <c r="E413" s="29" t="s">
        <v>86</v>
      </c>
      <c r="G413" s="29" t="n">
        <v>-0.616784359</v>
      </c>
    </row>
    <row r="414" customFormat="false" ht="15" hidden="false" customHeight="false" outlineLevel="0" collapsed="false">
      <c r="A414" s="29" t="s">
        <v>1460</v>
      </c>
      <c r="B414" s="29" t="s">
        <v>1992</v>
      </c>
      <c r="C414" s="29" t="n">
        <v>0.223894899</v>
      </c>
      <c r="D414" s="29" t="s">
        <v>85</v>
      </c>
      <c r="E414" s="29" t="s">
        <v>86</v>
      </c>
      <c r="G414" s="29" t="n">
        <v>-1.331868666</v>
      </c>
    </row>
    <row r="415" customFormat="false" ht="15" hidden="false" customHeight="false" outlineLevel="0" collapsed="false">
      <c r="A415" s="29" t="s">
        <v>1993</v>
      </c>
      <c r="B415" s="29" t="s">
        <v>1994</v>
      </c>
      <c r="C415" s="29" t="n">
        <v>0.262584648</v>
      </c>
      <c r="D415" s="29" t="s">
        <v>85</v>
      </c>
      <c r="E415" s="29" t="s">
        <v>86</v>
      </c>
      <c r="G415" s="29" t="n">
        <v>-0.659366643</v>
      </c>
    </row>
    <row r="416" customFormat="false" ht="15" hidden="false" customHeight="false" outlineLevel="0" collapsed="false">
      <c r="A416" s="29" t="s">
        <v>1995</v>
      </c>
      <c r="B416" s="29" t="s">
        <v>1996</v>
      </c>
      <c r="C416" s="29" t="n">
        <v>0.159548241</v>
      </c>
      <c r="D416" s="29" t="s">
        <v>95</v>
      </c>
      <c r="E416" s="29" t="s">
        <v>86</v>
      </c>
      <c r="G416" s="29" t="n">
        <v>-0.656212292</v>
      </c>
    </row>
    <row r="417" customFormat="false" ht="15" hidden="false" customHeight="false" outlineLevel="0" collapsed="false">
      <c r="A417" s="29" t="s">
        <v>1997</v>
      </c>
      <c r="B417" s="29" t="s">
        <v>1998</v>
      </c>
      <c r="C417" s="29" t="n">
        <v>0.615707647</v>
      </c>
      <c r="D417" s="29" t="s">
        <v>136</v>
      </c>
      <c r="E417" s="29" t="s">
        <v>86</v>
      </c>
      <c r="F417" s="29" t="s">
        <v>90</v>
      </c>
      <c r="G417" s="29" t="n">
        <v>-1.357024878</v>
      </c>
    </row>
    <row r="418" customFormat="false" ht="15" hidden="false" customHeight="false" outlineLevel="0" collapsed="false">
      <c r="A418" s="29" t="s">
        <v>1999</v>
      </c>
      <c r="B418" s="29" t="s">
        <v>2000</v>
      </c>
      <c r="C418" s="29" t="n">
        <v>0.124076216</v>
      </c>
      <c r="D418" s="29" t="s">
        <v>153</v>
      </c>
      <c r="E418" s="29" t="s">
        <v>86</v>
      </c>
      <c r="G418" s="29" t="n">
        <v>-0.511748639</v>
      </c>
    </row>
    <row r="419" customFormat="false" ht="15" hidden="false" customHeight="false" outlineLevel="0" collapsed="false">
      <c r="A419" s="29" t="s">
        <v>2001</v>
      </c>
      <c r="B419" s="29" t="s">
        <v>2002</v>
      </c>
      <c r="C419" s="29" t="n">
        <v>0.432400791</v>
      </c>
      <c r="D419" s="29" t="s">
        <v>95</v>
      </c>
      <c r="E419" s="29" t="s">
        <v>86</v>
      </c>
      <c r="G419" s="29" t="n">
        <v>-0.819081785</v>
      </c>
    </row>
    <row r="420" customFormat="false" ht="15" hidden="false" customHeight="false" outlineLevel="0" collapsed="false">
      <c r="A420" s="29" t="s">
        <v>2003</v>
      </c>
      <c r="B420" s="29" t="s">
        <v>2004</v>
      </c>
      <c r="C420" s="29" t="n">
        <v>0.332007706</v>
      </c>
      <c r="D420" s="29" t="s">
        <v>85</v>
      </c>
      <c r="E420" s="29" t="b">
        <f aca="false">TRUE()</f>
        <v>1</v>
      </c>
      <c r="G420" s="29" t="n">
        <v>-0.890854329</v>
      </c>
    </row>
    <row r="421" customFormat="false" ht="15" hidden="false" customHeight="false" outlineLevel="0" collapsed="false">
      <c r="A421" s="29" t="s">
        <v>1781</v>
      </c>
      <c r="B421" s="29" t="s">
        <v>2005</v>
      </c>
      <c r="C421" s="29" t="n">
        <v>0.203417925</v>
      </c>
      <c r="D421" s="29" t="s">
        <v>85</v>
      </c>
      <c r="E421" s="29" t="s">
        <v>86</v>
      </c>
      <c r="G421" s="29" t="n">
        <v>-1.135458862</v>
      </c>
    </row>
    <row r="422" customFormat="false" ht="15" hidden="false" customHeight="false" outlineLevel="0" collapsed="false">
      <c r="A422" s="29" t="s">
        <v>1364</v>
      </c>
      <c r="B422" s="29" t="s">
        <v>2006</v>
      </c>
      <c r="C422" s="29" t="n">
        <v>0.139481732</v>
      </c>
      <c r="D422" s="29" t="s">
        <v>158</v>
      </c>
      <c r="E422" s="29" t="b">
        <f aca="false">TRUE()</f>
        <v>1</v>
      </c>
      <c r="G422" s="29" t="n">
        <v>-0.581024249</v>
      </c>
    </row>
    <row r="423" customFormat="false" ht="15" hidden="false" customHeight="false" outlineLevel="0" collapsed="false">
      <c r="A423" s="29" t="s">
        <v>1681</v>
      </c>
      <c r="B423" s="29" t="s">
        <v>2007</v>
      </c>
      <c r="C423" s="29" t="n">
        <v>0.106061802</v>
      </c>
      <c r="D423" s="29" t="s">
        <v>267</v>
      </c>
      <c r="E423" s="29" t="s">
        <v>86</v>
      </c>
      <c r="G423" s="29" t="n">
        <v>-2.282377227</v>
      </c>
    </row>
    <row r="424" customFormat="false" ht="15" hidden="false" customHeight="false" outlineLevel="0" collapsed="false">
      <c r="A424" s="29" t="s">
        <v>2008</v>
      </c>
      <c r="B424" s="29" t="s">
        <v>2009</v>
      </c>
      <c r="C424" s="29" t="n">
        <v>0.101550539</v>
      </c>
      <c r="D424" s="29" t="s">
        <v>95</v>
      </c>
      <c r="E424" s="29" t="s">
        <v>86</v>
      </c>
      <c r="G424" s="29" t="n">
        <v>-0.873954728</v>
      </c>
    </row>
    <row r="425" customFormat="false" ht="15" hidden="false" customHeight="false" outlineLevel="0" collapsed="false">
      <c r="A425" s="29" t="s">
        <v>1460</v>
      </c>
      <c r="B425" s="29" t="s">
        <v>2010</v>
      </c>
      <c r="C425" s="29" t="n">
        <v>0.111382493</v>
      </c>
      <c r="D425" s="29" t="s">
        <v>95</v>
      </c>
      <c r="E425" s="29" t="s">
        <v>86</v>
      </c>
      <c r="G425" s="29" t="n">
        <v>-1.331868666</v>
      </c>
    </row>
    <row r="426" customFormat="false" ht="15" hidden="false" customHeight="false" outlineLevel="0" collapsed="false">
      <c r="A426" s="29" t="s">
        <v>1664</v>
      </c>
      <c r="B426" s="29" t="s">
        <v>2011</v>
      </c>
      <c r="C426" s="29" t="n">
        <v>0.309519762</v>
      </c>
      <c r="D426" s="29" t="s">
        <v>133</v>
      </c>
      <c r="E426" s="29" t="s">
        <v>86</v>
      </c>
      <c r="G426" s="29" t="n">
        <v>-0.68269853</v>
      </c>
    </row>
    <row r="427" customFormat="false" ht="15" hidden="false" customHeight="false" outlineLevel="0" collapsed="false">
      <c r="A427" s="29" t="s">
        <v>1415</v>
      </c>
      <c r="B427" s="29" t="s">
        <v>2012</v>
      </c>
      <c r="C427" s="29" t="n">
        <v>0.35888007</v>
      </c>
      <c r="D427" s="29" t="s">
        <v>118</v>
      </c>
      <c r="E427" s="29" t="s">
        <v>86</v>
      </c>
      <c r="F427" s="29" t="s">
        <v>90</v>
      </c>
      <c r="G427" s="29" t="n">
        <v>-1.898742092</v>
      </c>
    </row>
    <row r="428" customFormat="false" ht="15" hidden="false" customHeight="false" outlineLevel="0" collapsed="false">
      <c r="A428" s="29" t="s">
        <v>2013</v>
      </c>
      <c r="B428" s="29" t="s">
        <v>2014</v>
      </c>
      <c r="C428" s="29" t="n">
        <v>0.391515492</v>
      </c>
      <c r="D428" s="29" t="s">
        <v>124</v>
      </c>
      <c r="E428" s="29" t="s">
        <v>86</v>
      </c>
      <c r="G428" s="29" t="n">
        <v>-1.24315269</v>
      </c>
    </row>
    <row r="429" customFormat="false" ht="15" hidden="false" customHeight="false" outlineLevel="0" collapsed="false">
      <c r="A429" s="29" t="s">
        <v>1913</v>
      </c>
      <c r="B429" s="29" t="s">
        <v>2015</v>
      </c>
      <c r="C429" s="29" t="n">
        <v>0.529215577</v>
      </c>
      <c r="D429" s="29" t="s">
        <v>2016</v>
      </c>
      <c r="E429" s="29" t="s">
        <v>86</v>
      </c>
      <c r="G429" s="29" t="n">
        <v>-0.512041264</v>
      </c>
    </row>
    <row r="430" customFormat="false" ht="15" hidden="false" customHeight="false" outlineLevel="0" collapsed="false">
      <c r="A430" s="31" t="s">
        <v>1336</v>
      </c>
      <c r="B430" s="29" t="s">
        <v>2017</v>
      </c>
      <c r="C430" s="29" t="n">
        <v>0.214335434</v>
      </c>
      <c r="D430" s="29" t="s">
        <v>1865</v>
      </c>
      <c r="E430" s="29" t="b">
        <f aca="false">TRUE()</f>
        <v>1</v>
      </c>
      <c r="F430" s="29" t="s">
        <v>101</v>
      </c>
      <c r="G430" s="29" t="n">
        <v>-0.588238377</v>
      </c>
    </row>
    <row r="431" customFormat="false" ht="15" hidden="false" customHeight="false" outlineLevel="0" collapsed="false">
      <c r="A431" s="29" t="s">
        <v>2018</v>
      </c>
      <c r="B431" s="29" t="s">
        <v>2019</v>
      </c>
      <c r="C431" s="29" t="n">
        <v>0.359565686</v>
      </c>
      <c r="D431" s="29" t="s">
        <v>95</v>
      </c>
      <c r="E431" s="29" t="s">
        <v>86</v>
      </c>
      <c r="G431" s="29" t="n">
        <v>-0.994568288</v>
      </c>
    </row>
    <row r="432" customFormat="false" ht="15" hidden="false" customHeight="false" outlineLevel="0" collapsed="false">
      <c r="A432" s="29" t="s">
        <v>2020</v>
      </c>
      <c r="B432" s="29" t="s">
        <v>2021</v>
      </c>
      <c r="C432" s="29" t="n">
        <v>0.448175888</v>
      </c>
      <c r="D432" s="29" t="s">
        <v>480</v>
      </c>
      <c r="E432" s="29" t="b">
        <f aca="false">TRUE()</f>
        <v>1</v>
      </c>
      <c r="G432" s="29" t="n">
        <v>-0.841061647</v>
      </c>
    </row>
    <row r="433" customFormat="false" ht="15" hidden="false" customHeight="false" outlineLevel="0" collapsed="false">
      <c r="A433" s="29" t="s">
        <v>2022</v>
      </c>
      <c r="B433" s="29" t="s">
        <v>2023</v>
      </c>
      <c r="C433" s="29" t="n">
        <v>0.191381758</v>
      </c>
      <c r="D433" s="29" t="s">
        <v>95</v>
      </c>
      <c r="E433" s="29" t="b">
        <f aca="false">TRUE()</f>
        <v>1</v>
      </c>
      <c r="F433" s="29" t="s">
        <v>90</v>
      </c>
      <c r="G433" s="29" t="n">
        <v>-0.601420527</v>
      </c>
    </row>
    <row r="434" customFormat="false" ht="15" hidden="false" customHeight="false" outlineLevel="0" collapsed="false">
      <c r="A434" s="29" t="s">
        <v>1493</v>
      </c>
      <c r="B434" s="29" t="s">
        <v>2024</v>
      </c>
      <c r="C434" s="29" t="n">
        <v>0.246627271</v>
      </c>
      <c r="D434" s="29" t="s">
        <v>480</v>
      </c>
      <c r="E434" s="29" t="s">
        <v>86</v>
      </c>
      <c r="G434" s="29" t="n">
        <v>-0.738016091</v>
      </c>
    </row>
    <row r="435" customFormat="false" ht="15" hidden="false" customHeight="false" outlineLevel="0" collapsed="false">
      <c r="A435" s="29" t="s">
        <v>2025</v>
      </c>
      <c r="B435" s="29" t="s">
        <v>2026</v>
      </c>
      <c r="C435" s="29" t="n">
        <v>0.29121054</v>
      </c>
      <c r="D435" s="29" t="s">
        <v>2027</v>
      </c>
      <c r="E435" s="29" t="s">
        <v>86</v>
      </c>
      <c r="G435" s="29" t="n">
        <v>-0.650590325</v>
      </c>
    </row>
    <row r="436" customFormat="false" ht="15" hidden="false" customHeight="false" outlineLevel="0" collapsed="false">
      <c r="A436" s="29" t="s">
        <v>1879</v>
      </c>
      <c r="B436" s="29" t="s">
        <v>2028</v>
      </c>
      <c r="C436" s="29" t="n">
        <v>0.269348705</v>
      </c>
      <c r="D436" s="29" t="s">
        <v>2029</v>
      </c>
      <c r="E436" s="29" t="s">
        <v>86</v>
      </c>
      <c r="G436" s="29" t="n">
        <v>-1.222457626</v>
      </c>
    </row>
    <row r="437" customFormat="false" ht="15" hidden="false" customHeight="false" outlineLevel="0" collapsed="false">
      <c r="A437" s="29" t="s">
        <v>2030</v>
      </c>
      <c r="B437" s="29" t="s">
        <v>2031</v>
      </c>
      <c r="C437" s="29" t="n">
        <v>0.107123858</v>
      </c>
      <c r="D437" s="29" t="s">
        <v>121</v>
      </c>
      <c r="E437" s="29" t="b">
        <f aca="false">TRUE()</f>
        <v>1</v>
      </c>
      <c r="F437" s="29" t="s">
        <v>145</v>
      </c>
      <c r="G437" s="29" t="n">
        <v>-0.680854777</v>
      </c>
    </row>
    <row r="438" customFormat="false" ht="15" hidden="false" customHeight="false" outlineLevel="0" collapsed="false">
      <c r="A438" s="31" t="s">
        <v>1336</v>
      </c>
      <c r="B438" s="29" t="s">
        <v>2032</v>
      </c>
      <c r="C438" s="29" t="n">
        <v>0.272365927</v>
      </c>
      <c r="D438" s="29" t="s">
        <v>85</v>
      </c>
      <c r="E438" s="29" t="s">
        <v>86</v>
      </c>
      <c r="G438" s="29" t="n">
        <v>-0.588238377</v>
      </c>
    </row>
    <row r="439" customFormat="false" ht="15" hidden="false" customHeight="false" outlineLevel="0" collapsed="false">
      <c r="A439" s="29" t="s">
        <v>2033</v>
      </c>
      <c r="B439" s="29" t="s">
        <v>2034</v>
      </c>
      <c r="C439" s="29" t="n">
        <v>0.492969113</v>
      </c>
      <c r="D439" s="29" t="s">
        <v>590</v>
      </c>
      <c r="E439" s="29" t="s">
        <v>86</v>
      </c>
      <c r="G439" s="29" t="n">
        <v>-1.022236311</v>
      </c>
    </row>
    <row r="440" customFormat="false" ht="15" hidden="false" customHeight="false" outlineLevel="0" collapsed="false">
      <c r="A440" s="29" t="s">
        <v>2035</v>
      </c>
      <c r="B440" s="29" t="s">
        <v>2036</v>
      </c>
      <c r="C440" s="29" t="n">
        <v>0.140338835</v>
      </c>
      <c r="D440" s="29" t="s">
        <v>158</v>
      </c>
      <c r="E440" s="29" t="s">
        <v>86</v>
      </c>
      <c r="G440" s="29" t="n">
        <v>-1.240436954</v>
      </c>
    </row>
    <row r="441" customFormat="false" ht="15" hidden="false" customHeight="false" outlineLevel="0" collapsed="false">
      <c r="A441" s="29" t="s">
        <v>1657</v>
      </c>
      <c r="B441" s="29" t="s">
        <v>2037</v>
      </c>
      <c r="C441" s="29" t="n">
        <v>0.263266468</v>
      </c>
      <c r="D441" s="29" t="s">
        <v>158</v>
      </c>
      <c r="E441" s="29" t="b">
        <f aca="false">TRUE()</f>
        <v>1</v>
      </c>
      <c r="G441" s="29" t="n">
        <v>-1.038433099</v>
      </c>
    </row>
    <row r="442" customFormat="false" ht="15" hidden="false" customHeight="false" outlineLevel="0" collapsed="false">
      <c r="A442" s="29" t="s">
        <v>1729</v>
      </c>
      <c r="B442" s="29" t="s">
        <v>2038</v>
      </c>
      <c r="C442" s="29" t="n">
        <v>0.124508082</v>
      </c>
      <c r="D442" s="29" t="s">
        <v>85</v>
      </c>
      <c r="E442" s="29" t="s">
        <v>86</v>
      </c>
      <c r="G442" s="29" t="n">
        <v>-1.060321465</v>
      </c>
    </row>
    <row r="443" customFormat="false" ht="15" hidden="false" customHeight="false" outlineLevel="0" collapsed="false">
      <c r="A443" s="29" t="s">
        <v>2039</v>
      </c>
      <c r="B443" s="29" t="s">
        <v>2040</v>
      </c>
      <c r="C443" s="29" t="n">
        <v>0.236092773</v>
      </c>
      <c r="D443" s="29" t="s">
        <v>300</v>
      </c>
      <c r="E443" s="29" t="s">
        <v>86</v>
      </c>
      <c r="G443" s="29" t="n">
        <v>-0.620324903</v>
      </c>
    </row>
    <row r="444" customFormat="false" ht="15" hidden="false" customHeight="false" outlineLevel="0" collapsed="false">
      <c r="A444" s="29" t="s">
        <v>1657</v>
      </c>
      <c r="B444" s="29" t="s">
        <v>2041</v>
      </c>
      <c r="C444" s="29" t="n">
        <v>0.116959886</v>
      </c>
      <c r="D444" s="29" t="s">
        <v>153</v>
      </c>
      <c r="E444" s="29" t="s">
        <v>86</v>
      </c>
      <c r="G444" s="29" t="n">
        <v>-1.038433099</v>
      </c>
    </row>
    <row r="445" customFormat="false" ht="15" hidden="false" customHeight="false" outlineLevel="0" collapsed="false">
      <c r="A445" s="31" t="s">
        <v>1336</v>
      </c>
      <c r="B445" s="29" t="s">
        <v>2042</v>
      </c>
      <c r="C445" s="29" t="n">
        <v>0.152786801</v>
      </c>
      <c r="D445" s="29" t="s">
        <v>2043</v>
      </c>
      <c r="E445" s="29" t="b">
        <f aca="false">TRUE()</f>
        <v>1</v>
      </c>
      <c r="F445" s="29" t="s">
        <v>101</v>
      </c>
      <c r="G445" s="29" t="n">
        <v>-0.588238377</v>
      </c>
    </row>
    <row r="446" customFormat="false" ht="15" hidden="false" customHeight="false" outlineLevel="0" collapsed="false">
      <c r="A446" s="31" t="s">
        <v>1336</v>
      </c>
      <c r="B446" s="29" t="s">
        <v>2044</v>
      </c>
      <c r="C446" s="29" t="n">
        <v>0.260719747</v>
      </c>
      <c r="D446" s="29" t="s">
        <v>1338</v>
      </c>
      <c r="E446" s="29" t="s">
        <v>86</v>
      </c>
      <c r="F446" s="29" t="s">
        <v>1904</v>
      </c>
      <c r="G446" s="29" t="n">
        <v>-0.588238377</v>
      </c>
    </row>
    <row r="447" customFormat="false" ht="15" hidden="false" customHeight="false" outlineLevel="0" collapsed="false">
      <c r="A447" s="29" t="s">
        <v>1964</v>
      </c>
      <c r="B447" s="29" t="s">
        <v>2045</v>
      </c>
      <c r="C447" s="29" t="n">
        <v>0.139386815</v>
      </c>
      <c r="D447" s="29" t="s">
        <v>124</v>
      </c>
      <c r="E447" s="29" t="s">
        <v>86</v>
      </c>
      <c r="F447" s="29" t="s">
        <v>145</v>
      </c>
      <c r="G447" s="29" t="n">
        <v>-0.798571939</v>
      </c>
    </row>
    <row r="448" customFormat="false" ht="15" hidden="false" customHeight="false" outlineLevel="0" collapsed="false">
      <c r="A448" s="29" t="s">
        <v>1583</v>
      </c>
      <c r="B448" s="29" t="s">
        <v>2046</v>
      </c>
      <c r="C448" s="29" t="n">
        <v>0.278997697</v>
      </c>
      <c r="D448" s="29" t="s">
        <v>153</v>
      </c>
      <c r="E448" s="29" t="s">
        <v>86</v>
      </c>
      <c r="F448" s="29" t="s">
        <v>90</v>
      </c>
      <c r="G448" s="29" t="n">
        <v>-0.58977604</v>
      </c>
    </row>
    <row r="449" customFormat="false" ht="15" hidden="false" customHeight="false" outlineLevel="0" collapsed="false">
      <c r="A449" s="29" t="s">
        <v>1334</v>
      </c>
      <c r="B449" s="29" t="s">
        <v>2047</v>
      </c>
      <c r="C449" s="29" t="n">
        <v>0.107998089</v>
      </c>
      <c r="D449" s="29" t="s">
        <v>121</v>
      </c>
      <c r="E449" s="29" t="s">
        <v>86</v>
      </c>
      <c r="G449" s="29" t="n">
        <v>-0.686801738</v>
      </c>
    </row>
    <row r="450" customFormat="false" ht="15" hidden="false" customHeight="false" outlineLevel="0" collapsed="false">
      <c r="A450" s="29" t="s">
        <v>2048</v>
      </c>
      <c r="B450" s="29" t="s">
        <v>2049</v>
      </c>
      <c r="C450" s="29" t="n">
        <v>0.152444696</v>
      </c>
      <c r="D450" s="29" t="s">
        <v>95</v>
      </c>
      <c r="E450" s="29" t="s">
        <v>86</v>
      </c>
      <c r="G450" s="29" t="n">
        <v>-1.09202212</v>
      </c>
    </row>
    <row r="451" customFormat="false" ht="15" hidden="false" customHeight="false" outlineLevel="0" collapsed="false">
      <c r="A451" s="29" t="s">
        <v>1639</v>
      </c>
      <c r="B451" s="29" t="s">
        <v>2050</v>
      </c>
      <c r="C451" s="29" t="n">
        <v>0.139051615</v>
      </c>
      <c r="D451" s="29" t="s">
        <v>85</v>
      </c>
      <c r="E451" s="29" t="b">
        <f aca="false">TRUE()</f>
        <v>1</v>
      </c>
      <c r="G451" s="29" t="n">
        <v>-0.787664914</v>
      </c>
    </row>
    <row r="452" customFormat="false" ht="15" hidden="false" customHeight="false" outlineLevel="0" collapsed="false">
      <c r="A452" s="29" t="s">
        <v>2051</v>
      </c>
      <c r="B452" s="29" t="s">
        <v>2052</v>
      </c>
      <c r="C452" s="29" t="n">
        <v>0.392119701</v>
      </c>
      <c r="D452" s="29" t="s">
        <v>124</v>
      </c>
      <c r="E452" s="29" t="b">
        <f aca="false">TRUE()</f>
        <v>1</v>
      </c>
      <c r="F452" s="29" t="s">
        <v>473</v>
      </c>
      <c r="G452" s="29" t="n">
        <v>-1.470624942</v>
      </c>
    </row>
    <row r="453" customFormat="false" ht="15" hidden="false" customHeight="false" outlineLevel="0" collapsed="false">
      <c r="A453" s="29" t="s">
        <v>2051</v>
      </c>
      <c r="B453" s="29" t="s">
        <v>2052</v>
      </c>
      <c r="C453" s="29" t="n">
        <v>0.392119701</v>
      </c>
      <c r="D453" s="29" t="s">
        <v>124</v>
      </c>
      <c r="E453" s="29" t="b">
        <f aca="false">TRUE()</f>
        <v>1</v>
      </c>
      <c r="F453" s="29" t="s">
        <v>473</v>
      </c>
      <c r="G453" s="29" t="n">
        <v>-2.022573737</v>
      </c>
    </row>
    <row r="454" customFormat="false" ht="15" hidden="false" customHeight="false" outlineLevel="0" collapsed="false">
      <c r="A454" s="29" t="s">
        <v>1464</v>
      </c>
      <c r="B454" s="29" t="s">
        <v>2053</v>
      </c>
      <c r="C454" s="29" t="n">
        <v>0.828935326</v>
      </c>
      <c r="D454" s="29" t="s">
        <v>121</v>
      </c>
      <c r="E454" s="29" t="s">
        <v>86</v>
      </c>
      <c r="G454" s="29" t="n">
        <v>-0.515123131</v>
      </c>
    </row>
    <row r="455" customFormat="false" ht="15" hidden="false" customHeight="false" outlineLevel="0" collapsed="false">
      <c r="A455" s="29" t="s">
        <v>2054</v>
      </c>
      <c r="B455" s="29" t="s">
        <v>2055</v>
      </c>
      <c r="C455" s="29" t="n">
        <v>0.13709342</v>
      </c>
      <c r="D455" s="29" t="s">
        <v>85</v>
      </c>
      <c r="E455" s="29" t="s">
        <v>86</v>
      </c>
      <c r="G455" s="29" t="n">
        <v>-0.884701351</v>
      </c>
    </row>
    <row r="456" customFormat="false" ht="15" hidden="false" customHeight="false" outlineLevel="0" collapsed="false">
      <c r="A456" s="29" t="s">
        <v>2056</v>
      </c>
      <c r="B456" s="29" t="s">
        <v>2057</v>
      </c>
      <c r="C456" s="29" t="n">
        <v>0.263027514</v>
      </c>
      <c r="D456" s="29" t="s">
        <v>100</v>
      </c>
      <c r="E456" s="29" t="s">
        <v>86</v>
      </c>
      <c r="F456" s="29" t="s">
        <v>101</v>
      </c>
      <c r="G456" s="29" t="n">
        <v>-0.648167993</v>
      </c>
    </row>
    <row r="457" customFormat="false" ht="15" hidden="false" customHeight="false" outlineLevel="0" collapsed="false">
      <c r="A457" s="29" t="s">
        <v>1879</v>
      </c>
      <c r="B457" s="29" t="s">
        <v>2058</v>
      </c>
      <c r="C457" s="29" t="n">
        <v>0.481831081</v>
      </c>
      <c r="D457" s="29" t="s">
        <v>153</v>
      </c>
      <c r="E457" s="29" t="b">
        <f aca="false">TRUE()</f>
        <v>1</v>
      </c>
      <c r="G457" s="29" t="n">
        <v>-1.222457626</v>
      </c>
    </row>
    <row r="458" customFormat="false" ht="15" hidden="false" customHeight="false" outlineLevel="0" collapsed="false">
      <c r="A458" s="29" t="s">
        <v>1474</v>
      </c>
      <c r="B458" s="29" t="s">
        <v>2059</v>
      </c>
      <c r="C458" s="29" t="n">
        <v>0.455234798</v>
      </c>
      <c r="D458" s="29" t="s">
        <v>1608</v>
      </c>
      <c r="E458" s="29" t="s">
        <v>86</v>
      </c>
      <c r="F458" s="29" t="s">
        <v>90</v>
      </c>
      <c r="G458" s="29" t="n">
        <v>-0.510598559</v>
      </c>
    </row>
    <row r="459" customFormat="false" ht="15" hidden="false" customHeight="false" outlineLevel="0" collapsed="false">
      <c r="A459" s="29" t="s">
        <v>1564</v>
      </c>
      <c r="B459" s="29" t="s">
        <v>2060</v>
      </c>
      <c r="C459" s="29" t="n">
        <v>0.252318639</v>
      </c>
      <c r="D459" s="29" t="s">
        <v>85</v>
      </c>
      <c r="E459" s="29" t="b">
        <f aca="false">TRUE()</f>
        <v>1</v>
      </c>
      <c r="F459" s="29" t="s">
        <v>145</v>
      </c>
      <c r="G459" s="29" t="n">
        <v>-1.112217886</v>
      </c>
    </row>
    <row r="460" customFormat="false" ht="15" hidden="false" customHeight="false" outlineLevel="0" collapsed="false">
      <c r="A460" s="29" t="s">
        <v>1622</v>
      </c>
      <c r="B460" s="29" t="s">
        <v>2061</v>
      </c>
      <c r="C460" s="29" t="n">
        <v>0.13959077</v>
      </c>
      <c r="D460" s="29" t="s">
        <v>85</v>
      </c>
      <c r="E460" s="29" t="b">
        <f aca="false">TRUE()</f>
        <v>1</v>
      </c>
      <c r="G460" s="29" t="n">
        <v>-1.628744686</v>
      </c>
    </row>
    <row r="461" customFormat="false" ht="15" hidden="false" customHeight="false" outlineLevel="0" collapsed="false">
      <c r="A461" s="29" t="s">
        <v>2062</v>
      </c>
      <c r="B461" s="29" t="s">
        <v>2063</v>
      </c>
      <c r="C461" s="29" t="n">
        <v>0.240582527</v>
      </c>
      <c r="D461" s="29" t="s">
        <v>95</v>
      </c>
      <c r="E461" s="29" t="s">
        <v>86</v>
      </c>
      <c r="F461" s="29" t="s">
        <v>145</v>
      </c>
      <c r="G461" s="29" t="n">
        <v>-1.669694802</v>
      </c>
    </row>
    <row r="462" customFormat="false" ht="15" hidden="false" customHeight="false" outlineLevel="0" collapsed="false">
      <c r="A462" s="29" t="s">
        <v>1739</v>
      </c>
      <c r="B462" s="29" t="s">
        <v>2064</v>
      </c>
      <c r="C462" s="29" t="n">
        <v>0.228363836</v>
      </c>
      <c r="D462" s="29" t="s">
        <v>2065</v>
      </c>
      <c r="E462" s="29" t="b">
        <f aca="false">TRUE()</f>
        <v>1</v>
      </c>
      <c r="F462" s="29" t="s">
        <v>101</v>
      </c>
      <c r="G462" s="29" t="n">
        <v>-1.662741595</v>
      </c>
    </row>
    <row r="463" customFormat="false" ht="15" hidden="false" customHeight="false" outlineLevel="0" collapsed="false">
      <c r="A463" s="29" t="s">
        <v>2066</v>
      </c>
      <c r="B463" s="29" t="s">
        <v>2067</v>
      </c>
      <c r="C463" s="29" t="n">
        <v>0.206932174</v>
      </c>
      <c r="D463" s="29" t="s">
        <v>85</v>
      </c>
      <c r="E463" s="29" t="s">
        <v>86</v>
      </c>
      <c r="G463" s="29" t="n">
        <v>-1.017291536</v>
      </c>
    </row>
    <row r="464" customFormat="false" ht="15" hidden="false" customHeight="false" outlineLevel="0" collapsed="false">
      <c r="A464" s="29" t="s">
        <v>2068</v>
      </c>
      <c r="B464" s="29" t="s">
        <v>2069</v>
      </c>
      <c r="C464" s="29" t="n">
        <v>0.106949083</v>
      </c>
      <c r="D464" s="29" t="s">
        <v>85</v>
      </c>
      <c r="E464" s="29" t="s">
        <v>86</v>
      </c>
      <c r="G464" s="29" t="n">
        <v>-1.338901686</v>
      </c>
    </row>
    <row r="465" customFormat="false" ht="15" hidden="false" customHeight="false" outlineLevel="0" collapsed="false">
      <c r="A465" s="29" t="s">
        <v>1668</v>
      </c>
      <c r="B465" s="29" t="s">
        <v>2070</v>
      </c>
      <c r="C465" s="29" t="n">
        <v>0.192583486</v>
      </c>
      <c r="D465" s="29" t="s">
        <v>85</v>
      </c>
      <c r="E465" s="29" t="b">
        <f aca="false">TRUE()</f>
        <v>1</v>
      </c>
      <c r="G465" s="29" t="n">
        <v>-1.491847295</v>
      </c>
    </row>
    <row r="466" customFormat="false" ht="15" hidden="false" customHeight="false" outlineLevel="0" collapsed="false">
      <c r="A466" s="29" t="s">
        <v>1470</v>
      </c>
      <c r="B466" s="29" t="s">
        <v>2071</v>
      </c>
      <c r="C466" s="29" t="n">
        <v>0.271858369</v>
      </c>
      <c r="D466" s="29" t="s">
        <v>1021</v>
      </c>
      <c r="E466" s="29" t="s">
        <v>86</v>
      </c>
      <c r="G466" s="29" t="n">
        <v>-4.116533502</v>
      </c>
    </row>
    <row r="467" customFormat="false" ht="15" hidden="false" customHeight="false" outlineLevel="0" collapsed="false">
      <c r="A467" s="29" t="s">
        <v>1931</v>
      </c>
      <c r="B467" s="29" t="s">
        <v>2072</v>
      </c>
      <c r="C467" s="29" t="n">
        <v>0.150343031</v>
      </c>
      <c r="D467" s="29" t="s">
        <v>85</v>
      </c>
      <c r="E467" s="29" t="b">
        <f aca="false">TRUE()</f>
        <v>1</v>
      </c>
      <c r="G467" s="29" t="n">
        <v>-1.335363284</v>
      </c>
    </row>
    <row r="468" customFormat="false" ht="15" hidden="false" customHeight="false" outlineLevel="0" collapsed="false">
      <c r="A468" s="29" t="s">
        <v>1962</v>
      </c>
      <c r="B468" s="29" t="s">
        <v>2073</v>
      </c>
      <c r="C468" s="29" t="n">
        <v>0.23543845</v>
      </c>
      <c r="D468" s="29" t="s">
        <v>85</v>
      </c>
      <c r="E468" s="29" t="b">
        <f aca="false">TRUE()</f>
        <v>1</v>
      </c>
      <c r="G468" s="29" t="n">
        <v>-0.924300582</v>
      </c>
    </row>
    <row r="469" customFormat="false" ht="15" hidden="false" customHeight="false" outlineLevel="0" collapsed="false">
      <c r="A469" s="29" t="s">
        <v>1759</v>
      </c>
      <c r="B469" s="29" t="s">
        <v>2074</v>
      </c>
      <c r="C469" s="29" t="n">
        <v>0.340601401</v>
      </c>
      <c r="D469" s="29" t="s">
        <v>153</v>
      </c>
      <c r="E469" s="29" t="b">
        <f aca="false">TRUE()</f>
        <v>1</v>
      </c>
      <c r="G469" s="29" t="n">
        <v>-0.501808882</v>
      </c>
    </row>
    <row r="470" customFormat="false" ht="15" hidden="false" customHeight="false" outlineLevel="0" collapsed="false">
      <c r="A470" s="29" t="s">
        <v>1799</v>
      </c>
      <c r="B470" s="29" t="s">
        <v>2075</v>
      </c>
      <c r="C470" s="29" t="n">
        <v>0.492853426</v>
      </c>
      <c r="D470" s="29" t="s">
        <v>153</v>
      </c>
      <c r="E470" s="29" t="b">
        <f aca="false">TRUE()</f>
        <v>1</v>
      </c>
      <c r="G470" s="29" t="n">
        <v>-0.603002587</v>
      </c>
    </row>
    <row r="471" customFormat="false" ht="15" hidden="false" customHeight="false" outlineLevel="0" collapsed="false">
      <c r="A471" s="29" t="s">
        <v>2076</v>
      </c>
      <c r="B471" s="29" t="s">
        <v>2077</v>
      </c>
      <c r="C471" s="29" t="n">
        <v>0.365901874</v>
      </c>
      <c r="D471" s="29" t="s">
        <v>2065</v>
      </c>
      <c r="E471" s="29" t="s">
        <v>86</v>
      </c>
      <c r="F471" s="29" t="s">
        <v>90</v>
      </c>
      <c r="G471" s="29" t="n">
        <v>-1.611474304</v>
      </c>
    </row>
    <row r="472" customFormat="false" ht="15" hidden="false" customHeight="false" outlineLevel="0" collapsed="false">
      <c r="A472" s="29" t="s">
        <v>2078</v>
      </c>
      <c r="B472" s="29" t="s">
        <v>2079</v>
      </c>
      <c r="C472" s="29" t="n">
        <v>0.161527136</v>
      </c>
      <c r="D472" s="29" t="s">
        <v>2080</v>
      </c>
      <c r="E472" s="29" t="b">
        <f aca="false">TRUE()</f>
        <v>1</v>
      </c>
      <c r="G472" s="29" t="n">
        <v>-0.701027731</v>
      </c>
    </row>
    <row r="473" customFormat="false" ht="15" hidden="false" customHeight="false" outlineLevel="0" collapsed="false">
      <c r="A473" s="29" t="s">
        <v>2035</v>
      </c>
      <c r="B473" s="29" t="s">
        <v>2081</v>
      </c>
      <c r="C473" s="29" t="n">
        <v>0.155447194</v>
      </c>
      <c r="D473" s="29" t="s">
        <v>100</v>
      </c>
      <c r="E473" s="29" t="s">
        <v>86</v>
      </c>
      <c r="G473" s="29" t="n">
        <v>-1.240436954</v>
      </c>
    </row>
    <row r="474" customFormat="false" ht="15" hidden="false" customHeight="false" outlineLevel="0" collapsed="false">
      <c r="A474" s="29" t="s">
        <v>2082</v>
      </c>
      <c r="B474" s="29" t="s">
        <v>2083</v>
      </c>
      <c r="C474" s="29" t="n">
        <v>0.389542051</v>
      </c>
      <c r="D474" s="29" t="s">
        <v>95</v>
      </c>
      <c r="E474" s="29" t="s">
        <v>86</v>
      </c>
      <c r="G474" s="29" t="n">
        <v>-1.724452435</v>
      </c>
    </row>
    <row r="475" customFormat="false" ht="15" hidden="false" customHeight="false" outlineLevel="0" collapsed="false">
      <c r="A475" s="29" t="s">
        <v>1661</v>
      </c>
      <c r="B475" s="29" t="s">
        <v>2084</v>
      </c>
      <c r="C475" s="29" t="n">
        <v>0.173064873</v>
      </c>
      <c r="D475" s="29" t="s">
        <v>85</v>
      </c>
      <c r="E475" s="29" t="s">
        <v>86</v>
      </c>
      <c r="G475" s="29" t="n">
        <v>-2.142072367</v>
      </c>
    </row>
    <row r="476" customFormat="false" ht="15" hidden="false" customHeight="false" outlineLevel="0" collapsed="false">
      <c r="A476" s="29" t="s">
        <v>2085</v>
      </c>
      <c r="B476" s="29" t="s">
        <v>2086</v>
      </c>
      <c r="C476" s="29" t="n">
        <v>0.280218452</v>
      </c>
      <c r="D476" s="29" t="s">
        <v>124</v>
      </c>
      <c r="E476" s="29" t="b">
        <f aca="false">TRUE()</f>
        <v>1</v>
      </c>
      <c r="G476" s="29" t="n">
        <v>-0.761665423</v>
      </c>
    </row>
    <row r="477" customFormat="false" ht="15" hidden="false" customHeight="false" outlineLevel="0" collapsed="false">
      <c r="A477" s="29" t="s">
        <v>1362</v>
      </c>
      <c r="B477" s="29" t="s">
        <v>2087</v>
      </c>
      <c r="C477" s="29" t="n">
        <v>0.112373401</v>
      </c>
      <c r="D477" s="29" t="s">
        <v>1145</v>
      </c>
      <c r="E477" s="29" t="s">
        <v>86</v>
      </c>
      <c r="F477" s="29" t="s">
        <v>101</v>
      </c>
      <c r="G477" s="29" t="n">
        <v>-0.630413561</v>
      </c>
    </row>
    <row r="478" customFormat="false" ht="15" hidden="false" customHeight="false" outlineLevel="0" collapsed="false">
      <c r="A478" s="29" t="s">
        <v>1964</v>
      </c>
      <c r="B478" s="29" t="s">
        <v>2088</v>
      </c>
      <c r="C478" s="29" t="n">
        <v>0.141314865</v>
      </c>
      <c r="D478" s="29" t="s">
        <v>118</v>
      </c>
      <c r="E478" s="29" t="s">
        <v>86</v>
      </c>
      <c r="F478" s="29" t="s">
        <v>145</v>
      </c>
      <c r="G478" s="29" t="n">
        <v>-0.798571939</v>
      </c>
    </row>
    <row r="479" customFormat="false" ht="15" hidden="false" customHeight="false" outlineLevel="0" collapsed="false">
      <c r="A479" s="29" t="s">
        <v>1893</v>
      </c>
      <c r="B479" s="29" t="s">
        <v>2089</v>
      </c>
      <c r="C479" s="29" t="n">
        <v>0.115237481</v>
      </c>
      <c r="D479" s="29" t="s">
        <v>85</v>
      </c>
      <c r="E479" s="29" t="s">
        <v>86</v>
      </c>
      <c r="G479" s="29" t="n">
        <v>-1.111893954</v>
      </c>
    </row>
    <row r="480" customFormat="false" ht="15" hidden="false" customHeight="false" outlineLevel="0" collapsed="false">
      <c r="A480" s="29" t="s">
        <v>1480</v>
      </c>
      <c r="B480" s="29" t="s">
        <v>2090</v>
      </c>
      <c r="C480" s="29" t="n">
        <v>0.163305125</v>
      </c>
      <c r="D480" s="29" t="s">
        <v>95</v>
      </c>
      <c r="E480" s="29" t="s">
        <v>86</v>
      </c>
      <c r="G480" s="29" t="n">
        <v>-0.654948964</v>
      </c>
    </row>
    <row r="481" customFormat="false" ht="15" hidden="false" customHeight="false" outlineLevel="0" collapsed="false">
      <c r="A481" s="29" t="s">
        <v>1480</v>
      </c>
      <c r="B481" s="29" t="s">
        <v>2090</v>
      </c>
      <c r="C481" s="29" t="n">
        <v>0.163305125</v>
      </c>
      <c r="D481" s="29" t="s">
        <v>95</v>
      </c>
      <c r="E481" s="29" t="s">
        <v>86</v>
      </c>
      <c r="G481" s="29" t="n">
        <v>-0.642334712</v>
      </c>
    </row>
    <row r="482" customFormat="false" ht="15" hidden="false" customHeight="false" outlineLevel="0" collapsed="false">
      <c r="A482" s="29" t="s">
        <v>1356</v>
      </c>
      <c r="B482" s="29" t="s">
        <v>2091</v>
      </c>
      <c r="C482" s="29" t="n">
        <v>0.384878729</v>
      </c>
      <c r="D482" s="29" t="s">
        <v>85</v>
      </c>
      <c r="E482" s="29" t="b">
        <f aca="false">TRUE()</f>
        <v>1</v>
      </c>
      <c r="F482" s="29" t="s">
        <v>101</v>
      </c>
      <c r="G482" s="29" t="n">
        <v>-1.385106555</v>
      </c>
    </row>
    <row r="483" customFormat="false" ht="15" hidden="false" customHeight="false" outlineLevel="0" collapsed="false">
      <c r="A483" s="29" t="s">
        <v>2051</v>
      </c>
      <c r="B483" s="29" t="s">
        <v>2092</v>
      </c>
      <c r="C483" s="29" t="n">
        <v>0.426028453</v>
      </c>
      <c r="D483" s="29" t="s">
        <v>124</v>
      </c>
      <c r="E483" s="29" t="b">
        <f aca="false">TRUE()</f>
        <v>1</v>
      </c>
      <c r="G483" s="29" t="n">
        <v>-1.470624942</v>
      </c>
    </row>
    <row r="484" customFormat="false" ht="15" hidden="false" customHeight="false" outlineLevel="0" collapsed="false">
      <c r="A484" s="29" t="s">
        <v>2051</v>
      </c>
      <c r="B484" s="29" t="s">
        <v>2092</v>
      </c>
      <c r="C484" s="29" t="n">
        <v>0.426028453</v>
      </c>
      <c r="D484" s="29" t="s">
        <v>124</v>
      </c>
      <c r="E484" s="29" t="b">
        <f aca="false">TRUE()</f>
        <v>1</v>
      </c>
      <c r="G484" s="29" t="n">
        <v>-2.022573737</v>
      </c>
    </row>
    <row r="485" customFormat="false" ht="15" hidden="false" customHeight="false" outlineLevel="0" collapsed="false">
      <c r="A485" s="29" t="s">
        <v>1697</v>
      </c>
      <c r="B485" s="29" t="s">
        <v>2093</v>
      </c>
      <c r="C485" s="29" t="n">
        <v>0.222321369</v>
      </c>
      <c r="D485" s="29" t="s">
        <v>85</v>
      </c>
      <c r="E485" s="29" t="s">
        <v>86</v>
      </c>
      <c r="G485" s="29" t="n">
        <v>-1.365929913</v>
      </c>
    </row>
    <row r="486" customFormat="false" ht="15" hidden="false" customHeight="false" outlineLevel="0" collapsed="false">
      <c r="A486" s="29" t="s">
        <v>1468</v>
      </c>
      <c r="B486" s="29" t="s">
        <v>2094</v>
      </c>
      <c r="C486" s="29" t="n">
        <v>0.292547591</v>
      </c>
      <c r="D486" s="29" t="s">
        <v>95</v>
      </c>
      <c r="E486" s="29" t="b">
        <f aca="false">TRUE()</f>
        <v>1</v>
      </c>
      <c r="G486" s="29" t="n">
        <v>-2.721903124</v>
      </c>
    </row>
    <row r="487" customFormat="false" ht="15" hidden="false" customHeight="false" outlineLevel="0" collapsed="false">
      <c r="A487" s="29" t="s">
        <v>1358</v>
      </c>
      <c r="B487" s="29" t="s">
        <v>2095</v>
      </c>
      <c r="C487" s="29" t="n">
        <v>0.473398633</v>
      </c>
      <c r="D487" s="29" t="s">
        <v>153</v>
      </c>
      <c r="E487" s="29" t="b">
        <f aca="false">TRUE()</f>
        <v>1</v>
      </c>
      <c r="G487" s="29" t="n">
        <v>-1.297773955</v>
      </c>
    </row>
    <row r="488" customFormat="false" ht="15" hidden="false" customHeight="false" outlineLevel="0" collapsed="false">
      <c r="A488" s="29" t="s">
        <v>2003</v>
      </c>
      <c r="B488" s="29" t="s">
        <v>2096</v>
      </c>
      <c r="C488" s="29" t="n">
        <v>0.372670531</v>
      </c>
      <c r="D488" s="29" t="s">
        <v>85</v>
      </c>
      <c r="E488" s="29" t="b">
        <f aca="false">TRUE()</f>
        <v>1</v>
      </c>
      <c r="F488" s="29" t="s">
        <v>90</v>
      </c>
      <c r="G488" s="29" t="n">
        <v>-0.890854329</v>
      </c>
    </row>
    <row r="489" customFormat="false" ht="15" hidden="false" customHeight="false" outlineLevel="0" collapsed="false">
      <c r="A489" s="29" t="s">
        <v>2097</v>
      </c>
      <c r="B489" s="29" t="s">
        <v>2098</v>
      </c>
      <c r="C489" s="29" t="n">
        <v>0.104514485</v>
      </c>
      <c r="D489" s="29" t="s">
        <v>95</v>
      </c>
      <c r="E489" s="29" t="s">
        <v>86</v>
      </c>
      <c r="F489" s="29" t="s">
        <v>101</v>
      </c>
      <c r="G489" s="29" t="n">
        <v>-0.526013966</v>
      </c>
    </row>
    <row r="490" customFormat="false" ht="15" hidden="false" customHeight="false" outlineLevel="0" collapsed="false">
      <c r="A490" s="29" t="s">
        <v>2099</v>
      </c>
      <c r="B490" s="29" t="s">
        <v>2100</v>
      </c>
      <c r="C490" s="29" t="n">
        <v>0.503764172</v>
      </c>
      <c r="D490" s="29" t="s">
        <v>382</v>
      </c>
      <c r="E490" s="29" t="b">
        <f aca="false">TRUE()</f>
        <v>1</v>
      </c>
      <c r="G490" s="29" t="n">
        <v>-0.655312765</v>
      </c>
    </row>
    <row r="491" customFormat="false" ht="15" hidden="false" customHeight="false" outlineLevel="0" collapsed="false">
      <c r="A491" s="29" t="s">
        <v>2101</v>
      </c>
      <c r="B491" s="29" t="s">
        <v>2102</v>
      </c>
      <c r="C491" s="29" t="n">
        <v>0.190204853</v>
      </c>
      <c r="D491" s="29" t="s">
        <v>95</v>
      </c>
      <c r="E491" s="29" t="b">
        <f aca="false">TRUE()</f>
        <v>1</v>
      </c>
      <c r="G491" s="29" t="n">
        <v>-1.126405079</v>
      </c>
    </row>
    <row r="492" customFormat="false" ht="15" hidden="false" customHeight="false" outlineLevel="0" collapsed="false">
      <c r="A492" s="29" t="s">
        <v>1639</v>
      </c>
      <c r="B492" s="29" t="s">
        <v>2103</v>
      </c>
      <c r="C492" s="29" t="n">
        <v>0.330957785</v>
      </c>
      <c r="D492" s="29" t="s">
        <v>85</v>
      </c>
      <c r="E492" s="29" t="s">
        <v>86</v>
      </c>
      <c r="G492" s="29" t="n">
        <v>-0.787664914</v>
      </c>
    </row>
    <row r="493" customFormat="false" ht="15" hidden="false" customHeight="false" outlineLevel="0" collapsed="false">
      <c r="A493" s="29" t="s">
        <v>2104</v>
      </c>
      <c r="B493" s="29" t="s">
        <v>2105</v>
      </c>
      <c r="C493" s="29" t="n">
        <v>0.108199078</v>
      </c>
      <c r="D493" s="29" t="s">
        <v>133</v>
      </c>
      <c r="E493" s="29" t="s">
        <v>86</v>
      </c>
      <c r="G493" s="29" t="n">
        <v>-0.815404843</v>
      </c>
    </row>
    <row r="494" customFormat="false" ht="15" hidden="false" customHeight="false" outlineLevel="0" collapsed="false">
      <c r="A494" s="29" t="s">
        <v>2106</v>
      </c>
      <c r="B494" s="29" t="s">
        <v>2107</v>
      </c>
      <c r="C494" s="29" t="n">
        <v>0.160246101</v>
      </c>
      <c r="D494" s="29" t="s">
        <v>85</v>
      </c>
      <c r="E494" s="29" t="s">
        <v>86</v>
      </c>
      <c r="F494" s="29" t="s">
        <v>101</v>
      </c>
      <c r="G494" s="29" t="n">
        <v>-0.564430048</v>
      </c>
    </row>
    <row r="495" customFormat="false" ht="15" hidden="false" customHeight="false" outlineLevel="0" collapsed="false">
      <c r="A495" s="29" t="s">
        <v>2108</v>
      </c>
      <c r="B495" s="29" t="s">
        <v>2109</v>
      </c>
      <c r="C495" s="29" t="n">
        <v>0.819995013</v>
      </c>
      <c r="D495" s="29" t="s">
        <v>950</v>
      </c>
      <c r="E495" s="29" t="s">
        <v>86</v>
      </c>
      <c r="G495" s="29" t="n">
        <v>-2.885355214</v>
      </c>
    </row>
    <row r="496" customFormat="false" ht="15" hidden="false" customHeight="false" outlineLevel="0" collapsed="false">
      <c r="A496" s="29" t="s">
        <v>1694</v>
      </c>
      <c r="B496" s="29" t="s">
        <v>2110</v>
      </c>
      <c r="C496" s="29" t="n">
        <v>0.526919251</v>
      </c>
      <c r="D496" s="29" t="s">
        <v>158</v>
      </c>
      <c r="E496" s="29" t="b">
        <f aca="false">TRUE()</f>
        <v>1</v>
      </c>
      <c r="G496" s="29" t="n">
        <v>-0.697237911</v>
      </c>
    </row>
    <row r="497" customFormat="false" ht="15" hidden="false" customHeight="false" outlineLevel="0" collapsed="false">
      <c r="A497" s="29" t="s">
        <v>1717</v>
      </c>
      <c r="B497" s="29" t="s">
        <v>2111</v>
      </c>
      <c r="C497" s="29" t="n">
        <v>0.375214922</v>
      </c>
      <c r="D497" s="29" t="s">
        <v>95</v>
      </c>
      <c r="E497" s="29" t="s">
        <v>86</v>
      </c>
      <c r="G497" s="29" t="n">
        <v>-1.07896354</v>
      </c>
    </row>
    <row r="498" customFormat="false" ht="15" hidden="false" customHeight="false" outlineLevel="0" collapsed="false">
      <c r="A498" s="29" t="s">
        <v>1579</v>
      </c>
      <c r="B498" s="29" t="s">
        <v>2112</v>
      </c>
      <c r="C498" s="29" t="n">
        <v>0.347292589</v>
      </c>
      <c r="D498" s="29" t="s">
        <v>95</v>
      </c>
      <c r="E498" s="29" t="s">
        <v>86</v>
      </c>
      <c r="G498" s="29" t="n">
        <v>-0.932474796</v>
      </c>
    </row>
    <row r="499" customFormat="false" ht="15" hidden="false" customHeight="false" outlineLevel="0" collapsed="false">
      <c r="A499" s="29" t="s">
        <v>1404</v>
      </c>
      <c r="B499" s="29" t="s">
        <v>2113</v>
      </c>
      <c r="C499" s="29" t="n">
        <v>0.12604774</v>
      </c>
      <c r="D499" s="29" t="s">
        <v>1577</v>
      </c>
      <c r="E499" s="29" t="s">
        <v>86</v>
      </c>
      <c r="G499" s="29" t="n">
        <v>-0.544370229</v>
      </c>
    </row>
    <row r="500" customFormat="false" ht="15" hidden="false" customHeight="false" outlineLevel="0" collapsed="false">
      <c r="A500" s="29" t="s">
        <v>1613</v>
      </c>
      <c r="B500" s="29" t="s">
        <v>2114</v>
      </c>
      <c r="C500" s="29" t="n">
        <v>0.112928502</v>
      </c>
      <c r="D500" s="29" t="s">
        <v>124</v>
      </c>
      <c r="E500" s="29" t="b">
        <f aca="false">TRUE()</f>
        <v>1</v>
      </c>
      <c r="G500" s="29" t="n">
        <v>-1.543551279</v>
      </c>
    </row>
    <row r="501" customFormat="false" ht="15" hidden="false" customHeight="false" outlineLevel="0" collapsed="false">
      <c r="A501" s="29" t="s">
        <v>1613</v>
      </c>
      <c r="B501" s="29" t="s">
        <v>2114</v>
      </c>
      <c r="C501" s="29" t="n">
        <v>0.112928502</v>
      </c>
      <c r="D501" s="29" t="s">
        <v>124</v>
      </c>
      <c r="E501" s="29" t="b">
        <f aca="false">TRUE()</f>
        <v>1</v>
      </c>
      <c r="G501" s="29" t="n">
        <v>-1.354865364</v>
      </c>
    </row>
    <row r="502" customFormat="false" ht="15" hidden="false" customHeight="false" outlineLevel="0" collapsed="false">
      <c r="A502" s="29" t="s">
        <v>1477</v>
      </c>
      <c r="B502" s="29" t="s">
        <v>2115</v>
      </c>
      <c r="C502" s="29" t="n">
        <v>0.11496541</v>
      </c>
      <c r="D502" s="29" t="s">
        <v>2116</v>
      </c>
      <c r="E502" s="29" t="s">
        <v>86</v>
      </c>
      <c r="G502" s="29" t="n">
        <v>-0.546367558</v>
      </c>
    </row>
    <row r="503" customFormat="false" ht="15" hidden="false" customHeight="false" outlineLevel="0" collapsed="false">
      <c r="A503" s="29" t="s">
        <v>2117</v>
      </c>
      <c r="B503" s="29" t="s">
        <v>2118</v>
      </c>
      <c r="C503" s="29" t="n">
        <v>0.323716596</v>
      </c>
      <c r="D503" s="29" t="s">
        <v>153</v>
      </c>
      <c r="E503" s="29" t="b">
        <f aca="false">TRUE()</f>
        <v>1</v>
      </c>
      <c r="F503" s="29" t="s">
        <v>90</v>
      </c>
      <c r="G503" s="29" t="n">
        <v>-0.703318489</v>
      </c>
    </row>
    <row r="504" customFormat="false" ht="15" hidden="false" customHeight="false" outlineLevel="0" collapsed="false">
      <c r="A504" s="29" t="s">
        <v>1668</v>
      </c>
      <c r="B504" s="29" t="s">
        <v>2119</v>
      </c>
      <c r="C504" s="29" t="n">
        <v>0.342278804</v>
      </c>
      <c r="D504" s="29" t="s">
        <v>85</v>
      </c>
      <c r="E504" s="29" t="s">
        <v>86</v>
      </c>
      <c r="F504" s="29" t="s">
        <v>90</v>
      </c>
      <c r="G504" s="29" t="n">
        <v>-1.491847295</v>
      </c>
    </row>
    <row r="505" customFormat="false" ht="15" hidden="false" customHeight="false" outlineLevel="0" collapsed="false">
      <c r="A505" s="29" t="s">
        <v>2120</v>
      </c>
      <c r="B505" s="29" t="s">
        <v>2121</v>
      </c>
      <c r="C505" s="29" t="n">
        <v>0.255029208</v>
      </c>
      <c r="D505" s="29" t="s">
        <v>827</v>
      </c>
      <c r="E505" s="29" t="s">
        <v>86</v>
      </c>
      <c r="F505" s="29" t="s">
        <v>473</v>
      </c>
      <c r="G505" s="29" t="n">
        <v>-0.630243337</v>
      </c>
    </row>
    <row r="506" customFormat="false" ht="15" hidden="false" customHeight="false" outlineLevel="0" collapsed="false">
      <c r="A506" s="29" t="s">
        <v>1613</v>
      </c>
      <c r="B506" s="29" t="s">
        <v>2122</v>
      </c>
      <c r="C506" s="29" t="n">
        <v>0.216836661</v>
      </c>
      <c r="D506" s="29" t="s">
        <v>124</v>
      </c>
      <c r="E506" s="29" t="s">
        <v>86</v>
      </c>
      <c r="G506" s="29" t="n">
        <v>-1.543551279</v>
      </c>
    </row>
    <row r="507" customFormat="false" ht="15" hidden="false" customHeight="false" outlineLevel="0" collapsed="false">
      <c r="A507" s="29" t="s">
        <v>1613</v>
      </c>
      <c r="B507" s="29" t="s">
        <v>2122</v>
      </c>
      <c r="C507" s="29" t="n">
        <v>0.216836661</v>
      </c>
      <c r="D507" s="29" t="s">
        <v>124</v>
      </c>
      <c r="E507" s="29" t="s">
        <v>86</v>
      </c>
      <c r="G507" s="29" t="n">
        <v>-1.354865364</v>
      </c>
    </row>
    <row r="508" customFormat="false" ht="15" hidden="false" customHeight="false" outlineLevel="0" collapsed="false">
      <c r="A508" s="29" t="s">
        <v>1450</v>
      </c>
      <c r="B508" s="29" t="s">
        <v>2123</v>
      </c>
      <c r="C508" s="29" t="n">
        <v>0.198249834</v>
      </c>
      <c r="D508" s="29" t="s">
        <v>480</v>
      </c>
      <c r="E508" s="29" t="b">
        <f aca="false">TRUE()</f>
        <v>1</v>
      </c>
      <c r="F508" s="29" t="s">
        <v>90</v>
      </c>
      <c r="G508" s="29" t="n">
        <v>-1.50049549</v>
      </c>
    </row>
    <row r="509" customFormat="false" ht="15" hidden="false" customHeight="false" outlineLevel="0" collapsed="false">
      <c r="A509" s="29" t="s">
        <v>1759</v>
      </c>
      <c r="B509" s="29" t="s">
        <v>2124</v>
      </c>
      <c r="C509" s="29" t="n">
        <v>0.116725903</v>
      </c>
      <c r="D509" s="29" t="s">
        <v>153</v>
      </c>
      <c r="E509" s="29" t="b">
        <f aca="false">TRUE()</f>
        <v>1</v>
      </c>
      <c r="F509" s="29" t="s">
        <v>90</v>
      </c>
      <c r="G509" s="29" t="n">
        <v>-0.501808882</v>
      </c>
    </row>
    <row r="510" customFormat="false" ht="15" hidden="false" customHeight="false" outlineLevel="0" collapsed="false">
      <c r="A510" s="29" t="s">
        <v>1645</v>
      </c>
      <c r="B510" s="29" t="s">
        <v>2125</v>
      </c>
      <c r="C510" s="29" t="n">
        <v>0.146863338</v>
      </c>
      <c r="D510" s="29" t="s">
        <v>85</v>
      </c>
      <c r="E510" s="29" t="s">
        <v>86</v>
      </c>
      <c r="G510" s="29" t="n">
        <v>-0.803758725</v>
      </c>
    </row>
    <row r="511" customFormat="false" ht="15" hidden="false" customHeight="false" outlineLevel="0" collapsed="false">
      <c r="A511" s="29" t="s">
        <v>1645</v>
      </c>
      <c r="B511" s="29" t="s">
        <v>2125</v>
      </c>
      <c r="C511" s="29" t="n">
        <v>0.146863338</v>
      </c>
      <c r="D511" s="29" t="s">
        <v>85</v>
      </c>
      <c r="E511" s="29" t="s">
        <v>86</v>
      </c>
      <c r="G511" s="29" t="n">
        <v>-0.803758725</v>
      </c>
    </row>
    <row r="512" customFormat="false" ht="15" hidden="false" customHeight="false" outlineLevel="0" collapsed="false">
      <c r="A512" s="29" t="s">
        <v>1645</v>
      </c>
      <c r="B512" s="29" t="s">
        <v>2125</v>
      </c>
      <c r="C512" s="29" t="n">
        <v>0.146863338</v>
      </c>
      <c r="D512" s="29" t="s">
        <v>85</v>
      </c>
      <c r="E512" s="29" t="s">
        <v>86</v>
      </c>
      <c r="G512" s="29" t="n">
        <v>-0.803758725</v>
      </c>
    </row>
    <row r="513" customFormat="false" ht="15" hidden="false" customHeight="false" outlineLevel="0" collapsed="false">
      <c r="A513" s="29" t="s">
        <v>2051</v>
      </c>
      <c r="B513" s="29" t="s">
        <v>2126</v>
      </c>
      <c r="C513" s="29" t="n">
        <v>0.793352057</v>
      </c>
      <c r="D513" s="29" t="s">
        <v>121</v>
      </c>
      <c r="E513" s="29" t="b">
        <f aca="false">TRUE()</f>
        <v>1</v>
      </c>
      <c r="G513" s="29" t="n">
        <v>-1.470624942</v>
      </c>
    </row>
    <row r="514" customFormat="false" ht="15" hidden="false" customHeight="false" outlineLevel="0" collapsed="false">
      <c r="A514" s="29" t="s">
        <v>2051</v>
      </c>
      <c r="B514" s="29" t="s">
        <v>2126</v>
      </c>
      <c r="C514" s="29" t="n">
        <v>0.793352057</v>
      </c>
      <c r="D514" s="29" t="s">
        <v>121</v>
      </c>
      <c r="E514" s="29" t="b">
        <f aca="false">TRUE()</f>
        <v>1</v>
      </c>
      <c r="G514" s="29" t="n">
        <v>-2.022573737</v>
      </c>
    </row>
    <row r="515" customFormat="false" ht="15" hidden="false" customHeight="false" outlineLevel="0" collapsed="false">
      <c r="A515" s="29" t="s">
        <v>1466</v>
      </c>
      <c r="B515" s="29" t="s">
        <v>2127</v>
      </c>
      <c r="C515" s="29" t="n">
        <v>0.253616292</v>
      </c>
      <c r="D515" s="29" t="s">
        <v>85</v>
      </c>
      <c r="E515" s="29" t="s">
        <v>86</v>
      </c>
      <c r="G515" s="29" t="n">
        <v>-1.331039079</v>
      </c>
    </row>
    <row r="516" customFormat="false" ht="15" hidden="false" customHeight="false" outlineLevel="0" collapsed="false">
      <c r="A516" s="29" t="s">
        <v>1375</v>
      </c>
      <c r="B516" s="29" t="s">
        <v>2128</v>
      </c>
      <c r="C516" s="29" t="n">
        <v>0.199381481</v>
      </c>
      <c r="D516" s="29" t="s">
        <v>118</v>
      </c>
      <c r="E516" s="29" t="s">
        <v>86</v>
      </c>
      <c r="F516" s="29" t="s">
        <v>473</v>
      </c>
      <c r="G516" s="29" t="n">
        <v>-0.806134321</v>
      </c>
    </row>
    <row r="517" customFormat="false" ht="15" hidden="false" customHeight="false" outlineLevel="0" collapsed="false">
      <c r="A517" s="29" t="s">
        <v>1871</v>
      </c>
      <c r="B517" s="29" t="s">
        <v>2129</v>
      </c>
      <c r="C517" s="29" t="n">
        <v>0.135145512</v>
      </c>
      <c r="D517" s="29" t="s">
        <v>95</v>
      </c>
      <c r="E517" s="29" t="s">
        <v>86</v>
      </c>
      <c r="G517" s="29" t="n">
        <v>-0.607179856</v>
      </c>
    </row>
    <row r="518" customFormat="false" ht="15" hidden="false" customHeight="false" outlineLevel="0" collapsed="false">
      <c r="A518" s="29" t="s">
        <v>2130</v>
      </c>
      <c r="B518" s="29" t="s">
        <v>2131</v>
      </c>
      <c r="C518" s="29" t="n">
        <v>0.544479635</v>
      </c>
      <c r="D518" s="29" t="s">
        <v>85</v>
      </c>
      <c r="E518" s="29" t="b">
        <f aca="false">TRUE()</f>
        <v>1</v>
      </c>
      <c r="G518" s="29" t="n">
        <v>-2.229359437</v>
      </c>
    </row>
    <row r="519" customFormat="false" ht="15" hidden="false" customHeight="false" outlineLevel="0" collapsed="false">
      <c r="A519" s="29" t="s">
        <v>2132</v>
      </c>
      <c r="B519" s="29" t="s">
        <v>2133</v>
      </c>
      <c r="C519" s="29" t="n">
        <v>0.162791806</v>
      </c>
      <c r="D519" s="29" t="s">
        <v>100</v>
      </c>
      <c r="E519" s="29" t="s">
        <v>86</v>
      </c>
      <c r="G519" s="29" t="n">
        <v>-1.011125347</v>
      </c>
    </row>
    <row r="520" customFormat="false" ht="15" hidden="false" customHeight="false" outlineLevel="0" collapsed="false">
      <c r="A520" s="29" t="s">
        <v>1356</v>
      </c>
      <c r="B520" s="29" t="s">
        <v>2134</v>
      </c>
      <c r="C520" s="29" t="n">
        <v>0.164622525</v>
      </c>
      <c r="D520" s="29" t="s">
        <v>85</v>
      </c>
      <c r="E520" s="29" t="b">
        <f aca="false">TRUE()</f>
        <v>1</v>
      </c>
      <c r="G520" s="29" t="n">
        <v>-1.385106555</v>
      </c>
    </row>
    <row r="521" customFormat="false" ht="15" hidden="false" customHeight="false" outlineLevel="0" collapsed="false">
      <c r="A521" s="29" t="s">
        <v>1617</v>
      </c>
      <c r="B521" s="29" t="s">
        <v>2135</v>
      </c>
      <c r="C521" s="29" t="n">
        <v>0.213873365</v>
      </c>
      <c r="D521" s="29" t="s">
        <v>590</v>
      </c>
      <c r="E521" s="29" t="s">
        <v>86</v>
      </c>
      <c r="F521" s="29" t="s">
        <v>90</v>
      </c>
      <c r="G521" s="29" t="n">
        <v>-0.525829992</v>
      </c>
    </row>
    <row r="522" customFormat="false" ht="15" hidden="false" customHeight="false" outlineLevel="0" collapsed="false">
      <c r="A522" s="29" t="s">
        <v>2136</v>
      </c>
      <c r="B522" s="29" t="s">
        <v>2137</v>
      </c>
      <c r="C522" s="29" t="n">
        <v>0.34694824</v>
      </c>
      <c r="D522" s="29" t="s">
        <v>300</v>
      </c>
      <c r="E522" s="29" t="s">
        <v>86</v>
      </c>
      <c r="G522" s="29" t="n">
        <v>-0.758994944</v>
      </c>
    </row>
    <row r="523" customFormat="false" ht="15" hidden="false" customHeight="false" outlineLevel="0" collapsed="false">
      <c r="A523" s="29" t="s">
        <v>2138</v>
      </c>
      <c r="B523" s="29" t="s">
        <v>2139</v>
      </c>
      <c r="C523" s="29" t="n">
        <v>0.116713812</v>
      </c>
      <c r="D523" s="29" t="s">
        <v>85</v>
      </c>
      <c r="E523" s="29" t="b">
        <f aca="false">TRUE()</f>
        <v>1</v>
      </c>
      <c r="G523" s="29" t="n">
        <v>-0.954856273</v>
      </c>
    </row>
    <row r="524" customFormat="false" ht="15" hidden="false" customHeight="false" outlineLevel="0" collapsed="false">
      <c r="A524" s="29" t="s">
        <v>1364</v>
      </c>
      <c r="B524" s="29" t="s">
        <v>2140</v>
      </c>
      <c r="C524" s="29" t="n">
        <v>0.383591671</v>
      </c>
      <c r="D524" s="29" t="s">
        <v>124</v>
      </c>
      <c r="E524" s="29" t="b">
        <f aca="false">TRUE()</f>
        <v>1</v>
      </c>
      <c r="G524" s="29" t="n">
        <v>-0.581024249</v>
      </c>
    </row>
    <row r="525" customFormat="false" ht="15" hidden="false" customHeight="false" outlineLevel="0" collapsed="false">
      <c r="A525" s="29" t="s">
        <v>1400</v>
      </c>
      <c r="B525" s="29" t="s">
        <v>2141</v>
      </c>
      <c r="C525" s="29" t="n">
        <v>0.13107986</v>
      </c>
      <c r="D525" s="29" t="s">
        <v>124</v>
      </c>
      <c r="E525" s="29" t="s">
        <v>86</v>
      </c>
      <c r="G525" s="29" t="n">
        <v>-1.502493344</v>
      </c>
    </row>
    <row r="526" customFormat="false" ht="15" hidden="false" customHeight="false" outlineLevel="0" collapsed="false">
      <c r="A526" s="29" t="s">
        <v>1745</v>
      </c>
      <c r="B526" s="29" t="s">
        <v>2142</v>
      </c>
      <c r="C526" s="29" t="n">
        <v>0.101978125</v>
      </c>
      <c r="D526" s="29" t="s">
        <v>85</v>
      </c>
      <c r="E526" s="29" t="s">
        <v>86</v>
      </c>
      <c r="F526" s="29" t="s">
        <v>90</v>
      </c>
      <c r="G526" s="29" t="n">
        <v>-1.391660191</v>
      </c>
    </row>
    <row r="527" customFormat="false" ht="15" hidden="false" customHeight="false" outlineLevel="0" collapsed="false">
      <c r="A527" s="29" t="s">
        <v>1871</v>
      </c>
      <c r="B527" s="29" t="s">
        <v>2143</v>
      </c>
      <c r="C527" s="29" t="n">
        <v>0.294287775</v>
      </c>
      <c r="D527" s="29" t="s">
        <v>85</v>
      </c>
      <c r="E527" s="29" t="b">
        <f aca="false">TRUE()</f>
        <v>1</v>
      </c>
      <c r="G527" s="29" t="n">
        <v>-0.607179856</v>
      </c>
    </row>
    <row r="528" customFormat="false" ht="15" hidden="false" customHeight="false" outlineLevel="0" collapsed="false">
      <c r="A528" s="29" t="s">
        <v>1429</v>
      </c>
      <c r="B528" s="29" t="s">
        <v>2144</v>
      </c>
      <c r="C528" s="29" t="n">
        <v>0.516152341</v>
      </c>
      <c r="D528" s="29" t="s">
        <v>95</v>
      </c>
      <c r="E528" s="29" t="s">
        <v>86</v>
      </c>
      <c r="G528" s="29" t="n">
        <v>-0.856659453</v>
      </c>
    </row>
    <row r="529" customFormat="false" ht="15" hidden="false" customHeight="false" outlineLevel="0" collapsed="false">
      <c r="A529" s="29" t="s">
        <v>1564</v>
      </c>
      <c r="B529" s="29" t="s">
        <v>2145</v>
      </c>
      <c r="C529" s="29" t="n">
        <v>0.563732391</v>
      </c>
      <c r="D529" s="29" t="s">
        <v>85</v>
      </c>
      <c r="E529" s="29" t="b">
        <f aca="false">TRUE()</f>
        <v>1</v>
      </c>
      <c r="G529" s="29" t="n">
        <v>-1.112217886</v>
      </c>
    </row>
    <row r="530" customFormat="false" ht="15" hidden="false" customHeight="false" outlineLevel="0" collapsed="false">
      <c r="A530" s="29" t="s">
        <v>1679</v>
      </c>
      <c r="B530" s="29" t="s">
        <v>2146</v>
      </c>
      <c r="C530" s="29" t="n">
        <v>0.244613778</v>
      </c>
      <c r="D530" s="29" t="s">
        <v>95</v>
      </c>
      <c r="E530" s="29" t="s">
        <v>86</v>
      </c>
      <c r="G530" s="29" t="n">
        <v>-1.071346773</v>
      </c>
    </row>
    <row r="531" customFormat="false" ht="15" hidden="false" customHeight="false" outlineLevel="0" collapsed="false">
      <c r="A531" s="29" t="s">
        <v>1964</v>
      </c>
      <c r="B531" s="29" t="s">
        <v>2147</v>
      </c>
      <c r="C531" s="29" t="n">
        <v>0.252936593</v>
      </c>
      <c r="D531" s="29" t="s">
        <v>118</v>
      </c>
      <c r="E531" s="29" t="s">
        <v>86</v>
      </c>
      <c r="F531" s="29" t="s">
        <v>145</v>
      </c>
      <c r="G531" s="29" t="n">
        <v>-0.798571939</v>
      </c>
    </row>
    <row r="532" customFormat="false" ht="15" hidden="false" customHeight="false" outlineLevel="0" collapsed="false">
      <c r="A532" s="29" t="s">
        <v>2148</v>
      </c>
      <c r="B532" s="29" t="s">
        <v>2149</v>
      </c>
      <c r="C532" s="29" t="n">
        <v>0.333601686</v>
      </c>
      <c r="D532" s="29" t="s">
        <v>133</v>
      </c>
      <c r="E532" s="29" t="b">
        <f aca="false">TRUE()</f>
        <v>1</v>
      </c>
      <c r="G532" s="29" t="n">
        <v>-0.670693854</v>
      </c>
    </row>
    <row r="533" customFormat="false" ht="15" hidden="false" customHeight="false" outlineLevel="0" collapsed="false">
      <c r="A533" s="29" t="s">
        <v>1975</v>
      </c>
      <c r="B533" s="29" t="s">
        <v>2150</v>
      </c>
      <c r="C533" s="29" t="n">
        <v>0.149258221</v>
      </c>
      <c r="D533" s="29" t="s">
        <v>124</v>
      </c>
      <c r="E533" s="29" t="b">
        <f aca="false">TRUE()</f>
        <v>1</v>
      </c>
      <c r="G533" s="29" t="n">
        <v>-0.6353518</v>
      </c>
    </row>
    <row r="534" customFormat="false" ht="15" hidden="false" customHeight="false" outlineLevel="0" collapsed="false">
      <c r="A534" s="29" t="s">
        <v>1609</v>
      </c>
      <c r="B534" s="29" t="s">
        <v>2151</v>
      </c>
      <c r="C534" s="29" t="n">
        <v>0.317208751</v>
      </c>
      <c r="D534" s="29" t="s">
        <v>158</v>
      </c>
      <c r="E534" s="29" t="b">
        <f aca="false">TRUE()</f>
        <v>1</v>
      </c>
      <c r="G534" s="29" t="n">
        <v>-0.84506381</v>
      </c>
    </row>
    <row r="535" customFormat="false" ht="15" hidden="false" customHeight="false" outlineLevel="0" collapsed="false">
      <c r="A535" s="29" t="s">
        <v>2152</v>
      </c>
      <c r="B535" s="29" t="s">
        <v>2153</v>
      </c>
      <c r="C535" s="29" t="n">
        <v>0.108930005</v>
      </c>
      <c r="D535" s="29" t="s">
        <v>95</v>
      </c>
      <c r="E535" s="29" t="s">
        <v>86</v>
      </c>
      <c r="G535" s="29" t="n">
        <v>-0.636754827</v>
      </c>
    </row>
    <row r="536" customFormat="false" ht="15" hidden="false" customHeight="false" outlineLevel="0" collapsed="false">
      <c r="A536" s="29" t="s">
        <v>2154</v>
      </c>
      <c r="B536" s="29" t="s">
        <v>2155</v>
      </c>
      <c r="C536" s="29" t="n">
        <v>0.319517905</v>
      </c>
      <c r="D536" s="29" t="s">
        <v>153</v>
      </c>
      <c r="E536" s="29" t="b">
        <f aca="false">TRUE()</f>
        <v>1</v>
      </c>
      <c r="F536" s="29" t="s">
        <v>90</v>
      </c>
      <c r="G536" s="29" t="n">
        <v>-0.931545072</v>
      </c>
    </row>
    <row r="537" customFormat="false" ht="15" hidden="false" customHeight="false" outlineLevel="0" collapsed="false">
      <c r="A537" s="29" t="s">
        <v>1588</v>
      </c>
      <c r="B537" s="29" t="s">
        <v>2156</v>
      </c>
      <c r="C537" s="29" t="n">
        <v>0.637096301</v>
      </c>
      <c r="D537" s="29" t="s">
        <v>153</v>
      </c>
      <c r="E537" s="29" t="b">
        <f aca="false">TRUE()</f>
        <v>1</v>
      </c>
      <c r="F537" s="29" t="s">
        <v>101</v>
      </c>
      <c r="G537" s="29" t="n">
        <v>-1.524676341</v>
      </c>
    </row>
    <row r="538" customFormat="false" ht="15" hidden="false" customHeight="false" outlineLevel="0" collapsed="false">
      <c r="A538" s="29" t="s">
        <v>1495</v>
      </c>
      <c r="B538" s="29" t="s">
        <v>2157</v>
      </c>
      <c r="C538" s="29" t="n">
        <v>0.319180152</v>
      </c>
      <c r="D538" s="29" t="s">
        <v>1776</v>
      </c>
      <c r="E538" s="29" t="s">
        <v>86</v>
      </c>
      <c r="G538" s="29" t="n">
        <v>-0.800981516</v>
      </c>
    </row>
    <row r="539" customFormat="false" ht="15" hidden="false" customHeight="false" outlineLevel="0" collapsed="false">
      <c r="A539" s="29" t="s">
        <v>1495</v>
      </c>
      <c r="B539" s="29" t="s">
        <v>2157</v>
      </c>
      <c r="C539" s="29" t="n">
        <v>0.319180152</v>
      </c>
      <c r="D539" s="29" t="s">
        <v>1776</v>
      </c>
      <c r="E539" s="29" t="s">
        <v>86</v>
      </c>
      <c r="G539" s="29" t="n">
        <v>-0.833202911</v>
      </c>
    </row>
    <row r="540" customFormat="false" ht="15" hidden="false" customHeight="false" outlineLevel="0" collapsed="false">
      <c r="A540" s="29" t="s">
        <v>1495</v>
      </c>
      <c r="B540" s="29" t="s">
        <v>2157</v>
      </c>
      <c r="C540" s="29" t="n">
        <v>0.319180152</v>
      </c>
      <c r="D540" s="29" t="s">
        <v>1776</v>
      </c>
      <c r="E540" s="29" t="s">
        <v>86</v>
      </c>
      <c r="G540" s="29" t="n">
        <v>-0.81644598</v>
      </c>
    </row>
    <row r="541" customFormat="false" ht="15" hidden="false" customHeight="false" outlineLevel="0" collapsed="false">
      <c r="A541" s="29" t="s">
        <v>2158</v>
      </c>
      <c r="B541" s="29" t="s">
        <v>2159</v>
      </c>
      <c r="C541" s="29" t="n">
        <v>0.280164023</v>
      </c>
      <c r="D541" s="29" t="s">
        <v>95</v>
      </c>
      <c r="E541" s="29" t="s">
        <v>86</v>
      </c>
      <c r="F541" s="29" t="s">
        <v>101</v>
      </c>
      <c r="G541" s="29" t="n">
        <v>-0.722120456</v>
      </c>
    </row>
    <row r="542" customFormat="false" ht="15" hidden="false" customHeight="false" outlineLevel="0" collapsed="false">
      <c r="A542" s="29" t="s">
        <v>2008</v>
      </c>
      <c r="B542" s="29" t="s">
        <v>2160</v>
      </c>
      <c r="C542" s="29" t="n">
        <v>0.59150511</v>
      </c>
      <c r="D542" s="29" t="s">
        <v>95</v>
      </c>
      <c r="E542" s="29" t="s">
        <v>86</v>
      </c>
      <c r="F542" s="29" t="s">
        <v>90</v>
      </c>
      <c r="G542" s="29" t="n">
        <v>-0.873954728</v>
      </c>
    </row>
    <row r="543" customFormat="false" ht="15" hidden="false" customHeight="false" outlineLevel="0" collapsed="false">
      <c r="A543" s="29" t="s">
        <v>1450</v>
      </c>
      <c r="B543" s="29" t="s">
        <v>2161</v>
      </c>
      <c r="C543" s="29" t="n">
        <v>0.12611051</v>
      </c>
      <c r="D543" s="29" t="s">
        <v>480</v>
      </c>
      <c r="E543" s="29" t="b">
        <f aca="false">TRUE()</f>
        <v>1</v>
      </c>
      <c r="G543" s="29" t="n">
        <v>-1.50049549</v>
      </c>
    </row>
    <row r="544" customFormat="false" ht="15" hidden="false" customHeight="false" outlineLevel="0" collapsed="false">
      <c r="A544" s="29" t="s">
        <v>1417</v>
      </c>
      <c r="B544" s="29" t="s">
        <v>2162</v>
      </c>
      <c r="C544" s="29" t="n">
        <v>0.198596552</v>
      </c>
      <c r="D544" s="29" t="s">
        <v>1419</v>
      </c>
      <c r="E544" s="29" t="s">
        <v>86</v>
      </c>
      <c r="G544" s="29" t="n">
        <v>-0.671653469</v>
      </c>
    </row>
    <row r="545" customFormat="false" ht="15" hidden="false" customHeight="false" outlineLevel="0" collapsed="false">
      <c r="A545" s="29" t="s">
        <v>2163</v>
      </c>
      <c r="B545" s="29" t="s">
        <v>2164</v>
      </c>
      <c r="C545" s="29" t="n">
        <v>0.419313986</v>
      </c>
      <c r="D545" s="29" t="s">
        <v>252</v>
      </c>
      <c r="E545" s="29" t="s">
        <v>86</v>
      </c>
      <c r="G545" s="29" t="n">
        <v>-0.576351526</v>
      </c>
    </row>
    <row r="546" customFormat="false" ht="15" hidden="false" customHeight="false" outlineLevel="0" collapsed="false">
      <c r="A546" s="29" t="s">
        <v>1852</v>
      </c>
      <c r="B546" s="29" t="s">
        <v>2165</v>
      </c>
      <c r="C546" s="29" t="n">
        <v>0.507798602</v>
      </c>
      <c r="D546" s="29" t="s">
        <v>502</v>
      </c>
      <c r="E546" s="29" t="b">
        <f aca="false">TRUE()</f>
        <v>1</v>
      </c>
      <c r="G546" s="29" t="n">
        <v>-0.857256738</v>
      </c>
    </row>
    <row r="547" customFormat="false" ht="15" hidden="false" customHeight="false" outlineLevel="0" collapsed="false">
      <c r="A547" s="29" t="s">
        <v>1470</v>
      </c>
      <c r="B547" s="29" t="s">
        <v>2166</v>
      </c>
      <c r="C547" s="29" t="n">
        <v>0.146123643</v>
      </c>
      <c r="D547" s="29" t="s">
        <v>1021</v>
      </c>
      <c r="E547" s="29" t="b">
        <f aca="false">TRUE()</f>
        <v>1</v>
      </c>
      <c r="G547" s="29" t="n">
        <v>-4.116533502</v>
      </c>
    </row>
    <row r="548" customFormat="false" ht="15" hidden="false" customHeight="false" outlineLevel="0" collapsed="false">
      <c r="A548" s="29" t="s">
        <v>1583</v>
      </c>
      <c r="B548" s="29" t="s">
        <v>2167</v>
      </c>
      <c r="C548" s="29" t="n">
        <v>0.11412221</v>
      </c>
      <c r="D548" s="29" t="s">
        <v>153</v>
      </c>
      <c r="E548" s="29" t="s">
        <v>86</v>
      </c>
      <c r="G548" s="29" t="n">
        <v>-0.58977604</v>
      </c>
    </row>
    <row r="549" customFormat="false" ht="15" hidden="false" customHeight="false" outlineLevel="0" collapsed="false">
      <c r="A549" s="29" t="s">
        <v>2168</v>
      </c>
      <c r="B549" s="29" t="s">
        <v>2169</v>
      </c>
      <c r="C549" s="29" t="n">
        <v>0.199373734</v>
      </c>
      <c r="D549" s="29" t="s">
        <v>95</v>
      </c>
      <c r="E549" s="29" t="s">
        <v>86</v>
      </c>
      <c r="G549" s="29" t="n">
        <v>-1.401109246</v>
      </c>
    </row>
    <row r="550" customFormat="false" ht="15" hidden="false" customHeight="false" outlineLevel="0" collapsed="false">
      <c r="A550" s="31" t="s">
        <v>1336</v>
      </c>
      <c r="B550" s="29" t="s">
        <v>2170</v>
      </c>
      <c r="C550" s="29" t="n">
        <v>0.128090257</v>
      </c>
      <c r="D550" s="29" t="s">
        <v>95</v>
      </c>
      <c r="E550" s="29" t="b">
        <f aca="false">TRUE()</f>
        <v>1</v>
      </c>
      <c r="F550" s="29" t="s">
        <v>145</v>
      </c>
      <c r="G550" s="29" t="n">
        <v>-0.588238377</v>
      </c>
    </row>
    <row r="551" customFormat="false" ht="15" hidden="false" customHeight="false" outlineLevel="0" collapsed="false">
      <c r="A551" s="29" t="s">
        <v>1826</v>
      </c>
      <c r="B551" s="29" t="s">
        <v>2171</v>
      </c>
      <c r="C551" s="29" t="n">
        <v>0.503641865</v>
      </c>
      <c r="D551" s="29" t="s">
        <v>136</v>
      </c>
      <c r="E551" s="29" t="b">
        <f aca="false">TRUE()</f>
        <v>1</v>
      </c>
      <c r="G551" s="29" t="n">
        <v>-2.252964983</v>
      </c>
    </row>
    <row r="552" customFormat="false" ht="15" hidden="false" customHeight="false" outlineLevel="0" collapsed="false">
      <c r="A552" s="29" t="s">
        <v>1345</v>
      </c>
      <c r="B552" s="29" t="s">
        <v>2172</v>
      </c>
      <c r="C552" s="29" t="n">
        <v>0.156028953</v>
      </c>
      <c r="D552" s="29" t="s">
        <v>85</v>
      </c>
      <c r="E552" s="29" t="b">
        <f aca="false">TRUE()</f>
        <v>1</v>
      </c>
      <c r="G552" s="29" t="n">
        <v>-0.728579229</v>
      </c>
    </row>
    <row r="553" customFormat="false" ht="15" hidden="false" customHeight="false" outlineLevel="0" collapsed="false">
      <c r="A553" s="29" t="s">
        <v>1919</v>
      </c>
      <c r="B553" s="29" t="s">
        <v>2173</v>
      </c>
      <c r="C553" s="29" t="n">
        <v>0.161929326</v>
      </c>
      <c r="D553" s="29" t="s">
        <v>100</v>
      </c>
      <c r="E553" s="29" t="s">
        <v>86</v>
      </c>
      <c r="F553" s="29" t="s">
        <v>101</v>
      </c>
      <c r="G553" s="29" t="n">
        <v>-0.627947286</v>
      </c>
    </row>
    <row r="554" customFormat="false" ht="15" hidden="false" customHeight="false" outlineLevel="0" collapsed="false">
      <c r="A554" s="29" t="s">
        <v>1474</v>
      </c>
      <c r="B554" s="29" t="s">
        <v>2174</v>
      </c>
      <c r="C554" s="29" t="n">
        <v>0.295376421</v>
      </c>
      <c r="D554" s="29" t="s">
        <v>1843</v>
      </c>
      <c r="E554" s="29" t="s">
        <v>86</v>
      </c>
      <c r="F554" s="29" t="s">
        <v>90</v>
      </c>
      <c r="G554" s="29" t="n">
        <v>-0.510598559</v>
      </c>
    </row>
    <row r="555" customFormat="false" ht="15" hidden="false" customHeight="false" outlineLevel="0" collapsed="false">
      <c r="A555" s="29" t="s">
        <v>1812</v>
      </c>
      <c r="B555" s="29" t="s">
        <v>2175</v>
      </c>
      <c r="C555" s="29" t="n">
        <v>0.326370842</v>
      </c>
      <c r="D555" s="29" t="s">
        <v>413</v>
      </c>
      <c r="E555" s="29" t="b">
        <f aca="false">TRUE()</f>
        <v>1</v>
      </c>
      <c r="F555" s="29" t="s">
        <v>145</v>
      </c>
      <c r="G555" s="29" t="n">
        <v>-0.834718582</v>
      </c>
    </row>
    <row r="556" customFormat="false" ht="15" hidden="false" customHeight="false" outlineLevel="0" collapsed="false">
      <c r="A556" s="29" t="s">
        <v>2176</v>
      </c>
      <c r="B556" s="29" t="s">
        <v>2177</v>
      </c>
      <c r="C556" s="29" t="n">
        <v>0.289393619</v>
      </c>
      <c r="D556" s="29" t="s">
        <v>85</v>
      </c>
      <c r="E556" s="29" t="b">
        <f aca="false">TRUE()</f>
        <v>1</v>
      </c>
      <c r="F556" s="29" t="s">
        <v>90</v>
      </c>
      <c r="G556" s="29" t="n">
        <v>-0.814966485</v>
      </c>
    </row>
    <row r="557" customFormat="false" ht="15" hidden="false" customHeight="false" outlineLevel="0" collapsed="false">
      <c r="A557" s="29" t="s">
        <v>2178</v>
      </c>
      <c r="B557" s="29" t="s">
        <v>2179</v>
      </c>
      <c r="C557" s="29" t="n">
        <v>0.189176131</v>
      </c>
      <c r="D557" s="29" t="s">
        <v>247</v>
      </c>
      <c r="E557" s="29" t="b">
        <f aca="false">TRUE()</f>
        <v>1</v>
      </c>
      <c r="G557" s="29" t="n">
        <v>-0.737854775</v>
      </c>
    </row>
    <row r="558" customFormat="false" ht="15" hidden="false" customHeight="false" outlineLevel="0" collapsed="false">
      <c r="A558" s="29" t="s">
        <v>2178</v>
      </c>
      <c r="B558" s="29" t="s">
        <v>2179</v>
      </c>
      <c r="C558" s="29" t="n">
        <v>0.189176131</v>
      </c>
      <c r="D558" s="29" t="s">
        <v>247</v>
      </c>
      <c r="E558" s="29" t="b">
        <f aca="false">TRUE()</f>
        <v>1</v>
      </c>
      <c r="G558" s="29" t="n">
        <v>-0.591264823</v>
      </c>
    </row>
    <row r="559" customFormat="false" ht="15" hidden="false" customHeight="false" outlineLevel="0" collapsed="false">
      <c r="A559" s="29" t="s">
        <v>2138</v>
      </c>
      <c r="B559" s="29" t="s">
        <v>2180</v>
      </c>
      <c r="C559" s="29" t="n">
        <v>0.156813532</v>
      </c>
      <c r="D559" s="29" t="s">
        <v>85</v>
      </c>
      <c r="E559" s="29" t="s">
        <v>86</v>
      </c>
      <c r="F559" s="29" t="s">
        <v>90</v>
      </c>
      <c r="G559" s="29" t="n">
        <v>-0.954856273</v>
      </c>
    </row>
    <row r="560" customFormat="false" ht="15" hidden="false" customHeight="false" outlineLevel="0" collapsed="false">
      <c r="A560" s="29" t="s">
        <v>1450</v>
      </c>
      <c r="B560" s="29" t="s">
        <v>2181</v>
      </c>
      <c r="C560" s="29" t="n">
        <v>0.553896609</v>
      </c>
      <c r="D560" s="29" t="s">
        <v>480</v>
      </c>
      <c r="E560" s="29" t="b">
        <f aca="false">TRUE()</f>
        <v>1</v>
      </c>
      <c r="G560" s="29" t="n">
        <v>-1.50049549</v>
      </c>
    </row>
    <row r="561" customFormat="false" ht="15" hidden="false" customHeight="false" outlineLevel="0" collapsed="false">
      <c r="A561" s="29" t="s">
        <v>1429</v>
      </c>
      <c r="B561" s="29" t="s">
        <v>2182</v>
      </c>
      <c r="C561" s="29" t="n">
        <v>0.186803044</v>
      </c>
      <c r="D561" s="29" t="s">
        <v>124</v>
      </c>
      <c r="E561" s="29" t="b">
        <f aca="false">TRUE()</f>
        <v>1</v>
      </c>
      <c r="G561" s="29" t="n">
        <v>-0.856659453</v>
      </c>
    </row>
    <row r="562" customFormat="false" ht="15" hidden="false" customHeight="false" outlineLevel="0" collapsed="false">
      <c r="A562" s="29" t="s">
        <v>1474</v>
      </c>
      <c r="B562" s="29" t="s">
        <v>2183</v>
      </c>
      <c r="C562" s="29" t="n">
        <v>0.287456947</v>
      </c>
      <c r="D562" s="29" t="s">
        <v>1843</v>
      </c>
      <c r="E562" s="29" t="s">
        <v>86</v>
      </c>
      <c r="F562" s="29" t="s">
        <v>90</v>
      </c>
      <c r="G562" s="29" t="n">
        <v>-0.510598559</v>
      </c>
    </row>
    <row r="563" customFormat="false" ht="15" hidden="false" customHeight="false" outlineLevel="0" collapsed="false">
      <c r="A563" s="29" t="s">
        <v>1356</v>
      </c>
      <c r="B563" s="29" t="s">
        <v>2184</v>
      </c>
      <c r="C563" s="29" t="n">
        <v>0.215543239</v>
      </c>
      <c r="D563" s="29" t="s">
        <v>85</v>
      </c>
      <c r="E563" s="29" t="s">
        <v>86</v>
      </c>
      <c r="G563" s="29" t="n">
        <v>-1.385106555</v>
      </c>
    </row>
    <row r="564" customFormat="false" ht="15" hidden="false" customHeight="false" outlineLevel="0" collapsed="false">
      <c r="A564" s="29" t="s">
        <v>1957</v>
      </c>
      <c r="B564" s="29" t="s">
        <v>2185</v>
      </c>
      <c r="C564" s="29" t="n">
        <v>0.188373599</v>
      </c>
      <c r="D564" s="29" t="s">
        <v>158</v>
      </c>
      <c r="E564" s="29" t="s">
        <v>86</v>
      </c>
      <c r="G564" s="29" t="n">
        <v>-1.194403482</v>
      </c>
    </row>
    <row r="565" customFormat="false" ht="15" hidden="false" customHeight="false" outlineLevel="0" collapsed="false">
      <c r="A565" s="29" t="s">
        <v>2186</v>
      </c>
      <c r="B565" s="29" t="s">
        <v>2187</v>
      </c>
      <c r="C565" s="29" t="n">
        <v>0.20645291</v>
      </c>
      <c r="D565" s="29" t="s">
        <v>118</v>
      </c>
      <c r="E565" s="29" t="s">
        <v>86</v>
      </c>
      <c r="G565" s="29" t="n">
        <v>-0.965170475</v>
      </c>
    </row>
    <row r="566" customFormat="false" ht="15" hidden="false" customHeight="false" outlineLevel="0" collapsed="false">
      <c r="A566" s="29" t="s">
        <v>1510</v>
      </c>
      <c r="B566" s="29" t="s">
        <v>2188</v>
      </c>
      <c r="C566" s="29" t="n">
        <v>0.147900752</v>
      </c>
      <c r="D566" s="29" t="s">
        <v>85</v>
      </c>
      <c r="E566" s="29" t="s">
        <v>86</v>
      </c>
      <c r="G566" s="29" t="n">
        <v>-1.317322554</v>
      </c>
    </row>
    <row r="567" customFormat="false" ht="15" hidden="false" customHeight="false" outlineLevel="0" collapsed="false">
      <c r="A567" s="29" t="s">
        <v>1627</v>
      </c>
      <c r="B567" s="29" t="s">
        <v>2189</v>
      </c>
      <c r="C567" s="29" t="n">
        <v>0.121399393</v>
      </c>
      <c r="D567" s="29" t="s">
        <v>153</v>
      </c>
      <c r="E567" s="29" t="b">
        <f aca="false">TRUE()</f>
        <v>1</v>
      </c>
      <c r="G567" s="29" t="n">
        <v>-0.704200806</v>
      </c>
    </row>
    <row r="568" customFormat="false" ht="15" hidden="false" customHeight="false" outlineLevel="0" collapsed="false">
      <c r="A568" s="29" t="s">
        <v>1627</v>
      </c>
      <c r="B568" s="29" t="s">
        <v>2189</v>
      </c>
      <c r="C568" s="29" t="n">
        <v>0.121399393</v>
      </c>
      <c r="D568" s="29" t="s">
        <v>153</v>
      </c>
      <c r="E568" s="29" t="b">
        <f aca="false">TRUE()</f>
        <v>1</v>
      </c>
      <c r="G568" s="29" t="n">
        <v>-0.984834719</v>
      </c>
    </row>
    <row r="569" customFormat="false" ht="15" hidden="false" customHeight="false" outlineLevel="0" collapsed="false">
      <c r="A569" s="29" t="s">
        <v>1477</v>
      </c>
      <c r="B569" s="29" t="s">
        <v>2190</v>
      </c>
      <c r="C569" s="29" t="n">
        <v>0.351182678</v>
      </c>
      <c r="D569" s="29" t="s">
        <v>2191</v>
      </c>
      <c r="E569" s="29" t="s">
        <v>86</v>
      </c>
      <c r="G569" s="29" t="n">
        <v>-0.546367558</v>
      </c>
    </row>
    <row r="570" customFormat="false" ht="15" hidden="false" customHeight="false" outlineLevel="0" collapsed="false">
      <c r="A570" s="29" t="s">
        <v>1360</v>
      </c>
      <c r="B570" s="29" t="s">
        <v>2192</v>
      </c>
      <c r="C570" s="29" t="n">
        <v>0.31009558</v>
      </c>
      <c r="D570" s="29" t="s">
        <v>480</v>
      </c>
      <c r="E570" s="29" t="b">
        <f aca="false">TRUE()</f>
        <v>1</v>
      </c>
      <c r="G570" s="29" t="n">
        <v>-1.086058746</v>
      </c>
    </row>
    <row r="571" customFormat="false" ht="15" hidden="false" customHeight="false" outlineLevel="0" collapsed="false">
      <c r="A571" s="29" t="s">
        <v>2193</v>
      </c>
      <c r="B571" s="29" t="s">
        <v>2194</v>
      </c>
      <c r="C571" s="29" t="n">
        <v>0.10828934</v>
      </c>
      <c r="D571" s="29" t="s">
        <v>95</v>
      </c>
      <c r="E571" s="29" t="s">
        <v>86</v>
      </c>
      <c r="G571" s="29" t="n">
        <v>-1.179892841</v>
      </c>
    </row>
    <row r="572" customFormat="false" ht="15" hidden="false" customHeight="false" outlineLevel="0" collapsed="false">
      <c r="A572" s="29" t="s">
        <v>2195</v>
      </c>
      <c r="B572" s="29" t="s">
        <v>2196</v>
      </c>
      <c r="C572" s="29" t="n">
        <v>0.136330169</v>
      </c>
      <c r="D572" s="29" t="s">
        <v>95</v>
      </c>
      <c r="E572" s="29" t="s">
        <v>86</v>
      </c>
      <c r="G572" s="29" t="n">
        <v>-0.550394723</v>
      </c>
    </row>
    <row r="573" customFormat="false" ht="15" hidden="false" customHeight="false" outlineLevel="0" collapsed="false">
      <c r="A573" s="31" t="s">
        <v>1336</v>
      </c>
      <c r="B573" s="29" t="s">
        <v>2197</v>
      </c>
      <c r="C573" s="29" t="n">
        <v>0.116454736</v>
      </c>
      <c r="D573" s="29" t="s">
        <v>999</v>
      </c>
      <c r="E573" s="29" t="b">
        <f aca="false">TRUE()</f>
        <v>1</v>
      </c>
      <c r="F573" s="29" t="s">
        <v>90</v>
      </c>
      <c r="G573" s="29" t="n">
        <v>-0.588238377</v>
      </c>
    </row>
    <row r="574" customFormat="false" ht="15" hidden="false" customHeight="false" outlineLevel="0" collapsed="false">
      <c r="A574" s="29" t="s">
        <v>2198</v>
      </c>
      <c r="B574" s="29" t="s">
        <v>2199</v>
      </c>
      <c r="C574" s="29" t="n">
        <v>0.257313495</v>
      </c>
      <c r="D574" s="29" t="s">
        <v>124</v>
      </c>
      <c r="E574" s="29" t="s">
        <v>86</v>
      </c>
      <c r="F574" s="29" t="s">
        <v>101</v>
      </c>
      <c r="G574" s="29" t="n">
        <v>-0.839431629</v>
      </c>
    </row>
    <row r="575" customFormat="false" ht="15" hidden="false" customHeight="false" outlineLevel="0" collapsed="false">
      <c r="A575" s="29" t="s">
        <v>2200</v>
      </c>
      <c r="B575" s="29" t="s">
        <v>2201</v>
      </c>
      <c r="C575" s="29" t="n">
        <v>0.32020415</v>
      </c>
      <c r="D575" s="29" t="s">
        <v>85</v>
      </c>
      <c r="E575" s="29" t="b">
        <f aca="false">TRUE()</f>
        <v>1</v>
      </c>
      <c r="G575" s="29" t="n">
        <v>-0.745775291</v>
      </c>
    </row>
    <row r="576" customFormat="false" ht="15" hidden="false" customHeight="false" outlineLevel="0" collapsed="false">
      <c r="A576" s="29" t="s">
        <v>1609</v>
      </c>
      <c r="B576" s="29" t="s">
        <v>2202</v>
      </c>
      <c r="C576" s="29" t="n">
        <v>0.631645297</v>
      </c>
      <c r="D576" s="29" t="s">
        <v>158</v>
      </c>
      <c r="E576" s="29" t="b">
        <f aca="false">TRUE()</f>
        <v>1</v>
      </c>
      <c r="G576" s="29" t="n">
        <v>-0.84506381</v>
      </c>
    </row>
    <row r="577" customFormat="false" ht="15" hidden="false" customHeight="false" outlineLevel="0" collapsed="false">
      <c r="A577" s="29" t="s">
        <v>2168</v>
      </c>
      <c r="B577" s="29" t="s">
        <v>2203</v>
      </c>
      <c r="C577" s="29" t="n">
        <v>0.304235334</v>
      </c>
      <c r="D577" s="29" t="s">
        <v>95</v>
      </c>
      <c r="E577" s="29" t="s">
        <v>86</v>
      </c>
      <c r="G577" s="29" t="n">
        <v>-1.401109246</v>
      </c>
    </row>
    <row r="578" customFormat="false" ht="15" hidden="false" customHeight="false" outlineLevel="0" collapsed="false">
      <c r="A578" s="29" t="s">
        <v>1510</v>
      </c>
      <c r="B578" s="29" t="s">
        <v>2204</v>
      </c>
      <c r="C578" s="29" t="n">
        <v>0.118028411</v>
      </c>
      <c r="D578" s="29" t="s">
        <v>85</v>
      </c>
      <c r="E578" s="29" t="s">
        <v>86</v>
      </c>
      <c r="G578" s="29" t="n">
        <v>-1.317322554</v>
      </c>
    </row>
    <row r="579" customFormat="false" ht="15" hidden="false" customHeight="false" outlineLevel="0" collapsed="false">
      <c r="A579" s="29" t="s">
        <v>1664</v>
      </c>
      <c r="B579" s="29" t="s">
        <v>2205</v>
      </c>
      <c r="C579" s="29" t="n">
        <v>0.48057389</v>
      </c>
      <c r="D579" s="29" t="s">
        <v>104</v>
      </c>
      <c r="E579" s="29" t="s">
        <v>86</v>
      </c>
      <c r="G579" s="29" t="n">
        <v>-0.68269853</v>
      </c>
    </row>
    <row r="580" customFormat="false" ht="15" hidden="false" customHeight="false" outlineLevel="0" collapsed="false">
      <c r="A580" s="29" t="s">
        <v>1441</v>
      </c>
      <c r="B580" s="29" t="s">
        <v>2206</v>
      </c>
      <c r="C580" s="29" t="n">
        <v>0.302154487</v>
      </c>
      <c r="D580" s="29" t="s">
        <v>153</v>
      </c>
      <c r="E580" s="29" t="b">
        <f aca="false">TRUE()</f>
        <v>1</v>
      </c>
      <c r="G580" s="29" t="n">
        <v>-0.627979258</v>
      </c>
    </row>
    <row r="581" customFormat="false" ht="15" hidden="false" customHeight="false" outlineLevel="0" collapsed="false">
      <c r="A581" s="29" t="s">
        <v>1731</v>
      </c>
      <c r="B581" s="29" t="s">
        <v>2207</v>
      </c>
      <c r="C581" s="29" t="n">
        <v>0.139091705</v>
      </c>
      <c r="D581" s="29" t="s">
        <v>85</v>
      </c>
      <c r="E581" s="29" t="s">
        <v>86</v>
      </c>
      <c r="G581" s="29" t="n">
        <v>-0.870846394</v>
      </c>
    </row>
    <row r="582" customFormat="false" ht="15" hidden="false" customHeight="false" outlineLevel="0" collapsed="false">
      <c r="A582" s="29" t="s">
        <v>1356</v>
      </c>
      <c r="B582" s="29" t="s">
        <v>2208</v>
      </c>
      <c r="C582" s="29" t="n">
        <v>0.473188416</v>
      </c>
      <c r="D582" s="29" t="s">
        <v>85</v>
      </c>
      <c r="E582" s="29" t="b">
        <f aca="false">TRUE()</f>
        <v>1</v>
      </c>
      <c r="G582" s="29" t="n">
        <v>-1.385106555</v>
      </c>
    </row>
    <row r="583" customFormat="false" ht="15" hidden="false" customHeight="false" outlineLevel="0" collapsed="false">
      <c r="A583" s="29" t="s">
        <v>2195</v>
      </c>
      <c r="B583" s="29" t="s">
        <v>2209</v>
      </c>
      <c r="C583" s="29" t="n">
        <v>0.334661137</v>
      </c>
      <c r="D583" s="29" t="s">
        <v>300</v>
      </c>
      <c r="E583" s="29" t="s">
        <v>86</v>
      </c>
      <c r="G583" s="29" t="n">
        <v>-0.550394723</v>
      </c>
    </row>
    <row r="584" customFormat="false" ht="15" hidden="false" customHeight="false" outlineLevel="0" collapsed="false">
      <c r="A584" s="29" t="s">
        <v>2020</v>
      </c>
      <c r="B584" s="29" t="s">
        <v>2210</v>
      </c>
      <c r="C584" s="29" t="n">
        <v>0.226448071</v>
      </c>
      <c r="D584" s="29" t="s">
        <v>480</v>
      </c>
      <c r="E584" s="29" t="s">
        <v>86</v>
      </c>
      <c r="G584" s="29" t="n">
        <v>-0.841061647</v>
      </c>
    </row>
    <row r="585" customFormat="false" ht="15" hidden="false" customHeight="false" outlineLevel="0" collapsed="false">
      <c r="A585" s="29" t="s">
        <v>1916</v>
      </c>
      <c r="B585" s="29" t="s">
        <v>2211</v>
      </c>
      <c r="C585" s="29" t="n">
        <v>0.135626624</v>
      </c>
      <c r="D585" s="29" t="s">
        <v>124</v>
      </c>
      <c r="E585" s="29" t="s">
        <v>86</v>
      </c>
      <c r="G585" s="29" t="n">
        <v>-0.568110493</v>
      </c>
    </row>
    <row r="586" customFormat="false" ht="15" hidden="false" customHeight="false" outlineLevel="0" collapsed="false">
      <c r="A586" s="29" t="s">
        <v>1486</v>
      </c>
      <c r="B586" s="29" t="s">
        <v>2212</v>
      </c>
      <c r="C586" s="29" t="n">
        <v>0.117458511</v>
      </c>
      <c r="D586" s="29" t="s">
        <v>153</v>
      </c>
      <c r="E586" s="29" t="b">
        <f aca="false">TRUE()</f>
        <v>1</v>
      </c>
      <c r="G586" s="29" t="n">
        <v>-1.410665931</v>
      </c>
    </row>
    <row r="587" customFormat="false" ht="15" hidden="false" customHeight="false" outlineLevel="0" collapsed="false">
      <c r="A587" s="29" t="s">
        <v>2213</v>
      </c>
      <c r="B587" s="29" t="s">
        <v>2214</v>
      </c>
      <c r="C587" s="29" t="n">
        <v>0.168640859</v>
      </c>
      <c r="D587" s="29" t="s">
        <v>133</v>
      </c>
      <c r="E587" s="29" t="b">
        <f aca="false">TRUE()</f>
        <v>1</v>
      </c>
      <c r="G587" s="29" t="n">
        <v>-0.682475386</v>
      </c>
    </row>
    <row r="588" customFormat="false" ht="15" hidden="false" customHeight="false" outlineLevel="0" collapsed="false">
      <c r="A588" s="29" t="s">
        <v>1941</v>
      </c>
      <c r="B588" s="29" t="s">
        <v>2215</v>
      </c>
      <c r="C588" s="29" t="n">
        <v>0.112584483</v>
      </c>
      <c r="D588" s="29" t="s">
        <v>118</v>
      </c>
      <c r="E588" s="29" t="b">
        <f aca="false">TRUE()</f>
        <v>1</v>
      </c>
      <c r="G588" s="29" t="n">
        <v>-1.018135368</v>
      </c>
    </row>
    <row r="589" customFormat="false" ht="15" hidden="false" customHeight="false" outlineLevel="0" collapsed="false">
      <c r="A589" s="29" t="s">
        <v>1609</v>
      </c>
      <c r="B589" s="29" t="s">
        <v>2216</v>
      </c>
      <c r="C589" s="29" t="n">
        <v>0.15275578</v>
      </c>
      <c r="D589" s="29" t="s">
        <v>480</v>
      </c>
      <c r="E589" s="29" t="b">
        <f aca="false">TRUE()</f>
        <v>1</v>
      </c>
      <c r="G589" s="29" t="n">
        <v>-0.84506381</v>
      </c>
    </row>
    <row r="590" customFormat="false" ht="15" hidden="false" customHeight="false" outlineLevel="0" collapsed="false">
      <c r="A590" s="29" t="s">
        <v>2217</v>
      </c>
      <c r="B590" s="29" t="s">
        <v>2218</v>
      </c>
      <c r="C590" s="29" t="n">
        <v>0.224621972</v>
      </c>
      <c r="D590" s="29" t="s">
        <v>124</v>
      </c>
      <c r="E590" s="29" t="s">
        <v>86</v>
      </c>
      <c r="F590" s="29" t="s">
        <v>90</v>
      </c>
      <c r="G590" s="29" t="n">
        <v>-0.838581969</v>
      </c>
    </row>
    <row r="591" customFormat="false" ht="15" hidden="false" customHeight="false" outlineLevel="0" collapsed="false">
      <c r="A591" s="29" t="s">
        <v>1624</v>
      </c>
      <c r="B591" s="29" t="s">
        <v>2219</v>
      </c>
      <c r="C591" s="29" t="n">
        <v>0.668291959</v>
      </c>
      <c r="D591" s="29" t="s">
        <v>1626</v>
      </c>
      <c r="E591" s="29" t="b">
        <f aca="false">TRUE()</f>
        <v>1</v>
      </c>
      <c r="G591" s="29" t="n">
        <v>-0.561189119</v>
      </c>
    </row>
    <row r="592" customFormat="false" ht="15" hidden="false" customHeight="false" outlineLevel="0" collapsed="false">
      <c r="A592" s="29" t="s">
        <v>1997</v>
      </c>
      <c r="B592" s="29" t="s">
        <v>2220</v>
      </c>
      <c r="C592" s="29" t="n">
        <v>0.655056998</v>
      </c>
      <c r="D592" s="29" t="s">
        <v>95</v>
      </c>
      <c r="E592" s="29" t="b">
        <f aca="false">TRUE()</f>
        <v>1</v>
      </c>
      <c r="G592" s="29" t="n">
        <v>-1.357024878</v>
      </c>
    </row>
    <row r="593" customFormat="false" ht="15" hidden="false" customHeight="false" outlineLevel="0" collapsed="false">
      <c r="A593" s="29" t="s">
        <v>1879</v>
      </c>
      <c r="B593" s="29" t="s">
        <v>2221</v>
      </c>
      <c r="C593" s="29" t="n">
        <v>0.239510029</v>
      </c>
      <c r="D593" s="29" t="s">
        <v>2222</v>
      </c>
      <c r="E593" s="29" t="s">
        <v>86</v>
      </c>
      <c r="F593" s="29" t="s">
        <v>90</v>
      </c>
      <c r="G593" s="29" t="n">
        <v>-1.222457626</v>
      </c>
    </row>
    <row r="594" customFormat="false" ht="15" hidden="false" customHeight="false" outlineLevel="0" collapsed="false">
      <c r="A594" s="29" t="s">
        <v>1907</v>
      </c>
      <c r="B594" s="29" t="s">
        <v>2223</v>
      </c>
      <c r="C594" s="29" t="n">
        <v>0.544632096</v>
      </c>
      <c r="D594" s="29" t="s">
        <v>153</v>
      </c>
      <c r="E594" s="29" t="s">
        <v>86</v>
      </c>
      <c r="G594" s="29" t="n">
        <v>-0.618666453</v>
      </c>
    </row>
    <row r="595" customFormat="false" ht="15" hidden="false" customHeight="false" outlineLevel="0" collapsed="false">
      <c r="A595" s="29" t="s">
        <v>1460</v>
      </c>
      <c r="B595" s="29" t="s">
        <v>2224</v>
      </c>
      <c r="C595" s="29" t="n">
        <v>0.208365668</v>
      </c>
      <c r="D595" s="29" t="s">
        <v>85</v>
      </c>
      <c r="E595" s="29" t="b">
        <f aca="false">TRUE()</f>
        <v>1</v>
      </c>
      <c r="G595" s="29" t="n">
        <v>-1.331868666</v>
      </c>
    </row>
    <row r="596" customFormat="false" ht="15" hidden="false" customHeight="false" outlineLevel="0" collapsed="false">
      <c r="A596" s="29" t="s">
        <v>1450</v>
      </c>
      <c r="B596" s="29" t="s">
        <v>2225</v>
      </c>
      <c r="C596" s="29" t="n">
        <v>0.344881762</v>
      </c>
      <c r="D596" s="29" t="s">
        <v>480</v>
      </c>
      <c r="E596" s="29" t="b">
        <f aca="false">TRUE()</f>
        <v>1</v>
      </c>
      <c r="F596" s="29" t="s">
        <v>90</v>
      </c>
      <c r="G596" s="29" t="n">
        <v>-1.50049549</v>
      </c>
    </row>
    <row r="597" customFormat="false" ht="15" hidden="false" customHeight="false" outlineLevel="0" collapsed="false">
      <c r="A597" s="29" t="s">
        <v>1657</v>
      </c>
      <c r="B597" s="29" t="s">
        <v>2226</v>
      </c>
      <c r="C597" s="29" t="n">
        <v>0.467325469</v>
      </c>
      <c r="D597" s="29" t="s">
        <v>124</v>
      </c>
      <c r="E597" s="29" t="b">
        <f aca="false">TRUE()</f>
        <v>1</v>
      </c>
      <c r="G597" s="29" t="n">
        <v>-1.038433099</v>
      </c>
    </row>
    <row r="598" customFormat="false" ht="15" hidden="false" customHeight="false" outlineLevel="0" collapsed="false">
      <c r="A598" s="31" t="s">
        <v>1336</v>
      </c>
      <c r="B598" s="29" t="s">
        <v>2227</v>
      </c>
      <c r="C598" s="29" t="n">
        <v>0.167317432</v>
      </c>
      <c r="D598" s="29" t="s">
        <v>1338</v>
      </c>
      <c r="E598" s="29" t="b">
        <f aca="false">TRUE()</f>
        <v>1</v>
      </c>
      <c r="G598" s="29" t="n">
        <v>-0.588238377</v>
      </c>
    </row>
    <row r="599" customFormat="false" ht="15" hidden="false" customHeight="false" outlineLevel="0" collapsed="false">
      <c r="A599" s="29" t="s">
        <v>1541</v>
      </c>
      <c r="B599" s="29" t="s">
        <v>2228</v>
      </c>
      <c r="C599" s="29" t="n">
        <v>0.24964501</v>
      </c>
      <c r="D599" s="29" t="s">
        <v>124</v>
      </c>
      <c r="E599" s="29" t="b">
        <f aca="false">TRUE()</f>
        <v>1</v>
      </c>
      <c r="G599" s="29" t="n">
        <v>-0.93404852</v>
      </c>
    </row>
    <row r="600" customFormat="false" ht="15" hidden="false" customHeight="false" outlineLevel="0" collapsed="false">
      <c r="A600" s="29" t="s">
        <v>1733</v>
      </c>
      <c r="B600" s="29" t="s">
        <v>2229</v>
      </c>
      <c r="C600" s="29" t="n">
        <v>0.41389264</v>
      </c>
      <c r="D600" s="29" t="s">
        <v>153</v>
      </c>
      <c r="E600" s="29" t="b">
        <f aca="false">TRUE()</f>
        <v>1</v>
      </c>
      <c r="G600" s="29" t="n">
        <v>-1.204711409</v>
      </c>
    </row>
    <row r="601" customFormat="false" ht="15" hidden="false" customHeight="false" outlineLevel="0" collapsed="false">
      <c r="A601" s="29" t="s">
        <v>2230</v>
      </c>
      <c r="B601" s="29" t="s">
        <v>2231</v>
      </c>
      <c r="C601" s="29" t="n">
        <v>0.251448637</v>
      </c>
      <c r="D601" s="29" t="s">
        <v>85</v>
      </c>
      <c r="E601" s="29" t="b">
        <f aca="false">TRUE()</f>
        <v>1</v>
      </c>
      <c r="G601" s="29" t="n">
        <v>-0.564778812</v>
      </c>
    </row>
    <row r="602" customFormat="false" ht="15" hidden="false" customHeight="false" outlineLevel="0" collapsed="false">
      <c r="A602" s="29" t="s">
        <v>1657</v>
      </c>
      <c r="B602" s="29" t="s">
        <v>2232</v>
      </c>
      <c r="C602" s="29" t="n">
        <v>0.28249869</v>
      </c>
      <c r="D602" s="29" t="s">
        <v>153</v>
      </c>
      <c r="E602" s="29" t="b">
        <f aca="false">TRUE()</f>
        <v>1</v>
      </c>
      <c r="G602" s="29" t="n">
        <v>-1.038433099</v>
      </c>
    </row>
    <row r="603" customFormat="false" ht="15" hidden="false" customHeight="false" outlineLevel="0" collapsed="false">
      <c r="A603" s="29" t="s">
        <v>2233</v>
      </c>
      <c r="B603" s="29" t="s">
        <v>2234</v>
      </c>
      <c r="C603" s="29" t="n">
        <v>0.463925954</v>
      </c>
      <c r="D603" s="29" t="s">
        <v>85</v>
      </c>
      <c r="E603" s="29" t="b">
        <f aca="false">TRUE()</f>
        <v>1</v>
      </c>
      <c r="G603" s="29" t="n">
        <v>-1.031003896</v>
      </c>
    </row>
    <row r="604" customFormat="false" ht="15" hidden="false" customHeight="false" outlineLevel="0" collapsed="false">
      <c r="A604" s="29" t="s">
        <v>1617</v>
      </c>
      <c r="B604" s="29" t="s">
        <v>2235</v>
      </c>
      <c r="C604" s="29" t="n">
        <v>0.451582955</v>
      </c>
      <c r="D604" s="29" t="s">
        <v>124</v>
      </c>
      <c r="E604" s="29" t="b">
        <f aca="false">TRUE()</f>
        <v>1</v>
      </c>
      <c r="G604" s="29" t="n">
        <v>-0.525829992</v>
      </c>
    </row>
    <row r="605" customFormat="false" ht="15" hidden="false" customHeight="false" outlineLevel="0" collapsed="false">
      <c r="A605" s="29" t="s">
        <v>1599</v>
      </c>
      <c r="B605" s="29" t="s">
        <v>2236</v>
      </c>
      <c r="C605" s="29" t="n">
        <v>0.294902195</v>
      </c>
      <c r="D605" s="29" t="s">
        <v>85</v>
      </c>
      <c r="E605" s="29" t="s">
        <v>86</v>
      </c>
      <c r="G605" s="29" t="n">
        <v>-0.899553984</v>
      </c>
    </row>
    <row r="606" customFormat="false" ht="15" hidden="false" customHeight="false" outlineLevel="0" collapsed="false">
      <c r="A606" s="29" t="s">
        <v>1564</v>
      </c>
      <c r="B606" s="29" t="s">
        <v>2237</v>
      </c>
      <c r="C606" s="29" t="n">
        <v>0.124793329</v>
      </c>
      <c r="D606" s="29" t="s">
        <v>85</v>
      </c>
      <c r="E606" s="29" t="s">
        <v>86</v>
      </c>
      <c r="G606" s="29" t="n">
        <v>-1.112217886</v>
      </c>
    </row>
    <row r="607" customFormat="false" ht="15" hidden="false" customHeight="false" outlineLevel="0" collapsed="false">
      <c r="A607" s="29" t="s">
        <v>1468</v>
      </c>
      <c r="B607" s="29" t="s">
        <v>2238</v>
      </c>
      <c r="C607" s="29" t="n">
        <v>0.316278904</v>
      </c>
      <c r="D607" s="29" t="s">
        <v>85</v>
      </c>
      <c r="E607" s="29" t="s">
        <v>86</v>
      </c>
      <c r="G607" s="29" t="n">
        <v>-2.721903124</v>
      </c>
    </row>
    <row r="608" customFormat="false" ht="15" hidden="false" customHeight="false" outlineLevel="0" collapsed="false">
      <c r="A608" s="29" t="s">
        <v>1436</v>
      </c>
      <c r="B608" s="29" t="s">
        <v>2239</v>
      </c>
      <c r="C608" s="29" t="n">
        <v>0.446128539</v>
      </c>
      <c r="D608" s="29" t="s">
        <v>247</v>
      </c>
      <c r="E608" s="29" t="s">
        <v>86</v>
      </c>
      <c r="G608" s="29" t="n">
        <v>-0.673052099</v>
      </c>
    </row>
    <row r="609" customFormat="false" ht="15" hidden="false" customHeight="false" outlineLevel="0" collapsed="false">
      <c r="A609" s="29" t="s">
        <v>1436</v>
      </c>
      <c r="B609" s="29" t="s">
        <v>2239</v>
      </c>
      <c r="C609" s="29" t="n">
        <v>0.446128539</v>
      </c>
      <c r="D609" s="29" t="s">
        <v>247</v>
      </c>
      <c r="E609" s="29" t="s">
        <v>86</v>
      </c>
      <c r="G609" s="29" t="n">
        <v>-0.735124427</v>
      </c>
    </row>
    <row r="610" customFormat="false" ht="15" hidden="false" customHeight="false" outlineLevel="0" collapsed="false">
      <c r="A610" s="29" t="s">
        <v>2240</v>
      </c>
      <c r="B610" s="29" t="s">
        <v>2241</v>
      </c>
      <c r="C610" s="29" t="n">
        <v>0.398978649</v>
      </c>
      <c r="D610" s="29" t="s">
        <v>85</v>
      </c>
      <c r="E610" s="29" t="s">
        <v>86</v>
      </c>
      <c r="F610" s="29" t="s">
        <v>101</v>
      </c>
      <c r="G610" s="29" t="n">
        <v>-0.572018642</v>
      </c>
    </row>
    <row r="611" customFormat="false" ht="15" hidden="false" customHeight="false" outlineLevel="0" collapsed="false">
      <c r="A611" s="29" t="s">
        <v>1962</v>
      </c>
      <c r="B611" s="29" t="s">
        <v>2242</v>
      </c>
      <c r="C611" s="29" t="n">
        <v>0.151587935</v>
      </c>
      <c r="D611" s="29" t="s">
        <v>85</v>
      </c>
      <c r="E611" s="29" t="b">
        <f aca="false">TRUE()</f>
        <v>1</v>
      </c>
      <c r="G611" s="29" t="n">
        <v>-0.924300582</v>
      </c>
    </row>
    <row r="612" customFormat="false" ht="15" hidden="false" customHeight="false" outlineLevel="0" collapsed="false">
      <c r="A612" s="29" t="s">
        <v>1916</v>
      </c>
      <c r="B612" s="29" t="s">
        <v>2243</v>
      </c>
      <c r="C612" s="29" t="n">
        <v>0.556923886</v>
      </c>
      <c r="D612" s="29" t="s">
        <v>124</v>
      </c>
      <c r="E612" s="29" t="s">
        <v>86</v>
      </c>
      <c r="F612" s="29" t="s">
        <v>473</v>
      </c>
      <c r="G612" s="29" t="n">
        <v>-0.568110493</v>
      </c>
    </row>
    <row r="613" customFormat="false" ht="15" hidden="false" customHeight="false" outlineLevel="0" collapsed="false">
      <c r="A613" s="29" t="s">
        <v>2244</v>
      </c>
      <c r="B613" s="29" t="s">
        <v>2245</v>
      </c>
      <c r="C613" s="29" t="n">
        <v>0.273661814</v>
      </c>
      <c r="D613" s="29" t="s">
        <v>2246</v>
      </c>
      <c r="E613" s="29" t="s">
        <v>86</v>
      </c>
      <c r="G613" s="29" t="n">
        <v>-0.547325008</v>
      </c>
    </row>
    <row r="614" customFormat="false" ht="15" hidden="false" customHeight="false" outlineLevel="0" collapsed="false">
      <c r="A614" s="29" t="s">
        <v>2247</v>
      </c>
      <c r="B614" s="29" t="s">
        <v>2248</v>
      </c>
      <c r="C614" s="29" t="n">
        <v>0.157307754</v>
      </c>
      <c r="D614" s="29" t="s">
        <v>136</v>
      </c>
      <c r="E614" s="29" t="s">
        <v>86</v>
      </c>
      <c r="G614" s="29" t="n">
        <v>-0.937426751</v>
      </c>
    </row>
    <row r="615" customFormat="false" ht="15" hidden="false" customHeight="false" outlineLevel="0" collapsed="false">
      <c r="A615" s="29" t="s">
        <v>2249</v>
      </c>
      <c r="B615" s="29" t="s">
        <v>2250</v>
      </c>
      <c r="C615" s="29" t="n">
        <v>0.571455624</v>
      </c>
      <c r="D615" s="29" t="s">
        <v>85</v>
      </c>
      <c r="E615" s="29" t="b">
        <f aca="false">TRUE()</f>
        <v>1</v>
      </c>
      <c r="G615" s="29" t="n">
        <v>-0.520164422</v>
      </c>
    </row>
    <row r="616" customFormat="false" ht="15" hidden="false" customHeight="false" outlineLevel="0" collapsed="false">
      <c r="A616" s="29" t="s">
        <v>2251</v>
      </c>
      <c r="B616" s="29" t="s">
        <v>2252</v>
      </c>
      <c r="C616" s="29" t="n">
        <v>0.187382195</v>
      </c>
      <c r="D616" s="29" t="s">
        <v>2253</v>
      </c>
      <c r="E616" s="29" t="s">
        <v>86</v>
      </c>
      <c r="G616" s="29" t="n">
        <v>-0.679222905</v>
      </c>
    </row>
    <row r="617" customFormat="false" ht="15" hidden="false" customHeight="false" outlineLevel="0" collapsed="false">
      <c r="A617" s="29" t="s">
        <v>1645</v>
      </c>
      <c r="B617" s="29" t="s">
        <v>2254</v>
      </c>
      <c r="C617" s="29" t="n">
        <v>0.251749844</v>
      </c>
      <c r="D617" s="29" t="s">
        <v>85</v>
      </c>
      <c r="E617" s="29" t="s">
        <v>86</v>
      </c>
      <c r="G617" s="29" t="n">
        <v>-0.803758725</v>
      </c>
    </row>
    <row r="618" customFormat="false" ht="15" hidden="false" customHeight="false" outlineLevel="0" collapsed="false">
      <c r="A618" s="29" t="s">
        <v>1645</v>
      </c>
      <c r="B618" s="29" t="s">
        <v>2254</v>
      </c>
      <c r="C618" s="29" t="n">
        <v>0.251749844</v>
      </c>
      <c r="D618" s="29" t="s">
        <v>85</v>
      </c>
      <c r="E618" s="29" t="s">
        <v>86</v>
      </c>
      <c r="G618" s="29" t="n">
        <v>-0.803758725</v>
      </c>
    </row>
    <row r="619" customFormat="false" ht="15" hidden="false" customHeight="false" outlineLevel="0" collapsed="false">
      <c r="A619" s="29" t="s">
        <v>1645</v>
      </c>
      <c r="B619" s="29" t="s">
        <v>2254</v>
      </c>
      <c r="C619" s="29" t="n">
        <v>0.251749844</v>
      </c>
      <c r="D619" s="29" t="s">
        <v>85</v>
      </c>
      <c r="E619" s="29" t="s">
        <v>86</v>
      </c>
      <c r="G619" s="29" t="n">
        <v>-0.803758725</v>
      </c>
    </row>
    <row r="620" customFormat="false" ht="15" hidden="false" customHeight="false" outlineLevel="0" collapsed="false">
      <c r="A620" s="29" t="s">
        <v>1474</v>
      </c>
      <c r="B620" s="29" t="s">
        <v>2255</v>
      </c>
      <c r="C620" s="29" t="n">
        <v>0.406223702</v>
      </c>
      <c r="D620" s="29" t="s">
        <v>1843</v>
      </c>
      <c r="E620" s="29" t="s">
        <v>86</v>
      </c>
      <c r="F620" s="29" t="s">
        <v>90</v>
      </c>
      <c r="G620" s="29" t="n">
        <v>-0.510598559</v>
      </c>
    </row>
    <row r="621" customFormat="false" ht="15" hidden="false" customHeight="false" outlineLevel="0" collapsed="false">
      <c r="A621" s="29" t="s">
        <v>1441</v>
      </c>
      <c r="B621" s="29" t="s">
        <v>2256</v>
      </c>
      <c r="C621" s="29" t="n">
        <v>0.412747414</v>
      </c>
      <c r="D621" s="29" t="s">
        <v>153</v>
      </c>
      <c r="E621" s="29" t="b">
        <f aca="false">TRUE()</f>
        <v>1</v>
      </c>
      <c r="G621" s="29" t="n">
        <v>-0.627979258</v>
      </c>
    </row>
    <row r="622" customFormat="false" ht="15" hidden="false" customHeight="false" outlineLevel="0" collapsed="false">
      <c r="A622" s="31" t="s">
        <v>1336</v>
      </c>
      <c r="B622" s="29" t="s">
        <v>2257</v>
      </c>
      <c r="C622" s="29" t="n">
        <v>0.293091416</v>
      </c>
      <c r="D622" s="29" t="s">
        <v>2258</v>
      </c>
      <c r="E622" s="29" t="s">
        <v>86</v>
      </c>
      <c r="G622" s="29" t="n">
        <v>-0.588238377</v>
      </c>
    </row>
    <row r="623" customFormat="false" ht="15" hidden="false" customHeight="false" outlineLevel="0" collapsed="false">
      <c r="A623" s="29" t="s">
        <v>1579</v>
      </c>
      <c r="B623" s="29" t="s">
        <v>2259</v>
      </c>
      <c r="C623" s="29" t="n">
        <v>0.389639328</v>
      </c>
      <c r="D623" s="29" t="s">
        <v>95</v>
      </c>
      <c r="E623" s="29" t="s">
        <v>86</v>
      </c>
      <c r="G623" s="29" t="n">
        <v>-0.932474796</v>
      </c>
    </row>
    <row r="624" customFormat="false" ht="15" hidden="false" customHeight="false" outlineLevel="0" collapsed="false">
      <c r="A624" s="29" t="s">
        <v>1548</v>
      </c>
      <c r="B624" s="29" t="s">
        <v>2260</v>
      </c>
      <c r="C624" s="29" t="n">
        <v>0.227315045</v>
      </c>
      <c r="D624" s="29" t="s">
        <v>124</v>
      </c>
      <c r="E624" s="29" t="b">
        <f aca="false">TRUE()</f>
        <v>1</v>
      </c>
      <c r="G624" s="29" t="n">
        <v>-0.537319254</v>
      </c>
    </row>
    <row r="625" customFormat="false" ht="15" hidden="false" customHeight="false" outlineLevel="0" collapsed="false">
      <c r="A625" s="29" t="s">
        <v>1697</v>
      </c>
      <c r="B625" s="29" t="s">
        <v>2261</v>
      </c>
      <c r="C625" s="29" t="n">
        <v>0.273561732</v>
      </c>
      <c r="D625" s="29" t="s">
        <v>2262</v>
      </c>
      <c r="E625" s="29" t="s">
        <v>86</v>
      </c>
      <c r="G625" s="29" t="n">
        <v>-1.365929913</v>
      </c>
    </row>
    <row r="626" customFormat="false" ht="15" hidden="false" customHeight="false" outlineLevel="0" collapsed="false">
      <c r="A626" s="29" t="s">
        <v>2263</v>
      </c>
      <c r="B626" s="29" t="s">
        <v>2264</v>
      </c>
      <c r="C626" s="29" t="n">
        <v>0.12260315</v>
      </c>
      <c r="D626" s="29" t="s">
        <v>95</v>
      </c>
      <c r="E626" s="29" t="s">
        <v>86</v>
      </c>
      <c r="G626" s="29" t="n">
        <v>-0.907335955</v>
      </c>
    </row>
    <row r="627" customFormat="false" ht="15" hidden="false" customHeight="false" outlineLevel="0" collapsed="false">
      <c r="A627" s="29" t="s">
        <v>1804</v>
      </c>
      <c r="B627" s="29" t="s">
        <v>2265</v>
      </c>
      <c r="C627" s="29" t="n">
        <v>0.100737217</v>
      </c>
      <c r="D627" s="29" t="s">
        <v>153</v>
      </c>
      <c r="E627" s="29" t="b">
        <f aca="false">TRUE()</f>
        <v>1</v>
      </c>
      <c r="G627" s="29" t="n">
        <v>-1.023998</v>
      </c>
    </row>
    <row r="628" customFormat="false" ht="15" hidden="false" customHeight="false" outlineLevel="0" collapsed="false">
      <c r="A628" s="29" t="s">
        <v>1424</v>
      </c>
      <c r="B628" s="29" t="s">
        <v>2266</v>
      </c>
      <c r="C628" s="29" t="n">
        <v>0.182177469</v>
      </c>
      <c r="D628" s="29" t="s">
        <v>85</v>
      </c>
      <c r="E628" s="29" t="s">
        <v>86</v>
      </c>
      <c r="G628" s="29" t="n">
        <v>-0.781463285</v>
      </c>
    </row>
    <row r="629" customFormat="false" ht="15" hidden="false" customHeight="false" outlineLevel="0" collapsed="false">
      <c r="A629" s="29" t="s">
        <v>1747</v>
      </c>
      <c r="B629" s="29" t="s">
        <v>2267</v>
      </c>
      <c r="C629" s="29" t="n">
        <v>0.104702163</v>
      </c>
      <c r="D629" s="29" t="s">
        <v>1644</v>
      </c>
      <c r="E629" s="29" t="s">
        <v>86</v>
      </c>
      <c r="F629" s="29" t="s">
        <v>101</v>
      </c>
      <c r="G629" s="29" t="n">
        <v>-0.795622601</v>
      </c>
    </row>
    <row r="630" customFormat="false" ht="15" hidden="false" customHeight="false" outlineLevel="0" collapsed="false">
      <c r="A630" s="29" t="s">
        <v>2268</v>
      </c>
      <c r="B630" s="29" t="s">
        <v>2269</v>
      </c>
      <c r="C630" s="29" t="n">
        <v>0.123177443</v>
      </c>
      <c r="D630" s="29" t="s">
        <v>2270</v>
      </c>
      <c r="E630" s="29" t="s">
        <v>86</v>
      </c>
      <c r="G630" s="29" t="n">
        <v>-0.591271327</v>
      </c>
    </row>
    <row r="631" customFormat="false" ht="15" hidden="false" customHeight="false" outlineLevel="0" collapsed="false">
      <c r="A631" s="29" t="s">
        <v>1377</v>
      </c>
      <c r="B631" s="29" t="s">
        <v>2271</v>
      </c>
      <c r="C631" s="29" t="n">
        <v>0.237449848</v>
      </c>
      <c r="D631" s="29" t="s">
        <v>85</v>
      </c>
      <c r="E631" s="29" t="s">
        <v>86</v>
      </c>
      <c r="G631" s="29" t="n">
        <v>-0.663099808</v>
      </c>
    </row>
    <row r="632" customFormat="false" ht="15" hidden="false" customHeight="false" outlineLevel="0" collapsed="false">
      <c r="A632" s="29" t="s">
        <v>2272</v>
      </c>
      <c r="B632" s="29" t="s">
        <v>2273</v>
      </c>
      <c r="C632" s="29" t="n">
        <v>0.109187448</v>
      </c>
      <c r="D632" s="29" t="s">
        <v>2274</v>
      </c>
      <c r="E632" s="29" t="s">
        <v>86</v>
      </c>
      <c r="G632" s="29" t="n">
        <v>-1.199021386</v>
      </c>
    </row>
    <row r="633" customFormat="false" ht="15" hidden="false" customHeight="false" outlineLevel="0" collapsed="false">
      <c r="A633" s="29" t="s">
        <v>2275</v>
      </c>
      <c r="B633" s="29" t="s">
        <v>2276</v>
      </c>
      <c r="C633" s="29" t="n">
        <v>0.205170389</v>
      </c>
      <c r="D633" s="29" t="s">
        <v>85</v>
      </c>
      <c r="E633" s="29" t="b">
        <f aca="false">TRUE()</f>
        <v>1</v>
      </c>
      <c r="G633" s="29" t="n">
        <v>-1.062622387</v>
      </c>
    </row>
    <row r="634" customFormat="false" ht="15" hidden="false" customHeight="false" outlineLevel="0" collapsed="false">
      <c r="A634" s="29" t="s">
        <v>2054</v>
      </c>
      <c r="B634" s="29" t="s">
        <v>2277</v>
      </c>
      <c r="C634" s="29" t="n">
        <v>0.377284534</v>
      </c>
      <c r="D634" s="29" t="s">
        <v>85</v>
      </c>
      <c r="E634" s="29" t="s">
        <v>86</v>
      </c>
      <c r="G634" s="29" t="n">
        <v>-0.884701351</v>
      </c>
    </row>
    <row r="635" customFormat="false" ht="15" hidden="false" customHeight="false" outlineLevel="0" collapsed="false">
      <c r="A635" s="29" t="s">
        <v>2278</v>
      </c>
      <c r="B635" s="29" t="s">
        <v>2279</v>
      </c>
      <c r="C635" s="29" t="n">
        <v>0.263437598</v>
      </c>
      <c r="D635" s="29" t="s">
        <v>382</v>
      </c>
      <c r="E635" s="29" t="b">
        <f aca="false">TRUE()</f>
        <v>1</v>
      </c>
      <c r="G635" s="29" t="n">
        <v>-0.804613513</v>
      </c>
    </row>
    <row r="636" customFormat="false" ht="15" hidden="false" customHeight="false" outlineLevel="0" collapsed="false">
      <c r="A636" s="29" t="s">
        <v>1493</v>
      </c>
      <c r="B636" s="29" t="s">
        <v>2280</v>
      </c>
      <c r="C636" s="29" t="n">
        <v>0.103873363</v>
      </c>
      <c r="D636" s="29" t="s">
        <v>480</v>
      </c>
      <c r="E636" s="29" t="s">
        <v>86</v>
      </c>
      <c r="G636" s="29" t="n">
        <v>-0.738016091</v>
      </c>
    </row>
    <row r="637" customFormat="false" ht="15" hidden="false" customHeight="false" outlineLevel="0" collapsed="false">
      <c r="A637" s="29" t="s">
        <v>1400</v>
      </c>
      <c r="B637" s="29" t="s">
        <v>2281</v>
      </c>
      <c r="C637" s="29" t="n">
        <v>0.425755386</v>
      </c>
      <c r="D637" s="29" t="s">
        <v>124</v>
      </c>
      <c r="E637" s="29" t="s">
        <v>86</v>
      </c>
      <c r="G637" s="29" t="n">
        <v>-1.502493344</v>
      </c>
    </row>
    <row r="638" customFormat="false" ht="15" hidden="false" customHeight="false" outlineLevel="0" collapsed="false">
      <c r="A638" s="29" t="s">
        <v>2178</v>
      </c>
      <c r="B638" s="29" t="s">
        <v>2282</v>
      </c>
      <c r="C638" s="29" t="n">
        <v>0.187561468</v>
      </c>
      <c r="D638" s="29" t="s">
        <v>247</v>
      </c>
      <c r="E638" s="29" t="b">
        <f aca="false">TRUE()</f>
        <v>1</v>
      </c>
      <c r="G638" s="29" t="n">
        <v>-0.737854775</v>
      </c>
    </row>
    <row r="639" customFormat="false" ht="15" hidden="false" customHeight="false" outlineLevel="0" collapsed="false">
      <c r="A639" s="29" t="s">
        <v>2178</v>
      </c>
      <c r="B639" s="29" t="s">
        <v>2282</v>
      </c>
      <c r="C639" s="29" t="n">
        <v>0.187561468</v>
      </c>
      <c r="D639" s="29" t="s">
        <v>247</v>
      </c>
      <c r="E639" s="29" t="b">
        <f aca="false">TRUE()</f>
        <v>1</v>
      </c>
      <c r="G639" s="29" t="n">
        <v>-0.591264823</v>
      </c>
    </row>
    <row r="640" customFormat="false" ht="15" hidden="false" customHeight="false" outlineLevel="0" collapsed="false">
      <c r="A640" s="29" t="s">
        <v>1441</v>
      </c>
      <c r="B640" s="29" t="s">
        <v>2283</v>
      </c>
      <c r="C640" s="29" t="n">
        <v>0.100839251</v>
      </c>
      <c r="D640" s="29" t="s">
        <v>153</v>
      </c>
      <c r="E640" s="29" t="b">
        <f aca="false">TRUE()</f>
        <v>1</v>
      </c>
      <c r="G640" s="29" t="n">
        <v>-0.627979258</v>
      </c>
    </row>
    <row r="641" customFormat="false" ht="15" hidden="false" customHeight="false" outlineLevel="0" collapsed="false">
      <c r="A641" s="29" t="s">
        <v>2284</v>
      </c>
      <c r="B641" s="29" t="s">
        <v>2285</v>
      </c>
      <c r="C641" s="29" t="n">
        <v>0.128806658</v>
      </c>
      <c r="D641" s="29" t="s">
        <v>850</v>
      </c>
      <c r="E641" s="29" t="s">
        <v>86</v>
      </c>
      <c r="G641" s="29" t="n">
        <v>-0.818957704</v>
      </c>
    </row>
    <row r="642" customFormat="false" ht="15" hidden="false" customHeight="false" outlineLevel="0" collapsed="false">
      <c r="A642" s="29" t="s">
        <v>2286</v>
      </c>
      <c r="B642" s="29" t="s">
        <v>2287</v>
      </c>
      <c r="C642" s="29" t="n">
        <v>0.142834152</v>
      </c>
      <c r="D642" s="29" t="s">
        <v>85</v>
      </c>
      <c r="E642" s="29" t="s">
        <v>86</v>
      </c>
      <c r="G642" s="29" t="n">
        <v>-1.633417047</v>
      </c>
    </row>
    <row r="643" customFormat="false" ht="15" hidden="false" customHeight="false" outlineLevel="0" collapsed="false">
      <c r="A643" s="29" t="s">
        <v>2275</v>
      </c>
      <c r="B643" s="29" t="s">
        <v>2288</v>
      </c>
      <c r="C643" s="29" t="n">
        <v>0.118323737</v>
      </c>
      <c r="D643" s="29" t="s">
        <v>85</v>
      </c>
      <c r="E643" s="29" t="s">
        <v>86</v>
      </c>
      <c r="G643" s="29" t="n">
        <v>-1.062622387</v>
      </c>
    </row>
    <row r="644" customFormat="false" ht="15" hidden="false" customHeight="false" outlineLevel="0" collapsed="false">
      <c r="A644" s="29" t="s">
        <v>1828</v>
      </c>
      <c r="B644" s="29" t="s">
        <v>2289</v>
      </c>
      <c r="C644" s="29" t="n">
        <v>0.113898487</v>
      </c>
      <c r="D644" s="29" t="s">
        <v>85</v>
      </c>
      <c r="E644" s="29" t="s">
        <v>86</v>
      </c>
      <c r="G644" s="29" t="n">
        <v>-0.812296883</v>
      </c>
    </row>
    <row r="645" customFormat="false" ht="15" hidden="false" customHeight="false" outlineLevel="0" collapsed="false">
      <c r="A645" s="29" t="s">
        <v>1519</v>
      </c>
      <c r="B645" s="29" t="s">
        <v>2290</v>
      </c>
      <c r="C645" s="29" t="n">
        <v>0.265675689</v>
      </c>
      <c r="D645" s="29" t="s">
        <v>95</v>
      </c>
      <c r="E645" s="29" t="s">
        <v>86</v>
      </c>
      <c r="G645" s="29" t="n">
        <v>-0.738324344</v>
      </c>
    </row>
    <row r="646" customFormat="false" ht="15" hidden="false" customHeight="false" outlineLevel="0" collapsed="false">
      <c r="A646" s="29" t="s">
        <v>1975</v>
      </c>
      <c r="B646" s="29" t="s">
        <v>2291</v>
      </c>
      <c r="C646" s="29" t="n">
        <v>0.402465366</v>
      </c>
      <c r="D646" s="29" t="s">
        <v>124</v>
      </c>
      <c r="E646" s="29" t="b">
        <f aca="false">TRUE()</f>
        <v>1</v>
      </c>
      <c r="G646" s="29" t="n">
        <v>-0.6353518</v>
      </c>
    </row>
    <row r="647" customFormat="false" ht="15" hidden="false" customHeight="false" outlineLevel="0" collapsed="false">
      <c r="A647" s="29" t="s">
        <v>1531</v>
      </c>
      <c r="B647" s="29" t="s">
        <v>2292</v>
      </c>
      <c r="C647" s="29" t="n">
        <v>0.360026661</v>
      </c>
      <c r="D647" s="29" t="s">
        <v>121</v>
      </c>
      <c r="E647" s="29" t="s">
        <v>86</v>
      </c>
      <c r="G647" s="29" t="n">
        <v>-0.587514128</v>
      </c>
    </row>
    <row r="648" customFormat="false" ht="15" hidden="false" customHeight="false" outlineLevel="0" collapsed="false">
      <c r="A648" s="29" t="s">
        <v>2293</v>
      </c>
      <c r="B648" s="29" t="s">
        <v>2294</v>
      </c>
      <c r="C648" s="29" t="n">
        <v>0.198434845</v>
      </c>
      <c r="D648" s="29" t="s">
        <v>85</v>
      </c>
      <c r="E648" s="29" t="s">
        <v>86</v>
      </c>
      <c r="G648" s="29" t="n">
        <v>-0.818149117</v>
      </c>
    </row>
    <row r="649" customFormat="false" ht="15" hidden="false" customHeight="false" outlineLevel="0" collapsed="false">
      <c r="A649" s="29" t="s">
        <v>2013</v>
      </c>
      <c r="B649" s="29" t="s">
        <v>2295</v>
      </c>
      <c r="C649" s="29" t="n">
        <v>0.516260689</v>
      </c>
      <c r="D649" s="29" t="s">
        <v>124</v>
      </c>
      <c r="E649" s="29" t="s">
        <v>86</v>
      </c>
      <c r="G649" s="29" t="n">
        <v>-1.24315269</v>
      </c>
    </row>
    <row r="650" customFormat="false" ht="15" hidden="false" customHeight="false" outlineLevel="0" collapsed="false">
      <c r="A650" s="29" t="s">
        <v>1450</v>
      </c>
      <c r="B650" s="29" t="s">
        <v>2296</v>
      </c>
      <c r="C650" s="29" t="n">
        <v>0.431609866</v>
      </c>
      <c r="D650" s="29" t="s">
        <v>480</v>
      </c>
      <c r="E650" s="29" t="b">
        <f aca="false">TRUE()</f>
        <v>1</v>
      </c>
      <c r="G650" s="29" t="n">
        <v>-1.50049549</v>
      </c>
    </row>
    <row r="651" customFormat="false" ht="15" hidden="false" customHeight="false" outlineLevel="0" collapsed="false">
      <c r="A651" s="29" t="s">
        <v>2048</v>
      </c>
      <c r="B651" s="29" t="s">
        <v>2297</v>
      </c>
      <c r="C651" s="29" t="n">
        <v>0.324707965</v>
      </c>
      <c r="D651" s="29" t="s">
        <v>124</v>
      </c>
      <c r="E651" s="29" t="s">
        <v>86</v>
      </c>
      <c r="G651" s="29" t="n">
        <v>-1.09202212</v>
      </c>
    </row>
    <row r="652" customFormat="false" ht="15" hidden="false" customHeight="false" outlineLevel="0" collapsed="false">
      <c r="A652" s="29" t="s">
        <v>2298</v>
      </c>
      <c r="B652" s="29" t="s">
        <v>2299</v>
      </c>
      <c r="C652" s="29" t="n">
        <v>0.17348914</v>
      </c>
      <c r="D652" s="29" t="s">
        <v>95</v>
      </c>
      <c r="E652" s="29" t="s">
        <v>86</v>
      </c>
      <c r="G652" s="29" t="n">
        <v>-0.614973009</v>
      </c>
    </row>
    <row r="653" customFormat="false" ht="15" hidden="false" customHeight="false" outlineLevel="0" collapsed="false">
      <c r="A653" s="29" t="s">
        <v>1464</v>
      </c>
      <c r="B653" s="29" t="s">
        <v>2300</v>
      </c>
      <c r="C653" s="29" t="n">
        <v>0.799312718</v>
      </c>
      <c r="D653" s="29" t="s">
        <v>121</v>
      </c>
      <c r="E653" s="29" t="s">
        <v>86</v>
      </c>
      <c r="G653" s="29" t="n">
        <v>-0.515123131</v>
      </c>
    </row>
    <row r="654" customFormat="false" ht="15" hidden="false" customHeight="false" outlineLevel="0" collapsed="false">
      <c r="A654" s="29" t="s">
        <v>2301</v>
      </c>
      <c r="B654" s="29" t="s">
        <v>2302</v>
      </c>
      <c r="C654" s="29" t="n">
        <v>0.147772947</v>
      </c>
      <c r="D654" s="29" t="s">
        <v>85</v>
      </c>
      <c r="E654" s="29" t="s">
        <v>86</v>
      </c>
      <c r="F654" s="29" t="s">
        <v>145</v>
      </c>
      <c r="G654" s="29" t="n">
        <v>-0.599644121</v>
      </c>
    </row>
    <row r="655" customFormat="false" ht="15" hidden="false" customHeight="false" outlineLevel="0" collapsed="false">
      <c r="A655" s="29" t="s">
        <v>1807</v>
      </c>
      <c r="B655" s="29" t="s">
        <v>2303</v>
      </c>
      <c r="C655" s="29" t="n">
        <v>0.234122794</v>
      </c>
      <c r="D655" s="29" t="s">
        <v>85</v>
      </c>
      <c r="E655" s="29" t="b">
        <f aca="false">TRUE()</f>
        <v>1</v>
      </c>
      <c r="F655" s="29" t="s">
        <v>473</v>
      </c>
      <c r="G655" s="29" t="n">
        <v>-0.523669274</v>
      </c>
    </row>
    <row r="656" customFormat="false" ht="15" hidden="false" customHeight="false" outlineLevel="0" collapsed="false">
      <c r="A656" s="29" t="s">
        <v>1409</v>
      </c>
      <c r="B656" s="29" t="s">
        <v>2304</v>
      </c>
      <c r="C656" s="29" t="n">
        <v>0.10511794</v>
      </c>
      <c r="D656" s="29" t="s">
        <v>85</v>
      </c>
      <c r="E656" s="29" t="s">
        <v>86</v>
      </c>
      <c r="F656" s="29" t="s">
        <v>145</v>
      </c>
      <c r="G656" s="29" t="n">
        <v>-1.096053235</v>
      </c>
    </row>
    <row r="657" customFormat="false" ht="15" hidden="false" customHeight="false" outlineLevel="0" collapsed="false">
      <c r="A657" s="29" t="s">
        <v>2305</v>
      </c>
      <c r="B657" s="29" t="s">
        <v>2306</v>
      </c>
      <c r="C657" s="29" t="n">
        <v>0.120969102</v>
      </c>
      <c r="D657" s="29" t="s">
        <v>85</v>
      </c>
      <c r="E657" s="29" t="b">
        <f aca="false">TRUE()</f>
        <v>1</v>
      </c>
      <c r="G657" s="29" t="n">
        <v>-0.813709741</v>
      </c>
    </row>
    <row r="658" customFormat="false" ht="15" hidden="false" customHeight="false" outlineLevel="0" collapsed="false">
      <c r="A658" s="29" t="s">
        <v>1717</v>
      </c>
      <c r="B658" s="29" t="s">
        <v>2307</v>
      </c>
      <c r="C658" s="29" t="n">
        <v>0.244663675</v>
      </c>
      <c r="D658" s="29" t="s">
        <v>121</v>
      </c>
      <c r="E658" s="29" t="s">
        <v>86</v>
      </c>
      <c r="G658" s="29" t="n">
        <v>-1.07896354</v>
      </c>
    </row>
    <row r="659" customFormat="false" ht="15" hidden="false" customHeight="false" outlineLevel="0" collapsed="false">
      <c r="A659" s="29" t="s">
        <v>1566</v>
      </c>
      <c r="B659" s="29" t="s">
        <v>2308</v>
      </c>
      <c r="C659" s="29" t="n">
        <v>0.102615874</v>
      </c>
      <c r="D659" s="29" t="s">
        <v>85</v>
      </c>
      <c r="E659" s="29" t="s">
        <v>86</v>
      </c>
      <c r="G659" s="29" t="n">
        <v>-1.632567888</v>
      </c>
    </row>
    <row r="660" customFormat="false" ht="15" hidden="false" customHeight="false" outlineLevel="0" collapsed="false">
      <c r="A660" s="29" t="s">
        <v>1409</v>
      </c>
      <c r="B660" s="29" t="s">
        <v>2309</v>
      </c>
      <c r="C660" s="29" t="n">
        <v>0.155729227</v>
      </c>
      <c r="D660" s="29" t="s">
        <v>85</v>
      </c>
      <c r="E660" s="29" t="b">
        <f aca="false">TRUE()</f>
        <v>1</v>
      </c>
      <c r="G660" s="29" t="n">
        <v>-1.096053235</v>
      </c>
    </row>
    <row r="661" customFormat="false" ht="15" hidden="false" customHeight="false" outlineLevel="0" collapsed="false">
      <c r="A661" s="29" t="s">
        <v>1383</v>
      </c>
      <c r="B661" s="29" t="s">
        <v>2310</v>
      </c>
      <c r="C661" s="29" t="n">
        <v>0.728715511</v>
      </c>
      <c r="D661" s="29" t="s">
        <v>85</v>
      </c>
      <c r="E661" s="29" t="b">
        <f aca="false">TRUE()</f>
        <v>1</v>
      </c>
      <c r="G661" s="29" t="n">
        <v>-0.708330233</v>
      </c>
    </row>
    <row r="662" customFormat="false" ht="15" hidden="false" customHeight="false" outlineLevel="0" collapsed="false">
      <c r="A662" s="29" t="s">
        <v>2035</v>
      </c>
      <c r="B662" s="29" t="s">
        <v>2311</v>
      </c>
      <c r="C662" s="29" t="n">
        <v>0.544873358</v>
      </c>
      <c r="D662" s="29" t="s">
        <v>158</v>
      </c>
      <c r="E662" s="29" t="s">
        <v>86</v>
      </c>
      <c r="G662" s="29" t="n">
        <v>-1.240436954</v>
      </c>
    </row>
    <row r="663" customFormat="false" ht="15" hidden="false" customHeight="false" outlineLevel="0" collapsed="false">
      <c r="A663" s="29" t="s">
        <v>2312</v>
      </c>
      <c r="B663" s="29" t="s">
        <v>2313</v>
      </c>
      <c r="C663" s="29" t="n">
        <v>0.109350689</v>
      </c>
      <c r="D663" s="29" t="s">
        <v>85</v>
      </c>
      <c r="E663" s="29" t="b">
        <f aca="false">TRUE()</f>
        <v>1</v>
      </c>
      <c r="G663" s="29" t="n">
        <v>-1.144872458</v>
      </c>
    </row>
    <row r="664" customFormat="false" ht="15" hidden="false" customHeight="false" outlineLevel="0" collapsed="false">
      <c r="A664" s="29" t="s">
        <v>1602</v>
      </c>
      <c r="B664" s="29" t="s">
        <v>2314</v>
      </c>
      <c r="C664" s="29" t="n">
        <v>0.356034276</v>
      </c>
      <c r="D664" s="29" t="s">
        <v>121</v>
      </c>
      <c r="E664" s="29" t="s">
        <v>86</v>
      </c>
      <c r="F664" s="29" t="s">
        <v>90</v>
      </c>
      <c r="G664" s="29" t="n">
        <v>-1.553034971</v>
      </c>
    </row>
    <row r="665" customFormat="false" ht="15" hidden="false" customHeight="false" outlineLevel="0" collapsed="false">
      <c r="A665" s="29" t="s">
        <v>2168</v>
      </c>
      <c r="B665" s="29" t="s">
        <v>2315</v>
      </c>
      <c r="C665" s="29" t="n">
        <v>0.193020869</v>
      </c>
      <c r="D665" s="29" t="s">
        <v>85</v>
      </c>
      <c r="E665" s="29" t="s">
        <v>86</v>
      </c>
      <c r="G665" s="29" t="n">
        <v>-1.401109246</v>
      </c>
    </row>
    <row r="666" customFormat="false" ht="15" hidden="false" customHeight="false" outlineLevel="0" collapsed="false">
      <c r="A666" s="29" t="s">
        <v>1613</v>
      </c>
      <c r="B666" s="29" t="s">
        <v>2316</v>
      </c>
      <c r="C666" s="29" t="n">
        <v>0.270947327</v>
      </c>
      <c r="D666" s="29" t="s">
        <v>124</v>
      </c>
      <c r="E666" s="29" t="b">
        <f aca="false">TRUE()</f>
        <v>1</v>
      </c>
      <c r="G666" s="29" t="n">
        <v>-1.543551279</v>
      </c>
    </row>
    <row r="667" customFormat="false" ht="15" hidden="false" customHeight="false" outlineLevel="0" collapsed="false">
      <c r="A667" s="29" t="s">
        <v>1613</v>
      </c>
      <c r="B667" s="29" t="s">
        <v>2316</v>
      </c>
      <c r="C667" s="29" t="n">
        <v>0.270947327</v>
      </c>
      <c r="D667" s="29" t="s">
        <v>124</v>
      </c>
      <c r="E667" s="29" t="b">
        <f aca="false">TRUE()</f>
        <v>1</v>
      </c>
      <c r="G667" s="29" t="n">
        <v>-1.354865364</v>
      </c>
    </row>
    <row r="668" customFormat="false" ht="15" hidden="false" customHeight="false" outlineLevel="0" collapsed="false">
      <c r="A668" s="29" t="s">
        <v>1398</v>
      </c>
      <c r="B668" s="29" t="s">
        <v>2317</v>
      </c>
      <c r="C668" s="29" t="n">
        <v>0.291458231</v>
      </c>
      <c r="D668" s="29" t="s">
        <v>124</v>
      </c>
      <c r="E668" s="29" t="b">
        <f aca="false">TRUE()</f>
        <v>1</v>
      </c>
      <c r="G668" s="29" t="n">
        <v>-1.110682121</v>
      </c>
    </row>
    <row r="669" customFormat="false" ht="15" hidden="false" customHeight="false" outlineLevel="0" collapsed="false">
      <c r="A669" s="29" t="s">
        <v>2318</v>
      </c>
      <c r="B669" s="29" t="s">
        <v>2319</v>
      </c>
      <c r="C669" s="29" t="n">
        <v>0.148415358</v>
      </c>
      <c r="D669" s="29" t="s">
        <v>85</v>
      </c>
      <c r="E669" s="29" t="b">
        <f aca="false">TRUE()</f>
        <v>1</v>
      </c>
      <c r="G669" s="29" t="n">
        <v>-1.305483447</v>
      </c>
    </row>
    <row r="670" customFormat="false" ht="15" hidden="false" customHeight="false" outlineLevel="0" collapsed="false">
      <c r="A670" s="29" t="s">
        <v>1452</v>
      </c>
      <c r="B670" s="29" t="s">
        <v>2320</v>
      </c>
      <c r="C670" s="29" t="n">
        <v>0.44683905</v>
      </c>
      <c r="D670" s="29" t="s">
        <v>1677</v>
      </c>
      <c r="E670" s="29" t="s">
        <v>86</v>
      </c>
      <c r="G670" s="29" t="n">
        <v>-1.297502227</v>
      </c>
    </row>
    <row r="671" customFormat="false" ht="15" hidden="false" customHeight="false" outlineLevel="0" collapsed="false">
      <c r="A671" s="29" t="s">
        <v>2321</v>
      </c>
      <c r="B671" s="29" t="s">
        <v>2322</v>
      </c>
      <c r="C671" s="29" t="n">
        <v>0.196362915</v>
      </c>
      <c r="D671" s="29" t="s">
        <v>95</v>
      </c>
      <c r="E671" s="29" t="s">
        <v>86</v>
      </c>
      <c r="G671" s="29" t="n">
        <v>-0.598957281</v>
      </c>
    </row>
    <row r="672" customFormat="false" ht="15" hidden="false" customHeight="false" outlineLevel="0" collapsed="false">
      <c r="A672" s="29" t="s">
        <v>1474</v>
      </c>
      <c r="B672" s="29" t="s">
        <v>2323</v>
      </c>
      <c r="C672" s="29" t="n">
        <v>0.648496731</v>
      </c>
      <c r="D672" s="29" t="s">
        <v>1476</v>
      </c>
      <c r="E672" s="29" t="s">
        <v>86</v>
      </c>
      <c r="F672" s="29" t="s">
        <v>90</v>
      </c>
      <c r="G672" s="29" t="n">
        <v>-0.510598559</v>
      </c>
    </row>
    <row r="673" customFormat="false" ht="15" hidden="false" customHeight="false" outlineLevel="0" collapsed="false">
      <c r="A673" s="29" t="s">
        <v>2324</v>
      </c>
      <c r="B673" s="29" t="s">
        <v>2325</v>
      </c>
      <c r="C673" s="29" t="n">
        <v>0.242976891</v>
      </c>
      <c r="D673" s="29" t="s">
        <v>2326</v>
      </c>
      <c r="E673" s="29" t="s">
        <v>86</v>
      </c>
      <c r="G673" s="29" t="n">
        <v>-0.574408249</v>
      </c>
    </row>
    <row r="674" customFormat="false" ht="15" hidden="false" customHeight="false" outlineLevel="0" collapsed="false">
      <c r="A674" s="29" t="s">
        <v>2085</v>
      </c>
      <c r="B674" s="29" t="s">
        <v>2327</v>
      </c>
      <c r="C674" s="29" t="n">
        <v>0.522707321</v>
      </c>
      <c r="D674" s="29" t="s">
        <v>104</v>
      </c>
      <c r="E674" s="29" t="b">
        <f aca="false">TRUE()</f>
        <v>1</v>
      </c>
      <c r="G674" s="29" t="n">
        <v>-0.761665423</v>
      </c>
    </row>
    <row r="675" customFormat="false" ht="15" hidden="false" customHeight="false" outlineLevel="0" collapsed="false">
      <c r="A675" s="29" t="s">
        <v>1464</v>
      </c>
      <c r="B675" s="29" t="s">
        <v>2328</v>
      </c>
      <c r="C675" s="29" t="n">
        <v>0.58653977</v>
      </c>
      <c r="D675" s="29" t="s">
        <v>121</v>
      </c>
      <c r="E675" s="29" t="s">
        <v>86</v>
      </c>
      <c r="F675" s="29" t="s">
        <v>90</v>
      </c>
      <c r="G675" s="29" t="n">
        <v>-0.515123131</v>
      </c>
    </row>
    <row r="676" customFormat="false" ht="15" hidden="false" customHeight="false" outlineLevel="0" collapsed="false">
      <c r="A676" s="29" t="s">
        <v>2329</v>
      </c>
      <c r="B676" s="29" t="s">
        <v>2330</v>
      </c>
      <c r="C676" s="29" t="n">
        <v>0.327126989</v>
      </c>
      <c r="D676" s="29" t="s">
        <v>124</v>
      </c>
      <c r="E676" s="29" t="s">
        <v>86</v>
      </c>
      <c r="F676" s="29" t="s">
        <v>145</v>
      </c>
      <c r="G676" s="29" t="n">
        <v>-0.734462803</v>
      </c>
    </row>
    <row r="677" customFormat="false" ht="15" hidden="false" customHeight="false" outlineLevel="0" collapsed="false">
      <c r="A677" s="29" t="s">
        <v>1452</v>
      </c>
      <c r="B677" s="29" t="s">
        <v>2331</v>
      </c>
      <c r="C677" s="29" t="n">
        <v>0.65082966</v>
      </c>
      <c r="D677" s="29" t="s">
        <v>2332</v>
      </c>
      <c r="E677" s="29" t="s">
        <v>86</v>
      </c>
      <c r="G677" s="29" t="n">
        <v>-1.297502227</v>
      </c>
    </row>
    <row r="678" customFormat="false" ht="15" hidden="false" customHeight="false" outlineLevel="0" collapsed="false">
      <c r="A678" s="29" t="s">
        <v>1931</v>
      </c>
      <c r="B678" s="29" t="s">
        <v>2333</v>
      </c>
      <c r="C678" s="29" t="n">
        <v>0.131212927</v>
      </c>
      <c r="D678" s="29" t="s">
        <v>85</v>
      </c>
      <c r="E678" s="29" t="b">
        <f aca="false">TRUE()</f>
        <v>1</v>
      </c>
      <c r="G678" s="29" t="n">
        <v>-1.335363284</v>
      </c>
    </row>
    <row r="679" customFormat="false" ht="15" hidden="false" customHeight="false" outlineLevel="0" collapsed="false">
      <c r="A679" s="29" t="s">
        <v>2334</v>
      </c>
      <c r="B679" s="29" t="s">
        <v>2335</v>
      </c>
      <c r="C679" s="29" t="n">
        <v>0.204839561</v>
      </c>
      <c r="D679" s="29" t="s">
        <v>85</v>
      </c>
      <c r="E679" s="29" t="s">
        <v>86</v>
      </c>
      <c r="G679" s="29" t="n">
        <v>-0.648828226</v>
      </c>
    </row>
    <row r="680" customFormat="false" ht="15" hidden="false" customHeight="false" outlineLevel="0" collapsed="false">
      <c r="A680" s="29" t="s">
        <v>2066</v>
      </c>
      <c r="B680" s="29" t="s">
        <v>2336</v>
      </c>
      <c r="C680" s="29" t="n">
        <v>0.101201891</v>
      </c>
      <c r="D680" s="29" t="s">
        <v>118</v>
      </c>
      <c r="E680" s="29" t="s">
        <v>86</v>
      </c>
      <c r="F680" s="29" t="s">
        <v>101</v>
      </c>
      <c r="G680" s="29" t="n">
        <v>-1.017291536</v>
      </c>
    </row>
    <row r="681" customFormat="false" ht="15" hidden="false" customHeight="false" outlineLevel="0" collapsed="false">
      <c r="A681" s="29" t="s">
        <v>1846</v>
      </c>
      <c r="B681" s="29" t="s">
        <v>2337</v>
      </c>
      <c r="C681" s="29" t="n">
        <v>0.148502857</v>
      </c>
      <c r="D681" s="29" t="s">
        <v>85</v>
      </c>
      <c r="E681" s="29" t="s">
        <v>86</v>
      </c>
      <c r="G681" s="29" t="n">
        <v>-0.759498528</v>
      </c>
    </row>
    <row r="682" customFormat="false" ht="15" hidden="false" customHeight="false" outlineLevel="0" collapsed="false">
      <c r="A682" s="31" t="s">
        <v>1336</v>
      </c>
      <c r="B682" s="29" t="s">
        <v>2338</v>
      </c>
      <c r="C682" s="29" t="n">
        <v>0.164249541</v>
      </c>
      <c r="D682" s="29" t="s">
        <v>2043</v>
      </c>
      <c r="E682" s="29" t="b">
        <f aca="false">TRUE()</f>
        <v>1</v>
      </c>
      <c r="F682" s="29" t="s">
        <v>101</v>
      </c>
      <c r="G682" s="29" t="n">
        <v>-0.588238377</v>
      </c>
    </row>
    <row r="683" customFormat="false" ht="15" hidden="false" customHeight="false" outlineLevel="0" collapsed="false">
      <c r="A683" s="29" t="s">
        <v>2339</v>
      </c>
      <c r="B683" s="29" t="s">
        <v>2340</v>
      </c>
      <c r="C683" s="29" t="n">
        <v>0.103121629</v>
      </c>
      <c r="D683" s="29" t="s">
        <v>85</v>
      </c>
      <c r="E683" s="29" t="b">
        <f aca="false">TRUE()</f>
        <v>1</v>
      </c>
      <c r="G683" s="29" t="n">
        <v>-1.016317858</v>
      </c>
    </row>
    <row r="684" customFormat="false" ht="15" hidden="false" customHeight="false" outlineLevel="0" collapsed="false">
      <c r="A684" s="29" t="s">
        <v>1362</v>
      </c>
      <c r="B684" s="29" t="s">
        <v>2341</v>
      </c>
      <c r="C684" s="29" t="n">
        <v>0.538896126</v>
      </c>
      <c r="D684" s="29" t="s">
        <v>999</v>
      </c>
      <c r="E684" s="29" t="s">
        <v>86</v>
      </c>
      <c r="G684" s="29" t="n">
        <v>-0.630413561</v>
      </c>
    </row>
    <row r="685" customFormat="false" ht="15" hidden="false" customHeight="false" outlineLevel="0" collapsed="false">
      <c r="A685" s="29" t="s">
        <v>1503</v>
      </c>
      <c r="B685" s="29" t="s">
        <v>2342</v>
      </c>
      <c r="C685" s="29" t="n">
        <v>0.227052</v>
      </c>
      <c r="D685" s="29" t="s">
        <v>153</v>
      </c>
      <c r="E685" s="29" t="s">
        <v>86</v>
      </c>
      <c r="G685" s="29" t="n">
        <v>-0.59035601</v>
      </c>
    </row>
    <row r="686" customFormat="false" ht="15" hidden="false" customHeight="false" outlineLevel="0" collapsed="false">
      <c r="A686" s="29" t="s">
        <v>2343</v>
      </c>
      <c r="B686" s="29" t="s">
        <v>2344</v>
      </c>
      <c r="C686" s="29" t="n">
        <v>0.196078325</v>
      </c>
      <c r="D686" s="29" t="s">
        <v>85</v>
      </c>
      <c r="E686" s="29" t="b">
        <f aca="false">TRUE()</f>
        <v>1</v>
      </c>
      <c r="G686" s="29" t="n">
        <v>-1.172242503</v>
      </c>
    </row>
    <row r="687" customFormat="false" ht="15" hidden="false" customHeight="false" outlineLevel="0" collapsed="false">
      <c r="A687" s="29" t="s">
        <v>2345</v>
      </c>
      <c r="B687" s="29" t="s">
        <v>2346</v>
      </c>
      <c r="C687" s="29" t="n">
        <v>0.139290056</v>
      </c>
      <c r="D687" s="29" t="s">
        <v>121</v>
      </c>
      <c r="E687" s="29" t="b">
        <f aca="false">TRUE()</f>
        <v>1</v>
      </c>
      <c r="G687" s="29" t="n">
        <v>-2.793935823</v>
      </c>
    </row>
    <row r="688" customFormat="false" ht="15" hidden="false" customHeight="false" outlineLevel="0" collapsed="false">
      <c r="A688" s="29" t="s">
        <v>2284</v>
      </c>
      <c r="B688" s="29" t="s">
        <v>2347</v>
      </c>
      <c r="C688" s="29" t="n">
        <v>0.165682466</v>
      </c>
      <c r="D688" s="29" t="s">
        <v>153</v>
      </c>
      <c r="E688" s="29" t="s">
        <v>86</v>
      </c>
      <c r="G688" s="29" t="n">
        <v>-0.818957704</v>
      </c>
    </row>
    <row r="689" customFormat="false" ht="15" hidden="false" customHeight="false" outlineLevel="0" collapsed="false">
      <c r="A689" s="29" t="s">
        <v>1791</v>
      </c>
      <c r="B689" s="29" t="s">
        <v>2348</v>
      </c>
      <c r="C689" s="29" t="n">
        <v>0.127260762</v>
      </c>
      <c r="D689" s="29" t="s">
        <v>85</v>
      </c>
      <c r="E689" s="29" t="b">
        <f aca="false">TRUE()</f>
        <v>1</v>
      </c>
      <c r="G689" s="29" t="n">
        <v>-0.679767841</v>
      </c>
    </row>
    <row r="690" customFormat="false" ht="15" hidden="false" customHeight="false" outlineLevel="0" collapsed="false">
      <c r="A690" s="29" t="s">
        <v>1791</v>
      </c>
      <c r="B690" s="29" t="s">
        <v>2348</v>
      </c>
      <c r="C690" s="29" t="n">
        <v>0.127260762</v>
      </c>
      <c r="D690" s="29" t="s">
        <v>85</v>
      </c>
      <c r="E690" s="29" t="b">
        <f aca="false">TRUE()</f>
        <v>1</v>
      </c>
      <c r="G690" s="29" t="n">
        <v>-0.679767841</v>
      </c>
    </row>
    <row r="691" customFormat="false" ht="15" hidden="false" customHeight="false" outlineLevel="0" collapsed="false">
      <c r="A691" s="29" t="s">
        <v>1791</v>
      </c>
      <c r="B691" s="29" t="s">
        <v>2348</v>
      </c>
      <c r="C691" s="29" t="n">
        <v>0.127260762</v>
      </c>
      <c r="D691" s="29" t="s">
        <v>85</v>
      </c>
      <c r="E691" s="29" t="b">
        <f aca="false">TRUE()</f>
        <v>1</v>
      </c>
      <c r="G691" s="29" t="n">
        <v>-0.679767841</v>
      </c>
    </row>
    <row r="692" customFormat="false" ht="15" hidden="false" customHeight="false" outlineLevel="0" collapsed="false">
      <c r="A692" s="29" t="s">
        <v>1462</v>
      </c>
      <c r="B692" s="29" t="s">
        <v>2349</v>
      </c>
      <c r="C692" s="29" t="n">
        <v>0.134051479</v>
      </c>
      <c r="D692" s="29" t="s">
        <v>2350</v>
      </c>
      <c r="E692" s="29" t="s">
        <v>86</v>
      </c>
      <c r="G692" s="29" t="n">
        <v>-1.070510233</v>
      </c>
    </row>
    <row r="693" customFormat="false" ht="15" hidden="false" customHeight="false" outlineLevel="0" collapsed="false">
      <c r="A693" s="29" t="s">
        <v>1462</v>
      </c>
      <c r="B693" s="29" t="s">
        <v>2349</v>
      </c>
      <c r="C693" s="29" t="n">
        <v>0.134051479</v>
      </c>
      <c r="D693" s="29" t="s">
        <v>2350</v>
      </c>
      <c r="E693" s="29" t="s">
        <v>86</v>
      </c>
      <c r="G693" s="29" t="n">
        <v>-1.070510233</v>
      </c>
    </row>
    <row r="694" customFormat="false" ht="15" hidden="false" customHeight="false" outlineLevel="0" collapsed="false">
      <c r="A694" s="29" t="s">
        <v>1462</v>
      </c>
      <c r="B694" s="29" t="s">
        <v>2349</v>
      </c>
      <c r="C694" s="29" t="n">
        <v>0.134051479</v>
      </c>
      <c r="D694" s="29" t="s">
        <v>2350</v>
      </c>
      <c r="E694" s="29" t="s">
        <v>86</v>
      </c>
      <c r="G694" s="29" t="n">
        <v>-1.070510233</v>
      </c>
    </row>
    <row r="695" customFormat="false" ht="15" hidden="false" customHeight="false" outlineLevel="0" collapsed="false">
      <c r="A695" s="29" t="s">
        <v>1729</v>
      </c>
      <c r="B695" s="29" t="s">
        <v>2351</v>
      </c>
      <c r="C695" s="29" t="n">
        <v>0.110258648</v>
      </c>
      <c r="D695" s="29" t="s">
        <v>85</v>
      </c>
      <c r="E695" s="29" t="b">
        <f aca="false">TRUE()</f>
        <v>1</v>
      </c>
      <c r="F695" s="29" t="s">
        <v>90</v>
      </c>
      <c r="G695" s="29" t="n">
        <v>-1.060321465</v>
      </c>
    </row>
    <row r="696" customFormat="false" ht="15" hidden="false" customHeight="false" outlineLevel="0" collapsed="false">
      <c r="A696" s="29" t="s">
        <v>2085</v>
      </c>
      <c r="B696" s="29" t="s">
        <v>2352</v>
      </c>
      <c r="C696" s="29" t="n">
        <v>0.261227709</v>
      </c>
      <c r="D696" s="29" t="s">
        <v>95</v>
      </c>
      <c r="E696" s="29" t="s">
        <v>86</v>
      </c>
      <c r="G696" s="29" t="n">
        <v>-0.761665423</v>
      </c>
    </row>
    <row r="697" customFormat="false" ht="15" hidden="false" customHeight="false" outlineLevel="0" collapsed="false">
      <c r="A697" s="29" t="s">
        <v>1398</v>
      </c>
      <c r="B697" s="29" t="s">
        <v>2353</v>
      </c>
      <c r="C697" s="29" t="n">
        <v>0.166164579</v>
      </c>
      <c r="D697" s="29" t="s">
        <v>85</v>
      </c>
      <c r="E697" s="29" t="b">
        <f aca="false">TRUE()</f>
        <v>1</v>
      </c>
      <c r="G697" s="29" t="n">
        <v>-1.110682121</v>
      </c>
    </row>
    <row r="698" customFormat="false" ht="15" hidden="false" customHeight="false" outlineLevel="0" collapsed="false">
      <c r="A698" s="29" t="s">
        <v>2354</v>
      </c>
      <c r="B698" s="29" t="s">
        <v>2355</v>
      </c>
      <c r="C698" s="29" t="n">
        <v>0.105418621</v>
      </c>
      <c r="D698" s="29" t="s">
        <v>85</v>
      </c>
      <c r="E698" s="29" t="b">
        <f aca="false">TRUE()</f>
        <v>1</v>
      </c>
      <c r="G698" s="29" t="n">
        <v>-0.562337224</v>
      </c>
    </row>
    <row r="699" customFormat="false" ht="15" hidden="false" customHeight="false" outlineLevel="0" collapsed="false">
      <c r="A699" s="29" t="s">
        <v>2020</v>
      </c>
      <c r="B699" s="29" t="s">
        <v>2356</v>
      </c>
      <c r="C699" s="29" t="n">
        <v>0.393216553</v>
      </c>
      <c r="D699" s="29" t="s">
        <v>153</v>
      </c>
      <c r="E699" s="29" t="s">
        <v>86</v>
      </c>
      <c r="G699" s="29" t="n">
        <v>-0.841061647</v>
      </c>
    </row>
    <row r="700" customFormat="false" ht="15" hidden="false" customHeight="false" outlineLevel="0" collapsed="false">
      <c r="A700" s="29" t="s">
        <v>2082</v>
      </c>
      <c r="B700" s="29" t="s">
        <v>2357</v>
      </c>
      <c r="C700" s="29" t="n">
        <v>0.217729814</v>
      </c>
      <c r="D700" s="29" t="s">
        <v>300</v>
      </c>
      <c r="E700" s="29" t="b">
        <f aca="false">TRUE()</f>
        <v>1</v>
      </c>
      <c r="G700" s="29" t="n">
        <v>-1.724452435</v>
      </c>
    </row>
    <row r="701" customFormat="false" ht="15" hidden="false" customHeight="false" outlineLevel="0" collapsed="false">
      <c r="A701" s="29" t="s">
        <v>2272</v>
      </c>
      <c r="B701" s="29" t="s">
        <v>2358</v>
      </c>
      <c r="C701" s="29" t="n">
        <v>0.116468591</v>
      </c>
      <c r="D701" s="29" t="s">
        <v>502</v>
      </c>
      <c r="E701" s="29" t="s">
        <v>86</v>
      </c>
      <c r="G701" s="29" t="n">
        <v>-1.199021386</v>
      </c>
    </row>
    <row r="702" customFormat="false" ht="15" hidden="false" customHeight="false" outlineLevel="0" collapsed="false">
      <c r="A702" s="29" t="s">
        <v>1457</v>
      </c>
      <c r="B702" s="29" t="s">
        <v>2359</v>
      </c>
      <c r="C702" s="29" t="n">
        <v>0.143751174</v>
      </c>
      <c r="D702" s="29" t="s">
        <v>89</v>
      </c>
      <c r="E702" s="29" t="s">
        <v>86</v>
      </c>
      <c r="G702" s="29" t="n">
        <v>-0.649674842</v>
      </c>
    </row>
    <row r="703" customFormat="false" ht="15" hidden="false" customHeight="false" outlineLevel="0" collapsed="false">
      <c r="A703" s="29" t="s">
        <v>2360</v>
      </c>
      <c r="B703" s="29" t="s">
        <v>2361</v>
      </c>
      <c r="C703" s="29" t="n">
        <v>0.153273164</v>
      </c>
      <c r="D703" s="29" t="s">
        <v>118</v>
      </c>
      <c r="E703" s="29" t="b">
        <f aca="false">TRUE()</f>
        <v>1</v>
      </c>
      <c r="F703" s="29" t="s">
        <v>101</v>
      </c>
      <c r="G703" s="29" t="n">
        <v>-1.765962485</v>
      </c>
    </row>
    <row r="704" customFormat="false" ht="15" hidden="false" customHeight="false" outlineLevel="0" collapsed="false">
      <c r="A704" s="29" t="s">
        <v>1566</v>
      </c>
      <c r="B704" s="29" t="s">
        <v>2362</v>
      </c>
      <c r="C704" s="29" t="n">
        <v>0.220188522</v>
      </c>
      <c r="D704" s="29" t="s">
        <v>85</v>
      </c>
      <c r="E704" s="29" t="s">
        <v>86</v>
      </c>
      <c r="G704" s="29" t="n">
        <v>-1.632567888</v>
      </c>
    </row>
    <row r="705" customFormat="false" ht="15" hidden="false" customHeight="false" outlineLevel="0" collapsed="false">
      <c r="A705" s="29" t="s">
        <v>2363</v>
      </c>
      <c r="B705" s="29" t="s">
        <v>2364</v>
      </c>
      <c r="C705" s="29" t="n">
        <v>0.112277663</v>
      </c>
      <c r="D705" s="29" t="s">
        <v>502</v>
      </c>
      <c r="E705" s="29" t="b">
        <f aca="false">TRUE()</f>
        <v>1</v>
      </c>
      <c r="G705" s="29" t="n">
        <v>-0.87010402</v>
      </c>
    </row>
    <row r="706" customFormat="false" ht="15" hidden="false" customHeight="false" outlineLevel="0" collapsed="false">
      <c r="A706" s="29" t="s">
        <v>2329</v>
      </c>
      <c r="B706" s="29" t="s">
        <v>2365</v>
      </c>
      <c r="C706" s="29" t="n">
        <v>0.143863557</v>
      </c>
      <c r="D706" s="29" t="s">
        <v>124</v>
      </c>
      <c r="E706" s="29" t="s">
        <v>86</v>
      </c>
      <c r="F706" s="29" t="s">
        <v>90</v>
      </c>
      <c r="G706" s="29" t="n">
        <v>-0.734462803</v>
      </c>
    </row>
    <row r="707" customFormat="false" ht="15" hidden="false" customHeight="false" outlineLevel="0" collapsed="false">
      <c r="A707" s="29" t="s">
        <v>1450</v>
      </c>
      <c r="B707" s="29" t="s">
        <v>2366</v>
      </c>
      <c r="C707" s="29" t="n">
        <v>0.172699131</v>
      </c>
      <c r="D707" s="29" t="s">
        <v>480</v>
      </c>
      <c r="E707" s="29" t="s">
        <v>86</v>
      </c>
      <c r="G707" s="29" t="n">
        <v>-1.50049549</v>
      </c>
    </row>
    <row r="708" customFormat="false" ht="15" hidden="false" customHeight="false" outlineLevel="0" collapsed="false">
      <c r="A708" s="29" t="s">
        <v>2101</v>
      </c>
      <c r="B708" s="29" t="s">
        <v>2367</v>
      </c>
      <c r="C708" s="29" t="n">
        <v>0.198897529</v>
      </c>
      <c r="D708" s="29" t="s">
        <v>85</v>
      </c>
      <c r="E708" s="29" t="b">
        <f aca="false">TRUE()</f>
        <v>1</v>
      </c>
      <c r="F708" s="29" t="s">
        <v>90</v>
      </c>
      <c r="G708" s="29" t="n">
        <v>-1.126405079</v>
      </c>
    </row>
    <row r="709" customFormat="false" ht="15" hidden="false" customHeight="false" outlineLevel="0" collapsed="false">
      <c r="A709" s="29" t="s">
        <v>2051</v>
      </c>
      <c r="B709" s="29" t="s">
        <v>2368</v>
      </c>
      <c r="C709" s="29" t="n">
        <v>0.119916914</v>
      </c>
      <c r="D709" s="29" t="s">
        <v>124</v>
      </c>
      <c r="E709" s="29" t="b">
        <f aca="false">TRUE()</f>
        <v>1</v>
      </c>
      <c r="G709" s="29" t="n">
        <v>-1.470624942</v>
      </c>
    </row>
    <row r="710" customFormat="false" ht="15" hidden="false" customHeight="false" outlineLevel="0" collapsed="false">
      <c r="A710" s="29" t="s">
        <v>2051</v>
      </c>
      <c r="B710" s="29" t="s">
        <v>2368</v>
      </c>
      <c r="C710" s="29" t="n">
        <v>0.119916914</v>
      </c>
      <c r="D710" s="29" t="s">
        <v>124</v>
      </c>
      <c r="E710" s="29" t="b">
        <f aca="false">TRUE()</f>
        <v>1</v>
      </c>
      <c r="G710" s="29" t="n">
        <v>-2.022573737</v>
      </c>
    </row>
    <row r="711" customFormat="false" ht="15" hidden="false" customHeight="false" outlineLevel="0" collapsed="false">
      <c r="A711" s="29" t="s">
        <v>1341</v>
      </c>
      <c r="B711" s="29" t="s">
        <v>2369</v>
      </c>
      <c r="C711" s="29" t="n">
        <v>0.143695169</v>
      </c>
      <c r="D711" s="29" t="s">
        <v>85</v>
      </c>
      <c r="E711" s="29" t="s">
        <v>86</v>
      </c>
      <c r="F711" s="29" t="s">
        <v>145</v>
      </c>
      <c r="G711" s="29" t="n">
        <v>-0.513432844</v>
      </c>
    </row>
    <row r="712" customFormat="false" ht="15" hidden="false" customHeight="false" outlineLevel="0" collapsed="false">
      <c r="A712" s="29" t="s">
        <v>2268</v>
      </c>
      <c r="B712" s="29" t="s">
        <v>2370</v>
      </c>
      <c r="C712" s="29" t="n">
        <v>0.185364358</v>
      </c>
      <c r="D712" s="29" t="s">
        <v>502</v>
      </c>
      <c r="E712" s="29" t="s">
        <v>86</v>
      </c>
      <c r="G712" s="29" t="n">
        <v>-0.591271327</v>
      </c>
    </row>
    <row r="713" customFormat="false" ht="15" hidden="false" customHeight="false" outlineLevel="0" collapsed="false">
      <c r="A713" s="29" t="s">
        <v>2371</v>
      </c>
      <c r="B713" s="29" t="s">
        <v>2372</v>
      </c>
      <c r="C713" s="29" t="n">
        <v>0.146505106</v>
      </c>
      <c r="D713" s="29" t="s">
        <v>153</v>
      </c>
      <c r="E713" s="29" t="s">
        <v>86</v>
      </c>
      <c r="G713" s="29" t="n">
        <v>-0.643338863</v>
      </c>
    </row>
    <row r="714" customFormat="false" ht="15" hidden="false" customHeight="false" outlineLevel="0" collapsed="false">
      <c r="A714" s="29" t="s">
        <v>1362</v>
      </c>
      <c r="B714" s="29" t="s">
        <v>2373</v>
      </c>
      <c r="C714" s="29" t="n">
        <v>0.145880896</v>
      </c>
      <c r="D714" s="29" t="s">
        <v>999</v>
      </c>
      <c r="E714" s="29" t="b">
        <f aca="false">TRUE()</f>
        <v>1</v>
      </c>
      <c r="G714" s="29" t="n">
        <v>-0.630413561</v>
      </c>
    </row>
    <row r="715" customFormat="false" ht="15" hidden="false" customHeight="false" outlineLevel="0" collapsed="false">
      <c r="A715" s="29" t="s">
        <v>1550</v>
      </c>
      <c r="B715" s="29" t="s">
        <v>2374</v>
      </c>
      <c r="C715" s="29" t="n">
        <v>0.188007913</v>
      </c>
      <c r="D715" s="29" t="s">
        <v>1021</v>
      </c>
      <c r="E715" s="29" t="s">
        <v>86</v>
      </c>
      <c r="G715" s="29" t="n">
        <v>-0.859801747</v>
      </c>
    </row>
    <row r="716" customFormat="false" ht="15" hidden="false" customHeight="false" outlineLevel="0" collapsed="false">
      <c r="A716" s="29" t="s">
        <v>1570</v>
      </c>
      <c r="B716" s="29" t="s">
        <v>2375</v>
      </c>
      <c r="C716" s="29" t="n">
        <v>0.348982211</v>
      </c>
      <c r="D716" s="29" t="s">
        <v>85</v>
      </c>
      <c r="E716" s="29" t="b">
        <f aca="false">TRUE()</f>
        <v>1</v>
      </c>
      <c r="F716" s="29" t="s">
        <v>145</v>
      </c>
      <c r="G716" s="29" t="n">
        <v>-0.555638148</v>
      </c>
    </row>
    <row r="717" customFormat="false" ht="15" hidden="false" customHeight="false" outlineLevel="0" collapsed="false">
      <c r="A717" s="29" t="s">
        <v>1793</v>
      </c>
      <c r="B717" s="29" t="s">
        <v>2376</v>
      </c>
      <c r="C717" s="29" t="n">
        <v>0.210848175</v>
      </c>
      <c r="D717" s="29" t="s">
        <v>124</v>
      </c>
      <c r="E717" s="29" t="b">
        <f aca="false">TRUE()</f>
        <v>1</v>
      </c>
      <c r="G717" s="29" t="n">
        <v>-1.848667999</v>
      </c>
    </row>
    <row r="718" customFormat="false" ht="15" hidden="false" customHeight="false" outlineLevel="0" collapsed="false">
      <c r="A718" s="29" t="s">
        <v>2377</v>
      </c>
      <c r="B718" s="29" t="s">
        <v>2378</v>
      </c>
      <c r="C718" s="29" t="n">
        <v>0.218623252</v>
      </c>
      <c r="D718" s="29" t="s">
        <v>85</v>
      </c>
      <c r="E718" s="29" t="b">
        <f aca="false">TRUE()</f>
        <v>1</v>
      </c>
      <c r="F718" s="29" t="s">
        <v>90</v>
      </c>
      <c r="G718" s="29" t="n">
        <v>-0.971778544</v>
      </c>
    </row>
    <row r="719" customFormat="false" ht="15" hidden="false" customHeight="false" outlineLevel="0" collapsed="false">
      <c r="A719" s="29" t="s">
        <v>2363</v>
      </c>
      <c r="B719" s="29" t="s">
        <v>2379</v>
      </c>
      <c r="C719" s="29" t="n">
        <v>0.21287997</v>
      </c>
      <c r="D719" s="29" t="s">
        <v>502</v>
      </c>
      <c r="E719" s="29" t="b">
        <f aca="false">TRUE()</f>
        <v>1</v>
      </c>
      <c r="F719" s="29" t="s">
        <v>101</v>
      </c>
      <c r="G719" s="29" t="n">
        <v>-0.87010402</v>
      </c>
    </row>
    <row r="720" customFormat="false" ht="15" hidden="false" customHeight="false" outlineLevel="0" collapsed="false">
      <c r="A720" s="29" t="s">
        <v>1883</v>
      </c>
      <c r="B720" s="29" t="s">
        <v>2380</v>
      </c>
      <c r="C720" s="29" t="n">
        <v>0.226730246</v>
      </c>
      <c r="D720" s="29" t="s">
        <v>413</v>
      </c>
      <c r="E720" s="29" t="s">
        <v>86</v>
      </c>
      <c r="F720" s="29" t="s">
        <v>101</v>
      </c>
      <c r="G720" s="29" t="n">
        <v>-0.524258066</v>
      </c>
    </row>
    <row r="721" customFormat="false" ht="15" hidden="false" customHeight="false" outlineLevel="0" collapsed="false">
      <c r="A721" s="29" t="s">
        <v>2381</v>
      </c>
      <c r="B721" s="29" t="s">
        <v>2382</v>
      </c>
      <c r="C721" s="29" t="n">
        <v>0.197285061</v>
      </c>
      <c r="D721" s="29" t="s">
        <v>133</v>
      </c>
      <c r="E721" s="29" t="s">
        <v>86</v>
      </c>
      <c r="G721" s="29" t="n">
        <v>-0.551498358</v>
      </c>
    </row>
    <row r="722" customFormat="false" ht="15" hidden="false" customHeight="false" outlineLevel="0" collapsed="false">
      <c r="A722" s="29" t="s">
        <v>1681</v>
      </c>
      <c r="B722" s="29" t="s">
        <v>2383</v>
      </c>
      <c r="C722" s="29" t="n">
        <v>0.197577204</v>
      </c>
      <c r="D722" s="29" t="s">
        <v>267</v>
      </c>
      <c r="E722" s="29" t="b">
        <f aca="false">TRUE()</f>
        <v>1</v>
      </c>
      <c r="G722" s="29" t="n">
        <v>-2.282377227</v>
      </c>
    </row>
    <row r="723" customFormat="false" ht="15" hidden="false" customHeight="false" outlineLevel="0" collapsed="false">
      <c r="A723" s="29" t="s">
        <v>2284</v>
      </c>
      <c r="B723" s="29" t="s">
        <v>2384</v>
      </c>
      <c r="C723" s="29" t="n">
        <v>0.226505922</v>
      </c>
      <c r="D723" s="29" t="s">
        <v>133</v>
      </c>
      <c r="E723" s="29" t="s">
        <v>86</v>
      </c>
      <c r="G723" s="29" t="n">
        <v>-0.818957704</v>
      </c>
    </row>
    <row r="724" customFormat="false" ht="15" hidden="false" customHeight="false" outlineLevel="0" collapsed="false">
      <c r="A724" s="29" t="s">
        <v>1383</v>
      </c>
      <c r="B724" s="29" t="s">
        <v>2385</v>
      </c>
      <c r="C724" s="29" t="n">
        <v>0.104782729</v>
      </c>
      <c r="D724" s="29" t="s">
        <v>95</v>
      </c>
      <c r="E724" s="29" t="s">
        <v>86</v>
      </c>
      <c r="F724" s="29" t="s">
        <v>90</v>
      </c>
      <c r="G724" s="29" t="n">
        <v>-0.708330233</v>
      </c>
    </row>
    <row r="725" customFormat="false" ht="15" hidden="false" customHeight="false" outlineLevel="0" collapsed="false">
      <c r="A725" s="29" t="s">
        <v>2054</v>
      </c>
      <c r="B725" s="29" t="s">
        <v>2386</v>
      </c>
      <c r="C725" s="29" t="n">
        <v>0.284717</v>
      </c>
      <c r="D725" s="29" t="s">
        <v>85</v>
      </c>
      <c r="E725" s="29" t="s">
        <v>86</v>
      </c>
      <c r="G725" s="29" t="n">
        <v>-0.884701351</v>
      </c>
    </row>
    <row r="726" customFormat="false" ht="15" hidden="false" customHeight="false" outlineLevel="0" collapsed="false">
      <c r="A726" s="29" t="s">
        <v>2312</v>
      </c>
      <c r="B726" s="29" t="s">
        <v>2387</v>
      </c>
      <c r="C726" s="29" t="n">
        <v>0.235408275</v>
      </c>
      <c r="D726" s="29" t="s">
        <v>85</v>
      </c>
      <c r="E726" s="29" t="b">
        <f aca="false">TRUE()</f>
        <v>1</v>
      </c>
      <c r="G726" s="29" t="n">
        <v>-1.144872458</v>
      </c>
    </row>
    <row r="727" customFormat="false" ht="15" hidden="false" customHeight="false" outlineLevel="0" collapsed="false">
      <c r="A727" s="29" t="s">
        <v>2039</v>
      </c>
      <c r="B727" s="29" t="s">
        <v>2388</v>
      </c>
      <c r="C727" s="29" t="n">
        <v>0.184155091</v>
      </c>
      <c r="D727" s="29" t="s">
        <v>121</v>
      </c>
      <c r="E727" s="29" t="s">
        <v>86</v>
      </c>
      <c r="G727" s="29" t="n">
        <v>-0.620324903</v>
      </c>
    </row>
    <row r="728" customFormat="false" ht="15" hidden="false" customHeight="false" outlineLevel="0" collapsed="false">
      <c r="A728" s="29" t="s">
        <v>1887</v>
      </c>
      <c r="B728" s="29" t="s">
        <v>2389</v>
      </c>
      <c r="C728" s="29" t="n">
        <v>0.11643842</v>
      </c>
      <c r="D728" s="29" t="s">
        <v>999</v>
      </c>
      <c r="E728" s="29" t="s">
        <v>86</v>
      </c>
      <c r="G728" s="29" t="n">
        <v>-0.565952221</v>
      </c>
    </row>
    <row r="729" customFormat="false" ht="15" hidden="false" customHeight="false" outlineLevel="0" collapsed="false">
      <c r="A729" s="29" t="s">
        <v>2268</v>
      </c>
      <c r="B729" s="29" t="s">
        <v>2390</v>
      </c>
      <c r="C729" s="29" t="n">
        <v>0.170249051</v>
      </c>
      <c r="D729" s="29" t="s">
        <v>1821</v>
      </c>
      <c r="E729" s="29" t="s">
        <v>86</v>
      </c>
      <c r="F729" s="29" t="s">
        <v>473</v>
      </c>
      <c r="G729" s="29" t="n">
        <v>-0.591271327</v>
      </c>
    </row>
    <row r="730" customFormat="false" ht="15" hidden="false" customHeight="false" outlineLevel="0" collapsed="false">
      <c r="A730" s="29" t="s">
        <v>1460</v>
      </c>
      <c r="B730" s="29" t="s">
        <v>2391</v>
      </c>
      <c r="C730" s="29" t="n">
        <v>0.360568353</v>
      </c>
      <c r="D730" s="29" t="s">
        <v>480</v>
      </c>
      <c r="E730" s="29" t="b">
        <f aca="false">TRUE()</f>
        <v>1</v>
      </c>
      <c r="G730" s="29" t="n">
        <v>-1.331868666</v>
      </c>
    </row>
    <row r="731" customFormat="false" ht="15" hidden="false" customHeight="false" outlineLevel="0" collapsed="false">
      <c r="A731" s="29" t="s">
        <v>1443</v>
      </c>
      <c r="B731" s="29" t="s">
        <v>2392</v>
      </c>
      <c r="C731" s="29" t="n">
        <v>0.108790876</v>
      </c>
      <c r="D731" s="29" t="s">
        <v>133</v>
      </c>
      <c r="E731" s="29" t="s">
        <v>86</v>
      </c>
      <c r="G731" s="29" t="n">
        <v>-0.70082765</v>
      </c>
    </row>
    <row r="732" customFormat="false" ht="15" hidden="false" customHeight="false" outlineLevel="0" collapsed="false">
      <c r="A732" s="29" t="s">
        <v>2393</v>
      </c>
      <c r="B732" s="29" t="s">
        <v>2394</v>
      </c>
      <c r="C732" s="29" t="n">
        <v>0.150586365</v>
      </c>
      <c r="D732" s="29" t="s">
        <v>95</v>
      </c>
      <c r="E732" s="29" t="s">
        <v>86</v>
      </c>
      <c r="F732" s="29" t="s">
        <v>101</v>
      </c>
      <c r="G732" s="29" t="n">
        <v>-0.523350181</v>
      </c>
    </row>
    <row r="733" customFormat="false" ht="15" hidden="false" customHeight="false" outlineLevel="0" collapsed="false">
      <c r="A733" s="29" t="s">
        <v>1799</v>
      </c>
      <c r="B733" s="29" t="s">
        <v>2395</v>
      </c>
      <c r="C733" s="29" t="n">
        <v>0.597551909</v>
      </c>
      <c r="D733" s="29" t="s">
        <v>85</v>
      </c>
      <c r="E733" s="29" t="b">
        <f aca="false">TRUE()</f>
        <v>1</v>
      </c>
      <c r="G733" s="29" t="n">
        <v>-0.603002587</v>
      </c>
    </row>
    <row r="734" customFormat="false" ht="15" hidden="false" customHeight="false" outlineLevel="0" collapsed="false">
      <c r="A734" s="31" t="s">
        <v>1336</v>
      </c>
      <c r="B734" s="29" t="s">
        <v>2396</v>
      </c>
      <c r="C734" s="29" t="n">
        <v>0.14233355</v>
      </c>
      <c r="D734" s="29" t="s">
        <v>1514</v>
      </c>
      <c r="E734" s="29" t="b">
        <f aca="false">TRUE()</f>
        <v>1</v>
      </c>
      <c r="G734" s="29" t="n">
        <v>-0.588238377</v>
      </c>
    </row>
    <row r="735" customFormat="false" ht="15" hidden="false" customHeight="false" outlineLevel="0" collapsed="false">
      <c r="A735" s="29" t="s">
        <v>2117</v>
      </c>
      <c r="B735" s="29" t="s">
        <v>2397</v>
      </c>
      <c r="C735" s="29" t="n">
        <v>0.108012769</v>
      </c>
      <c r="D735" s="29" t="s">
        <v>158</v>
      </c>
      <c r="E735" s="29" t="s">
        <v>86</v>
      </c>
      <c r="G735" s="29" t="n">
        <v>-0.703318489</v>
      </c>
    </row>
    <row r="736" customFormat="false" ht="15" hidden="false" customHeight="false" outlineLevel="0" collapsed="false">
      <c r="A736" s="31" t="s">
        <v>1336</v>
      </c>
      <c r="B736" s="29" t="s">
        <v>2398</v>
      </c>
      <c r="C736" s="29" t="n">
        <v>0.163980982</v>
      </c>
      <c r="D736" s="29" t="s">
        <v>1850</v>
      </c>
      <c r="E736" s="29" t="s">
        <v>86</v>
      </c>
      <c r="G736" s="29" t="n">
        <v>-0.588238377</v>
      </c>
    </row>
    <row r="737" customFormat="false" ht="15" hidden="false" customHeight="false" outlineLevel="0" collapsed="false">
      <c r="A737" s="29" t="s">
        <v>2013</v>
      </c>
      <c r="B737" s="29" t="s">
        <v>2399</v>
      </c>
      <c r="C737" s="29" t="n">
        <v>0.246776441</v>
      </c>
      <c r="D737" s="29" t="s">
        <v>124</v>
      </c>
      <c r="E737" s="29" t="s">
        <v>86</v>
      </c>
      <c r="G737" s="29" t="n">
        <v>-1.24315269</v>
      </c>
    </row>
    <row r="738" customFormat="false" ht="15" hidden="false" customHeight="false" outlineLevel="0" collapsed="false">
      <c r="A738" s="29" t="s">
        <v>1466</v>
      </c>
      <c r="B738" s="29" t="s">
        <v>2400</v>
      </c>
      <c r="C738" s="29" t="n">
        <v>0.118693178</v>
      </c>
      <c r="D738" s="29" t="s">
        <v>85</v>
      </c>
      <c r="E738" s="29" t="s">
        <v>86</v>
      </c>
      <c r="G738" s="29" t="n">
        <v>-1.331039079</v>
      </c>
    </row>
    <row r="739" customFormat="false" ht="15" hidden="false" customHeight="false" outlineLevel="0" collapsed="false">
      <c r="A739" s="29" t="s">
        <v>2076</v>
      </c>
      <c r="B739" s="29" t="s">
        <v>2401</v>
      </c>
      <c r="C739" s="29" t="n">
        <v>0.185239463</v>
      </c>
      <c r="D739" s="29" t="s">
        <v>480</v>
      </c>
      <c r="E739" s="29" t="b">
        <f aca="false">TRUE()</f>
        <v>1</v>
      </c>
      <c r="G739" s="29" t="n">
        <v>-1.611474304</v>
      </c>
    </row>
    <row r="740" customFormat="false" ht="15" hidden="false" customHeight="false" outlineLevel="0" collapsed="false">
      <c r="A740" s="29" t="s">
        <v>2251</v>
      </c>
      <c r="B740" s="29" t="s">
        <v>2402</v>
      </c>
      <c r="C740" s="29" t="n">
        <v>0.228704444</v>
      </c>
      <c r="D740" s="29" t="s">
        <v>2403</v>
      </c>
      <c r="E740" s="29" t="b">
        <f aca="false">TRUE()</f>
        <v>1</v>
      </c>
      <c r="F740" s="29" t="s">
        <v>145</v>
      </c>
      <c r="G740" s="29" t="n">
        <v>-0.679222905</v>
      </c>
    </row>
    <row r="741" customFormat="false" ht="15" hidden="false" customHeight="false" outlineLevel="0" collapsed="false">
      <c r="A741" s="29" t="s">
        <v>1875</v>
      </c>
      <c r="B741" s="29" t="s">
        <v>2404</v>
      </c>
      <c r="C741" s="29" t="n">
        <v>0.123825795</v>
      </c>
      <c r="D741" s="29" t="s">
        <v>158</v>
      </c>
      <c r="E741" s="29" t="s">
        <v>86</v>
      </c>
      <c r="G741" s="29" t="n">
        <v>-0.528784724</v>
      </c>
    </row>
    <row r="742" customFormat="false" ht="15" hidden="false" customHeight="false" outlineLevel="0" collapsed="false">
      <c r="A742" s="29" t="s">
        <v>1697</v>
      </c>
      <c r="B742" s="29" t="s">
        <v>2405</v>
      </c>
      <c r="C742" s="29" t="n">
        <v>0.127127336</v>
      </c>
      <c r="D742" s="29" t="s">
        <v>2262</v>
      </c>
      <c r="E742" s="29" t="s">
        <v>86</v>
      </c>
      <c r="G742" s="29" t="n">
        <v>-1.365929913</v>
      </c>
    </row>
    <row r="743" customFormat="false" ht="15" hidden="false" customHeight="false" outlineLevel="0" collapsed="false">
      <c r="A743" s="29" t="s">
        <v>1804</v>
      </c>
      <c r="B743" s="29" t="s">
        <v>2406</v>
      </c>
      <c r="C743" s="29" t="n">
        <v>0.13042946</v>
      </c>
      <c r="D743" s="29" t="s">
        <v>153</v>
      </c>
      <c r="E743" s="29" t="b">
        <f aca="false">TRUE()</f>
        <v>1</v>
      </c>
      <c r="G743" s="29" t="n">
        <v>-1.023998</v>
      </c>
    </row>
    <row r="744" customFormat="false" ht="15" hidden="false" customHeight="false" outlineLevel="0" collapsed="false">
      <c r="A744" s="29" t="s">
        <v>2407</v>
      </c>
      <c r="B744" s="29" t="s">
        <v>2408</v>
      </c>
      <c r="C744" s="29" t="n">
        <v>0.363313946</v>
      </c>
      <c r="D744" s="29" t="s">
        <v>85</v>
      </c>
      <c r="E744" s="29" t="s">
        <v>86</v>
      </c>
      <c r="G744" s="29" t="n">
        <v>-0.553322757</v>
      </c>
    </row>
    <row r="745" customFormat="false" ht="15" hidden="false" customHeight="false" outlineLevel="0" collapsed="false">
      <c r="A745" s="29" t="s">
        <v>2409</v>
      </c>
      <c r="B745" s="29" t="s">
        <v>2410</v>
      </c>
      <c r="C745" s="29" t="n">
        <v>0.102145994</v>
      </c>
      <c r="D745" s="29" t="s">
        <v>2411</v>
      </c>
      <c r="E745" s="29" t="b">
        <f aca="false">TRUE()</f>
        <v>1</v>
      </c>
      <c r="F745" s="29" t="s">
        <v>90</v>
      </c>
      <c r="G745" s="29" t="n">
        <v>-3.973275319</v>
      </c>
    </row>
    <row r="746" customFormat="false" ht="15" hidden="false" customHeight="false" outlineLevel="0" collapsed="false">
      <c r="A746" s="29" t="s">
        <v>1345</v>
      </c>
      <c r="B746" s="29" t="s">
        <v>2412</v>
      </c>
      <c r="C746" s="29" t="n">
        <v>0.581535814</v>
      </c>
      <c r="D746" s="29" t="s">
        <v>85</v>
      </c>
      <c r="E746" s="29" t="b">
        <f aca="false">TRUE()</f>
        <v>1</v>
      </c>
      <c r="G746" s="29" t="n">
        <v>-0.728579229</v>
      </c>
    </row>
    <row r="747" customFormat="false" ht="15" hidden="false" customHeight="false" outlineLevel="0" collapsed="false">
      <c r="A747" s="29" t="s">
        <v>2085</v>
      </c>
      <c r="B747" s="29" t="s">
        <v>2413</v>
      </c>
      <c r="C747" s="29" t="n">
        <v>0.191949119</v>
      </c>
      <c r="D747" s="29" t="s">
        <v>85</v>
      </c>
      <c r="E747" s="29" t="s">
        <v>86</v>
      </c>
      <c r="F747" s="29" t="s">
        <v>145</v>
      </c>
      <c r="G747" s="29" t="n">
        <v>-0.761665423</v>
      </c>
    </row>
    <row r="748" customFormat="false" ht="15" hidden="false" customHeight="false" outlineLevel="0" collapsed="false">
      <c r="A748" s="29" t="s">
        <v>1933</v>
      </c>
      <c r="B748" s="29" t="s">
        <v>2414</v>
      </c>
      <c r="C748" s="29" t="n">
        <v>0.24667479</v>
      </c>
      <c r="D748" s="29" t="s">
        <v>153</v>
      </c>
      <c r="E748" s="29" t="s">
        <v>86</v>
      </c>
      <c r="G748" s="29" t="n">
        <v>-0.569917315</v>
      </c>
    </row>
    <row r="749" customFormat="false" ht="15" hidden="false" customHeight="false" outlineLevel="0" collapsed="false">
      <c r="A749" s="31" t="s">
        <v>1336</v>
      </c>
      <c r="B749" s="29" t="s">
        <v>2415</v>
      </c>
      <c r="C749" s="29" t="n">
        <v>0.142388026</v>
      </c>
      <c r="D749" s="29" t="s">
        <v>207</v>
      </c>
      <c r="E749" s="29" t="b">
        <f aca="false">TRUE()</f>
        <v>1</v>
      </c>
      <c r="G749" s="29" t="n">
        <v>-0.588238377</v>
      </c>
    </row>
    <row r="750" customFormat="false" ht="15" hidden="false" customHeight="false" outlineLevel="0" collapsed="false">
      <c r="A750" s="29" t="s">
        <v>1887</v>
      </c>
      <c r="B750" s="29" t="s">
        <v>2416</v>
      </c>
      <c r="C750" s="29" t="n">
        <v>0.270370241</v>
      </c>
      <c r="D750" s="29" t="s">
        <v>85</v>
      </c>
      <c r="E750" s="29" t="s">
        <v>86</v>
      </c>
      <c r="G750" s="29" t="n">
        <v>-0.565952221</v>
      </c>
    </row>
    <row r="751" customFormat="false" ht="15" hidden="false" customHeight="false" outlineLevel="0" collapsed="false">
      <c r="A751" s="29" t="s">
        <v>1754</v>
      </c>
      <c r="B751" s="29" t="s">
        <v>2417</v>
      </c>
      <c r="C751" s="29" t="n">
        <v>0.203690637</v>
      </c>
      <c r="D751" s="29" t="s">
        <v>85</v>
      </c>
      <c r="E751" s="29" t="s">
        <v>86</v>
      </c>
      <c r="G751" s="29" t="n">
        <v>-0.657727292</v>
      </c>
    </row>
    <row r="752" customFormat="false" ht="15" hidden="false" customHeight="false" outlineLevel="0" collapsed="false">
      <c r="A752" s="29" t="s">
        <v>1464</v>
      </c>
      <c r="B752" s="29" t="s">
        <v>2418</v>
      </c>
      <c r="C752" s="29" t="n">
        <v>0.542492734</v>
      </c>
      <c r="D752" s="29" t="s">
        <v>85</v>
      </c>
      <c r="E752" s="29" t="s">
        <v>86</v>
      </c>
      <c r="G752" s="29" t="n">
        <v>-0.515123131</v>
      </c>
    </row>
    <row r="753" customFormat="false" ht="15" hidden="false" customHeight="false" outlineLevel="0" collapsed="false">
      <c r="A753" s="29" t="s">
        <v>1887</v>
      </c>
      <c r="B753" s="29" t="s">
        <v>2419</v>
      </c>
      <c r="C753" s="29" t="n">
        <v>0.169707941</v>
      </c>
      <c r="D753" s="29" t="s">
        <v>999</v>
      </c>
      <c r="E753" s="29" t="b">
        <f aca="false">TRUE()</f>
        <v>1</v>
      </c>
      <c r="F753" s="29" t="s">
        <v>1904</v>
      </c>
      <c r="G753" s="29" t="n">
        <v>-0.565952221</v>
      </c>
    </row>
    <row r="754" customFormat="false" ht="15" hidden="false" customHeight="false" outlineLevel="0" collapsed="false">
      <c r="A754" s="29" t="s">
        <v>1503</v>
      </c>
      <c r="B754" s="29" t="s">
        <v>2420</v>
      </c>
      <c r="C754" s="29" t="n">
        <v>0.233213459</v>
      </c>
      <c r="D754" s="29" t="s">
        <v>153</v>
      </c>
      <c r="E754" s="29" t="b">
        <f aca="false">TRUE()</f>
        <v>1</v>
      </c>
      <c r="G754" s="29" t="n">
        <v>-0.59035601</v>
      </c>
    </row>
    <row r="755" customFormat="false" ht="15" hidden="false" customHeight="false" outlineLevel="0" collapsed="false">
      <c r="A755" s="29" t="s">
        <v>2421</v>
      </c>
      <c r="B755" s="29" t="s">
        <v>2422</v>
      </c>
      <c r="C755" s="29" t="n">
        <v>0.300769284</v>
      </c>
      <c r="D755" s="29" t="s">
        <v>124</v>
      </c>
      <c r="E755" s="29" t="s">
        <v>86</v>
      </c>
      <c r="G755" s="29" t="n">
        <v>-1.223533511</v>
      </c>
    </row>
    <row r="756" customFormat="false" ht="15" hidden="false" customHeight="false" outlineLevel="0" collapsed="false">
      <c r="A756" s="29" t="s">
        <v>1941</v>
      </c>
      <c r="B756" s="29" t="s">
        <v>2423</v>
      </c>
      <c r="C756" s="29" t="n">
        <v>0.124894126</v>
      </c>
      <c r="D756" s="29" t="s">
        <v>95</v>
      </c>
      <c r="E756" s="29" t="b">
        <f aca="false">TRUE()</f>
        <v>1</v>
      </c>
      <c r="F756" s="29" t="s">
        <v>90</v>
      </c>
      <c r="G756" s="29" t="n">
        <v>-1.018135368</v>
      </c>
    </row>
    <row r="757" customFormat="false" ht="15" hidden="false" customHeight="false" outlineLevel="0" collapsed="false">
      <c r="A757" s="29" t="s">
        <v>2424</v>
      </c>
      <c r="B757" s="29" t="s">
        <v>2425</v>
      </c>
      <c r="C757" s="29" t="n">
        <v>0.113264989</v>
      </c>
      <c r="D757" s="29" t="s">
        <v>502</v>
      </c>
      <c r="E757" s="29" t="b">
        <f aca="false">TRUE()</f>
        <v>1</v>
      </c>
      <c r="G757" s="29" t="n">
        <v>-1.335673732</v>
      </c>
    </row>
    <row r="758" customFormat="false" ht="15" hidden="false" customHeight="false" outlineLevel="0" collapsed="false">
      <c r="A758" s="29" t="s">
        <v>1812</v>
      </c>
      <c r="B758" s="29" t="s">
        <v>2426</v>
      </c>
      <c r="C758" s="29" t="n">
        <v>0.156780714</v>
      </c>
      <c r="D758" s="29" t="s">
        <v>153</v>
      </c>
      <c r="E758" s="29" t="b">
        <f aca="false">TRUE()</f>
        <v>1</v>
      </c>
      <c r="F758" s="29" t="s">
        <v>145</v>
      </c>
      <c r="G758" s="29" t="n">
        <v>-0.834718582</v>
      </c>
    </row>
    <row r="759" customFormat="false" ht="15" hidden="false" customHeight="false" outlineLevel="0" collapsed="false">
      <c r="A759" s="29" t="s">
        <v>1424</v>
      </c>
      <c r="B759" s="29" t="s">
        <v>2427</v>
      </c>
      <c r="C759" s="29" t="n">
        <v>0.29908598</v>
      </c>
      <c r="D759" s="29" t="s">
        <v>85</v>
      </c>
      <c r="E759" s="29" t="b">
        <f aca="false">TRUE()</f>
        <v>1</v>
      </c>
      <c r="G759" s="29" t="n">
        <v>-0.781463285</v>
      </c>
    </row>
    <row r="760" customFormat="false" ht="15" hidden="false" customHeight="false" outlineLevel="0" collapsed="false">
      <c r="A760" s="29" t="s">
        <v>2130</v>
      </c>
      <c r="B760" s="29" t="s">
        <v>2428</v>
      </c>
      <c r="C760" s="29" t="n">
        <v>0.178192001</v>
      </c>
      <c r="D760" s="29" t="s">
        <v>85</v>
      </c>
      <c r="E760" s="29" t="b">
        <f aca="false">TRUE()</f>
        <v>1</v>
      </c>
      <c r="G760" s="29" t="n">
        <v>-2.229359437</v>
      </c>
    </row>
    <row r="761" customFormat="false" ht="15" hidden="false" customHeight="false" outlineLevel="0" collapsed="false">
      <c r="A761" s="29" t="s">
        <v>1717</v>
      </c>
      <c r="B761" s="29" t="s">
        <v>2429</v>
      </c>
      <c r="C761" s="29" t="n">
        <v>0.476503162</v>
      </c>
      <c r="D761" s="29" t="s">
        <v>95</v>
      </c>
      <c r="E761" s="29" t="s">
        <v>86</v>
      </c>
      <c r="G761" s="29" t="n">
        <v>-1.07896354</v>
      </c>
    </row>
    <row r="762" customFormat="false" ht="15" hidden="false" customHeight="false" outlineLevel="0" collapsed="false">
      <c r="A762" s="29" t="s">
        <v>1341</v>
      </c>
      <c r="B762" s="29" t="s">
        <v>2430</v>
      </c>
      <c r="C762" s="29" t="n">
        <v>0.149025084</v>
      </c>
      <c r="D762" s="29" t="s">
        <v>124</v>
      </c>
      <c r="E762" s="29" t="b">
        <f aca="false">TRUE()</f>
        <v>1</v>
      </c>
      <c r="F762" s="29" t="s">
        <v>473</v>
      </c>
      <c r="G762" s="29" t="n">
        <v>-0.513432844</v>
      </c>
    </row>
    <row r="763" customFormat="false" ht="15" hidden="false" customHeight="false" outlineLevel="0" collapsed="false">
      <c r="A763" s="29" t="s">
        <v>2230</v>
      </c>
      <c r="B763" s="29" t="s">
        <v>2431</v>
      </c>
      <c r="C763" s="29" t="n">
        <v>0.251747471</v>
      </c>
      <c r="D763" s="29" t="s">
        <v>95</v>
      </c>
      <c r="E763" s="29" t="s">
        <v>86</v>
      </c>
      <c r="G763" s="29" t="n">
        <v>-0.564778812</v>
      </c>
    </row>
    <row r="764" customFormat="false" ht="15" hidden="false" customHeight="false" outlineLevel="0" collapsed="false">
      <c r="A764" s="29" t="s">
        <v>2432</v>
      </c>
      <c r="B764" s="29" t="s">
        <v>2433</v>
      </c>
      <c r="C764" s="29" t="n">
        <v>0.229061964</v>
      </c>
      <c r="D764" s="29" t="s">
        <v>85</v>
      </c>
      <c r="E764" s="29" t="s">
        <v>86</v>
      </c>
      <c r="F764" s="29" t="s">
        <v>101</v>
      </c>
      <c r="G764" s="29" t="n">
        <v>-0.840728976</v>
      </c>
    </row>
    <row r="765" customFormat="false" ht="15" hidden="false" customHeight="false" outlineLevel="0" collapsed="false">
      <c r="A765" s="29" t="s">
        <v>2434</v>
      </c>
      <c r="B765" s="29" t="s">
        <v>2435</v>
      </c>
      <c r="C765" s="29" t="n">
        <v>0.168941348</v>
      </c>
      <c r="D765" s="29" t="s">
        <v>85</v>
      </c>
      <c r="E765" s="29" t="b">
        <f aca="false">TRUE()</f>
        <v>1</v>
      </c>
      <c r="G765" s="29" t="n">
        <v>-2.027017064</v>
      </c>
    </row>
    <row r="766" customFormat="false" ht="15" hidden="false" customHeight="false" outlineLevel="0" collapsed="false">
      <c r="A766" s="29" t="s">
        <v>2436</v>
      </c>
      <c r="B766" s="29" t="s">
        <v>2437</v>
      </c>
      <c r="C766" s="29" t="n">
        <v>0.308584645</v>
      </c>
      <c r="D766" s="29" t="s">
        <v>153</v>
      </c>
      <c r="E766" s="29" t="b">
        <f aca="false">TRUE()</f>
        <v>1</v>
      </c>
      <c r="G766" s="29" t="n">
        <v>-0.588357157</v>
      </c>
    </row>
    <row r="767" customFormat="false" ht="15" hidden="false" customHeight="false" outlineLevel="0" collapsed="false">
      <c r="A767" s="29" t="s">
        <v>1474</v>
      </c>
      <c r="B767" s="29" t="s">
        <v>2438</v>
      </c>
      <c r="C767" s="29" t="n">
        <v>0.533749773</v>
      </c>
      <c r="D767" s="29" t="s">
        <v>765</v>
      </c>
      <c r="E767" s="29" t="s">
        <v>86</v>
      </c>
      <c r="F767" s="29" t="s">
        <v>90</v>
      </c>
      <c r="G767" s="29" t="n">
        <v>-0.510598559</v>
      </c>
    </row>
    <row r="768" customFormat="false" ht="15" hidden="false" customHeight="false" outlineLevel="0" collapsed="false">
      <c r="A768" s="29" t="s">
        <v>1895</v>
      </c>
      <c r="B768" s="29" t="s">
        <v>2439</v>
      </c>
      <c r="C768" s="29" t="n">
        <v>0.56306481</v>
      </c>
      <c r="D768" s="29" t="s">
        <v>85</v>
      </c>
      <c r="E768" s="29" t="s">
        <v>86</v>
      </c>
      <c r="F768" s="29" t="s">
        <v>101</v>
      </c>
      <c r="G768" s="29" t="n">
        <v>-0.530288833</v>
      </c>
    </row>
    <row r="769" customFormat="false" ht="15" hidden="false" customHeight="false" outlineLevel="0" collapsed="false">
      <c r="A769" s="29" t="s">
        <v>1594</v>
      </c>
      <c r="B769" s="29" t="s">
        <v>2440</v>
      </c>
      <c r="C769" s="29" t="n">
        <v>0.133918829</v>
      </c>
      <c r="D769" s="29" t="s">
        <v>85</v>
      </c>
      <c r="E769" s="29" t="s">
        <v>86</v>
      </c>
      <c r="G769" s="29" t="n">
        <v>-0.692729222</v>
      </c>
    </row>
    <row r="770" customFormat="false" ht="15" hidden="false" customHeight="false" outlineLevel="0" collapsed="false">
      <c r="A770" s="29" t="s">
        <v>1562</v>
      </c>
      <c r="B770" s="29" t="s">
        <v>2441</v>
      </c>
      <c r="C770" s="29" t="n">
        <v>0.366428566</v>
      </c>
      <c r="D770" s="29" t="s">
        <v>153</v>
      </c>
      <c r="E770" s="29" t="s">
        <v>86</v>
      </c>
      <c r="F770" s="29" t="s">
        <v>145</v>
      </c>
      <c r="G770" s="29" t="n">
        <v>-1.692223664</v>
      </c>
    </row>
    <row r="771" customFormat="false" ht="15" hidden="false" customHeight="false" outlineLevel="0" collapsed="false">
      <c r="A771" s="29" t="s">
        <v>2442</v>
      </c>
      <c r="B771" s="29" t="s">
        <v>2443</v>
      </c>
      <c r="C771" s="29" t="n">
        <v>0.498738937</v>
      </c>
      <c r="D771" s="29" t="s">
        <v>765</v>
      </c>
      <c r="E771" s="29" t="s">
        <v>86</v>
      </c>
      <c r="G771" s="29" t="n">
        <v>-0.511281513</v>
      </c>
    </row>
    <row r="772" customFormat="false" ht="15" hidden="false" customHeight="false" outlineLevel="0" collapsed="false">
      <c r="A772" s="29" t="s">
        <v>1815</v>
      </c>
      <c r="B772" s="29" t="s">
        <v>2444</v>
      </c>
      <c r="C772" s="29" t="n">
        <v>0.282082376</v>
      </c>
      <c r="D772" s="29" t="s">
        <v>85</v>
      </c>
      <c r="E772" s="29" t="s">
        <v>86</v>
      </c>
      <c r="G772" s="29" t="n">
        <v>-0.951311013</v>
      </c>
    </row>
    <row r="773" customFormat="false" ht="15" hidden="false" customHeight="false" outlineLevel="0" collapsed="false">
      <c r="A773" s="29" t="s">
        <v>2445</v>
      </c>
      <c r="B773" s="29" t="s">
        <v>2446</v>
      </c>
      <c r="C773" s="29" t="n">
        <v>0.214751214</v>
      </c>
      <c r="D773" s="29" t="s">
        <v>2447</v>
      </c>
      <c r="E773" s="29" t="s">
        <v>86</v>
      </c>
      <c r="F773" s="29" t="s">
        <v>145</v>
      </c>
      <c r="G773" s="29" t="n">
        <v>-1.315536952</v>
      </c>
    </row>
    <row r="774" customFormat="false" ht="15" hidden="false" customHeight="false" outlineLevel="0" collapsed="false">
      <c r="A774" s="29" t="s">
        <v>1769</v>
      </c>
      <c r="B774" s="29" t="s">
        <v>2448</v>
      </c>
      <c r="C774" s="29" t="n">
        <v>0.490916901</v>
      </c>
      <c r="D774" s="29" t="s">
        <v>85</v>
      </c>
      <c r="E774" s="29" t="s">
        <v>86</v>
      </c>
      <c r="G774" s="29" t="n">
        <v>-2.05670041</v>
      </c>
    </row>
    <row r="775" customFormat="false" ht="15" hidden="false" customHeight="false" outlineLevel="0" collapsed="false">
      <c r="A775" s="29" t="s">
        <v>1564</v>
      </c>
      <c r="B775" s="29" t="s">
        <v>2449</v>
      </c>
      <c r="C775" s="29" t="n">
        <v>0.52730885</v>
      </c>
      <c r="D775" s="29" t="s">
        <v>85</v>
      </c>
      <c r="E775" s="29" t="b">
        <f aca="false">TRUE()</f>
        <v>1</v>
      </c>
      <c r="G775" s="29" t="n">
        <v>-1.112217886</v>
      </c>
    </row>
    <row r="776" customFormat="false" ht="15" hidden="false" customHeight="false" outlineLevel="0" collapsed="false">
      <c r="A776" s="29" t="s">
        <v>1681</v>
      </c>
      <c r="B776" s="29" t="s">
        <v>2450</v>
      </c>
      <c r="C776" s="29" t="n">
        <v>0.197953359</v>
      </c>
      <c r="D776" s="29" t="s">
        <v>480</v>
      </c>
      <c r="E776" s="29" t="b">
        <f aca="false">TRUE()</f>
        <v>1</v>
      </c>
      <c r="G776" s="29" t="n">
        <v>-2.282377227</v>
      </c>
    </row>
    <row r="777" customFormat="false" ht="15" hidden="false" customHeight="false" outlineLevel="0" collapsed="false">
      <c r="A777" s="29" t="s">
        <v>2451</v>
      </c>
      <c r="B777" s="29" t="s">
        <v>2452</v>
      </c>
      <c r="C777" s="29" t="n">
        <v>0.236320534</v>
      </c>
      <c r="D777" s="29" t="s">
        <v>95</v>
      </c>
      <c r="E777" s="29" t="b">
        <f aca="false">TRUE()</f>
        <v>1</v>
      </c>
      <c r="G777" s="29" t="n">
        <v>-0.565648882</v>
      </c>
    </row>
    <row r="778" customFormat="false" ht="15" hidden="false" customHeight="false" outlineLevel="0" collapsed="false">
      <c r="A778" s="29" t="s">
        <v>1452</v>
      </c>
      <c r="B778" s="29" t="s">
        <v>2453</v>
      </c>
      <c r="C778" s="29" t="n">
        <v>0.646945737</v>
      </c>
      <c r="D778" s="29" t="s">
        <v>2454</v>
      </c>
      <c r="E778" s="29" t="s">
        <v>86</v>
      </c>
      <c r="G778" s="29" t="n">
        <v>-1.297502227</v>
      </c>
    </row>
    <row r="779" customFormat="false" ht="15" hidden="false" customHeight="false" outlineLevel="0" collapsed="false">
      <c r="A779" s="29" t="s">
        <v>1708</v>
      </c>
      <c r="B779" s="29" t="s">
        <v>2455</v>
      </c>
      <c r="C779" s="29" t="n">
        <v>0.150401589</v>
      </c>
      <c r="D779" s="29" t="s">
        <v>95</v>
      </c>
      <c r="E779" s="29" t="s">
        <v>86</v>
      </c>
      <c r="F779" s="29" t="s">
        <v>90</v>
      </c>
      <c r="G779" s="29" t="n">
        <v>-1.311056442</v>
      </c>
    </row>
    <row r="780" customFormat="false" ht="15" hidden="false" customHeight="false" outlineLevel="0" collapsed="false">
      <c r="A780" s="29" t="s">
        <v>2456</v>
      </c>
      <c r="B780" s="29" t="s">
        <v>2457</v>
      </c>
      <c r="C780" s="29" t="n">
        <v>0.43612469</v>
      </c>
      <c r="D780" s="29" t="s">
        <v>85</v>
      </c>
      <c r="E780" s="29" t="s">
        <v>86</v>
      </c>
      <c r="G780" s="29" t="n">
        <v>-1.563861231</v>
      </c>
    </row>
    <row r="781" customFormat="false" ht="15" hidden="false" customHeight="false" outlineLevel="0" collapsed="false">
      <c r="A781" s="29" t="s">
        <v>1731</v>
      </c>
      <c r="B781" s="29" t="s">
        <v>2458</v>
      </c>
      <c r="C781" s="29" t="n">
        <v>0.139534251</v>
      </c>
      <c r="D781" s="29" t="s">
        <v>85</v>
      </c>
      <c r="E781" s="29" t="b">
        <f aca="false">TRUE()</f>
        <v>1</v>
      </c>
      <c r="G781" s="29" t="n">
        <v>-0.870846394</v>
      </c>
    </row>
    <row r="782" customFormat="false" ht="15" hidden="false" customHeight="false" outlineLevel="0" collapsed="false">
      <c r="A782" s="29" t="s">
        <v>2360</v>
      </c>
      <c r="B782" s="29" t="s">
        <v>2459</v>
      </c>
      <c r="C782" s="29" t="n">
        <v>0.303849619</v>
      </c>
      <c r="D782" s="29" t="s">
        <v>104</v>
      </c>
      <c r="E782" s="29" t="b">
        <f aca="false">TRUE()</f>
        <v>1</v>
      </c>
      <c r="F782" s="29" t="s">
        <v>101</v>
      </c>
      <c r="G782" s="29" t="n">
        <v>-1.765962485</v>
      </c>
    </row>
    <row r="783" customFormat="false" ht="15" hidden="false" customHeight="false" outlineLevel="0" collapsed="false">
      <c r="A783" s="29" t="s">
        <v>1396</v>
      </c>
      <c r="B783" s="29" t="s">
        <v>2460</v>
      </c>
      <c r="C783" s="29" t="n">
        <v>0.139852849</v>
      </c>
      <c r="D783" s="29" t="s">
        <v>502</v>
      </c>
      <c r="E783" s="29" t="s">
        <v>86</v>
      </c>
      <c r="G783" s="29" t="n">
        <v>-3.125267403</v>
      </c>
    </row>
    <row r="784" customFormat="false" ht="15" hidden="false" customHeight="false" outlineLevel="0" collapsed="false">
      <c r="A784" s="29" t="s">
        <v>1457</v>
      </c>
      <c r="B784" s="29" t="s">
        <v>2461</v>
      </c>
      <c r="C784" s="29" t="n">
        <v>0.352385527</v>
      </c>
      <c r="D784" s="29" t="s">
        <v>100</v>
      </c>
      <c r="E784" s="29" t="s">
        <v>86</v>
      </c>
      <c r="F784" s="29" t="s">
        <v>101</v>
      </c>
      <c r="G784" s="29" t="n">
        <v>-0.649674842</v>
      </c>
    </row>
    <row r="785" customFormat="false" ht="15" hidden="false" customHeight="false" outlineLevel="0" collapsed="false">
      <c r="A785" s="31" t="s">
        <v>1336</v>
      </c>
      <c r="B785" s="29" t="s">
        <v>2462</v>
      </c>
      <c r="C785" s="29" t="n">
        <v>0.299908631</v>
      </c>
      <c r="D785" s="29" t="s">
        <v>1338</v>
      </c>
      <c r="E785" s="29" t="s">
        <v>86</v>
      </c>
      <c r="F785" s="29" t="s">
        <v>1904</v>
      </c>
      <c r="G785" s="29" t="n">
        <v>-0.588238377</v>
      </c>
    </row>
    <row r="786" customFormat="false" ht="15" hidden="false" customHeight="false" outlineLevel="0" collapsed="false">
      <c r="A786" s="29" t="s">
        <v>1460</v>
      </c>
      <c r="B786" s="29" t="s">
        <v>2463</v>
      </c>
      <c r="C786" s="29" t="n">
        <v>0.175356015</v>
      </c>
      <c r="D786" s="29" t="s">
        <v>85</v>
      </c>
      <c r="E786" s="29" t="s">
        <v>86</v>
      </c>
      <c r="G786" s="29" t="n">
        <v>-1.331868666</v>
      </c>
    </row>
    <row r="787" customFormat="false" ht="15" hidden="false" customHeight="false" outlineLevel="0" collapsed="false">
      <c r="A787" s="29" t="s">
        <v>1747</v>
      </c>
      <c r="B787" s="29" t="s">
        <v>2464</v>
      </c>
      <c r="C787" s="29" t="n">
        <v>0.13731393</v>
      </c>
      <c r="D787" s="29" t="s">
        <v>1644</v>
      </c>
      <c r="E787" s="29" t="s">
        <v>86</v>
      </c>
      <c r="F787" s="29" t="s">
        <v>101</v>
      </c>
      <c r="G787" s="29" t="n">
        <v>-0.795622601</v>
      </c>
    </row>
    <row r="788" customFormat="false" ht="15" hidden="false" customHeight="false" outlineLevel="0" collapsed="false">
      <c r="A788" s="29" t="s">
        <v>2465</v>
      </c>
      <c r="B788" s="29" t="s">
        <v>2466</v>
      </c>
      <c r="C788" s="29" t="n">
        <v>0.299335247</v>
      </c>
      <c r="D788" s="29" t="s">
        <v>1428</v>
      </c>
      <c r="E788" s="29" t="b">
        <f aca="false">TRUE()</f>
        <v>1</v>
      </c>
      <c r="F788" s="29" t="s">
        <v>145</v>
      </c>
      <c r="G788" s="29" t="n">
        <v>-0.526023223</v>
      </c>
    </row>
    <row r="789" customFormat="false" ht="15" hidden="false" customHeight="false" outlineLevel="0" collapsed="false">
      <c r="A789" s="29" t="s">
        <v>1491</v>
      </c>
      <c r="B789" s="29" t="s">
        <v>2467</v>
      </c>
      <c r="C789" s="29" t="n">
        <v>0.170803537</v>
      </c>
      <c r="D789" s="29" t="s">
        <v>118</v>
      </c>
      <c r="E789" s="29" t="b">
        <f aca="false">TRUE()</f>
        <v>1</v>
      </c>
      <c r="G789" s="29" t="n">
        <v>-2.154780055</v>
      </c>
    </row>
    <row r="790" customFormat="false" ht="15" hidden="false" customHeight="false" outlineLevel="0" collapsed="false">
      <c r="A790" s="29" t="s">
        <v>2468</v>
      </c>
      <c r="B790" s="29" t="s">
        <v>2469</v>
      </c>
      <c r="C790" s="29" t="n">
        <v>0.108840713</v>
      </c>
      <c r="D790" s="29" t="s">
        <v>85</v>
      </c>
      <c r="E790" s="29" t="b">
        <f aca="false">TRUE()</f>
        <v>1</v>
      </c>
      <c r="G790" s="29" t="n">
        <v>-0.682894852</v>
      </c>
    </row>
    <row r="791" customFormat="false" ht="15" hidden="false" customHeight="false" outlineLevel="0" collapsed="false">
      <c r="A791" s="29" t="s">
        <v>1510</v>
      </c>
      <c r="B791" s="29" t="s">
        <v>2470</v>
      </c>
      <c r="C791" s="29" t="n">
        <v>0.249754708</v>
      </c>
      <c r="D791" s="29" t="s">
        <v>85</v>
      </c>
      <c r="E791" s="29" t="s">
        <v>86</v>
      </c>
      <c r="G791" s="29" t="n">
        <v>-1.317322554</v>
      </c>
    </row>
    <row r="792" customFormat="false" ht="15" hidden="false" customHeight="false" outlineLevel="0" collapsed="false">
      <c r="A792" s="29" t="s">
        <v>2471</v>
      </c>
      <c r="B792" s="29" t="s">
        <v>2472</v>
      </c>
      <c r="C792" s="29" t="n">
        <v>0.369940799</v>
      </c>
      <c r="D792" s="29" t="s">
        <v>153</v>
      </c>
      <c r="E792" s="29" t="b">
        <f aca="false">TRUE()</f>
        <v>1</v>
      </c>
      <c r="G792" s="29" t="n">
        <v>-0.822319392</v>
      </c>
    </row>
    <row r="793" customFormat="false" ht="15" hidden="false" customHeight="false" outlineLevel="0" collapsed="false">
      <c r="A793" s="29" t="s">
        <v>1830</v>
      </c>
      <c r="B793" s="29" t="s">
        <v>2473</v>
      </c>
      <c r="C793" s="29" t="n">
        <v>0.263385791</v>
      </c>
      <c r="D793" s="29" t="s">
        <v>85</v>
      </c>
      <c r="E793" s="29" t="s">
        <v>86</v>
      </c>
      <c r="F793" s="29" t="s">
        <v>90</v>
      </c>
      <c r="G793" s="29" t="n">
        <v>-0.650702719</v>
      </c>
    </row>
    <row r="794" customFormat="false" ht="15" hidden="false" customHeight="false" outlineLevel="0" collapsed="false">
      <c r="A794" s="29" t="s">
        <v>1704</v>
      </c>
      <c r="B794" s="29" t="s">
        <v>2474</v>
      </c>
      <c r="C794" s="29" t="n">
        <v>0.140020579</v>
      </c>
      <c r="D794" s="29" t="s">
        <v>216</v>
      </c>
      <c r="E794" s="29" t="s">
        <v>86</v>
      </c>
      <c r="G794" s="29" t="n">
        <v>-0.947642715</v>
      </c>
    </row>
    <row r="795" customFormat="false" ht="15" hidden="false" customHeight="false" outlineLevel="0" collapsed="false">
      <c r="A795" s="29" t="s">
        <v>1879</v>
      </c>
      <c r="B795" s="29" t="s">
        <v>2475</v>
      </c>
      <c r="C795" s="29" t="n">
        <v>0.193301436</v>
      </c>
      <c r="D795" s="29" t="s">
        <v>158</v>
      </c>
      <c r="E795" s="29" t="s">
        <v>86</v>
      </c>
      <c r="G795" s="29" t="n">
        <v>-1.222457626</v>
      </c>
    </row>
    <row r="796" customFormat="false" ht="15" hidden="false" customHeight="false" outlineLevel="0" collapsed="false">
      <c r="A796" s="29" t="s">
        <v>2476</v>
      </c>
      <c r="B796" s="29" t="s">
        <v>2477</v>
      </c>
      <c r="C796" s="29" t="n">
        <v>0.295593278</v>
      </c>
      <c r="D796" s="29" t="s">
        <v>95</v>
      </c>
      <c r="E796" s="29" t="s">
        <v>86</v>
      </c>
      <c r="F796" s="29" t="s">
        <v>101</v>
      </c>
      <c r="G796" s="29" t="n">
        <v>-0.969640621</v>
      </c>
    </row>
    <row r="797" customFormat="false" ht="15" hidden="false" customHeight="false" outlineLevel="0" collapsed="false">
      <c r="A797" s="29" t="s">
        <v>2478</v>
      </c>
      <c r="B797" s="29" t="s">
        <v>2479</v>
      </c>
      <c r="C797" s="29" t="n">
        <v>0.17653067</v>
      </c>
      <c r="D797" s="29" t="s">
        <v>85</v>
      </c>
      <c r="E797" s="29" t="s">
        <v>86</v>
      </c>
      <c r="G797" s="29" t="n">
        <v>-1.503590367</v>
      </c>
    </row>
    <row r="798" customFormat="false" ht="15" hidden="false" customHeight="false" outlineLevel="0" collapsed="false">
      <c r="A798" s="29" t="s">
        <v>1989</v>
      </c>
      <c r="B798" s="29" t="s">
        <v>2480</v>
      </c>
      <c r="C798" s="29" t="n">
        <v>0.142717422</v>
      </c>
      <c r="D798" s="29" t="s">
        <v>216</v>
      </c>
      <c r="E798" s="29" t="s">
        <v>86</v>
      </c>
      <c r="G798" s="29" t="n">
        <v>-1.996197662</v>
      </c>
    </row>
    <row r="799" customFormat="false" ht="15" hidden="false" customHeight="false" outlineLevel="0" collapsed="false">
      <c r="A799" s="29" t="s">
        <v>2481</v>
      </c>
      <c r="B799" s="29" t="s">
        <v>2482</v>
      </c>
      <c r="C799" s="29" t="n">
        <v>0.223820377</v>
      </c>
      <c r="D799" s="29" t="s">
        <v>999</v>
      </c>
      <c r="E799" s="29" t="b">
        <f aca="false">TRUE()</f>
        <v>1</v>
      </c>
      <c r="G799" s="29" t="n">
        <v>-0.803932297</v>
      </c>
    </row>
    <row r="800" customFormat="false" ht="15" hidden="false" customHeight="false" outlineLevel="0" collapsed="false">
      <c r="A800" s="29" t="s">
        <v>2117</v>
      </c>
      <c r="B800" s="29" t="s">
        <v>2483</v>
      </c>
      <c r="C800" s="29" t="n">
        <v>0.376589629</v>
      </c>
      <c r="D800" s="29" t="s">
        <v>158</v>
      </c>
      <c r="E800" s="29" t="s">
        <v>86</v>
      </c>
      <c r="G800" s="29" t="n">
        <v>-0.703318489</v>
      </c>
    </row>
    <row r="801" customFormat="false" ht="15" hidden="false" customHeight="false" outlineLevel="0" collapsed="false">
      <c r="A801" s="29" t="s">
        <v>2484</v>
      </c>
      <c r="B801" s="29" t="s">
        <v>2485</v>
      </c>
      <c r="C801" s="29" t="n">
        <v>0.583926999</v>
      </c>
      <c r="D801" s="29" t="s">
        <v>153</v>
      </c>
      <c r="E801" s="29" t="b">
        <f aca="false">TRUE()</f>
        <v>1</v>
      </c>
      <c r="F801" s="29" t="s">
        <v>473</v>
      </c>
      <c r="G801" s="29" t="n">
        <v>-0.900882532</v>
      </c>
    </row>
    <row r="802" customFormat="false" ht="15" hidden="false" customHeight="false" outlineLevel="0" collapsed="false">
      <c r="A802" s="29" t="s">
        <v>2008</v>
      </c>
      <c r="B802" s="29" t="s">
        <v>2486</v>
      </c>
      <c r="C802" s="29" t="n">
        <v>0.185832595</v>
      </c>
      <c r="D802" s="29" t="s">
        <v>95</v>
      </c>
      <c r="E802" s="29" t="s">
        <v>86</v>
      </c>
      <c r="G802" s="29" t="n">
        <v>-0.873954728</v>
      </c>
    </row>
    <row r="803" customFormat="false" ht="15" hidden="false" customHeight="false" outlineLevel="0" collapsed="false">
      <c r="A803" s="29" t="s">
        <v>1731</v>
      </c>
      <c r="B803" s="29" t="s">
        <v>2487</v>
      </c>
      <c r="C803" s="29" t="n">
        <v>0.22709171</v>
      </c>
      <c r="D803" s="29" t="s">
        <v>85</v>
      </c>
      <c r="E803" s="29" t="b">
        <f aca="false">TRUE()</f>
        <v>1</v>
      </c>
      <c r="F803" s="29" t="s">
        <v>90</v>
      </c>
      <c r="G803" s="29" t="n">
        <v>-0.870846394</v>
      </c>
    </row>
    <row r="804" customFormat="false" ht="15" hidden="false" customHeight="false" outlineLevel="0" collapsed="false">
      <c r="A804" s="29" t="s">
        <v>1634</v>
      </c>
      <c r="B804" s="29" t="s">
        <v>2488</v>
      </c>
      <c r="C804" s="29" t="n">
        <v>0.558890064</v>
      </c>
      <c r="D804" s="29" t="s">
        <v>85</v>
      </c>
      <c r="E804" s="29" t="b">
        <f aca="false">TRUE()</f>
        <v>1</v>
      </c>
      <c r="G804" s="29" t="n">
        <v>-0.961238213</v>
      </c>
    </row>
    <row r="805" customFormat="false" ht="15" hidden="false" customHeight="false" outlineLevel="0" collapsed="false">
      <c r="A805" s="31" t="s">
        <v>1336</v>
      </c>
      <c r="B805" s="29" t="s">
        <v>2489</v>
      </c>
      <c r="C805" s="29" t="n">
        <v>0.370848227</v>
      </c>
      <c r="D805" s="29" t="s">
        <v>1338</v>
      </c>
      <c r="E805" s="29" t="b">
        <f aca="false">TRUE()</f>
        <v>1</v>
      </c>
      <c r="G805" s="29" t="n">
        <v>-0.588238377</v>
      </c>
    </row>
    <row r="806" customFormat="false" ht="15" hidden="false" customHeight="false" outlineLevel="0" collapsed="false">
      <c r="A806" s="29" t="s">
        <v>1360</v>
      </c>
      <c r="B806" s="29" t="s">
        <v>2490</v>
      </c>
      <c r="C806" s="29" t="n">
        <v>0.389523036</v>
      </c>
      <c r="D806" s="29" t="s">
        <v>480</v>
      </c>
      <c r="E806" s="29" t="b">
        <f aca="false">TRUE()</f>
        <v>1</v>
      </c>
      <c r="G806" s="29" t="n">
        <v>-1.086058746</v>
      </c>
    </row>
    <row r="807" customFormat="false" ht="15" hidden="false" customHeight="false" outlineLevel="0" collapsed="false">
      <c r="A807" s="29" t="s">
        <v>1627</v>
      </c>
      <c r="B807" s="29" t="s">
        <v>2491</v>
      </c>
      <c r="C807" s="29" t="n">
        <v>0.458196595</v>
      </c>
      <c r="D807" s="29" t="s">
        <v>153</v>
      </c>
      <c r="E807" s="29" t="b">
        <f aca="false">TRUE()</f>
        <v>1</v>
      </c>
      <c r="G807" s="29" t="n">
        <v>-0.704200806</v>
      </c>
    </row>
    <row r="808" customFormat="false" ht="15" hidden="false" customHeight="false" outlineLevel="0" collapsed="false">
      <c r="A808" s="29" t="s">
        <v>1627</v>
      </c>
      <c r="B808" s="29" t="s">
        <v>2491</v>
      </c>
      <c r="C808" s="29" t="n">
        <v>0.458196595</v>
      </c>
      <c r="D808" s="29" t="s">
        <v>153</v>
      </c>
      <c r="E808" s="29" t="b">
        <f aca="false">TRUE()</f>
        <v>1</v>
      </c>
      <c r="G808" s="29" t="n">
        <v>-0.984834719</v>
      </c>
    </row>
    <row r="809" customFormat="false" ht="15" hidden="false" customHeight="false" outlineLevel="0" collapsed="false">
      <c r="A809" s="29" t="s">
        <v>1622</v>
      </c>
      <c r="B809" s="29" t="s">
        <v>2492</v>
      </c>
      <c r="C809" s="29" t="n">
        <v>0.462815816</v>
      </c>
      <c r="D809" s="29" t="s">
        <v>95</v>
      </c>
      <c r="E809" s="29" t="s">
        <v>86</v>
      </c>
      <c r="G809" s="29" t="n">
        <v>-1.628744686</v>
      </c>
    </row>
    <row r="810" customFormat="false" ht="15" hidden="false" customHeight="false" outlineLevel="0" collapsed="false">
      <c r="A810" s="29" t="s">
        <v>2268</v>
      </c>
      <c r="B810" s="29" t="s">
        <v>2493</v>
      </c>
      <c r="C810" s="29" t="n">
        <v>0.192720929</v>
      </c>
      <c r="D810" s="29" t="s">
        <v>285</v>
      </c>
      <c r="E810" s="29" t="s">
        <v>86</v>
      </c>
      <c r="F810" s="29" t="s">
        <v>101</v>
      </c>
      <c r="G810" s="29" t="n">
        <v>-0.591271327</v>
      </c>
    </row>
    <row r="811" customFormat="false" ht="15" hidden="false" customHeight="false" outlineLevel="0" collapsed="false">
      <c r="A811" s="29" t="s">
        <v>2468</v>
      </c>
      <c r="B811" s="29" t="s">
        <v>2494</v>
      </c>
      <c r="C811" s="29" t="n">
        <v>0.107441734</v>
      </c>
      <c r="D811" s="29" t="s">
        <v>85</v>
      </c>
      <c r="E811" s="29" t="b">
        <f aca="false">TRUE()</f>
        <v>1</v>
      </c>
      <c r="G811" s="29" t="n">
        <v>-0.682894852</v>
      </c>
    </row>
    <row r="812" customFormat="false" ht="15" hidden="false" customHeight="false" outlineLevel="0" collapsed="false">
      <c r="A812" s="29" t="s">
        <v>1673</v>
      </c>
      <c r="B812" s="29" t="s">
        <v>2495</v>
      </c>
      <c r="C812" s="29" t="n">
        <v>0.112044587</v>
      </c>
      <c r="D812" s="29" t="s">
        <v>85</v>
      </c>
      <c r="E812" s="29" t="s">
        <v>86</v>
      </c>
      <c r="G812" s="29" t="n">
        <v>-0.502207569</v>
      </c>
    </row>
    <row r="813" customFormat="false" ht="15" hidden="false" customHeight="false" outlineLevel="0" collapsed="false">
      <c r="A813" s="29" t="s">
        <v>2178</v>
      </c>
      <c r="B813" s="29" t="s">
        <v>2496</v>
      </c>
      <c r="C813" s="29" t="n">
        <v>0.257025829</v>
      </c>
      <c r="D813" s="29" t="s">
        <v>85</v>
      </c>
      <c r="E813" s="29" t="b">
        <f aca="false">TRUE()</f>
        <v>1</v>
      </c>
      <c r="G813" s="29" t="n">
        <v>-0.737854775</v>
      </c>
    </row>
    <row r="814" customFormat="false" ht="15" hidden="false" customHeight="false" outlineLevel="0" collapsed="false">
      <c r="A814" s="29" t="s">
        <v>2178</v>
      </c>
      <c r="B814" s="29" t="s">
        <v>2496</v>
      </c>
      <c r="C814" s="29" t="n">
        <v>0.257025829</v>
      </c>
      <c r="D814" s="29" t="s">
        <v>85</v>
      </c>
      <c r="E814" s="29" t="b">
        <f aca="false">TRUE()</f>
        <v>1</v>
      </c>
      <c r="G814" s="29" t="n">
        <v>-0.591264823</v>
      </c>
    </row>
    <row r="815" customFormat="false" ht="15" hidden="false" customHeight="false" outlineLevel="0" collapsed="false">
      <c r="A815" s="29" t="s">
        <v>2497</v>
      </c>
      <c r="B815" s="29" t="s">
        <v>2498</v>
      </c>
      <c r="C815" s="29" t="n">
        <v>0.192055265</v>
      </c>
      <c r="D815" s="29" t="s">
        <v>158</v>
      </c>
      <c r="E815" s="29" t="s">
        <v>86</v>
      </c>
      <c r="G815" s="29" t="n">
        <v>-0.865586549</v>
      </c>
    </row>
    <row r="816" customFormat="false" ht="15" hidden="false" customHeight="false" outlineLevel="0" collapsed="false">
      <c r="A816" s="29" t="s">
        <v>1548</v>
      </c>
      <c r="B816" s="29" t="s">
        <v>2499</v>
      </c>
      <c r="C816" s="29" t="n">
        <v>0.110289137</v>
      </c>
      <c r="D816" s="29" t="s">
        <v>85</v>
      </c>
      <c r="E816" s="29" t="b">
        <f aca="false">TRUE()</f>
        <v>1</v>
      </c>
      <c r="G816" s="29" t="n">
        <v>-0.537319254</v>
      </c>
    </row>
    <row r="817" customFormat="false" ht="15" hidden="false" customHeight="false" outlineLevel="0" collapsed="false">
      <c r="A817" s="29" t="s">
        <v>1617</v>
      </c>
      <c r="B817" s="29" t="s">
        <v>2500</v>
      </c>
      <c r="C817" s="29" t="n">
        <v>0.134915151</v>
      </c>
      <c r="D817" s="29" t="s">
        <v>2501</v>
      </c>
      <c r="E817" s="29" t="s">
        <v>86</v>
      </c>
      <c r="F817" s="29" t="s">
        <v>101</v>
      </c>
      <c r="G817" s="29" t="n">
        <v>-0.525829992</v>
      </c>
    </row>
    <row r="818" customFormat="false" ht="15" hidden="false" customHeight="false" outlineLevel="0" collapsed="false">
      <c r="A818" s="29" t="s">
        <v>1661</v>
      </c>
      <c r="B818" s="29" t="s">
        <v>2502</v>
      </c>
      <c r="C818" s="29" t="n">
        <v>0.195691461</v>
      </c>
      <c r="D818" s="29" t="s">
        <v>85</v>
      </c>
      <c r="E818" s="29" t="s">
        <v>86</v>
      </c>
      <c r="G818" s="29" t="n">
        <v>-2.142072367</v>
      </c>
    </row>
    <row r="819" customFormat="false" ht="15" hidden="false" customHeight="false" outlineLevel="0" collapsed="false">
      <c r="A819" s="29" t="s">
        <v>2503</v>
      </c>
      <c r="B819" s="29" t="s">
        <v>2504</v>
      </c>
      <c r="C819" s="29" t="n">
        <v>0.34228526</v>
      </c>
      <c r="D819" s="29" t="s">
        <v>124</v>
      </c>
      <c r="E819" s="29" t="b">
        <f aca="false">TRUE()</f>
        <v>1</v>
      </c>
      <c r="G819" s="29" t="n">
        <v>-0.630029091</v>
      </c>
    </row>
    <row r="820" customFormat="false" ht="15" hidden="false" customHeight="false" outlineLevel="0" collapsed="false">
      <c r="A820" s="29" t="s">
        <v>1457</v>
      </c>
      <c r="B820" s="29" t="s">
        <v>2505</v>
      </c>
      <c r="C820" s="29" t="n">
        <v>0.439341878</v>
      </c>
      <c r="D820" s="29" t="s">
        <v>100</v>
      </c>
      <c r="E820" s="29" t="s">
        <v>86</v>
      </c>
      <c r="F820" s="29" t="s">
        <v>101</v>
      </c>
      <c r="G820" s="29" t="n">
        <v>-0.649674842</v>
      </c>
    </row>
    <row r="821" customFormat="false" ht="15" hidden="false" customHeight="false" outlineLevel="0" collapsed="false">
      <c r="A821" s="29" t="s">
        <v>2506</v>
      </c>
      <c r="B821" s="29" t="s">
        <v>2507</v>
      </c>
      <c r="C821" s="29" t="n">
        <v>0.215066466</v>
      </c>
      <c r="D821" s="29" t="s">
        <v>95</v>
      </c>
      <c r="E821" s="29" t="b">
        <f aca="false">TRUE()</f>
        <v>1</v>
      </c>
      <c r="G821" s="29" t="n">
        <v>-0.636273092</v>
      </c>
    </row>
    <row r="822" customFormat="false" ht="15" hidden="false" customHeight="false" outlineLevel="0" collapsed="false">
      <c r="A822" s="29" t="s">
        <v>2508</v>
      </c>
      <c r="B822" s="29" t="s">
        <v>2509</v>
      </c>
      <c r="C822" s="29" t="n">
        <v>0.264997603</v>
      </c>
      <c r="D822" s="29" t="s">
        <v>85</v>
      </c>
      <c r="E822" s="29" t="b">
        <f aca="false">TRUE()</f>
        <v>1</v>
      </c>
      <c r="G822" s="29" t="n">
        <v>-0.603272798</v>
      </c>
    </row>
    <row r="823" customFormat="false" ht="15" hidden="false" customHeight="false" outlineLevel="0" collapsed="false">
      <c r="A823" s="29" t="s">
        <v>2510</v>
      </c>
      <c r="B823" s="29" t="s">
        <v>2511</v>
      </c>
      <c r="C823" s="29" t="n">
        <v>0.381354053</v>
      </c>
      <c r="D823" s="29" t="s">
        <v>85</v>
      </c>
      <c r="E823" s="29" t="s">
        <v>86</v>
      </c>
      <c r="G823" s="29" t="n">
        <v>-0.542188661</v>
      </c>
    </row>
    <row r="824" customFormat="false" ht="15" hidden="false" customHeight="false" outlineLevel="0" collapsed="false">
      <c r="A824" s="29" t="s">
        <v>1745</v>
      </c>
      <c r="B824" s="29" t="s">
        <v>2512</v>
      </c>
      <c r="C824" s="29" t="n">
        <v>0.30099772</v>
      </c>
      <c r="D824" s="29" t="s">
        <v>95</v>
      </c>
      <c r="E824" s="29" t="b">
        <f aca="false">TRUE()</f>
        <v>1</v>
      </c>
      <c r="G824" s="29" t="n">
        <v>-1.391660191</v>
      </c>
    </row>
    <row r="825" customFormat="false" ht="15" hidden="false" customHeight="false" outlineLevel="0" collapsed="false">
      <c r="A825" s="29" t="s">
        <v>1579</v>
      </c>
      <c r="B825" s="29" t="s">
        <v>2513</v>
      </c>
      <c r="C825" s="29" t="n">
        <v>0.269833935</v>
      </c>
      <c r="D825" s="29" t="s">
        <v>95</v>
      </c>
      <c r="E825" s="29" t="s">
        <v>86</v>
      </c>
      <c r="G825" s="29" t="n">
        <v>-0.932474796</v>
      </c>
    </row>
    <row r="826" customFormat="false" ht="15" hidden="false" customHeight="false" outlineLevel="0" collapsed="false">
      <c r="A826" s="29" t="s">
        <v>1759</v>
      </c>
      <c r="B826" s="29" t="s">
        <v>2514</v>
      </c>
      <c r="C826" s="29" t="n">
        <v>0.294912401</v>
      </c>
      <c r="D826" s="29" t="s">
        <v>153</v>
      </c>
      <c r="E826" s="29" t="b">
        <f aca="false">TRUE()</f>
        <v>1</v>
      </c>
      <c r="G826" s="29" t="n">
        <v>-0.501808882</v>
      </c>
    </row>
    <row r="827" customFormat="false" ht="15" hidden="false" customHeight="false" outlineLevel="0" collapsed="false">
      <c r="A827" s="29" t="s">
        <v>1443</v>
      </c>
      <c r="B827" s="29" t="s">
        <v>2515</v>
      </c>
      <c r="C827" s="29" t="n">
        <v>0.125059532</v>
      </c>
      <c r="D827" s="29" t="s">
        <v>85</v>
      </c>
      <c r="E827" s="29" t="b">
        <f aca="false">TRUE()</f>
        <v>1</v>
      </c>
      <c r="F827" s="29" t="s">
        <v>90</v>
      </c>
      <c r="G827" s="29" t="n">
        <v>-0.70082765</v>
      </c>
    </row>
    <row r="828" customFormat="false" ht="15" hidden="false" customHeight="false" outlineLevel="0" collapsed="false">
      <c r="A828" s="29" t="s">
        <v>2516</v>
      </c>
      <c r="B828" s="29" t="s">
        <v>2517</v>
      </c>
      <c r="C828" s="29" t="n">
        <v>0.62784855</v>
      </c>
      <c r="D828" s="29" t="s">
        <v>121</v>
      </c>
      <c r="E828" s="29" t="b">
        <f aca="false">TRUE()</f>
        <v>1</v>
      </c>
      <c r="F828" s="29" t="s">
        <v>90</v>
      </c>
      <c r="G828" s="29" t="n">
        <v>-0.549077765</v>
      </c>
    </row>
    <row r="829" customFormat="false" ht="15" hidden="false" customHeight="false" outlineLevel="0" collapsed="false">
      <c r="A829" s="29" t="s">
        <v>1887</v>
      </c>
      <c r="B829" s="29" t="s">
        <v>2518</v>
      </c>
      <c r="C829" s="29" t="n">
        <v>0.68022401</v>
      </c>
      <c r="D829" s="29" t="s">
        <v>1948</v>
      </c>
      <c r="E829" s="29" t="s">
        <v>86</v>
      </c>
      <c r="G829" s="29" t="n">
        <v>-0.565952221</v>
      </c>
    </row>
    <row r="830" customFormat="false" ht="15" hidden="false" customHeight="false" outlineLevel="0" collapsed="false">
      <c r="A830" s="29" t="s">
        <v>1407</v>
      </c>
      <c r="B830" s="29" t="s">
        <v>2519</v>
      </c>
      <c r="C830" s="29" t="n">
        <v>0.683327736</v>
      </c>
      <c r="D830" s="29" t="s">
        <v>153</v>
      </c>
      <c r="E830" s="29" t="b">
        <f aca="false">TRUE()</f>
        <v>1</v>
      </c>
      <c r="G830" s="29" t="n">
        <v>-1.193770735</v>
      </c>
    </row>
    <row r="831" customFormat="false" ht="15" hidden="false" customHeight="false" outlineLevel="0" collapsed="false">
      <c r="A831" s="29" t="s">
        <v>2360</v>
      </c>
      <c r="B831" s="29" t="s">
        <v>2520</v>
      </c>
      <c r="C831" s="29" t="n">
        <v>0.602652723</v>
      </c>
      <c r="D831" s="29" t="s">
        <v>85</v>
      </c>
      <c r="E831" s="29" t="s">
        <v>86</v>
      </c>
      <c r="F831" s="29" t="s">
        <v>101</v>
      </c>
      <c r="G831" s="29" t="n">
        <v>-1.765962485</v>
      </c>
    </row>
    <row r="832" customFormat="false" ht="15" hidden="false" customHeight="false" outlineLevel="0" collapsed="false">
      <c r="A832" s="29" t="s">
        <v>2521</v>
      </c>
      <c r="B832" s="29" t="s">
        <v>2522</v>
      </c>
      <c r="C832" s="29" t="n">
        <v>0.126395005</v>
      </c>
      <c r="D832" s="29" t="s">
        <v>85</v>
      </c>
      <c r="E832" s="29" t="b">
        <f aca="false">TRUE()</f>
        <v>1</v>
      </c>
      <c r="G832" s="29" t="n">
        <v>-0.774933334</v>
      </c>
    </row>
    <row r="833" customFormat="false" ht="15" hidden="false" customHeight="false" outlineLevel="0" collapsed="false">
      <c r="A833" s="29" t="s">
        <v>2523</v>
      </c>
      <c r="B833" s="29" t="s">
        <v>2524</v>
      </c>
      <c r="C833" s="29" t="n">
        <v>0.166199098</v>
      </c>
      <c r="D833" s="29" t="s">
        <v>133</v>
      </c>
      <c r="E833" s="29" t="b">
        <f aca="false">TRUE()</f>
        <v>1</v>
      </c>
      <c r="G833" s="29" t="n">
        <v>-1.376576225</v>
      </c>
    </row>
    <row r="834" customFormat="false" ht="15" hidden="false" customHeight="false" outlineLevel="0" collapsed="false">
      <c r="A834" s="29" t="s">
        <v>1495</v>
      </c>
      <c r="B834" s="29" t="s">
        <v>2525</v>
      </c>
      <c r="C834" s="29" t="n">
        <v>0.127163231</v>
      </c>
      <c r="D834" s="29" t="s">
        <v>153</v>
      </c>
      <c r="E834" s="29" t="s">
        <v>86</v>
      </c>
      <c r="G834" s="29" t="n">
        <v>-0.800981516</v>
      </c>
    </row>
    <row r="835" customFormat="false" ht="15" hidden="false" customHeight="false" outlineLevel="0" collapsed="false">
      <c r="A835" s="29" t="s">
        <v>1495</v>
      </c>
      <c r="B835" s="29" t="s">
        <v>2525</v>
      </c>
      <c r="C835" s="29" t="n">
        <v>0.127163231</v>
      </c>
      <c r="D835" s="29" t="s">
        <v>153</v>
      </c>
      <c r="E835" s="29" t="s">
        <v>86</v>
      </c>
      <c r="G835" s="29" t="n">
        <v>-0.833202911</v>
      </c>
    </row>
    <row r="836" customFormat="false" ht="15" hidden="false" customHeight="false" outlineLevel="0" collapsed="false">
      <c r="A836" s="29" t="s">
        <v>1495</v>
      </c>
      <c r="B836" s="29" t="s">
        <v>2525</v>
      </c>
      <c r="C836" s="29" t="n">
        <v>0.127163231</v>
      </c>
      <c r="D836" s="29" t="s">
        <v>153</v>
      </c>
      <c r="E836" s="29" t="s">
        <v>86</v>
      </c>
      <c r="G836" s="29" t="n">
        <v>-0.81644598</v>
      </c>
    </row>
    <row r="837" customFormat="false" ht="15" hidden="false" customHeight="false" outlineLevel="0" collapsed="false">
      <c r="A837" s="29" t="s">
        <v>2230</v>
      </c>
      <c r="B837" s="29" t="s">
        <v>2526</v>
      </c>
      <c r="C837" s="29" t="n">
        <v>0.283574484</v>
      </c>
      <c r="D837" s="29" t="s">
        <v>104</v>
      </c>
      <c r="E837" s="29" t="s">
        <v>86</v>
      </c>
      <c r="G837" s="29" t="n">
        <v>-0.564778812</v>
      </c>
    </row>
    <row r="838" customFormat="false" ht="15" hidden="false" customHeight="false" outlineLevel="0" collapsed="false">
      <c r="A838" s="29" t="s">
        <v>2085</v>
      </c>
      <c r="B838" s="29" t="s">
        <v>2527</v>
      </c>
      <c r="C838" s="29" t="n">
        <v>0.208985281</v>
      </c>
      <c r="D838" s="29" t="s">
        <v>118</v>
      </c>
      <c r="E838" s="29" t="s">
        <v>86</v>
      </c>
      <c r="G838" s="29" t="n">
        <v>-0.761665423</v>
      </c>
    </row>
    <row r="839" customFormat="false" ht="15" hidden="false" customHeight="false" outlineLevel="0" collapsed="false">
      <c r="A839" s="29" t="s">
        <v>2148</v>
      </c>
      <c r="B839" s="29" t="s">
        <v>2528</v>
      </c>
      <c r="C839" s="29" t="n">
        <v>0.260132395</v>
      </c>
      <c r="D839" s="29" t="s">
        <v>413</v>
      </c>
      <c r="E839" s="29" t="s">
        <v>86</v>
      </c>
      <c r="G839" s="29" t="n">
        <v>-0.670693854</v>
      </c>
    </row>
    <row r="840" customFormat="false" ht="15" hidden="false" customHeight="false" outlineLevel="0" collapsed="false">
      <c r="A840" s="29" t="s">
        <v>2529</v>
      </c>
      <c r="B840" s="29" t="s">
        <v>2530</v>
      </c>
      <c r="C840" s="29" t="n">
        <v>0.145071302</v>
      </c>
      <c r="D840" s="29" t="s">
        <v>153</v>
      </c>
      <c r="E840" s="29" t="s">
        <v>86</v>
      </c>
      <c r="G840" s="29" t="n">
        <v>-0.561978897</v>
      </c>
    </row>
    <row r="841" customFormat="false" ht="15" hidden="false" customHeight="false" outlineLevel="0" collapsed="false">
      <c r="A841" s="29" t="s">
        <v>2068</v>
      </c>
      <c r="B841" s="29" t="s">
        <v>2531</v>
      </c>
      <c r="C841" s="29" t="n">
        <v>0.166528072</v>
      </c>
      <c r="D841" s="29" t="s">
        <v>121</v>
      </c>
      <c r="E841" s="29" t="s">
        <v>86</v>
      </c>
      <c r="G841" s="29" t="n">
        <v>-1.338901686</v>
      </c>
    </row>
    <row r="842" customFormat="false" ht="15" hidden="false" customHeight="false" outlineLevel="0" collapsed="false">
      <c r="A842" s="29" t="s">
        <v>1624</v>
      </c>
      <c r="B842" s="29" t="s">
        <v>2532</v>
      </c>
      <c r="C842" s="29" t="n">
        <v>0.10118332</v>
      </c>
      <c r="D842" s="29" t="s">
        <v>85</v>
      </c>
      <c r="E842" s="29" t="s">
        <v>86</v>
      </c>
      <c r="G842" s="29" t="n">
        <v>-0.561189119</v>
      </c>
    </row>
    <row r="843" customFormat="false" ht="15" hidden="false" customHeight="false" outlineLevel="0" collapsed="false">
      <c r="A843" s="29" t="s">
        <v>1622</v>
      </c>
      <c r="B843" s="29" t="s">
        <v>2533</v>
      </c>
      <c r="C843" s="29" t="n">
        <v>0.218978903</v>
      </c>
      <c r="D843" s="29" t="s">
        <v>95</v>
      </c>
      <c r="E843" s="29" t="s">
        <v>86</v>
      </c>
      <c r="G843" s="29" t="n">
        <v>-1.628744686</v>
      </c>
    </row>
    <row r="844" customFormat="false" ht="15" hidden="false" customHeight="false" outlineLevel="0" collapsed="false">
      <c r="A844" s="29" t="s">
        <v>1558</v>
      </c>
      <c r="B844" s="29" t="s">
        <v>2534</v>
      </c>
      <c r="C844" s="29" t="n">
        <v>0.180491935</v>
      </c>
      <c r="D844" s="29" t="s">
        <v>95</v>
      </c>
      <c r="E844" s="29" t="s">
        <v>86</v>
      </c>
      <c r="G844" s="29" t="n">
        <v>-0.729539219</v>
      </c>
    </row>
    <row r="845" customFormat="false" ht="15" hidden="false" customHeight="false" outlineLevel="0" collapsed="false">
      <c r="A845" s="29" t="s">
        <v>1697</v>
      </c>
      <c r="B845" s="29" t="s">
        <v>2535</v>
      </c>
      <c r="C845" s="29" t="n">
        <v>0.235429492</v>
      </c>
      <c r="D845" s="29" t="s">
        <v>85</v>
      </c>
      <c r="E845" s="29" t="s">
        <v>86</v>
      </c>
      <c r="F845" s="29" t="s">
        <v>90</v>
      </c>
      <c r="G845" s="29" t="n">
        <v>-1.365929913</v>
      </c>
    </row>
    <row r="846" customFormat="false" ht="15" hidden="false" customHeight="false" outlineLevel="0" collapsed="false">
      <c r="A846" s="29" t="s">
        <v>2536</v>
      </c>
      <c r="B846" s="29" t="s">
        <v>2537</v>
      </c>
      <c r="C846" s="29" t="n">
        <v>0.168419266</v>
      </c>
      <c r="D846" s="29" t="s">
        <v>121</v>
      </c>
      <c r="E846" s="29" t="s">
        <v>86</v>
      </c>
      <c r="G846" s="29" t="n">
        <v>-0.690083612</v>
      </c>
    </row>
    <row r="847" customFormat="false" ht="15" hidden="false" customHeight="false" outlineLevel="0" collapsed="false">
      <c r="A847" s="29" t="s">
        <v>1345</v>
      </c>
      <c r="B847" s="29" t="s">
        <v>2538</v>
      </c>
      <c r="C847" s="29" t="n">
        <v>0.101917302</v>
      </c>
      <c r="D847" s="29" t="s">
        <v>85</v>
      </c>
      <c r="E847" s="29" t="b">
        <f aca="false">TRUE()</f>
        <v>1</v>
      </c>
      <c r="G847" s="29" t="n">
        <v>-0.728579229</v>
      </c>
    </row>
    <row r="848" customFormat="false" ht="15" hidden="false" customHeight="false" outlineLevel="0" collapsed="false">
      <c r="A848" s="29" t="s">
        <v>1548</v>
      </c>
      <c r="B848" s="29" t="s">
        <v>2539</v>
      </c>
      <c r="C848" s="29" t="n">
        <v>0.234659541</v>
      </c>
      <c r="D848" s="29" t="s">
        <v>85</v>
      </c>
      <c r="E848" s="29" t="b">
        <f aca="false">TRUE()</f>
        <v>1</v>
      </c>
      <c r="G848" s="29" t="n">
        <v>-0.537319254</v>
      </c>
    </row>
    <row r="849" customFormat="false" ht="15" hidden="false" customHeight="false" outlineLevel="0" collapsed="false">
      <c r="A849" s="29" t="s">
        <v>2540</v>
      </c>
      <c r="B849" s="29" t="s">
        <v>2541</v>
      </c>
      <c r="C849" s="29" t="n">
        <v>0.12989124</v>
      </c>
      <c r="D849" s="29" t="s">
        <v>413</v>
      </c>
      <c r="E849" s="29" t="s">
        <v>86</v>
      </c>
      <c r="F849" s="29" t="s">
        <v>101</v>
      </c>
      <c r="G849" s="29" t="n">
        <v>-0.615046344</v>
      </c>
    </row>
    <row r="850" customFormat="false" ht="15" hidden="false" customHeight="false" outlineLevel="0" collapsed="false">
      <c r="A850" s="29" t="s">
        <v>1460</v>
      </c>
      <c r="B850" s="29" t="s">
        <v>2542</v>
      </c>
      <c r="C850" s="29" t="n">
        <v>0.253542303</v>
      </c>
      <c r="D850" s="29" t="s">
        <v>85</v>
      </c>
      <c r="E850" s="29" t="s">
        <v>86</v>
      </c>
      <c r="G850" s="29" t="n">
        <v>-1.331868666</v>
      </c>
    </row>
    <row r="851" customFormat="false" ht="15" hidden="false" customHeight="false" outlineLevel="0" collapsed="false">
      <c r="A851" s="29" t="s">
        <v>1360</v>
      </c>
      <c r="B851" s="29" t="s">
        <v>2543</v>
      </c>
      <c r="C851" s="29" t="n">
        <v>0.146168901</v>
      </c>
      <c r="D851" s="29" t="s">
        <v>480</v>
      </c>
      <c r="E851" s="29" t="b">
        <f aca="false">TRUE()</f>
        <v>1</v>
      </c>
      <c r="G851" s="29" t="n">
        <v>-1.086058746</v>
      </c>
    </row>
    <row r="852" customFormat="false" ht="15" hidden="false" customHeight="false" outlineLevel="0" collapsed="false">
      <c r="A852" s="29" t="s">
        <v>1562</v>
      </c>
      <c r="B852" s="29" t="s">
        <v>2544</v>
      </c>
      <c r="C852" s="29" t="n">
        <v>0.350959864</v>
      </c>
      <c r="D852" s="29" t="s">
        <v>153</v>
      </c>
      <c r="E852" s="29" t="s">
        <v>86</v>
      </c>
      <c r="F852" s="29" t="s">
        <v>90</v>
      </c>
      <c r="G852" s="29" t="n">
        <v>-1.692223664</v>
      </c>
    </row>
    <row r="853" customFormat="false" ht="15" hidden="false" customHeight="false" outlineLevel="0" collapsed="false">
      <c r="A853" s="29" t="s">
        <v>1477</v>
      </c>
      <c r="B853" s="29" t="s">
        <v>2545</v>
      </c>
      <c r="C853" s="29" t="n">
        <v>0.238862186</v>
      </c>
      <c r="D853" s="29" t="s">
        <v>2546</v>
      </c>
      <c r="E853" s="29" t="s">
        <v>86</v>
      </c>
      <c r="G853" s="29" t="n">
        <v>-0.546367558</v>
      </c>
    </row>
    <row r="854" customFormat="false" ht="15" hidden="false" customHeight="false" outlineLevel="0" collapsed="false">
      <c r="A854" s="29" t="s">
        <v>1879</v>
      </c>
      <c r="B854" s="29" t="s">
        <v>2547</v>
      </c>
      <c r="C854" s="29" t="n">
        <v>0.230359277</v>
      </c>
      <c r="D854" s="29" t="s">
        <v>2222</v>
      </c>
      <c r="E854" s="29" t="s">
        <v>86</v>
      </c>
      <c r="G854" s="29" t="n">
        <v>-1.222457626</v>
      </c>
    </row>
    <row r="855" customFormat="false" ht="15" hidden="false" customHeight="false" outlineLevel="0" collapsed="false">
      <c r="A855" s="29" t="s">
        <v>1570</v>
      </c>
      <c r="B855" s="29" t="s">
        <v>2548</v>
      </c>
      <c r="C855" s="29" t="n">
        <v>0.101235694</v>
      </c>
      <c r="D855" s="29" t="s">
        <v>85</v>
      </c>
      <c r="E855" s="29" t="s">
        <v>86</v>
      </c>
      <c r="F855" s="29" t="s">
        <v>145</v>
      </c>
      <c r="G855" s="29" t="n">
        <v>-0.555638148</v>
      </c>
    </row>
    <row r="856" customFormat="false" ht="15" hidden="false" customHeight="false" outlineLevel="0" collapsed="false">
      <c r="A856" s="29" t="s">
        <v>1464</v>
      </c>
      <c r="B856" s="29" t="s">
        <v>2549</v>
      </c>
      <c r="C856" s="29" t="n">
        <v>0.803087828</v>
      </c>
      <c r="D856" s="29" t="s">
        <v>121</v>
      </c>
      <c r="E856" s="29" t="s">
        <v>86</v>
      </c>
      <c r="G856" s="29" t="n">
        <v>-0.515123131</v>
      </c>
    </row>
    <row r="857" customFormat="false" ht="15" hidden="false" customHeight="false" outlineLevel="0" collapsed="false">
      <c r="A857" s="29" t="s">
        <v>2030</v>
      </c>
      <c r="B857" s="29" t="s">
        <v>2550</v>
      </c>
      <c r="C857" s="29" t="n">
        <v>0.130737283</v>
      </c>
      <c r="D857" s="29" t="s">
        <v>121</v>
      </c>
      <c r="E857" s="29" t="b">
        <f aca="false">TRUE()</f>
        <v>1</v>
      </c>
      <c r="F857" s="29" t="s">
        <v>145</v>
      </c>
      <c r="G857" s="29" t="n">
        <v>-0.680854777</v>
      </c>
    </row>
    <row r="858" customFormat="false" ht="15" hidden="false" customHeight="false" outlineLevel="0" collapsed="false">
      <c r="A858" s="29" t="s">
        <v>2101</v>
      </c>
      <c r="B858" s="29" t="s">
        <v>2551</v>
      </c>
      <c r="C858" s="29" t="n">
        <v>0.285672594</v>
      </c>
      <c r="D858" s="29" t="s">
        <v>118</v>
      </c>
      <c r="E858" s="29" t="b">
        <f aca="false">TRUE()</f>
        <v>1</v>
      </c>
      <c r="G858" s="29" t="n">
        <v>-1.126405079</v>
      </c>
    </row>
    <row r="859" customFormat="false" ht="15" hidden="false" customHeight="false" outlineLevel="0" collapsed="false">
      <c r="A859" s="29" t="s">
        <v>1448</v>
      </c>
      <c r="B859" s="29" t="s">
        <v>2552</v>
      </c>
      <c r="C859" s="29" t="n">
        <v>0.148752091</v>
      </c>
      <c r="D859" s="29" t="s">
        <v>100</v>
      </c>
      <c r="E859" s="29" t="s">
        <v>86</v>
      </c>
      <c r="F859" s="29" t="s">
        <v>90</v>
      </c>
      <c r="G859" s="29" t="n">
        <v>-2.656671195</v>
      </c>
    </row>
    <row r="860" customFormat="false" ht="15" hidden="false" customHeight="false" outlineLevel="0" collapsed="false">
      <c r="A860" s="29" t="s">
        <v>1697</v>
      </c>
      <c r="B860" s="29" t="s">
        <v>2553</v>
      </c>
      <c r="C860" s="29" t="n">
        <v>0.211323485</v>
      </c>
      <c r="D860" s="29" t="s">
        <v>85</v>
      </c>
      <c r="E860" s="29" t="s">
        <v>86</v>
      </c>
      <c r="G860" s="29" t="n">
        <v>-1.365929913</v>
      </c>
    </row>
    <row r="861" customFormat="false" ht="15" hidden="false" customHeight="false" outlineLevel="0" collapsed="false">
      <c r="A861" s="29" t="s">
        <v>1585</v>
      </c>
      <c r="B861" s="29" t="s">
        <v>2554</v>
      </c>
      <c r="C861" s="29" t="n">
        <v>0.105289484</v>
      </c>
      <c r="D861" s="29" t="s">
        <v>85</v>
      </c>
      <c r="E861" s="29" t="b">
        <f aca="false">TRUE()</f>
        <v>1</v>
      </c>
      <c r="G861" s="29" t="n">
        <v>-0.68650442</v>
      </c>
    </row>
    <row r="862" customFormat="false" ht="15" hidden="false" customHeight="false" outlineLevel="0" collapsed="false">
      <c r="A862" s="29" t="s">
        <v>2048</v>
      </c>
      <c r="B862" s="29" t="s">
        <v>2555</v>
      </c>
      <c r="C862" s="29" t="n">
        <v>0.368632807</v>
      </c>
      <c r="D862" s="29" t="s">
        <v>187</v>
      </c>
      <c r="E862" s="29" t="s">
        <v>86</v>
      </c>
      <c r="G862" s="29" t="n">
        <v>-1.09202212</v>
      </c>
    </row>
    <row r="863" customFormat="false" ht="15" hidden="false" customHeight="false" outlineLevel="0" collapsed="false">
      <c r="A863" s="29" t="s">
        <v>1995</v>
      </c>
      <c r="B863" s="29" t="s">
        <v>2556</v>
      </c>
      <c r="C863" s="29" t="n">
        <v>0.515986424</v>
      </c>
      <c r="D863" s="29" t="s">
        <v>85</v>
      </c>
      <c r="E863" s="29" t="b">
        <f aca="false">TRUE()</f>
        <v>1</v>
      </c>
      <c r="G863" s="29" t="n">
        <v>-0.656212292</v>
      </c>
    </row>
    <row r="864" customFormat="false" ht="15" hidden="false" customHeight="false" outlineLevel="0" collapsed="false">
      <c r="A864" s="29" t="s">
        <v>1999</v>
      </c>
      <c r="B864" s="29" t="s">
        <v>2557</v>
      </c>
      <c r="C864" s="29" t="n">
        <v>0.271421604</v>
      </c>
      <c r="D864" s="29" t="s">
        <v>303</v>
      </c>
      <c r="E864" s="29" t="s">
        <v>86</v>
      </c>
      <c r="G864" s="29" t="n">
        <v>-0.511748639</v>
      </c>
    </row>
    <row r="865" customFormat="false" ht="15" hidden="false" customHeight="false" outlineLevel="0" collapsed="false">
      <c r="A865" s="29" t="s">
        <v>2345</v>
      </c>
      <c r="B865" s="29" t="s">
        <v>2558</v>
      </c>
      <c r="C865" s="29" t="n">
        <v>0.252574057</v>
      </c>
      <c r="D865" s="29" t="s">
        <v>85</v>
      </c>
      <c r="E865" s="29" t="b">
        <f aca="false">TRUE()</f>
        <v>1</v>
      </c>
      <c r="G865" s="29" t="n">
        <v>-2.793935823</v>
      </c>
    </row>
    <row r="866" customFormat="false" ht="15" hidden="false" customHeight="false" outlineLevel="0" collapsed="false">
      <c r="A866" s="29" t="s">
        <v>2343</v>
      </c>
      <c r="B866" s="29" t="s">
        <v>2559</v>
      </c>
      <c r="C866" s="29" t="n">
        <v>0.201107252</v>
      </c>
      <c r="D866" s="29" t="s">
        <v>118</v>
      </c>
      <c r="E866" s="29" t="s">
        <v>86</v>
      </c>
      <c r="G866" s="29" t="n">
        <v>-1.172242503</v>
      </c>
    </row>
    <row r="867" customFormat="false" ht="15" hidden="false" customHeight="false" outlineLevel="0" collapsed="false">
      <c r="A867" s="29" t="s">
        <v>1407</v>
      </c>
      <c r="B867" s="29" t="s">
        <v>2560</v>
      </c>
      <c r="C867" s="29" t="n">
        <v>0.292091875</v>
      </c>
      <c r="D867" s="29" t="s">
        <v>153</v>
      </c>
      <c r="E867" s="29" t="s">
        <v>86</v>
      </c>
      <c r="G867" s="29" t="n">
        <v>-1.193770735</v>
      </c>
    </row>
    <row r="868" customFormat="false" ht="15" hidden="false" customHeight="false" outlineLevel="0" collapsed="false">
      <c r="A868" s="29" t="s">
        <v>1751</v>
      </c>
      <c r="B868" s="29" t="s">
        <v>2561</v>
      </c>
      <c r="C868" s="29" t="n">
        <v>0.116906157</v>
      </c>
      <c r="D868" s="29" t="s">
        <v>158</v>
      </c>
      <c r="E868" s="29" t="s">
        <v>86</v>
      </c>
      <c r="F868" s="29" t="s">
        <v>101</v>
      </c>
      <c r="G868" s="29" t="n">
        <v>-0.603045895</v>
      </c>
    </row>
    <row r="869" customFormat="false" ht="15" hidden="false" customHeight="false" outlineLevel="0" collapsed="false">
      <c r="A869" s="29" t="s">
        <v>1857</v>
      </c>
      <c r="B869" s="29" t="s">
        <v>2562</v>
      </c>
      <c r="C869" s="29" t="n">
        <v>0.210661921</v>
      </c>
      <c r="D869" s="29" t="s">
        <v>85</v>
      </c>
      <c r="E869" s="29" t="b">
        <f aca="false">TRUE()</f>
        <v>1</v>
      </c>
      <c r="G869" s="29" t="n">
        <v>-0.55711246</v>
      </c>
    </row>
    <row r="870" customFormat="false" ht="15" hidden="false" customHeight="false" outlineLevel="0" collapsed="false">
      <c r="A870" s="29" t="s">
        <v>1670</v>
      </c>
      <c r="B870" s="29" t="s">
        <v>2563</v>
      </c>
      <c r="C870" s="29" t="n">
        <v>0.125664981</v>
      </c>
      <c r="D870" s="29" t="s">
        <v>124</v>
      </c>
      <c r="E870" s="29" t="s">
        <v>86</v>
      </c>
      <c r="G870" s="29" t="n">
        <v>-0.550879009</v>
      </c>
    </row>
    <row r="871" customFormat="false" ht="15" hidden="false" customHeight="false" outlineLevel="0" collapsed="false">
      <c r="A871" s="29" t="s">
        <v>1670</v>
      </c>
      <c r="B871" s="29" t="s">
        <v>2563</v>
      </c>
      <c r="C871" s="29" t="n">
        <v>0.125664981</v>
      </c>
      <c r="D871" s="29" t="s">
        <v>124</v>
      </c>
      <c r="E871" s="29" t="s">
        <v>86</v>
      </c>
      <c r="G871" s="29" t="n">
        <v>-0.550879009</v>
      </c>
    </row>
    <row r="872" customFormat="false" ht="15" hidden="false" customHeight="false" outlineLevel="0" collapsed="false">
      <c r="A872" s="29" t="s">
        <v>1761</v>
      </c>
      <c r="B872" s="29" t="s">
        <v>2564</v>
      </c>
      <c r="C872" s="29" t="n">
        <v>0.253231569</v>
      </c>
      <c r="D872" s="29" t="s">
        <v>118</v>
      </c>
      <c r="E872" s="29" t="s">
        <v>86</v>
      </c>
      <c r="F872" s="29" t="s">
        <v>101</v>
      </c>
      <c r="G872" s="29" t="n">
        <v>-2.256417816</v>
      </c>
    </row>
    <row r="873" customFormat="false" ht="15" hidden="false" customHeight="false" outlineLevel="0" collapsed="false">
      <c r="A873" s="29" t="s">
        <v>1460</v>
      </c>
      <c r="B873" s="29" t="s">
        <v>2565</v>
      </c>
      <c r="C873" s="29" t="n">
        <v>0.279848786</v>
      </c>
      <c r="D873" s="29" t="s">
        <v>85</v>
      </c>
      <c r="E873" s="29" t="b">
        <f aca="false">TRUE()</f>
        <v>1</v>
      </c>
      <c r="G873" s="29" t="n">
        <v>-1.331868666</v>
      </c>
    </row>
    <row r="874" customFormat="false" ht="15" hidden="false" customHeight="false" outlineLevel="0" collapsed="false">
      <c r="A874" s="29" t="s">
        <v>2566</v>
      </c>
      <c r="B874" s="29" t="s">
        <v>2567</v>
      </c>
      <c r="C874" s="29" t="n">
        <v>0.113624839</v>
      </c>
      <c r="D874" s="29" t="s">
        <v>2568</v>
      </c>
      <c r="E874" s="29" t="s">
        <v>86</v>
      </c>
      <c r="G874" s="29" t="n">
        <v>-0.564392697</v>
      </c>
    </row>
    <row r="875" customFormat="false" ht="15" hidden="false" customHeight="false" outlineLevel="0" collapsed="false">
      <c r="A875" s="29" t="s">
        <v>2569</v>
      </c>
      <c r="B875" s="29" t="s">
        <v>2570</v>
      </c>
      <c r="C875" s="29" t="n">
        <v>0.134905106</v>
      </c>
      <c r="D875" s="29" t="s">
        <v>153</v>
      </c>
      <c r="E875" s="29" t="s">
        <v>86</v>
      </c>
      <c r="G875" s="29" t="n">
        <v>-1.390375141</v>
      </c>
    </row>
    <row r="876" customFormat="false" ht="15" hidden="false" customHeight="false" outlineLevel="0" collapsed="false">
      <c r="A876" s="29" t="s">
        <v>1536</v>
      </c>
      <c r="B876" s="29" t="s">
        <v>2571</v>
      </c>
      <c r="C876" s="29" t="n">
        <v>0.189488412</v>
      </c>
      <c r="D876" s="29" t="s">
        <v>124</v>
      </c>
      <c r="E876" s="29" t="b">
        <f aca="false">TRUE()</f>
        <v>1</v>
      </c>
      <c r="G876" s="29" t="n">
        <v>-1.284391514</v>
      </c>
    </row>
    <row r="877" customFormat="false" ht="15" hidden="false" customHeight="false" outlineLevel="0" collapsed="false">
      <c r="A877" s="29" t="s">
        <v>2572</v>
      </c>
      <c r="B877" s="29" t="s">
        <v>2573</v>
      </c>
      <c r="C877" s="29" t="n">
        <v>0.28270394</v>
      </c>
      <c r="D877" s="29" t="s">
        <v>153</v>
      </c>
      <c r="E877" s="29" t="b">
        <f aca="false">TRUE()</f>
        <v>1</v>
      </c>
      <c r="G877" s="29" t="n">
        <v>-0.538609355</v>
      </c>
    </row>
    <row r="878" customFormat="false" ht="15" hidden="false" customHeight="false" outlineLevel="0" collapsed="false">
      <c r="A878" s="29" t="s">
        <v>1701</v>
      </c>
      <c r="B878" s="29" t="s">
        <v>2574</v>
      </c>
      <c r="C878" s="29" t="n">
        <v>0.335594984</v>
      </c>
      <c r="D878" s="29" t="s">
        <v>85</v>
      </c>
      <c r="E878" s="29" t="s">
        <v>86</v>
      </c>
      <c r="F878" s="29" t="s">
        <v>90</v>
      </c>
      <c r="G878" s="29" t="n">
        <v>-1.105373698</v>
      </c>
    </row>
    <row r="879" customFormat="false" ht="15" hidden="false" customHeight="false" outlineLevel="0" collapsed="false">
      <c r="A879" s="29" t="s">
        <v>1877</v>
      </c>
      <c r="B879" s="29" t="s">
        <v>2575</v>
      </c>
      <c r="C879" s="29" t="n">
        <v>0.143825188</v>
      </c>
      <c r="D879" s="29" t="s">
        <v>1366</v>
      </c>
      <c r="E879" s="29" t="s">
        <v>86</v>
      </c>
      <c r="G879" s="29" t="n">
        <v>-0.90134035</v>
      </c>
    </row>
    <row r="880" customFormat="false" ht="15" hidden="false" customHeight="false" outlineLevel="0" collapsed="false">
      <c r="A880" s="29" t="s">
        <v>1564</v>
      </c>
      <c r="B880" s="29" t="s">
        <v>2576</v>
      </c>
      <c r="C880" s="29" t="n">
        <v>0.160762466</v>
      </c>
      <c r="D880" s="29" t="s">
        <v>85</v>
      </c>
      <c r="E880" s="29" t="s">
        <v>86</v>
      </c>
      <c r="F880" s="29" t="s">
        <v>90</v>
      </c>
      <c r="G880" s="29" t="n">
        <v>-1.112217886</v>
      </c>
    </row>
    <row r="881" customFormat="false" ht="15" hidden="false" customHeight="false" outlineLevel="0" collapsed="false">
      <c r="A881" s="29" t="s">
        <v>2577</v>
      </c>
      <c r="B881" s="29" t="s">
        <v>2578</v>
      </c>
      <c r="C881" s="29" t="n">
        <v>0.315907606</v>
      </c>
      <c r="D881" s="29" t="s">
        <v>247</v>
      </c>
      <c r="E881" s="29" t="s">
        <v>86</v>
      </c>
      <c r="G881" s="29" t="n">
        <v>-1.105440786</v>
      </c>
    </row>
    <row r="882" customFormat="false" ht="15" hidden="false" customHeight="false" outlineLevel="0" collapsed="false">
      <c r="A882" s="29" t="s">
        <v>2579</v>
      </c>
      <c r="B882" s="29" t="s">
        <v>2580</v>
      </c>
      <c r="C882" s="29" t="n">
        <v>0.143464447</v>
      </c>
      <c r="D882" s="29" t="s">
        <v>85</v>
      </c>
      <c r="E882" s="29" t="s">
        <v>86</v>
      </c>
      <c r="F882" s="29" t="s">
        <v>145</v>
      </c>
      <c r="G882" s="29" t="n">
        <v>-0.64981824</v>
      </c>
    </row>
    <row r="883" customFormat="false" ht="15" hidden="false" customHeight="false" outlineLevel="0" collapsed="false">
      <c r="A883" s="29" t="s">
        <v>2334</v>
      </c>
      <c r="B883" s="29" t="s">
        <v>2581</v>
      </c>
      <c r="C883" s="29" t="n">
        <v>0.17557037</v>
      </c>
      <c r="D883" s="29" t="s">
        <v>523</v>
      </c>
      <c r="E883" s="29" t="s">
        <v>86</v>
      </c>
      <c r="F883" s="29" t="s">
        <v>101</v>
      </c>
      <c r="G883" s="29" t="n">
        <v>-0.648828226</v>
      </c>
    </row>
    <row r="884" customFormat="false" ht="15" hidden="false" customHeight="false" outlineLevel="0" collapsed="false">
      <c r="A884" s="29" t="s">
        <v>1666</v>
      </c>
      <c r="B884" s="29" t="s">
        <v>2582</v>
      </c>
      <c r="C884" s="29" t="n">
        <v>0.318659148</v>
      </c>
      <c r="D884" s="29" t="s">
        <v>85</v>
      </c>
      <c r="E884" s="29" t="b">
        <f aca="false">TRUE()</f>
        <v>1</v>
      </c>
      <c r="G884" s="29" t="n">
        <v>-0.527703548</v>
      </c>
    </row>
    <row r="885" customFormat="false" ht="15" hidden="false" customHeight="false" outlineLevel="0" collapsed="false">
      <c r="A885" s="29" t="s">
        <v>1445</v>
      </c>
      <c r="B885" s="29" t="s">
        <v>2583</v>
      </c>
      <c r="C885" s="29" t="n">
        <v>0.23054674</v>
      </c>
      <c r="D885" s="29" t="s">
        <v>95</v>
      </c>
      <c r="E885" s="29" t="s">
        <v>86</v>
      </c>
      <c r="G885" s="29" t="n">
        <v>-1.818392362</v>
      </c>
    </row>
    <row r="886" customFormat="false" ht="15" hidden="false" customHeight="false" outlineLevel="0" collapsed="false">
      <c r="A886" s="29" t="s">
        <v>1510</v>
      </c>
      <c r="B886" s="29" t="s">
        <v>2584</v>
      </c>
      <c r="C886" s="29" t="n">
        <v>0.104326693</v>
      </c>
      <c r="D886" s="29" t="s">
        <v>121</v>
      </c>
      <c r="E886" s="29" t="s">
        <v>86</v>
      </c>
      <c r="G886" s="29" t="n">
        <v>-1.317322554</v>
      </c>
    </row>
    <row r="887" customFormat="false" ht="15" hidden="false" customHeight="false" outlineLevel="0" collapsed="false">
      <c r="A887" s="29" t="s">
        <v>2585</v>
      </c>
      <c r="B887" s="29" t="s">
        <v>2586</v>
      </c>
      <c r="C887" s="29" t="n">
        <v>0.223586237</v>
      </c>
      <c r="D887" s="29" t="s">
        <v>121</v>
      </c>
      <c r="E887" s="29" t="s">
        <v>86</v>
      </c>
      <c r="G887" s="29" t="n">
        <v>-0.708927231</v>
      </c>
    </row>
    <row r="888" customFormat="false" ht="15" hidden="false" customHeight="false" outlineLevel="0" collapsed="false">
      <c r="A888" s="29" t="s">
        <v>2497</v>
      </c>
      <c r="B888" s="29" t="s">
        <v>2587</v>
      </c>
      <c r="C888" s="29" t="n">
        <v>0.195256969</v>
      </c>
      <c r="D888" s="29" t="s">
        <v>252</v>
      </c>
      <c r="E888" s="29" t="s">
        <v>86</v>
      </c>
      <c r="F888" s="29" t="s">
        <v>145</v>
      </c>
      <c r="G888" s="29" t="n">
        <v>-0.865586549</v>
      </c>
    </row>
    <row r="889" customFormat="false" ht="15" hidden="false" customHeight="false" outlineLevel="0" collapsed="false">
      <c r="A889" s="29" t="s">
        <v>1450</v>
      </c>
      <c r="B889" s="29" t="s">
        <v>2588</v>
      </c>
      <c r="C889" s="29" t="n">
        <v>0.1164017</v>
      </c>
      <c r="D889" s="29" t="s">
        <v>480</v>
      </c>
      <c r="E889" s="29" t="b">
        <f aca="false">TRUE()</f>
        <v>1</v>
      </c>
      <c r="G889" s="29" t="n">
        <v>-1.50049549</v>
      </c>
    </row>
    <row r="890" customFormat="false" ht="15" hidden="false" customHeight="false" outlineLevel="0" collapsed="false">
      <c r="A890" s="29" t="s">
        <v>1639</v>
      </c>
      <c r="B890" s="29" t="s">
        <v>2589</v>
      </c>
      <c r="C890" s="29" t="n">
        <v>0.341799383</v>
      </c>
      <c r="D890" s="29" t="s">
        <v>95</v>
      </c>
      <c r="E890" s="29" t="s">
        <v>86</v>
      </c>
      <c r="G890" s="29" t="n">
        <v>-0.787664914</v>
      </c>
    </row>
    <row r="891" customFormat="false" ht="15" hidden="false" customHeight="false" outlineLevel="0" collapsed="false">
      <c r="A891" s="29" t="s">
        <v>2101</v>
      </c>
      <c r="B891" s="29" t="s">
        <v>2590</v>
      </c>
      <c r="C891" s="29" t="n">
        <v>0.173708818</v>
      </c>
      <c r="D891" s="29" t="s">
        <v>85</v>
      </c>
      <c r="E891" s="29" t="b">
        <f aca="false">TRUE()</f>
        <v>1</v>
      </c>
      <c r="G891" s="29" t="n">
        <v>-1.126405079</v>
      </c>
    </row>
    <row r="892" customFormat="false" ht="15" hidden="false" customHeight="false" outlineLevel="0" collapsed="false">
      <c r="A892" s="29" t="s">
        <v>2591</v>
      </c>
      <c r="B892" s="29" t="s">
        <v>2592</v>
      </c>
      <c r="C892" s="29" t="n">
        <v>0.190815598</v>
      </c>
      <c r="D892" s="29" t="s">
        <v>153</v>
      </c>
      <c r="E892" s="29" t="b">
        <f aca="false">TRUE()</f>
        <v>1</v>
      </c>
      <c r="G892" s="29" t="n">
        <v>-1.095985559</v>
      </c>
    </row>
    <row r="893" customFormat="false" ht="15" hidden="false" customHeight="false" outlineLevel="0" collapsed="false">
      <c r="A893" s="29" t="s">
        <v>1585</v>
      </c>
      <c r="B893" s="29" t="s">
        <v>2593</v>
      </c>
      <c r="C893" s="29" t="n">
        <v>0.120001546</v>
      </c>
      <c r="D893" s="29" t="s">
        <v>85</v>
      </c>
      <c r="E893" s="29" t="s">
        <v>86</v>
      </c>
      <c r="G893" s="29" t="n">
        <v>-0.68650442</v>
      </c>
    </row>
    <row r="894" customFormat="false" ht="15" hidden="false" customHeight="false" outlineLevel="0" collapsed="false">
      <c r="A894" s="29" t="s">
        <v>1745</v>
      </c>
      <c r="B894" s="29" t="s">
        <v>2594</v>
      </c>
      <c r="C894" s="29" t="n">
        <v>0.456692252</v>
      </c>
      <c r="D894" s="29" t="s">
        <v>85</v>
      </c>
      <c r="E894" s="29" t="s">
        <v>86</v>
      </c>
      <c r="G894" s="29" t="n">
        <v>-1.391660191</v>
      </c>
    </row>
    <row r="895" customFormat="false" ht="15" hidden="false" customHeight="false" outlineLevel="0" collapsed="false">
      <c r="A895" s="29" t="s">
        <v>1409</v>
      </c>
      <c r="B895" s="29" t="s">
        <v>2595</v>
      </c>
      <c r="C895" s="29" t="n">
        <v>0.11995092</v>
      </c>
      <c r="D895" s="29" t="s">
        <v>85</v>
      </c>
      <c r="E895" s="29" t="s">
        <v>86</v>
      </c>
      <c r="F895" s="29" t="s">
        <v>90</v>
      </c>
      <c r="G895" s="29" t="n">
        <v>-1.096053235</v>
      </c>
    </row>
    <row r="896" customFormat="false" ht="15" hidden="false" customHeight="false" outlineLevel="0" collapsed="false">
      <c r="A896" s="29" t="s">
        <v>1527</v>
      </c>
      <c r="B896" s="29" t="s">
        <v>2596</v>
      </c>
      <c r="C896" s="29" t="n">
        <v>0.135614037</v>
      </c>
      <c r="D896" s="29" t="s">
        <v>85</v>
      </c>
      <c r="E896" s="29" t="b">
        <f aca="false">TRUE()</f>
        <v>1</v>
      </c>
      <c r="G896" s="29" t="n">
        <v>-0.595697293</v>
      </c>
    </row>
    <row r="897" customFormat="false" ht="15" hidden="false" customHeight="false" outlineLevel="0" collapsed="false">
      <c r="A897" s="29" t="s">
        <v>2108</v>
      </c>
      <c r="B897" s="29" t="s">
        <v>2597</v>
      </c>
      <c r="C897" s="29" t="n">
        <v>0.641014072</v>
      </c>
      <c r="D897" s="29" t="s">
        <v>2598</v>
      </c>
      <c r="E897" s="29" t="s">
        <v>86</v>
      </c>
      <c r="G897" s="29" t="n">
        <v>-2.885355214</v>
      </c>
    </row>
    <row r="898" customFormat="false" ht="15" hidden="false" customHeight="false" outlineLevel="0" collapsed="false">
      <c r="A898" s="29" t="s">
        <v>1724</v>
      </c>
      <c r="B898" s="29" t="s">
        <v>2599</v>
      </c>
      <c r="C898" s="29" t="n">
        <v>0.48739289</v>
      </c>
      <c r="D898" s="29" t="s">
        <v>85</v>
      </c>
      <c r="E898" s="29" t="b">
        <f aca="false">TRUE()</f>
        <v>1</v>
      </c>
      <c r="F898" s="29" t="s">
        <v>145</v>
      </c>
      <c r="G898" s="29" t="n">
        <v>-0.785423878</v>
      </c>
    </row>
    <row r="899" customFormat="false" ht="15" hidden="false" customHeight="false" outlineLevel="0" collapsed="false">
      <c r="A899" s="29" t="s">
        <v>2008</v>
      </c>
      <c r="B899" s="29" t="s">
        <v>2600</v>
      </c>
      <c r="C899" s="29" t="n">
        <v>0.100569192</v>
      </c>
      <c r="D899" s="29" t="s">
        <v>85</v>
      </c>
      <c r="E899" s="29" t="s">
        <v>86</v>
      </c>
      <c r="G899" s="29" t="n">
        <v>-0.873954728</v>
      </c>
    </row>
    <row r="900" customFormat="false" ht="15" hidden="false" customHeight="false" outlineLevel="0" collapsed="false">
      <c r="A900" s="29" t="s">
        <v>1887</v>
      </c>
      <c r="B900" s="29" t="s">
        <v>2601</v>
      </c>
      <c r="C900" s="29" t="n">
        <v>0.234568586</v>
      </c>
      <c r="D900" s="29" t="s">
        <v>999</v>
      </c>
      <c r="E900" s="29" t="s">
        <v>86</v>
      </c>
      <c r="G900" s="29" t="n">
        <v>-0.565952221</v>
      </c>
    </row>
    <row r="901" customFormat="false" ht="15" hidden="false" customHeight="false" outlineLevel="0" collapsed="false">
      <c r="A901" s="29" t="s">
        <v>1468</v>
      </c>
      <c r="B901" s="29" t="s">
        <v>2602</v>
      </c>
      <c r="C901" s="29" t="n">
        <v>0.150892399</v>
      </c>
      <c r="D901" s="29" t="s">
        <v>85</v>
      </c>
      <c r="E901" s="29" t="s">
        <v>86</v>
      </c>
      <c r="G901" s="29" t="n">
        <v>-2.721903124</v>
      </c>
    </row>
    <row r="902" customFormat="false" ht="15" hidden="false" customHeight="false" outlineLevel="0" collapsed="false">
      <c r="A902" s="29" t="s">
        <v>2082</v>
      </c>
      <c r="B902" s="29" t="s">
        <v>2603</v>
      </c>
      <c r="C902" s="29" t="n">
        <v>0.175971578</v>
      </c>
      <c r="D902" s="29" t="s">
        <v>95</v>
      </c>
      <c r="E902" s="29" t="s">
        <v>86</v>
      </c>
      <c r="G902" s="29" t="n">
        <v>-1.724452435</v>
      </c>
    </row>
    <row r="903" customFormat="false" ht="15" hidden="false" customHeight="false" outlineLevel="0" collapsed="false">
      <c r="A903" s="29" t="s">
        <v>1491</v>
      </c>
      <c r="B903" s="29" t="s">
        <v>2604</v>
      </c>
      <c r="C903" s="29" t="n">
        <v>0.469434814</v>
      </c>
      <c r="D903" s="29" t="s">
        <v>95</v>
      </c>
      <c r="E903" s="29" t="b">
        <f aca="false">TRUE()</f>
        <v>1</v>
      </c>
      <c r="G903" s="29" t="n">
        <v>-2.154780055</v>
      </c>
    </row>
    <row r="904" customFormat="false" ht="15" hidden="false" customHeight="false" outlineLevel="0" collapsed="false">
      <c r="A904" s="29" t="s">
        <v>2605</v>
      </c>
      <c r="B904" s="29" t="s">
        <v>2606</v>
      </c>
      <c r="C904" s="29" t="n">
        <v>0.576195303</v>
      </c>
      <c r="D904" s="29" t="s">
        <v>2607</v>
      </c>
      <c r="E904" s="29" t="s">
        <v>86</v>
      </c>
      <c r="G904" s="29" t="n">
        <v>-0.512397613</v>
      </c>
    </row>
    <row r="905" customFormat="false" ht="15" hidden="false" customHeight="false" outlineLevel="0" collapsed="false">
      <c r="A905" s="29" t="s">
        <v>1398</v>
      </c>
      <c r="B905" s="29" t="s">
        <v>2608</v>
      </c>
      <c r="C905" s="29" t="n">
        <v>0.141133386</v>
      </c>
      <c r="D905" s="29" t="s">
        <v>85</v>
      </c>
      <c r="E905" s="29" t="b">
        <f aca="false">TRUE()</f>
        <v>1</v>
      </c>
      <c r="F905" s="29" t="s">
        <v>145</v>
      </c>
      <c r="G905" s="29" t="n">
        <v>-1.110682121</v>
      </c>
    </row>
    <row r="906" customFormat="false" ht="15" hidden="false" customHeight="false" outlineLevel="0" collapsed="false">
      <c r="A906" s="29" t="s">
        <v>1731</v>
      </c>
      <c r="B906" s="29" t="s">
        <v>2609</v>
      </c>
      <c r="C906" s="29" t="n">
        <v>0.254289785</v>
      </c>
      <c r="D906" s="29" t="s">
        <v>85</v>
      </c>
      <c r="E906" s="29" t="b">
        <f aca="false">TRUE()</f>
        <v>1</v>
      </c>
      <c r="G906" s="29" t="n">
        <v>-0.870846394</v>
      </c>
    </row>
    <row r="907" customFormat="false" ht="15" hidden="false" customHeight="false" outlineLevel="0" collapsed="false">
      <c r="A907" s="29" t="s">
        <v>1627</v>
      </c>
      <c r="B907" s="29" t="s">
        <v>2610</v>
      </c>
      <c r="C907" s="29" t="n">
        <v>0.100662274</v>
      </c>
      <c r="D907" s="29" t="s">
        <v>153</v>
      </c>
      <c r="E907" s="29" t="b">
        <f aca="false">TRUE()</f>
        <v>1</v>
      </c>
      <c r="G907" s="29" t="n">
        <v>-0.704200806</v>
      </c>
    </row>
    <row r="908" customFormat="false" ht="15" hidden="false" customHeight="false" outlineLevel="0" collapsed="false">
      <c r="A908" s="29" t="s">
        <v>1627</v>
      </c>
      <c r="B908" s="29" t="s">
        <v>2610</v>
      </c>
      <c r="C908" s="29" t="n">
        <v>0.100662274</v>
      </c>
      <c r="D908" s="29" t="s">
        <v>153</v>
      </c>
      <c r="E908" s="29" t="b">
        <f aca="false">TRUE()</f>
        <v>1</v>
      </c>
      <c r="G908" s="29" t="n">
        <v>-0.984834719</v>
      </c>
    </row>
    <row r="909" customFormat="false" ht="15" hidden="false" customHeight="false" outlineLevel="0" collapsed="false">
      <c r="A909" s="29" t="s">
        <v>2020</v>
      </c>
      <c r="B909" s="29" t="s">
        <v>2611</v>
      </c>
      <c r="C909" s="29" t="n">
        <v>0.295974606</v>
      </c>
      <c r="D909" s="29" t="s">
        <v>2612</v>
      </c>
      <c r="E909" s="29" t="s">
        <v>86</v>
      </c>
      <c r="F909" s="29" t="s">
        <v>145</v>
      </c>
      <c r="G909" s="29" t="n">
        <v>-0.841061647</v>
      </c>
    </row>
    <row r="910" customFormat="false" ht="15" hidden="false" customHeight="false" outlineLevel="0" collapsed="false">
      <c r="A910" s="31" t="s">
        <v>1336</v>
      </c>
      <c r="B910" s="29" t="s">
        <v>2613</v>
      </c>
      <c r="C910" s="29" t="n">
        <v>0.224266184</v>
      </c>
      <c r="D910" s="29" t="s">
        <v>1850</v>
      </c>
      <c r="E910" s="29" t="s">
        <v>86</v>
      </c>
      <c r="G910" s="29" t="n">
        <v>-0.588238377</v>
      </c>
    </row>
    <row r="911" customFormat="false" ht="15" hidden="false" customHeight="false" outlineLevel="0" collapsed="false">
      <c r="A911" s="29" t="s">
        <v>2078</v>
      </c>
      <c r="B911" s="29" t="s">
        <v>2614</v>
      </c>
      <c r="C911" s="29" t="n">
        <v>0.102595191</v>
      </c>
      <c r="D911" s="29" t="s">
        <v>124</v>
      </c>
      <c r="E911" s="29" t="s">
        <v>86</v>
      </c>
      <c r="G911" s="29" t="n">
        <v>-0.701027731</v>
      </c>
    </row>
    <row r="912" customFormat="false" ht="15" hidden="false" customHeight="false" outlineLevel="0" collapsed="false">
      <c r="A912" s="29" t="s">
        <v>1347</v>
      </c>
      <c r="B912" s="29" t="s">
        <v>2615</v>
      </c>
      <c r="C912" s="29" t="n">
        <v>0.137797352</v>
      </c>
      <c r="D912" s="29" t="s">
        <v>85</v>
      </c>
      <c r="E912" s="29" t="b">
        <f aca="false">TRUE()</f>
        <v>1</v>
      </c>
      <c r="F912" s="29" t="s">
        <v>90</v>
      </c>
      <c r="G912" s="29" t="n">
        <v>-0.557531163</v>
      </c>
    </row>
    <row r="913" customFormat="false" ht="15" hidden="false" customHeight="false" outlineLevel="0" collapsed="false">
      <c r="A913" s="29" t="s">
        <v>1383</v>
      </c>
      <c r="B913" s="29" t="s">
        <v>2616</v>
      </c>
      <c r="C913" s="29" t="n">
        <v>0.176937656</v>
      </c>
      <c r="D913" s="29" t="s">
        <v>85</v>
      </c>
      <c r="E913" s="29" t="b">
        <f aca="false">TRUE()</f>
        <v>1</v>
      </c>
      <c r="G913" s="29" t="n">
        <v>-0.708330233</v>
      </c>
    </row>
    <row r="914" customFormat="false" ht="15" hidden="false" customHeight="false" outlineLevel="0" collapsed="false">
      <c r="A914" s="29" t="s">
        <v>1360</v>
      </c>
      <c r="B914" s="29" t="s">
        <v>2617</v>
      </c>
      <c r="C914" s="29" t="n">
        <v>0.139225742</v>
      </c>
      <c r="D914" s="29" t="s">
        <v>480</v>
      </c>
      <c r="E914" s="29" t="b">
        <f aca="false">TRUE()</f>
        <v>1</v>
      </c>
      <c r="G914" s="29" t="n">
        <v>-1.086058746</v>
      </c>
    </row>
    <row r="915" customFormat="false" ht="15" hidden="false" customHeight="false" outlineLevel="0" collapsed="false">
      <c r="A915" s="29" t="s">
        <v>1466</v>
      </c>
      <c r="B915" s="29" t="s">
        <v>2618</v>
      </c>
      <c r="C915" s="29" t="n">
        <v>0.201974992</v>
      </c>
      <c r="D915" s="29" t="s">
        <v>85</v>
      </c>
      <c r="E915" s="29" t="s">
        <v>86</v>
      </c>
      <c r="G915" s="29" t="n">
        <v>-1.331039079</v>
      </c>
    </row>
    <row r="916" customFormat="false" ht="15" hidden="false" customHeight="false" outlineLevel="0" collapsed="false">
      <c r="A916" s="29" t="s">
        <v>2138</v>
      </c>
      <c r="B916" s="29" t="s">
        <v>2619</v>
      </c>
      <c r="C916" s="29" t="n">
        <v>0.314799232</v>
      </c>
      <c r="D916" s="29" t="s">
        <v>85</v>
      </c>
      <c r="E916" s="29" t="b">
        <f aca="false">TRUE()</f>
        <v>1</v>
      </c>
      <c r="F916" s="29" t="s">
        <v>90</v>
      </c>
      <c r="G916" s="29" t="n">
        <v>-0.954856273</v>
      </c>
    </row>
    <row r="917" customFormat="false" ht="15" hidden="false" customHeight="false" outlineLevel="0" collapsed="false">
      <c r="A917" s="29" t="s">
        <v>2620</v>
      </c>
      <c r="B917" s="29" t="s">
        <v>2621</v>
      </c>
      <c r="C917" s="29" t="n">
        <v>0.196902069</v>
      </c>
      <c r="D917" s="29" t="s">
        <v>247</v>
      </c>
      <c r="E917" s="29" t="s">
        <v>86</v>
      </c>
      <c r="G917" s="29" t="n">
        <v>-0.795933153</v>
      </c>
    </row>
    <row r="918" customFormat="false" ht="15" hidden="false" customHeight="false" outlineLevel="0" collapsed="false">
      <c r="A918" s="29" t="s">
        <v>1759</v>
      </c>
      <c r="B918" s="29" t="s">
        <v>2622</v>
      </c>
      <c r="C918" s="29" t="n">
        <v>0.204540061</v>
      </c>
      <c r="D918" s="29" t="s">
        <v>153</v>
      </c>
      <c r="E918" s="29" t="b">
        <f aca="false">TRUE()</f>
        <v>1</v>
      </c>
      <c r="G918" s="29" t="n">
        <v>-0.501808882</v>
      </c>
    </row>
    <row r="919" customFormat="false" ht="15" hidden="false" customHeight="false" outlineLevel="0" collapsed="false">
      <c r="A919" s="29" t="s">
        <v>2013</v>
      </c>
      <c r="B919" s="29" t="s">
        <v>2623</v>
      </c>
      <c r="C919" s="29" t="n">
        <v>0.427576114</v>
      </c>
      <c r="D919" s="29" t="s">
        <v>118</v>
      </c>
      <c r="E919" s="29" t="s">
        <v>86</v>
      </c>
      <c r="G919" s="29" t="n">
        <v>-1.24315269</v>
      </c>
    </row>
    <row r="920" customFormat="false" ht="15" hidden="false" customHeight="false" outlineLevel="0" collapsed="false">
      <c r="A920" s="29" t="s">
        <v>2624</v>
      </c>
      <c r="B920" s="29" t="s">
        <v>2625</v>
      </c>
      <c r="C920" s="29" t="n">
        <v>0.187809048</v>
      </c>
      <c r="D920" s="29" t="s">
        <v>413</v>
      </c>
      <c r="E920" s="29" t="s">
        <v>86</v>
      </c>
      <c r="G920" s="29" t="n">
        <v>-1.223972087</v>
      </c>
    </row>
    <row r="921" customFormat="false" ht="15" hidden="false" customHeight="false" outlineLevel="0" collapsed="false">
      <c r="A921" s="29" t="s">
        <v>1360</v>
      </c>
      <c r="B921" s="29" t="s">
        <v>2626</v>
      </c>
      <c r="C921" s="29" t="n">
        <v>0.277230105</v>
      </c>
      <c r="D921" s="29" t="s">
        <v>2627</v>
      </c>
      <c r="E921" s="29" t="b">
        <f aca="false">TRUE()</f>
        <v>1</v>
      </c>
      <c r="G921" s="29" t="n">
        <v>-1.086058746</v>
      </c>
    </row>
    <row r="922" customFormat="false" ht="15" hidden="false" customHeight="false" outlineLevel="0" collapsed="false">
      <c r="A922" s="29" t="s">
        <v>1345</v>
      </c>
      <c r="B922" s="29" t="s">
        <v>2628</v>
      </c>
      <c r="C922" s="29" t="n">
        <v>0.367956751</v>
      </c>
      <c r="D922" s="29" t="s">
        <v>85</v>
      </c>
      <c r="E922" s="29" t="s">
        <v>86</v>
      </c>
      <c r="G922" s="29" t="n">
        <v>-0.728579229</v>
      </c>
    </row>
    <row r="923" customFormat="false" ht="15" hidden="false" customHeight="false" outlineLevel="0" collapsed="false">
      <c r="A923" s="29" t="s">
        <v>1871</v>
      </c>
      <c r="B923" s="29" t="s">
        <v>2629</v>
      </c>
      <c r="C923" s="29" t="n">
        <v>0.247663293</v>
      </c>
      <c r="D923" s="29" t="s">
        <v>85</v>
      </c>
      <c r="E923" s="29" t="s">
        <v>86</v>
      </c>
      <c r="G923" s="29" t="n">
        <v>-0.607179856</v>
      </c>
    </row>
    <row r="924" customFormat="false" ht="15" hidden="false" customHeight="false" outlineLevel="0" collapsed="false">
      <c r="A924" s="29" t="s">
        <v>2630</v>
      </c>
      <c r="B924" s="29" t="s">
        <v>2631</v>
      </c>
      <c r="C924" s="29" t="n">
        <v>0.141600638</v>
      </c>
      <c r="D924" s="29" t="s">
        <v>85</v>
      </c>
      <c r="E924" s="29" t="s">
        <v>86</v>
      </c>
      <c r="G924" s="29" t="n">
        <v>-0.713624</v>
      </c>
    </row>
    <row r="925" customFormat="false" ht="15" hidden="false" customHeight="false" outlineLevel="0" collapsed="false">
      <c r="A925" s="29" t="s">
        <v>2230</v>
      </c>
      <c r="B925" s="29" t="s">
        <v>2632</v>
      </c>
      <c r="C925" s="29" t="n">
        <v>0.483404083</v>
      </c>
      <c r="D925" s="29" t="s">
        <v>118</v>
      </c>
      <c r="E925" s="29" t="s">
        <v>86</v>
      </c>
      <c r="G925" s="29" t="n">
        <v>-0.564778812</v>
      </c>
    </row>
    <row r="926" customFormat="false" ht="15" hidden="false" customHeight="false" outlineLevel="0" collapsed="false">
      <c r="A926" s="29" t="s">
        <v>1585</v>
      </c>
      <c r="B926" s="29" t="s">
        <v>2633</v>
      </c>
      <c r="C926" s="29" t="n">
        <v>0.135294307</v>
      </c>
      <c r="D926" s="29" t="s">
        <v>85</v>
      </c>
      <c r="E926" s="29" t="s">
        <v>86</v>
      </c>
      <c r="F926" s="29" t="s">
        <v>90</v>
      </c>
      <c r="G926" s="29" t="n">
        <v>-0.68650442</v>
      </c>
    </row>
    <row r="927" customFormat="false" ht="15" hidden="false" customHeight="false" outlineLevel="0" collapsed="false">
      <c r="A927" s="29" t="s">
        <v>1345</v>
      </c>
      <c r="B927" s="29" t="s">
        <v>2634</v>
      </c>
      <c r="C927" s="29" t="n">
        <v>0.283451963</v>
      </c>
      <c r="D927" s="29" t="s">
        <v>85</v>
      </c>
      <c r="E927" s="29" t="b">
        <f aca="false">TRUE()</f>
        <v>1</v>
      </c>
      <c r="G927" s="29" t="n">
        <v>-0.728579229</v>
      </c>
    </row>
    <row r="928" customFormat="false" ht="15" hidden="false" customHeight="false" outlineLevel="0" collapsed="false">
      <c r="A928" s="29" t="s">
        <v>2635</v>
      </c>
      <c r="B928" s="29" t="s">
        <v>2636</v>
      </c>
      <c r="C928" s="29" t="n">
        <v>0.43062084</v>
      </c>
      <c r="D928" s="29" t="s">
        <v>124</v>
      </c>
      <c r="E928" s="29" t="b">
        <f aca="false">TRUE()</f>
        <v>1</v>
      </c>
      <c r="F928" s="29" t="s">
        <v>101</v>
      </c>
      <c r="G928" s="29" t="n">
        <v>-0.557108122</v>
      </c>
    </row>
    <row r="929" customFormat="false" ht="15" hidden="false" customHeight="false" outlineLevel="0" collapsed="false">
      <c r="A929" s="29" t="s">
        <v>1389</v>
      </c>
      <c r="B929" s="29" t="s">
        <v>2637</v>
      </c>
      <c r="C929" s="29" t="n">
        <v>0.368031572</v>
      </c>
      <c r="D929" s="29" t="s">
        <v>153</v>
      </c>
      <c r="E929" s="29" t="b">
        <f aca="false">TRUE()</f>
        <v>1</v>
      </c>
      <c r="F929" s="29" t="s">
        <v>145</v>
      </c>
      <c r="G929" s="29" t="n">
        <v>-0.642138873</v>
      </c>
    </row>
    <row r="930" customFormat="false" ht="15" hidden="false" customHeight="false" outlineLevel="0" collapsed="false">
      <c r="A930" s="29" t="s">
        <v>2638</v>
      </c>
      <c r="B930" s="29" t="s">
        <v>2639</v>
      </c>
      <c r="C930" s="29" t="n">
        <v>0.30943256</v>
      </c>
      <c r="D930" s="29" t="s">
        <v>1299</v>
      </c>
      <c r="E930" s="29" t="s">
        <v>86</v>
      </c>
      <c r="G930" s="29" t="n">
        <v>-0.692299529</v>
      </c>
    </row>
    <row r="931" customFormat="false" ht="15" hidden="false" customHeight="false" outlineLevel="0" collapsed="false">
      <c r="A931" s="29" t="s">
        <v>1862</v>
      </c>
      <c r="B931" s="29" t="s">
        <v>2640</v>
      </c>
      <c r="C931" s="29" t="n">
        <v>0.261685609</v>
      </c>
      <c r="D931" s="29" t="s">
        <v>153</v>
      </c>
      <c r="E931" s="29" t="b">
        <f aca="false">TRUE()</f>
        <v>1</v>
      </c>
      <c r="G931" s="29" t="n">
        <v>-0.521681329</v>
      </c>
    </row>
    <row r="932" customFormat="false" ht="15" hidden="false" customHeight="false" outlineLevel="0" collapsed="false">
      <c r="A932" s="29" t="s">
        <v>2641</v>
      </c>
      <c r="B932" s="29" t="s">
        <v>2642</v>
      </c>
      <c r="C932" s="29" t="n">
        <v>0.467758521</v>
      </c>
      <c r="D932" s="29" t="s">
        <v>85</v>
      </c>
      <c r="E932" s="29" t="b">
        <f aca="false">TRUE()</f>
        <v>1</v>
      </c>
      <c r="F932" s="29" t="s">
        <v>101</v>
      </c>
      <c r="G932" s="29" t="n">
        <v>-0.566185179</v>
      </c>
    </row>
    <row r="933" customFormat="false" ht="15" hidden="false" customHeight="false" outlineLevel="0" collapsed="false">
      <c r="A933" s="29" t="s">
        <v>1585</v>
      </c>
      <c r="B933" s="29" t="s">
        <v>2643</v>
      </c>
      <c r="C933" s="29" t="n">
        <v>0.321116934</v>
      </c>
      <c r="D933" s="29" t="s">
        <v>85</v>
      </c>
      <c r="E933" s="29" t="b">
        <f aca="false">TRUE()</f>
        <v>1</v>
      </c>
      <c r="G933" s="29" t="n">
        <v>-0.68650442</v>
      </c>
    </row>
    <row r="934" customFormat="false" ht="15" hidden="false" customHeight="false" outlineLevel="0" collapsed="false">
      <c r="A934" s="29" t="s">
        <v>1823</v>
      </c>
      <c r="B934" s="29" t="s">
        <v>2644</v>
      </c>
      <c r="C934" s="29" t="n">
        <v>0.375292892</v>
      </c>
      <c r="D934" s="29" t="s">
        <v>382</v>
      </c>
      <c r="E934" s="29" t="b">
        <f aca="false">TRUE()</f>
        <v>1</v>
      </c>
      <c r="G934" s="29" t="n">
        <v>-0.664505404</v>
      </c>
    </row>
    <row r="935" customFormat="false" ht="15" hidden="false" customHeight="false" outlineLevel="0" collapsed="false">
      <c r="A935" s="29" t="s">
        <v>1373</v>
      </c>
      <c r="B935" s="29" t="s">
        <v>2645</v>
      </c>
      <c r="C935" s="29" t="n">
        <v>0.13254771</v>
      </c>
      <c r="D935" s="29" t="s">
        <v>85</v>
      </c>
      <c r="E935" s="29" t="s">
        <v>86</v>
      </c>
      <c r="F935" s="29" t="s">
        <v>90</v>
      </c>
      <c r="G935" s="29" t="n">
        <v>-1.046037647</v>
      </c>
    </row>
    <row r="936" customFormat="false" ht="15" hidden="false" customHeight="false" outlineLevel="0" collapsed="false">
      <c r="A936" s="29" t="s">
        <v>2371</v>
      </c>
      <c r="B936" s="29" t="s">
        <v>2646</v>
      </c>
      <c r="C936" s="29" t="n">
        <v>0.113455455</v>
      </c>
      <c r="D936" s="29" t="s">
        <v>153</v>
      </c>
      <c r="E936" s="29" t="b">
        <f aca="false">TRUE()</f>
        <v>1</v>
      </c>
      <c r="G936" s="29" t="n">
        <v>-0.643338863</v>
      </c>
    </row>
    <row r="937" customFormat="false" ht="15" hidden="false" customHeight="false" outlineLevel="0" collapsed="false">
      <c r="A937" s="29" t="s">
        <v>2635</v>
      </c>
      <c r="B937" s="29" t="s">
        <v>2647</v>
      </c>
      <c r="C937" s="29" t="n">
        <v>0.129505992</v>
      </c>
      <c r="D937" s="29" t="s">
        <v>85</v>
      </c>
      <c r="E937" s="29" t="s">
        <v>86</v>
      </c>
      <c r="G937" s="29" t="n">
        <v>-0.557108122</v>
      </c>
    </row>
    <row r="938" customFormat="false" ht="15" hidden="false" customHeight="false" outlineLevel="0" collapsed="false">
      <c r="A938" s="29" t="s">
        <v>1826</v>
      </c>
      <c r="B938" s="29" t="s">
        <v>2648</v>
      </c>
      <c r="C938" s="29" t="n">
        <v>0.142542782</v>
      </c>
      <c r="D938" s="29" t="s">
        <v>121</v>
      </c>
      <c r="E938" s="29" t="s">
        <v>86</v>
      </c>
      <c r="G938" s="29" t="n">
        <v>-2.252964983</v>
      </c>
    </row>
    <row r="939" customFormat="false" ht="15" hidden="false" customHeight="false" outlineLevel="0" collapsed="false">
      <c r="A939" s="29" t="s">
        <v>2649</v>
      </c>
      <c r="B939" s="29" t="s">
        <v>2650</v>
      </c>
      <c r="C939" s="29" t="n">
        <v>0.121369888</v>
      </c>
      <c r="D939" s="29" t="s">
        <v>124</v>
      </c>
      <c r="E939" s="29" t="b">
        <f aca="false">TRUE()</f>
        <v>1</v>
      </c>
      <c r="G939" s="29" t="n">
        <v>-0.686404107</v>
      </c>
    </row>
    <row r="940" customFormat="false" ht="15" hidden="false" customHeight="false" outlineLevel="0" collapsed="false">
      <c r="A940" s="29" t="s">
        <v>1583</v>
      </c>
      <c r="B940" s="29" t="s">
        <v>2651</v>
      </c>
      <c r="C940" s="29" t="n">
        <v>0.393750236</v>
      </c>
      <c r="D940" s="29" t="s">
        <v>1428</v>
      </c>
      <c r="E940" s="29" t="s">
        <v>86</v>
      </c>
      <c r="F940" s="29" t="s">
        <v>145</v>
      </c>
      <c r="G940" s="29" t="n">
        <v>-0.58977604</v>
      </c>
    </row>
    <row r="941" customFormat="false" ht="15" hidden="false" customHeight="false" outlineLevel="0" collapsed="false">
      <c r="A941" s="29" t="s">
        <v>2652</v>
      </c>
      <c r="B941" s="29" t="s">
        <v>2653</v>
      </c>
      <c r="C941" s="29" t="n">
        <v>0.589006625</v>
      </c>
      <c r="D941" s="29" t="s">
        <v>153</v>
      </c>
      <c r="E941" s="29" t="b">
        <f aca="false">TRUE()</f>
        <v>1</v>
      </c>
      <c r="F941" s="29" t="s">
        <v>145</v>
      </c>
      <c r="G941" s="29" t="n">
        <v>-1.102367368</v>
      </c>
    </row>
    <row r="942" customFormat="false" ht="15" hidden="false" customHeight="false" outlineLevel="0" collapsed="false">
      <c r="A942" s="29" t="s">
        <v>1466</v>
      </c>
      <c r="B942" s="29" t="s">
        <v>2654</v>
      </c>
      <c r="C942" s="29" t="n">
        <v>0.353833866</v>
      </c>
      <c r="D942" s="29" t="s">
        <v>85</v>
      </c>
      <c r="E942" s="29" t="s">
        <v>86</v>
      </c>
      <c r="G942" s="29" t="n">
        <v>-1.331039079</v>
      </c>
    </row>
    <row r="943" customFormat="false" ht="15" hidden="false" customHeight="false" outlineLevel="0" collapsed="false">
      <c r="A943" s="29" t="s">
        <v>2078</v>
      </c>
      <c r="B943" s="29" t="s">
        <v>2655</v>
      </c>
      <c r="C943" s="29" t="n">
        <v>0.140968539</v>
      </c>
      <c r="D943" s="29" t="s">
        <v>124</v>
      </c>
      <c r="E943" s="29" t="b">
        <f aca="false">TRUE()</f>
        <v>1</v>
      </c>
      <c r="G943" s="29" t="n">
        <v>-0.701027731</v>
      </c>
    </row>
    <row r="944" customFormat="false" ht="15" hidden="false" customHeight="false" outlineLevel="0" collapsed="false">
      <c r="A944" s="29" t="s">
        <v>2240</v>
      </c>
      <c r="B944" s="29" t="s">
        <v>2656</v>
      </c>
      <c r="C944" s="29" t="n">
        <v>0.402601312</v>
      </c>
      <c r="D944" s="29" t="s">
        <v>85</v>
      </c>
      <c r="E944" s="29" t="s">
        <v>86</v>
      </c>
      <c r="F944" s="29" t="s">
        <v>101</v>
      </c>
      <c r="G944" s="29" t="n">
        <v>-0.572018642</v>
      </c>
    </row>
    <row r="945" customFormat="false" ht="15" hidden="false" customHeight="false" outlineLevel="0" collapsed="false">
      <c r="A945" s="29" t="s">
        <v>1913</v>
      </c>
      <c r="B945" s="29" t="s">
        <v>2657</v>
      </c>
      <c r="C945" s="29" t="n">
        <v>0.563479738</v>
      </c>
      <c r="D945" s="29" t="s">
        <v>2016</v>
      </c>
      <c r="E945" s="29" t="s">
        <v>86</v>
      </c>
      <c r="G945" s="29" t="n">
        <v>-0.512041264</v>
      </c>
    </row>
    <row r="946" customFormat="false" ht="15" hidden="false" customHeight="false" outlineLevel="0" collapsed="false">
      <c r="A946" s="29" t="s">
        <v>1452</v>
      </c>
      <c r="B946" s="29" t="s">
        <v>2658</v>
      </c>
      <c r="C946" s="29" t="n">
        <v>0.621225216</v>
      </c>
      <c r="D946" s="29" t="s">
        <v>2454</v>
      </c>
      <c r="E946" s="29" t="s">
        <v>86</v>
      </c>
      <c r="G946" s="29" t="n">
        <v>-1.297502227</v>
      </c>
    </row>
    <row r="947" customFormat="false" ht="15" hidden="false" customHeight="false" outlineLevel="0" collapsed="false">
      <c r="A947" s="29" t="s">
        <v>2659</v>
      </c>
      <c r="B947" s="29" t="s">
        <v>2660</v>
      </c>
      <c r="C947" s="29" t="n">
        <v>0.697157751</v>
      </c>
      <c r="D947" s="29" t="s">
        <v>104</v>
      </c>
      <c r="E947" s="29" t="s">
        <v>86</v>
      </c>
      <c r="G947" s="29" t="n">
        <v>-2.610351941</v>
      </c>
    </row>
    <row r="948" customFormat="false" ht="15" hidden="false" customHeight="false" outlineLevel="0" collapsed="false">
      <c r="A948" s="29" t="s">
        <v>2661</v>
      </c>
      <c r="B948" s="29" t="s">
        <v>2662</v>
      </c>
      <c r="C948" s="29" t="n">
        <v>0.200192875</v>
      </c>
      <c r="D948" s="29" t="s">
        <v>153</v>
      </c>
      <c r="E948" s="29" t="b">
        <f aca="false">TRUE()</f>
        <v>1</v>
      </c>
      <c r="G948" s="29" t="n">
        <v>-0.561363772</v>
      </c>
    </row>
    <row r="949" customFormat="false" ht="15" hidden="false" customHeight="false" outlineLevel="0" collapsed="false">
      <c r="A949" s="29" t="s">
        <v>2663</v>
      </c>
      <c r="B949" s="29" t="s">
        <v>2664</v>
      </c>
      <c r="C949" s="29" t="n">
        <v>0.305611741</v>
      </c>
      <c r="D949" s="29" t="s">
        <v>85</v>
      </c>
      <c r="E949" s="29" t="s">
        <v>86</v>
      </c>
      <c r="G949" s="29" t="n">
        <v>-0.691466925</v>
      </c>
    </row>
    <row r="950" customFormat="false" ht="15" hidden="false" customHeight="false" outlineLevel="0" collapsed="false">
      <c r="A950" s="29" t="s">
        <v>1911</v>
      </c>
      <c r="B950" s="29" t="s">
        <v>2665</v>
      </c>
      <c r="C950" s="29" t="n">
        <v>0.131265847</v>
      </c>
      <c r="D950" s="29" t="s">
        <v>121</v>
      </c>
      <c r="E950" s="29" t="s">
        <v>86</v>
      </c>
      <c r="F950" s="29" t="s">
        <v>90</v>
      </c>
      <c r="G950" s="29" t="n">
        <v>-0.812664016</v>
      </c>
    </row>
    <row r="951" customFormat="false" ht="15" hidden="false" customHeight="false" outlineLevel="0" collapsed="false">
      <c r="A951" s="29" t="s">
        <v>1415</v>
      </c>
      <c r="B951" s="29" t="s">
        <v>2666</v>
      </c>
      <c r="C951" s="29" t="n">
        <v>0.120660909</v>
      </c>
      <c r="D951" s="29" t="s">
        <v>124</v>
      </c>
      <c r="E951" s="29" t="b">
        <f aca="false">TRUE()</f>
        <v>1</v>
      </c>
      <c r="G951" s="29" t="n">
        <v>-1.898742092</v>
      </c>
    </row>
    <row r="952" customFormat="false" ht="15" hidden="false" customHeight="false" outlineLevel="0" collapsed="false">
      <c r="A952" s="29" t="s">
        <v>2667</v>
      </c>
      <c r="B952" s="29" t="s">
        <v>2668</v>
      </c>
      <c r="C952" s="29" t="n">
        <v>0.203641855</v>
      </c>
      <c r="D952" s="29" t="s">
        <v>85</v>
      </c>
      <c r="E952" s="29" t="b">
        <f aca="false">TRUE()</f>
        <v>1</v>
      </c>
      <c r="G952" s="29" t="n">
        <v>-1.669318746</v>
      </c>
    </row>
    <row r="953" customFormat="false" ht="15" hidden="false" customHeight="false" outlineLevel="0" collapsed="false">
      <c r="A953" s="29" t="s">
        <v>1697</v>
      </c>
      <c r="B953" s="29" t="s">
        <v>2669</v>
      </c>
      <c r="C953" s="29" t="n">
        <v>0.230171065</v>
      </c>
      <c r="D953" s="29" t="s">
        <v>85</v>
      </c>
      <c r="E953" s="29" t="b">
        <f aca="false">TRUE()</f>
        <v>1</v>
      </c>
      <c r="G953" s="29" t="n">
        <v>-1.365929913</v>
      </c>
    </row>
    <row r="954" customFormat="false" ht="15" hidden="false" customHeight="false" outlineLevel="0" collapsed="false">
      <c r="A954" s="29" t="s">
        <v>2506</v>
      </c>
      <c r="B954" s="29" t="s">
        <v>2670</v>
      </c>
      <c r="C954" s="29" t="n">
        <v>0.228703982</v>
      </c>
      <c r="D954" s="29" t="s">
        <v>95</v>
      </c>
      <c r="E954" s="29" t="b">
        <f aca="false">TRUE()</f>
        <v>1</v>
      </c>
      <c r="G954" s="29" t="n">
        <v>-0.636273092</v>
      </c>
    </row>
    <row r="955" customFormat="false" ht="15" hidden="false" customHeight="false" outlineLevel="0" collapsed="false">
      <c r="A955" s="29" t="s">
        <v>1554</v>
      </c>
      <c r="B955" s="29" t="s">
        <v>2671</v>
      </c>
      <c r="C955" s="29" t="n">
        <v>0.629387892</v>
      </c>
      <c r="D955" s="29" t="s">
        <v>2672</v>
      </c>
      <c r="E955" s="29" t="s">
        <v>86</v>
      </c>
      <c r="G955" s="29" t="n">
        <v>-0.697523648</v>
      </c>
    </row>
    <row r="956" customFormat="false" ht="15" hidden="false" customHeight="false" outlineLevel="0" collapsed="false">
      <c r="A956" s="29" t="s">
        <v>1670</v>
      </c>
      <c r="B956" s="29" t="s">
        <v>2673</v>
      </c>
      <c r="C956" s="29" t="n">
        <v>0.136198947</v>
      </c>
      <c r="D956" s="29" t="s">
        <v>124</v>
      </c>
      <c r="E956" s="29" t="s">
        <v>86</v>
      </c>
      <c r="G956" s="29" t="n">
        <v>-0.550879009</v>
      </c>
    </row>
    <row r="957" customFormat="false" ht="15" hidden="false" customHeight="false" outlineLevel="0" collapsed="false">
      <c r="A957" s="29" t="s">
        <v>1670</v>
      </c>
      <c r="B957" s="29" t="s">
        <v>2673</v>
      </c>
      <c r="C957" s="29" t="n">
        <v>0.136198947</v>
      </c>
      <c r="D957" s="29" t="s">
        <v>124</v>
      </c>
      <c r="E957" s="29" t="s">
        <v>86</v>
      </c>
      <c r="G957" s="29" t="n">
        <v>-0.550879009</v>
      </c>
    </row>
    <row r="958" customFormat="false" ht="15" hidden="false" customHeight="false" outlineLevel="0" collapsed="false">
      <c r="A958" s="29" t="s">
        <v>1339</v>
      </c>
      <c r="B958" s="29" t="s">
        <v>2674</v>
      </c>
      <c r="C958" s="29" t="n">
        <v>0.102710459</v>
      </c>
      <c r="D958" s="29" t="s">
        <v>153</v>
      </c>
      <c r="E958" s="29" t="s">
        <v>86</v>
      </c>
      <c r="G958" s="29" t="n">
        <v>-0.675998702</v>
      </c>
    </row>
    <row r="959" customFormat="false" ht="15" hidden="false" customHeight="false" outlineLevel="0" collapsed="false">
      <c r="A959" s="29" t="s">
        <v>1964</v>
      </c>
      <c r="B959" s="29" t="s">
        <v>2675</v>
      </c>
      <c r="C959" s="29" t="n">
        <v>0.57187797</v>
      </c>
      <c r="D959" s="29" t="s">
        <v>85</v>
      </c>
      <c r="E959" s="29" t="b">
        <f aca="false">TRUE()</f>
        <v>1</v>
      </c>
      <c r="G959" s="29" t="n">
        <v>-0.798571939</v>
      </c>
    </row>
    <row r="960" customFormat="false" ht="15" hidden="false" customHeight="false" outlineLevel="0" collapsed="false">
      <c r="A960" s="29" t="s">
        <v>2051</v>
      </c>
      <c r="B960" s="29" t="s">
        <v>2676</v>
      </c>
      <c r="C960" s="29" t="n">
        <v>0.247285271</v>
      </c>
      <c r="D960" s="29" t="s">
        <v>124</v>
      </c>
      <c r="E960" s="29" t="b">
        <f aca="false">TRUE()</f>
        <v>1</v>
      </c>
      <c r="F960" s="29" t="s">
        <v>90</v>
      </c>
      <c r="G960" s="29" t="n">
        <v>-1.470624942</v>
      </c>
    </row>
    <row r="961" customFormat="false" ht="15" hidden="false" customHeight="false" outlineLevel="0" collapsed="false">
      <c r="A961" s="29" t="s">
        <v>2051</v>
      </c>
      <c r="B961" s="29" t="s">
        <v>2676</v>
      </c>
      <c r="C961" s="29" t="n">
        <v>0.247285271</v>
      </c>
      <c r="D961" s="29" t="s">
        <v>124</v>
      </c>
      <c r="E961" s="29" t="b">
        <f aca="false">TRUE()</f>
        <v>1</v>
      </c>
      <c r="F961" s="29" t="s">
        <v>90</v>
      </c>
      <c r="G961" s="29" t="n">
        <v>-2.022573737</v>
      </c>
    </row>
    <row r="962" customFormat="false" ht="15" hidden="false" customHeight="false" outlineLevel="0" collapsed="false">
      <c r="A962" s="29" t="s">
        <v>1975</v>
      </c>
      <c r="B962" s="29" t="s">
        <v>2677</v>
      </c>
      <c r="C962" s="29" t="n">
        <v>0.171545351</v>
      </c>
      <c r="D962" s="29" t="s">
        <v>124</v>
      </c>
      <c r="E962" s="29" t="s">
        <v>86</v>
      </c>
      <c r="F962" s="29" t="s">
        <v>101</v>
      </c>
      <c r="G962" s="29" t="n">
        <v>-0.6353518</v>
      </c>
    </row>
    <row r="963" customFormat="false" ht="15" hidden="false" customHeight="false" outlineLevel="0" collapsed="false">
      <c r="A963" s="29" t="s">
        <v>1941</v>
      </c>
      <c r="B963" s="29" t="s">
        <v>2678</v>
      </c>
      <c r="C963" s="29" t="n">
        <v>0.130216969</v>
      </c>
      <c r="D963" s="29" t="s">
        <v>85</v>
      </c>
      <c r="E963" s="29" t="s">
        <v>86</v>
      </c>
      <c r="G963" s="29" t="n">
        <v>-1.018135368</v>
      </c>
    </row>
    <row r="964" customFormat="false" ht="15" hidden="false" customHeight="false" outlineLevel="0" collapsed="false">
      <c r="A964" s="29" t="s">
        <v>2363</v>
      </c>
      <c r="B964" s="29" t="s">
        <v>2679</v>
      </c>
      <c r="C964" s="29" t="n">
        <v>0.27524307</v>
      </c>
      <c r="D964" s="29" t="s">
        <v>153</v>
      </c>
      <c r="E964" s="29" t="b">
        <f aca="false">TRUE()</f>
        <v>1</v>
      </c>
      <c r="G964" s="29" t="n">
        <v>-0.87010402</v>
      </c>
    </row>
    <row r="965" customFormat="false" ht="15" hidden="false" customHeight="false" outlineLevel="0" collapsed="false">
      <c r="A965" s="29" t="s">
        <v>1538</v>
      </c>
      <c r="B965" s="29" t="s">
        <v>2680</v>
      </c>
      <c r="C965" s="29" t="n">
        <v>0.150441052</v>
      </c>
      <c r="D965" s="29" t="s">
        <v>95</v>
      </c>
      <c r="E965" s="29" t="s">
        <v>86</v>
      </c>
      <c r="G965" s="29" t="n">
        <v>-0.878026127</v>
      </c>
    </row>
    <row r="966" customFormat="false" ht="15" hidden="false" customHeight="false" outlineLevel="0" collapsed="false">
      <c r="A966" s="29" t="s">
        <v>2681</v>
      </c>
      <c r="B966" s="29" t="s">
        <v>2682</v>
      </c>
      <c r="C966" s="29" t="n">
        <v>0.104879784</v>
      </c>
      <c r="D966" s="29" t="s">
        <v>85</v>
      </c>
      <c r="E966" s="29" t="s">
        <v>86</v>
      </c>
      <c r="G966" s="29" t="n">
        <v>-2.002507176</v>
      </c>
    </row>
    <row r="967" customFormat="false" ht="15" hidden="false" customHeight="false" outlineLevel="0" collapsed="false">
      <c r="A967" s="31" t="s">
        <v>1336</v>
      </c>
      <c r="B967" s="29" t="s">
        <v>2683</v>
      </c>
      <c r="C967" s="29" t="n">
        <v>0.343978236</v>
      </c>
      <c r="D967" s="29" t="s">
        <v>1338</v>
      </c>
      <c r="E967" s="29" t="s">
        <v>86</v>
      </c>
      <c r="F967" s="29" t="s">
        <v>1904</v>
      </c>
      <c r="G967" s="29" t="n">
        <v>-0.588238377</v>
      </c>
    </row>
    <row r="968" customFormat="false" ht="15" hidden="false" customHeight="false" outlineLevel="0" collapsed="false">
      <c r="A968" s="29" t="s">
        <v>2684</v>
      </c>
      <c r="B968" s="29" t="s">
        <v>2685</v>
      </c>
      <c r="C968" s="29" t="n">
        <v>0.159430518</v>
      </c>
      <c r="D968" s="29" t="s">
        <v>2686</v>
      </c>
      <c r="E968" s="29" t="s">
        <v>86</v>
      </c>
      <c r="G968" s="29" t="n">
        <v>-0.609268422</v>
      </c>
    </row>
    <row r="969" customFormat="false" ht="15" hidden="false" customHeight="false" outlineLevel="0" collapsed="false">
      <c r="A969" s="29" t="s">
        <v>2687</v>
      </c>
      <c r="B969" s="29" t="s">
        <v>2688</v>
      </c>
      <c r="C969" s="29" t="n">
        <v>0.389871927</v>
      </c>
      <c r="D969" s="29" t="s">
        <v>133</v>
      </c>
      <c r="E969" s="29" t="s">
        <v>86</v>
      </c>
      <c r="F969" s="29" t="s">
        <v>101</v>
      </c>
      <c r="G969" s="29" t="n">
        <v>-1.669687243</v>
      </c>
    </row>
    <row r="970" customFormat="false" ht="15" hidden="false" customHeight="false" outlineLevel="0" collapsed="false">
      <c r="A970" s="29" t="s">
        <v>1493</v>
      </c>
      <c r="B970" s="29" t="s">
        <v>2689</v>
      </c>
      <c r="C970" s="29" t="n">
        <v>0.374916938</v>
      </c>
      <c r="D970" s="29" t="s">
        <v>267</v>
      </c>
      <c r="E970" s="29" t="s">
        <v>86</v>
      </c>
      <c r="F970" s="29" t="s">
        <v>101</v>
      </c>
      <c r="G970" s="29" t="n">
        <v>-0.738016091</v>
      </c>
    </row>
    <row r="971" customFormat="false" ht="15" hidden="false" customHeight="false" outlineLevel="0" collapsed="false">
      <c r="A971" s="29" t="s">
        <v>1645</v>
      </c>
      <c r="B971" s="29" t="s">
        <v>2690</v>
      </c>
      <c r="C971" s="29" t="n">
        <v>0.322109238</v>
      </c>
      <c r="D971" s="29" t="s">
        <v>85</v>
      </c>
      <c r="E971" s="29" t="s">
        <v>86</v>
      </c>
      <c r="G971" s="29" t="n">
        <v>-0.803758725</v>
      </c>
    </row>
    <row r="972" customFormat="false" ht="15" hidden="false" customHeight="false" outlineLevel="0" collapsed="false">
      <c r="A972" s="29" t="s">
        <v>1645</v>
      </c>
      <c r="B972" s="29" t="s">
        <v>2690</v>
      </c>
      <c r="C972" s="29" t="n">
        <v>0.322109238</v>
      </c>
      <c r="D972" s="29" t="s">
        <v>85</v>
      </c>
      <c r="E972" s="29" t="s">
        <v>86</v>
      </c>
      <c r="G972" s="29" t="n">
        <v>-0.803758725</v>
      </c>
    </row>
    <row r="973" customFormat="false" ht="15" hidden="false" customHeight="false" outlineLevel="0" collapsed="false">
      <c r="A973" s="29" t="s">
        <v>1645</v>
      </c>
      <c r="B973" s="29" t="s">
        <v>2690</v>
      </c>
      <c r="C973" s="29" t="n">
        <v>0.322109238</v>
      </c>
      <c r="D973" s="29" t="s">
        <v>85</v>
      </c>
      <c r="E973" s="29" t="s">
        <v>86</v>
      </c>
      <c r="G973" s="29" t="n">
        <v>-0.803758725</v>
      </c>
    </row>
    <row r="974" customFormat="false" ht="15" hidden="false" customHeight="false" outlineLevel="0" collapsed="false">
      <c r="A974" s="29" t="s">
        <v>1627</v>
      </c>
      <c r="B974" s="29" t="s">
        <v>2691</v>
      </c>
      <c r="C974" s="29" t="n">
        <v>0.117471915</v>
      </c>
      <c r="D974" s="29" t="s">
        <v>153</v>
      </c>
      <c r="E974" s="29" t="b">
        <f aca="false">TRUE()</f>
        <v>1</v>
      </c>
      <c r="G974" s="29" t="n">
        <v>-0.704200806</v>
      </c>
    </row>
    <row r="975" customFormat="false" ht="15" hidden="false" customHeight="false" outlineLevel="0" collapsed="false">
      <c r="A975" s="29" t="s">
        <v>1627</v>
      </c>
      <c r="B975" s="29" t="s">
        <v>2691</v>
      </c>
      <c r="C975" s="29" t="n">
        <v>0.117471915</v>
      </c>
      <c r="D975" s="29" t="s">
        <v>153</v>
      </c>
      <c r="E975" s="29" t="b">
        <f aca="false">TRUE()</f>
        <v>1</v>
      </c>
      <c r="G975" s="29" t="n">
        <v>-0.984834719</v>
      </c>
    </row>
    <row r="976" customFormat="false" ht="15" hidden="false" customHeight="false" outlineLevel="0" collapsed="false">
      <c r="A976" s="31" t="s">
        <v>1336</v>
      </c>
      <c r="B976" s="29" t="s">
        <v>2692</v>
      </c>
      <c r="C976" s="29" t="n">
        <v>0.393865501</v>
      </c>
      <c r="D976" s="29" t="s">
        <v>1338</v>
      </c>
      <c r="E976" s="29" t="b">
        <f aca="false">TRUE()</f>
        <v>1</v>
      </c>
      <c r="G976" s="29" t="n">
        <v>-0.588238377</v>
      </c>
    </row>
    <row r="977" customFormat="false" ht="15" hidden="false" customHeight="false" outlineLevel="0" collapsed="false">
      <c r="A977" s="29" t="s">
        <v>1426</v>
      </c>
      <c r="B977" s="29" t="s">
        <v>2693</v>
      </c>
      <c r="C977" s="29" t="n">
        <v>0.484731543</v>
      </c>
      <c r="D977" s="29" t="s">
        <v>1901</v>
      </c>
      <c r="E977" s="29" t="s">
        <v>86</v>
      </c>
      <c r="G977" s="29" t="n">
        <v>-0.822914257</v>
      </c>
    </row>
    <row r="978" customFormat="false" ht="15" hidden="false" customHeight="false" outlineLevel="0" collapsed="false">
      <c r="A978" s="29" t="s">
        <v>1426</v>
      </c>
      <c r="B978" s="29" t="s">
        <v>2693</v>
      </c>
      <c r="C978" s="29" t="n">
        <v>0.484731543</v>
      </c>
      <c r="D978" s="29" t="s">
        <v>1901</v>
      </c>
      <c r="E978" s="29" t="s">
        <v>86</v>
      </c>
      <c r="G978" s="29" t="n">
        <v>-0.772472765</v>
      </c>
    </row>
    <row r="979" customFormat="false" ht="15" hidden="false" customHeight="false" outlineLevel="0" collapsed="false">
      <c r="A979" s="29" t="s">
        <v>2305</v>
      </c>
      <c r="B979" s="29" t="s">
        <v>2694</v>
      </c>
      <c r="C979" s="29" t="n">
        <v>0.734726069</v>
      </c>
      <c r="D979" s="29" t="s">
        <v>85</v>
      </c>
      <c r="E979" s="29" t="b">
        <f aca="false">TRUE()</f>
        <v>1</v>
      </c>
      <c r="G979" s="29" t="n">
        <v>-0.813709741</v>
      </c>
    </row>
    <row r="980" customFormat="false" ht="15" hidden="false" customHeight="false" outlineLevel="0" collapsed="false">
      <c r="A980" s="29" t="s">
        <v>2695</v>
      </c>
      <c r="B980" s="29" t="s">
        <v>2696</v>
      </c>
      <c r="C980" s="29" t="n">
        <v>0.166833817</v>
      </c>
      <c r="D980" s="29" t="s">
        <v>85</v>
      </c>
      <c r="E980" s="29" t="s">
        <v>86</v>
      </c>
      <c r="G980" s="29" t="n">
        <v>-0.605076412</v>
      </c>
    </row>
    <row r="981" customFormat="false" ht="15" hidden="false" customHeight="false" outlineLevel="0" collapsed="false">
      <c r="A981" s="29" t="s">
        <v>2697</v>
      </c>
      <c r="B981" s="29" t="s">
        <v>2698</v>
      </c>
      <c r="C981" s="29" t="n">
        <v>0.172837912</v>
      </c>
      <c r="D981" s="29" t="s">
        <v>124</v>
      </c>
      <c r="E981" s="29" t="b">
        <f aca="false">TRUE()</f>
        <v>1</v>
      </c>
      <c r="G981" s="29" t="n">
        <v>-0.699981216</v>
      </c>
    </row>
    <row r="982" customFormat="false" ht="15" hidden="false" customHeight="false" outlineLevel="0" collapsed="false">
      <c r="A982" s="29" t="s">
        <v>1670</v>
      </c>
      <c r="B982" s="29" t="s">
        <v>2699</v>
      </c>
      <c r="C982" s="29" t="n">
        <v>0.173973112</v>
      </c>
      <c r="D982" s="29" t="s">
        <v>85</v>
      </c>
      <c r="E982" s="29" t="s">
        <v>86</v>
      </c>
      <c r="G982" s="29" t="n">
        <v>-0.550879009</v>
      </c>
    </row>
    <row r="983" customFormat="false" ht="15" hidden="false" customHeight="false" outlineLevel="0" collapsed="false">
      <c r="A983" s="29" t="s">
        <v>1670</v>
      </c>
      <c r="B983" s="29" t="s">
        <v>2699</v>
      </c>
      <c r="C983" s="29" t="n">
        <v>0.173973112</v>
      </c>
      <c r="D983" s="29" t="s">
        <v>85</v>
      </c>
      <c r="E983" s="29" t="s">
        <v>86</v>
      </c>
      <c r="G983" s="29" t="n">
        <v>-0.550879009</v>
      </c>
    </row>
    <row r="984" customFormat="false" ht="15" hidden="false" customHeight="false" outlineLevel="0" collapsed="false">
      <c r="A984" s="29" t="s">
        <v>2329</v>
      </c>
      <c r="B984" s="29" t="s">
        <v>2700</v>
      </c>
      <c r="C984" s="29" t="n">
        <v>0.334519046</v>
      </c>
      <c r="D984" s="29" t="s">
        <v>124</v>
      </c>
      <c r="E984" s="29" t="s">
        <v>86</v>
      </c>
      <c r="F984" s="29" t="s">
        <v>145</v>
      </c>
      <c r="G984" s="29" t="n">
        <v>-0.734462803</v>
      </c>
    </row>
    <row r="985" customFormat="false" ht="15" hidden="false" customHeight="false" outlineLevel="0" collapsed="false">
      <c r="A985" s="29" t="s">
        <v>1426</v>
      </c>
      <c r="B985" s="29" t="s">
        <v>2701</v>
      </c>
      <c r="C985" s="29" t="n">
        <v>0.20938938</v>
      </c>
      <c r="D985" s="29" t="s">
        <v>153</v>
      </c>
      <c r="E985" s="29" t="s">
        <v>86</v>
      </c>
      <c r="G985" s="29" t="n">
        <v>-0.822914257</v>
      </c>
    </row>
    <row r="986" customFormat="false" ht="15" hidden="false" customHeight="false" outlineLevel="0" collapsed="false">
      <c r="A986" s="29" t="s">
        <v>1426</v>
      </c>
      <c r="B986" s="29" t="s">
        <v>2701</v>
      </c>
      <c r="C986" s="29" t="n">
        <v>0.20938938</v>
      </c>
      <c r="D986" s="29" t="s">
        <v>153</v>
      </c>
      <c r="E986" s="29" t="s">
        <v>86</v>
      </c>
      <c r="G986" s="29" t="n">
        <v>-0.772472765</v>
      </c>
    </row>
    <row r="987" customFormat="false" ht="15" hidden="false" customHeight="false" outlineLevel="0" collapsed="false">
      <c r="A987" s="29" t="s">
        <v>1564</v>
      </c>
      <c r="B987" s="29" t="s">
        <v>2702</v>
      </c>
      <c r="C987" s="29" t="n">
        <v>0.127716322</v>
      </c>
      <c r="D987" s="29" t="s">
        <v>85</v>
      </c>
      <c r="E987" s="29" t="b">
        <f aca="false">TRUE()</f>
        <v>1</v>
      </c>
      <c r="G987" s="29" t="n">
        <v>-1.112217886</v>
      </c>
    </row>
    <row r="988" customFormat="false" ht="15" hidden="false" customHeight="false" outlineLevel="0" collapsed="false">
      <c r="A988" s="29" t="s">
        <v>2200</v>
      </c>
      <c r="B988" s="29" t="s">
        <v>2703</v>
      </c>
      <c r="C988" s="29" t="n">
        <v>0.220306278</v>
      </c>
      <c r="D988" s="29" t="s">
        <v>85</v>
      </c>
      <c r="E988" s="29" t="b">
        <f aca="false">TRUE()</f>
        <v>1</v>
      </c>
      <c r="F988" s="29" t="s">
        <v>145</v>
      </c>
      <c r="G988" s="29" t="n">
        <v>-0.745775291</v>
      </c>
    </row>
    <row r="989" customFormat="false" ht="15" hidden="false" customHeight="false" outlineLevel="0" collapsed="false">
      <c r="A989" s="29" t="s">
        <v>1964</v>
      </c>
      <c r="B989" s="29" t="s">
        <v>2704</v>
      </c>
      <c r="C989" s="29" t="n">
        <v>0.678467749</v>
      </c>
      <c r="D989" s="29" t="s">
        <v>85</v>
      </c>
      <c r="E989" s="29" t="b">
        <f aca="false">TRUE()</f>
        <v>1</v>
      </c>
      <c r="G989" s="29" t="n">
        <v>-0.798571939</v>
      </c>
    </row>
    <row r="990" customFormat="false" ht="15" hidden="false" customHeight="false" outlineLevel="0" collapsed="false">
      <c r="A990" s="29" t="s">
        <v>2163</v>
      </c>
      <c r="B990" s="29" t="s">
        <v>2705</v>
      </c>
      <c r="C990" s="29" t="n">
        <v>0.126534531</v>
      </c>
      <c r="D990" s="29" t="s">
        <v>502</v>
      </c>
      <c r="E990" s="29" t="s">
        <v>86</v>
      </c>
      <c r="F990" s="29" t="s">
        <v>2706</v>
      </c>
      <c r="G990" s="29" t="n">
        <v>-0.576351526</v>
      </c>
    </row>
    <row r="991" customFormat="false" ht="15" hidden="false" customHeight="false" outlineLevel="0" collapsed="false">
      <c r="A991" s="29" t="s">
        <v>1664</v>
      </c>
      <c r="B991" s="29" t="s">
        <v>2707</v>
      </c>
      <c r="C991" s="29" t="n">
        <v>0.284438971</v>
      </c>
      <c r="D991" s="29" t="s">
        <v>133</v>
      </c>
      <c r="E991" s="29" t="b">
        <f aca="false">TRUE()</f>
        <v>1</v>
      </c>
      <c r="G991" s="29" t="n">
        <v>-0.68269853</v>
      </c>
    </row>
    <row r="992" customFormat="false" ht="15" hidden="false" customHeight="false" outlineLevel="0" collapsed="false">
      <c r="A992" s="29" t="s">
        <v>1354</v>
      </c>
      <c r="B992" s="29" t="s">
        <v>2708</v>
      </c>
      <c r="C992" s="29" t="n">
        <v>0.42292871</v>
      </c>
      <c r="D992" s="29" t="s">
        <v>413</v>
      </c>
      <c r="E992" s="29" t="s">
        <v>86</v>
      </c>
      <c r="F992" s="29" t="s">
        <v>145</v>
      </c>
      <c r="G992" s="29" t="n">
        <v>-1.151076489</v>
      </c>
    </row>
    <row r="993" customFormat="false" ht="15" hidden="false" customHeight="false" outlineLevel="0" collapsed="false">
      <c r="A993" s="29" t="s">
        <v>2062</v>
      </c>
      <c r="B993" s="29" t="s">
        <v>2709</v>
      </c>
      <c r="C993" s="29" t="n">
        <v>0.190631403</v>
      </c>
      <c r="D993" s="29" t="s">
        <v>95</v>
      </c>
      <c r="E993" s="29" t="s">
        <v>86</v>
      </c>
      <c r="F993" s="29" t="s">
        <v>145</v>
      </c>
      <c r="G993" s="29" t="n">
        <v>-1.669694802</v>
      </c>
    </row>
    <row r="994" customFormat="false" ht="15" hidden="false" customHeight="false" outlineLevel="0" collapsed="false">
      <c r="A994" s="29" t="s">
        <v>1887</v>
      </c>
      <c r="B994" s="29" t="s">
        <v>2710</v>
      </c>
      <c r="C994" s="29" t="n">
        <v>0.677688717</v>
      </c>
      <c r="D994" s="29" t="s">
        <v>1948</v>
      </c>
      <c r="E994" s="29" t="s">
        <v>86</v>
      </c>
      <c r="G994" s="29" t="n">
        <v>-0.565952221</v>
      </c>
    </row>
    <row r="995" customFormat="false" ht="15" hidden="false" customHeight="false" outlineLevel="0" collapsed="false">
      <c r="A995" s="29" t="s">
        <v>2085</v>
      </c>
      <c r="B995" s="29" t="s">
        <v>2711</v>
      </c>
      <c r="C995" s="29" t="n">
        <v>0.297967632</v>
      </c>
      <c r="D995" s="29" t="s">
        <v>118</v>
      </c>
      <c r="E995" s="29" t="s">
        <v>86</v>
      </c>
      <c r="G995" s="29" t="n">
        <v>-0.761665423</v>
      </c>
    </row>
    <row r="996" customFormat="false" ht="15" hidden="false" customHeight="false" outlineLevel="0" collapsed="false">
      <c r="A996" s="29" t="s">
        <v>1634</v>
      </c>
      <c r="B996" s="29" t="s">
        <v>2712</v>
      </c>
      <c r="C996" s="29" t="n">
        <v>0.184459927</v>
      </c>
      <c r="D996" s="29" t="s">
        <v>635</v>
      </c>
      <c r="E996" s="29" t="s">
        <v>86</v>
      </c>
      <c r="F996" s="29" t="s">
        <v>90</v>
      </c>
      <c r="G996" s="29" t="n">
        <v>-0.961238213</v>
      </c>
    </row>
    <row r="997" customFormat="false" ht="15" hidden="false" customHeight="false" outlineLevel="0" collapsed="false">
      <c r="A997" s="29" t="s">
        <v>2230</v>
      </c>
      <c r="B997" s="29" t="s">
        <v>2713</v>
      </c>
      <c r="C997" s="29" t="n">
        <v>0.488142092</v>
      </c>
      <c r="D997" s="29" t="s">
        <v>118</v>
      </c>
      <c r="E997" s="29" t="s">
        <v>86</v>
      </c>
      <c r="G997" s="29" t="n">
        <v>-0.564778812</v>
      </c>
    </row>
    <row r="998" customFormat="false" ht="15" hidden="false" customHeight="false" outlineLevel="0" collapsed="false">
      <c r="A998" s="29" t="s">
        <v>2247</v>
      </c>
      <c r="B998" s="29" t="s">
        <v>2714</v>
      </c>
      <c r="C998" s="29" t="n">
        <v>0.158564698</v>
      </c>
      <c r="D998" s="29" t="s">
        <v>136</v>
      </c>
      <c r="E998" s="29" t="s">
        <v>86</v>
      </c>
      <c r="G998" s="29" t="n">
        <v>-0.937426751</v>
      </c>
    </row>
    <row r="999" customFormat="false" ht="15" hidden="false" customHeight="false" outlineLevel="0" collapsed="false">
      <c r="A999" s="29" t="s">
        <v>2715</v>
      </c>
      <c r="B999" s="29" t="s">
        <v>2716</v>
      </c>
      <c r="C999" s="29" t="n">
        <v>0.227743434</v>
      </c>
      <c r="D999" s="29" t="s">
        <v>2717</v>
      </c>
      <c r="E999" s="29" t="s">
        <v>86</v>
      </c>
      <c r="G999" s="29" t="n">
        <v>-0.550797008</v>
      </c>
    </row>
    <row r="1000" customFormat="false" ht="15" hidden="false" customHeight="false" outlineLevel="0" collapsed="false">
      <c r="A1000" s="29" t="s">
        <v>1349</v>
      </c>
      <c r="B1000" s="29" t="s">
        <v>2718</v>
      </c>
      <c r="C1000" s="29" t="n">
        <v>0.150349393</v>
      </c>
      <c r="D1000" s="29" t="s">
        <v>95</v>
      </c>
      <c r="E1000" s="29" t="s">
        <v>86</v>
      </c>
      <c r="G1000" s="29" t="n">
        <v>-0.54929934</v>
      </c>
    </row>
    <row r="1001" customFormat="false" ht="15" hidden="false" customHeight="false" outlineLevel="0" collapsed="false">
      <c r="A1001" s="29" t="s">
        <v>1533</v>
      </c>
      <c r="B1001" s="29" t="s">
        <v>2719</v>
      </c>
      <c r="C1001" s="29" t="n">
        <v>0.112018269</v>
      </c>
      <c r="D1001" s="29" t="s">
        <v>480</v>
      </c>
      <c r="E1001" s="29" t="b">
        <f aca="false">TRUE()</f>
        <v>1</v>
      </c>
      <c r="G1001" s="29" t="n">
        <v>-0.504536367</v>
      </c>
    </row>
    <row r="1002" customFormat="false" ht="15" hidden="false" customHeight="false" outlineLevel="0" collapsed="false">
      <c r="A1002" s="29" t="s">
        <v>1404</v>
      </c>
      <c r="B1002" s="29" t="s">
        <v>2720</v>
      </c>
      <c r="C1002" s="29" t="n">
        <v>0.251878152</v>
      </c>
      <c r="D1002" s="29" t="s">
        <v>153</v>
      </c>
      <c r="E1002" s="29" t="s">
        <v>86</v>
      </c>
      <c r="F1002" s="29" t="s">
        <v>145</v>
      </c>
      <c r="G1002" s="29" t="n">
        <v>-0.544370229</v>
      </c>
    </row>
    <row r="1003" customFormat="false" ht="15" hidden="false" customHeight="false" outlineLevel="0" collapsed="false">
      <c r="A1003" s="29" t="s">
        <v>2529</v>
      </c>
      <c r="B1003" s="29" t="s">
        <v>2721</v>
      </c>
      <c r="C1003" s="29" t="n">
        <v>0.103336687</v>
      </c>
      <c r="D1003" s="29" t="s">
        <v>153</v>
      </c>
      <c r="E1003" s="29" t="b">
        <f aca="false">TRUE()</f>
        <v>1</v>
      </c>
      <c r="G1003" s="29" t="n">
        <v>-0.561978897</v>
      </c>
    </row>
    <row r="1004" customFormat="false" ht="15" hidden="false" customHeight="false" outlineLevel="0" collapsed="false">
      <c r="A1004" s="29" t="s">
        <v>1835</v>
      </c>
      <c r="B1004" s="29" t="s">
        <v>2722</v>
      </c>
      <c r="C1004" s="29" t="n">
        <v>0.42917761</v>
      </c>
      <c r="D1004" s="29" t="s">
        <v>1837</v>
      </c>
      <c r="E1004" s="29" t="s">
        <v>86</v>
      </c>
      <c r="F1004" s="29" t="s">
        <v>90</v>
      </c>
      <c r="G1004" s="29" t="n">
        <v>-0.513014944</v>
      </c>
    </row>
    <row r="1005" customFormat="false" ht="15" hidden="false" customHeight="false" outlineLevel="0" collapsed="false">
      <c r="A1005" s="29" t="s">
        <v>2136</v>
      </c>
      <c r="B1005" s="29" t="s">
        <v>2723</v>
      </c>
      <c r="C1005" s="29" t="n">
        <v>0.579328191</v>
      </c>
      <c r="D1005" s="29" t="s">
        <v>85</v>
      </c>
      <c r="E1005" s="29" t="b">
        <f aca="false">TRUE()</f>
        <v>1</v>
      </c>
      <c r="G1005" s="29" t="n">
        <v>-0.758994944</v>
      </c>
    </row>
    <row r="1006" customFormat="false" ht="15" hidden="false" customHeight="false" outlineLevel="0" collapsed="false">
      <c r="A1006" s="29" t="s">
        <v>1548</v>
      </c>
      <c r="B1006" s="29" t="s">
        <v>2724</v>
      </c>
      <c r="C1006" s="29" t="n">
        <v>0.436523824</v>
      </c>
      <c r="D1006" s="29" t="s">
        <v>124</v>
      </c>
      <c r="E1006" s="29" t="b">
        <f aca="false">TRUE()</f>
        <v>1</v>
      </c>
      <c r="G1006" s="29" t="n">
        <v>-0.537319254</v>
      </c>
    </row>
    <row r="1007" customFormat="false" ht="15" hidden="false" customHeight="false" outlineLevel="0" collapsed="false">
      <c r="A1007" s="29" t="s">
        <v>2506</v>
      </c>
      <c r="B1007" s="29" t="s">
        <v>2725</v>
      </c>
      <c r="C1007" s="29" t="n">
        <v>0.254875433</v>
      </c>
      <c r="D1007" s="29" t="s">
        <v>95</v>
      </c>
      <c r="E1007" s="29" t="b">
        <f aca="false">TRUE()</f>
        <v>1</v>
      </c>
      <c r="G1007" s="29" t="n">
        <v>-0.636273092</v>
      </c>
    </row>
    <row r="1008" customFormat="false" ht="15" hidden="false" customHeight="false" outlineLevel="0" collapsed="false">
      <c r="A1008" s="29" t="s">
        <v>2726</v>
      </c>
      <c r="B1008" s="29" t="s">
        <v>2727</v>
      </c>
      <c r="C1008" s="29" t="n">
        <v>0.162640734</v>
      </c>
      <c r="D1008" s="29" t="s">
        <v>85</v>
      </c>
      <c r="E1008" s="29" t="b">
        <f aca="false">TRUE()</f>
        <v>1</v>
      </c>
      <c r="G1008" s="29" t="n">
        <v>-0.756379481</v>
      </c>
    </row>
    <row r="1009" customFormat="false" ht="15" hidden="false" customHeight="false" outlineLevel="0" collapsed="false">
      <c r="A1009" s="29" t="s">
        <v>1747</v>
      </c>
      <c r="B1009" s="29" t="s">
        <v>2728</v>
      </c>
      <c r="C1009" s="29" t="n">
        <v>0.136165403</v>
      </c>
      <c r="D1009" s="29" t="s">
        <v>95</v>
      </c>
      <c r="E1009" s="29" t="s">
        <v>86</v>
      </c>
      <c r="G1009" s="29" t="n">
        <v>-0.795622601</v>
      </c>
    </row>
    <row r="1010" customFormat="false" ht="15" hidden="false" customHeight="false" outlineLevel="0" collapsed="false">
      <c r="A1010" s="29" t="s">
        <v>1657</v>
      </c>
      <c r="B1010" s="29" t="s">
        <v>2729</v>
      </c>
      <c r="C1010" s="29" t="n">
        <v>0.151754977</v>
      </c>
      <c r="D1010" s="29" t="s">
        <v>153</v>
      </c>
      <c r="E1010" s="29" t="s">
        <v>86</v>
      </c>
      <c r="G1010" s="29" t="n">
        <v>-1.038433099</v>
      </c>
    </row>
    <row r="1011" customFormat="false" ht="15" hidden="false" customHeight="false" outlineLevel="0" collapsed="false">
      <c r="A1011" s="29" t="s">
        <v>2217</v>
      </c>
      <c r="B1011" s="29" t="s">
        <v>2730</v>
      </c>
      <c r="C1011" s="29" t="n">
        <v>0.252365363</v>
      </c>
      <c r="D1011" s="29" t="s">
        <v>124</v>
      </c>
      <c r="E1011" s="29" t="b">
        <f aca="false">TRUE()</f>
        <v>1</v>
      </c>
      <c r="G1011" s="29" t="n">
        <v>-0.838581969</v>
      </c>
    </row>
    <row r="1012" customFormat="false" ht="15" hidden="false" customHeight="false" outlineLevel="0" collapsed="false">
      <c r="A1012" s="29" t="s">
        <v>1407</v>
      </c>
      <c r="B1012" s="29" t="s">
        <v>2731</v>
      </c>
      <c r="C1012" s="29" t="n">
        <v>0.439221798</v>
      </c>
      <c r="D1012" s="29" t="s">
        <v>153</v>
      </c>
      <c r="E1012" s="29" t="b">
        <f aca="false">TRUE()</f>
        <v>1</v>
      </c>
      <c r="G1012" s="29" t="n">
        <v>-1.193770735</v>
      </c>
    </row>
    <row r="1013" customFormat="false" ht="15" hidden="false" customHeight="false" outlineLevel="0" collapsed="false">
      <c r="A1013" s="29" t="s">
        <v>1519</v>
      </c>
      <c r="B1013" s="29" t="s">
        <v>2732</v>
      </c>
      <c r="C1013" s="29" t="n">
        <v>0.261652684</v>
      </c>
      <c r="D1013" s="29" t="s">
        <v>95</v>
      </c>
      <c r="E1013" s="29" t="s">
        <v>86</v>
      </c>
      <c r="G1013" s="29" t="n">
        <v>-0.738324344</v>
      </c>
    </row>
    <row r="1014" customFormat="false" ht="15" hidden="false" customHeight="false" outlineLevel="0" collapsed="false">
      <c r="A1014" s="29" t="s">
        <v>1448</v>
      </c>
      <c r="B1014" s="29" t="s">
        <v>2733</v>
      </c>
      <c r="C1014" s="29" t="n">
        <v>0.184172489</v>
      </c>
      <c r="D1014" s="29" t="s">
        <v>100</v>
      </c>
      <c r="E1014" s="29" t="s">
        <v>86</v>
      </c>
      <c r="F1014" s="29" t="s">
        <v>145</v>
      </c>
      <c r="G1014" s="29" t="n">
        <v>-2.656671195</v>
      </c>
    </row>
    <row r="1015" customFormat="false" ht="15" hidden="false" customHeight="false" outlineLevel="0" collapsed="false">
      <c r="A1015" s="29" t="s">
        <v>1879</v>
      </c>
      <c r="B1015" s="29" t="s">
        <v>2734</v>
      </c>
      <c r="C1015" s="29" t="n">
        <v>0.214527785</v>
      </c>
      <c r="D1015" s="29" t="s">
        <v>1768</v>
      </c>
      <c r="E1015" s="29" t="b">
        <f aca="false">TRUE()</f>
        <v>1</v>
      </c>
      <c r="G1015" s="29" t="n">
        <v>-1.222457626</v>
      </c>
    </row>
    <row r="1016" customFormat="false" ht="15" hidden="false" customHeight="false" outlineLevel="0" collapsed="false">
      <c r="A1016" s="29" t="s">
        <v>2735</v>
      </c>
      <c r="B1016" s="29" t="s">
        <v>2736</v>
      </c>
      <c r="C1016" s="29" t="n">
        <v>0.346323941</v>
      </c>
      <c r="D1016" s="29" t="s">
        <v>153</v>
      </c>
      <c r="E1016" s="29" t="b">
        <f aca="false">TRUE()</f>
        <v>1</v>
      </c>
      <c r="G1016" s="29" t="n">
        <v>-0.739800436</v>
      </c>
    </row>
    <row r="1017" customFormat="false" ht="15" hidden="false" customHeight="false" outlineLevel="0" collapsed="false">
      <c r="A1017" s="29" t="s">
        <v>1570</v>
      </c>
      <c r="B1017" s="29" t="s">
        <v>2737</v>
      </c>
      <c r="C1017" s="29" t="n">
        <v>0.649701523</v>
      </c>
      <c r="D1017" s="29" t="s">
        <v>85</v>
      </c>
      <c r="E1017" s="29" t="b">
        <f aca="false">TRUE()</f>
        <v>1</v>
      </c>
      <c r="G1017" s="29" t="n">
        <v>-0.555638148</v>
      </c>
    </row>
    <row r="1018" customFormat="false" ht="15" hidden="false" customHeight="false" outlineLevel="0" collapsed="false">
      <c r="A1018" s="29" t="s">
        <v>1460</v>
      </c>
      <c r="B1018" s="29" t="s">
        <v>2738</v>
      </c>
      <c r="C1018" s="29" t="n">
        <v>0.19566687</v>
      </c>
      <c r="D1018" s="29" t="s">
        <v>1644</v>
      </c>
      <c r="E1018" s="29" t="s">
        <v>86</v>
      </c>
      <c r="F1018" s="29" t="s">
        <v>90</v>
      </c>
      <c r="G1018" s="29" t="n">
        <v>-1.331868666</v>
      </c>
    </row>
    <row r="1019" customFormat="false" ht="15" hidden="false" customHeight="false" outlineLevel="0" collapsed="false">
      <c r="A1019" s="29" t="s">
        <v>1627</v>
      </c>
      <c r="B1019" s="29" t="s">
        <v>2739</v>
      </c>
      <c r="C1019" s="29" t="n">
        <v>0.153937885</v>
      </c>
      <c r="D1019" s="29" t="s">
        <v>153</v>
      </c>
      <c r="E1019" s="29" t="s">
        <v>86</v>
      </c>
      <c r="G1019" s="29" t="n">
        <v>-0.704200806</v>
      </c>
    </row>
    <row r="1020" customFormat="false" ht="15" hidden="false" customHeight="false" outlineLevel="0" collapsed="false">
      <c r="A1020" s="29" t="s">
        <v>1627</v>
      </c>
      <c r="B1020" s="29" t="s">
        <v>2739</v>
      </c>
      <c r="C1020" s="29" t="n">
        <v>0.153937885</v>
      </c>
      <c r="D1020" s="29" t="s">
        <v>153</v>
      </c>
      <c r="E1020" s="29" t="s">
        <v>86</v>
      </c>
      <c r="G1020" s="29" t="n">
        <v>-0.984834719</v>
      </c>
    </row>
    <row r="1021" customFormat="false" ht="15" hidden="false" customHeight="false" outlineLevel="0" collapsed="false">
      <c r="A1021" s="29" t="s">
        <v>1332</v>
      </c>
      <c r="B1021" s="29" t="s">
        <v>2740</v>
      </c>
      <c r="C1021" s="29" t="n">
        <v>0.354238249</v>
      </c>
      <c r="D1021" s="29" t="s">
        <v>118</v>
      </c>
      <c r="E1021" s="29" t="s">
        <v>86</v>
      </c>
      <c r="G1021" s="29" t="n">
        <v>-2.018887154</v>
      </c>
    </row>
    <row r="1022" customFormat="false" ht="15" hidden="false" customHeight="false" outlineLevel="0" collapsed="false">
      <c r="A1022" s="29" t="s">
        <v>1978</v>
      </c>
      <c r="B1022" s="29" t="s">
        <v>2741</v>
      </c>
      <c r="C1022" s="29" t="n">
        <v>0.25202702</v>
      </c>
      <c r="D1022" s="29" t="s">
        <v>153</v>
      </c>
      <c r="E1022" s="29" t="s">
        <v>86</v>
      </c>
      <c r="G1022" s="29" t="n">
        <v>-0.952824996</v>
      </c>
    </row>
    <row r="1023" customFormat="false" ht="15" hidden="false" customHeight="false" outlineLevel="0" collapsed="false">
      <c r="A1023" s="29" t="s">
        <v>2334</v>
      </c>
      <c r="B1023" s="29" t="s">
        <v>2742</v>
      </c>
      <c r="C1023" s="29" t="n">
        <v>0.124431007</v>
      </c>
      <c r="D1023" s="29" t="s">
        <v>85</v>
      </c>
      <c r="E1023" s="29" t="s">
        <v>86</v>
      </c>
      <c r="G1023" s="29" t="n">
        <v>-0.648828226</v>
      </c>
    </row>
    <row r="1024" customFormat="false" ht="15" hidden="false" customHeight="false" outlineLevel="0" collapsed="false">
      <c r="A1024" s="31" t="s">
        <v>1336</v>
      </c>
      <c r="B1024" s="29" t="s">
        <v>2743</v>
      </c>
      <c r="C1024" s="29" t="n">
        <v>0.212387728</v>
      </c>
      <c r="D1024" s="29" t="s">
        <v>999</v>
      </c>
      <c r="E1024" s="29" t="b">
        <f aca="false">TRUE()</f>
        <v>1</v>
      </c>
      <c r="F1024" s="29" t="s">
        <v>473</v>
      </c>
      <c r="G1024" s="29" t="n">
        <v>-0.588238377</v>
      </c>
    </row>
    <row r="1025" customFormat="false" ht="15" hidden="false" customHeight="false" outlineLevel="0" collapsed="false">
      <c r="A1025" s="29" t="s">
        <v>1460</v>
      </c>
      <c r="B1025" s="29" t="s">
        <v>2744</v>
      </c>
      <c r="C1025" s="29" t="n">
        <v>0.104854388</v>
      </c>
      <c r="D1025" s="29" t="s">
        <v>480</v>
      </c>
      <c r="E1025" s="29" t="b">
        <f aca="false">TRUE()</f>
        <v>1</v>
      </c>
      <c r="G1025" s="29" t="n">
        <v>-1.331868666</v>
      </c>
    </row>
    <row r="1026" customFormat="false" ht="15" hidden="false" customHeight="false" outlineLevel="0" collapsed="false">
      <c r="A1026" s="29" t="s">
        <v>1679</v>
      </c>
      <c r="B1026" s="29" t="s">
        <v>2745</v>
      </c>
      <c r="C1026" s="29" t="n">
        <v>0.304213286</v>
      </c>
      <c r="D1026" s="29" t="s">
        <v>118</v>
      </c>
      <c r="E1026" s="29" t="s">
        <v>86</v>
      </c>
      <c r="G1026" s="29" t="n">
        <v>-1.071346773</v>
      </c>
    </row>
    <row r="1027" customFormat="false" ht="15" hidden="false" customHeight="false" outlineLevel="0" collapsed="false">
      <c r="A1027" s="29" t="s">
        <v>2746</v>
      </c>
      <c r="B1027" s="29" t="s">
        <v>2747</v>
      </c>
      <c r="C1027" s="29" t="n">
        <v>0.141285308</v>
      </c>
      <c r="D1027" s="29" t="s">
        <v>85</v>
      </c>
      <c r="E1027" s="29" t="s">
        <v>86</v>
      </c>
      <c r="G1027" s="29" t="n">
        <v>-0.540111998</v>
      </c>
    </row>
    <row r="1028" customFormat="false" ht="15" hidden="false" customHeight="false" outlineLevel="0" collapsed="false">
      <c r="A1028" s="29" t="s">
        <v>1455</v>
      </c>
      <c r="B1028" s="29" t="s">
        <v>2748</v>
      </c>
      <c r="C1028" s="29" t="n">
        <v>0.238155253</v>
      </c>
      <c r="D1028" s="29" t="s">
        <v>124</v>
      </c>
      <c r="E1028" s="29" t="s">
        <v>86</v>
      </c>
      <c r="F1028" s="29" t="s">
        <v>101</v>
      </c>
      <c r="G1028" s="29" t="n">
        <v>-0.534960939</v>
      </c>
    </row>
    <row r="1029" customFormat="false" ht="15" hidden="false" customHeight="false" outlineLevel="0" collapsed="false">
      <c r="A1029" s="29" t="s">
        <v>1964</v>
      </c>
      <c r="B1029" s="29" t="s">
        <v>2749</v>
      </c>
      <c r="C1029" s="29" t="n">
        <v>0.322302745</v>
      </c>
      <c r="D1029" s="29" t="s">
        <v>124</v>
      </c>
      <c r="E1029" s="29" t="b">
        <f aca="false">TRUE()</f>
        <v>1</v>
      </c>
      <c r="F1029" s="29" t="s">
        <v>145</v>
      </c>
      <c r="G1029" s="29" t="n">
        <v>-0.798571939</v>
      </c>
    </row>
    <row r="1030" customFormat="false" ht="15" hidden="false" customHeight="false" outlineLevel="0" collapsed="false">
      <c r="A1030" s="29" t="s">
        <v>2434</v>
      </c>
      <c r="B1030" s="29" t="s">
        <v>2750</v>
      </c>
      <c r="C1030" s="29" t="n">
        <v>0.358236724</v>
      </c>
      <c r="D1030" s="29" t="s">
        <v>95</v>
      </c>
      <c r="E1030" s="29" t="b">
        <f aca="false">TRUE()</f>
        <v>1</v>
      </c>
      <c r="F1030" s="29" t="s">
        <v>101</v>
      </c>
      <c r="G1030" s="29" t="n">
        <v>-2.027017064</v>
      </c>
    </row>
    <row r="1031" customFormat="false" ht="15" hidden="false" customHeight="false" outlineLevel="0" collapsed="false">
      <c r="A1031" s="31" t="s">
        <v>1336</v>
      </c>
      <c r="B1031" s="29" t="s">
        <v>2751</v>
      </c>
      <c r="C1031" s="29" t="n">
        <v>0.366296514</v>
      </c>
      <c r="D1031" s="29" t="s">
        <v>85</v>
      </c>
      <c r="E1031" s="29" t="s">
        <v>86</v>
      </c>
      <c r="G1031" s="29" t="n">
        <v>-0.588238377</v>
      </c>
    </row>
    <row r="1032" customFormat="false" ht="15" hidden="false" customHeight="false" outlineLevel="0" collapsed="false">
      <c r="A1032" s="29" t="s">
        <v>2681</v>
      </c>
      <c r="B1032" s="29" t="s">
        <v>2752</v>
      </c>
      <c r="C1032" s="29" t="n">
        <v>0.185038373</v>
      </c>
      <c r="D1032" s="29" t="s">
        <v>85</v>
      </c>
      <c r="E1032" s="29" t="s">
        <v>86</v>
      </c>
      <c r="G1032" s="29" t="n">
        <v>-2.002507176</v>
      </c>
    </row>
    <row r="1033" customFormat="false" ht="15" hidden="false" customHeight="false" outlineLevel="0" collapsed="false">
      <c r="A1033" s="29" t="s">
        <v>1817</v>
      </c>
      <c r="B1033" s="29" t="s">
        <v>2753</v>
      </c>
      <c r="C1033" s="29" t="n">
        <v>0.109714624</v>
      </c>
      <c r="D1033" s="29" t="s">
        <v>85</v>
      </c>
      <c r="E1033" s="29" t="s">
        <v>86</v>
      </c>
      <c r="G1033" s="29" t="n">
        <v>-0.633949651</v>
      </c>
    </row>
    <row r="1034" customFormat="false" ht="15" hidden="false" customHeight="false" outlineLevel="0" collapsed="false">
      <c r="A1034" s="29" t="s">
        <v>1895</v>
      </c>
      <c r="B1034" s="29" t="s">
        <v>2754</v>
      </c>
      <c r="C1034" s="29" t="n">
        <v>0.468825229</v>
      </c>
      <c r="D1034" s="29" t="s">
        <v>85</v>
      </c>
      <c r="E1034" s="29" t="s">
        <v>86</v>
      </c>
      <c r="F1034" s="29" t="s">
        <v>101</v>
      </c>
      <c r="G1034" s="29" t="n">
        <v>-0.530288833</v>
      </c>
    </row>
    <row r="1035" customFormat="false" ht="15" hidden="false" customHeight="false" outlineLevel="0" collapsed="false">
      <c r="A1035" s="29" t="s">
        <v>1452</v>
      </c>
      <c r="B1035" s="29" t="s">
        <v>2755</v>
      </c>
      <c r="C1035" s="29" t="n">
        <v>0.655339021</v>
      </c>
      <c r="D1035" s="29" t="s">
        <v>2332</v>
      </c>
      <c r="E1035" s="29" t="s">
        <v>86</v>
      </c>
      <c r="G1035" s="29" t="n">
        <v>-1.297502227</v>
      </c>
    </row>
    <row r="1036" customFormat="false" ht="15" hidden="false" customHeight="false" outlineLevel="0" collapsed="false">
      <c r="A1036" s="29" t="s">
        <v>1697</v>
      </c>
      <c r="B1036" s="29" t="s">
        <v>2756</v>
      </c>
      <c r="C1036" s="29" t="n">
        <v>0.100135331</v>
      </c>
      <c r="D1036" s="29" t="s">
        <v>85</v>
      </c>
      <c r="E1036" s="29" t="s">
        <v>86</v>
      </c>
      <c r="G1036" s="29" t="n">
        <v>-1.365929913</v>
      </c>
    </row>
    <row r="1037" customFormat="false" ht="15" hidden="false" customHeight="false" outlineLevel="0" collapsed="false">
      <c r="A1037" s="29" t="s">
        <v>2757</v>
      </c>
      <c r="B1037" s="29" t="s">
        <v>2758</v>
      </c>
      <c r="C1037" s="29" t="n">
        <v>0.163078739</v>
      </c>
      <c r="D1037" s="29" t="s">
        <v>85</v>
      </c>
      <c r="E1037" s="29" t="s">
        <v>86</v>
      </c>
      <c r="G1037" s="29" t="n">
        <v>-0.500777615</v>
      </c>
    </row>
    <row r="1038" customFormat="false" ht="15" hidden="false" customHeight="false" outlineLevel="0" collapsed="false">
      <c r="A1038" s="29" t="s">
        <v>2244</v>
      </c>
      <c r="B1038" s="29" t="s">
        <v>2759</v>
      </c>
      <c r="C1038" s="29" t="n">
        <v>0.189001615</v>
      </c>
      <c r="D1038" s="29" t="s">
        <v>2760</v>
      </c>
      <c r="E1038" s="29" t="b">
        <f aca="false">TRUE()</f>
        <v>1</v>
      </c>
      <c r="G1038" s="29" t="n">
        <v>-0.547325008</v>
      </c>
    </row>
    <row r="1039" customFormat="false" ht="15" hidden="false" customHeight="false" outlineLevel="0" collapsed="false">
      <c r="A1039" s="29" t="s">
        <v>2240</v>
      </c>
      <c r="B1039" s="29" t="s">
        <v>2761</v>
      </c>
      <c r="C1039" s="29" t="n">
        <v>0.31153008</v>
      </c>
      <c r="D1039" s="29" t="s">
        <v>121</v>
      </c>
      <c r="E1039" s="29" t="s">
        <v>86</v>
      </c>
      <c r="F1039" s="29" t="s">
        <v>101</v>
      </c>
      <c r="G1039" s="29" t="n">
        <v>-0.572018642</v>
      </c>
    </row>
    <row r="1040" customFormat="false" ht="15" hidden="false" customHeight="false" outlineLevel="0" collapsed="false">
      <c r="A1040" s="29" t="s">
        <v>1396</v>
      </c>
      <c r="B1040" s="29" t="s">
        <v>2762</v>
      </c>
      <c r="C1040" s="29" t="n">
        <v>0.819506966</v>
      </c>
      <c r="D1040" s="29" t="s">
        <v>247</v>
      </c>
      <c r="E1040" s="29" t="s">
        <v>86</v>
      </c>
      <c r="F1040" s="29" t="s">
        <v>101</v>
      </c>
      <c r="G1040" s="29" t="n">
        <v>-3.125267403</v>
      </c>
    </row>
    <row r="1041" customFormat="false" ht="15" hidden="false" customHeight="false" outlineLevel="0" collapsed="false">
      <c r="A1041" s="29" t="s">
        <v>1457</v>
      </c>
      <c r="B1041" s="29" t="s">
        <v>2763</v>
      </c>
      <c r="C1041" s="29" t="n">
        <v>0.185724893</v>
      </c>
      <c r="D1041" s="29" t="s">
        <v>89</v>
      </c>
      <c r="E1041" s="29" t="s">
        <v>86</v>
      </c>
      <c r="G1041" s="29" t="n">
        <v>-0.649674842</v>
      </c>
    </row>
    <row r="1042" customFormat="false" ht="15" hidden="false" customHeight="false" outlineLevel="0" collapsed="false">
      <c r="A1042" s="29" t="s">
        <v>2764</v>
      </c>
      <c r="B1042" s="29" t="s">
        <v>2765</v>
      </c>
      <c r="C1042" s="29" t="n">
        <v>0.209385106</v>
      </c>
      <c r="D1042" s="29" t="s">
        <v>104</v>
      </c>
      <c r="E1042" s="29" t="s">
        <v>86</v>
      </c>
      <c r="G1042" s="29" t="n">
        <v>-1.432515994</v>
      </c>
    </row>
    <row r="1043" customFormat="false" ht="15" hidden="false" customHeight="false" outlineLevel="0" collapsed="false">
      <c r="A1043" s="29" t="s">
        <v>2766</v>
      </c>
      <c r="B1043" s="29" t="s">
        <v>2767</v>
      </c>
      <c r="C1043" s="29" t="n">
        <v>0.16655354</v>
      </c>
      <c r="D1043" s="29" t="s">
        <v>153</v>
      </c>
      <c r="E1043" s="29" t="b">
        <f aca="false">TRUE()</f>
        <v>1</v>
      </c>
      <c r="G1043" s="29" t="n">
        <v>-0.59703586</v>
      </c>
    </row>
    <row r="1044" customFormat="false" ht="15" hidden="false" customHeight="false" outlineLevel="0" collapsed="false">
      <c r="A1044" s="29" t="s">
        <v>2008</v>
      </c>
      <c r="B1044" s="29" t="s">
        <v>2768</v>
      </c>
      <c r="C1044" s="29" t="n">
        <v>0.334390738</v>
      </c>
      <c r="D1044" s="29" t="s">
        <v>85</v>
      </c>
      <c r="E1044" s="29" t="b">
        <f aca="false">TRUE()</f>
        <v>1</v>
      </c>
      <c r="F1044" s="29" t="s">
        <v>101</v>
      </c>
      <c r="G1044" s="29" t="n">
        <v>-0.873954728</v>
      </c>
    </row>
    <row r="1045" customFormat="false" ht="15" hidden="false" customHeight="false" outlineLevel="0" collapsed="false">
      <c r="A1045" s="29" t="s">
        <v>1670</v>
      </c>
      <c r="B1045" s="29" t="s">
        <v>2769</v>
      </c>
      <c r="C1045" s="29" t="n">
        <v>0.171190915</v>
      </c>
      <c r="D1045" s="29" t="s">
        <v>85</v>
      </c>
      <c r="E1045" s="29" t="s">
        <v>86</v>
      </c>
      <c r="G1045" s="29" t="n">
        <v>-0.550879009</v>
      </c>
    </row>
    <row r="1046" customFormat="false" ht="15" hidden="false" customHeight="false" outlineLevel="0" collapsed="false">
      <c r="A1046" s="29" t="s">
        <v>1670</v>
      </c>
      <c r="B1046" s="29" t="s">
        <v>2769</v>
      </c>
      <c r="C1046" s="29" t="n">
        <v>0.171190915</v>
      </c>
      <c r="D1046" s="29" t="s">
        <v>85</v>
      </c>
      <c r="E1046" s="29" t="s">
        <v>86</v>
      </c>
      <c r="G1046" s="29" t="n">
        <v>-0.550879009</v>
      </c>
    </row>
    <row r="1047" customFormat="false" ht="15" hidden="false" customHeight="false" outlineLevel="0" collapsed="false">
      <c r="A1047" s="29" t="s">
        <v>2230</v>
      </c>
      <c r="B1047" s="29" t="s">
        <v>2770</v>
      </c>
      <c r="C1047" s="29" t="n">
        <v>0.228052274</v>
      </c>
      <c r="D1047" s="29" t="s">
        <v>85</v>
      </c>
      <c r="E1047" s="29" t="b">
        <f aca="false">TRUE()</f>
        <v>1</v>
      </c>
      <c r="G1047" s="29" t="n">
        <v>-0.564778812</v>
      </c>
    </row>
    <row r="1048" customFormat="false" ht="15" hidden="false" customHeight="false" outlineLevel="0" collapsed="false">
      <c r="A1048" s="29" t="s">
        <v>2771</v>
      </c>
      <c r="B1048" s="29" t="s">
        <v>2772</v>
      </c>
      <c r="C1048" s="29" t="n">
        <v>0.293698158</v>
      </c>
      <c r="D1048" s="29" t="s">
        <v>158</v>
      </c>
      <c r="E1048" s="29" t="s">
        <v>86</v>
      </c>
      <c r="G1048" s="29" t="n">
        <v>-0.509502553</v>
      </c>
    </row>
    <row r="1049" customFormat="false" ht="15" hidden="false" customHeight="false" outlineLevel="0" collapsed="false">
      <c r="A1049" s="29" t="s">
        <v>2773</v>
      </c>
      <c r="B1049" s="29" t="s">
        <v>2774</v>
      </c>
      <c r="C1049" s="29" t="n">
        <v>0.247593357</v>
      </c>
      <c r="D1049" s="29" t="s">
        <v>153</v>
      </c>
      <c r="E1049" s="29" t="s">
        <v>86</v>
      </c>
      <c r="F1049" s="29" t="s">
        <v>90</v>
      </c>
      <c r="G1049" s="29" t="n">
        <v>-0.840797824</v>
      </c>
    </row>
    <row r="1050" customFormat="false" ht="15" hidden="false" customHeight="false" outlineLevel="0" collapsed="false">
      <c r="A1050" s="29" t="s">
        <v>2054</v>
      </c>
      <c r="B1050" s="29" t="s">
        <v>2775</v>
      </c>
      <c r="C1050" s="29" t="n">
        <v>0.147258146</v>
      </c>
      <c r="D1050" s="29" t="s">
        <v>85</v>
      </c>
      <c r="E1050" s="29" t="s">
        <v>86</v>
      </c>
      <c r="F1050" s="29" t="s">
        <v>145</v>
      </c>
      <c r="G1050" s="29" t="n">
        <v>-0.884701351</v>
      </c>
    </row>
    <row r="1051" customFormat="false" ht="15" hidden="false" customHeight="false" outlineLevel="0" collapsed="false">
      <c r="A1051" s="29" t="s">
        <v>2536</v>
      </c>
      <c r="B1051" s="29" t="s">
        <v>2776</v>
      </c>
      <c r="C1051" s="29" t="n">
        <v>0.750409928</v>
      </c>
      <c r="D1051" s="29" t="s">
        <v>95</v>
      </c>
      <c r="E1051" s="29" t="s">
        <v>86</v>
      </c>
      <c r="F1051" s="29" t="s">
        <v>101</v>
      </c>
      <c r="G1051" s="29" t="n">
        <v>-0.690083612</v>
      </c>
    </row>
    <row r="1052" customFormat="false" ht="15" hidden="false" customHeight="false" outlineLevel="0" collapsed="false">
      <c r="A1052" s="29" t="s">
        <v>1450</v>
      </c>
      <c r="B1052" s="29" t="s">
        <v>2777</v>
      </c>
      <c r="C1052" s="29" t="n">
        <v>0.345931547</v>
      </c>
      <c r="D1052" s="29" t="s">
        <v>480</v>
      </c>
      <c r="E1052" s="29" t="b">
        <f aca="false">TRUE()</f>
        <v>1</v>
      </c>
      <c r="G1052" s="29" t="n">
        <v>-1.50049549</v>
      </c>
    </row>
    <row r="1053" customFormat="false" ht="15" hidden="false" customHeight="false" outlineLevel="0" collapsed="false">
      <c r="A1053" s="29" t="s">
        <v>2778</v>
      </c>
      <c r="B1053" s="29" t="s">
        <v>2779</v>
      </c>
      <c r="C1053" s="29" t="n">
        <v>0.410473174</v>
      </c>
      <c r="D1053" s="29" t="s">
        <v>95</v>
      </c>
      <c r="E1053" s="29" t="s">
        <v>86</v>
      </c>
      <c r="G1053" s="29" t="n">
        <v>-1.261149623</v>
      </c>
    </row>
    <row r="1054" customFormat="false" ht="15" hidden="false" customHeight="false" outlineLevel="0" collapsed="false">
      <c r="A1054" s="29" t="s">
        <v>1486</v>
      </c>
      <c r="B1054" s="29" t="s">
        <v>2780</v>
      </c>
      <c r="C1054" s="29" t="n">
        <v>0.101655463</v>
      </c>
      <c r="D1054" s="29" t="s">
        <v>95</v>
      </c>
      <c r="E1054" s="29" t="b">
        <f aca="false">TRUE()</f>
        <v>1</v>
      </c>
      <c r="G1054" s="29" t="n">
        <v>-1.410665931</v>
      </c>
    </row>
    <row r="1055" customFormat="false" ht="15" hidden="false" customHeight="false" outlineLevel="0" collapsed="false">
      <c r="A1055" s="29" t="s">
        <v>2781</v>
      </c>
      <c r="B1055" s="29" t="s">
        <v>2782</v>
      </c>
      <c r="C1055" s="29" t="n">
        <v>0.139620212</v>
      </c>
      <c r="D1055" s="29" t="s">
        <v>85</v>
      </c>
      <c r="E1055" s="29" t="b">
        <f aca="false">TRUE()</f>
        <v>1</v>
      </c>
      <c r="G1055" s="29" t="n">
        <v>-0.604994796</v>
      </c>
    </row>
    <row r="1056" customFormat="false" ht="15" hidden="false" customHeight="false" outlineLevel="0" collapsed="false">
      <c r="A1056" s="29" t="s">
        <v>1482</v>
      </c>
      <c r="B1056" s="29" t="s">
        <v>2783</v>
      </c>
      <c r="C1056" s="29" t="n">
        <v>0.190215961</v>
      </c>
      <c r="D1056" s="29" t="s">
        <v>85</v>
      </c>
      <c r="E1056" s="29" t="s">
        <v>86</v>
      </c>
      <c r="G1056" s="29" t="n">
        <v>-0.602429109</v>
      </c>
    </row>
    <row r="1057" customFormat="false" ht="15" hidden="false" customHeight="false" outlineLevel="0" collapsed="false">
      <c r="A1057" s="29" t="s">
        <v>1609</v>
      </c>
      <c r="B1057" s="29" t="s">
        <v>2784</v>
      </c>
      <c r="C1057" s="29" t="n">
        <v>0.102860291</v>
      </c>
      <c r="D1057" s="29" t="s">
        <v>480</v>
      </c>
      <c r="E1057" s="29" t="s">
        <v>86</v>
      </c>
      <c r="G1057" s="29" t="n">
        <v>-0.84506381</v>
      </c>
    </row>
    <row r="1058" customFormat="false" ht="15" hidden="false" customHeight="false" outlineLevel="0" collapsed="false">
      <c r="A1058" s="29" t="s">
        <v>2051</v>
      </c>
      <c r="B1058" s="29" t="s">
        <v>2785</v>
      </c>
      <c r="C1058" s="29" t="n">
        <v>0.116424415</v>
      </c>
      <c r="D1058" s="29" t="s">
        <v>85</v>
      </c>
      <c r="E1058" s="29" t="b">
        <f aca="false">TRUE()</f>
        <v>1</v>
      </c>
      <c r="G1058" s="29" t="n">
        <v>-1.470624942</v>
      </c>
    </row>
    <row r="1059" customFormat="false" ht="15" hidden="false" customHeight="false" outlineLevel="0" collapsed="false">
      <c r="A1059" s="29" t="s">
        <v>2051</v>
      </c>
      <c r="B1059" s="29" t="s">
        <v>2785</v>
      </c>
      <c r="C1059" s="29" t="n">
        <v>0.116424415</v>
      </c>
      <c r="D1059" s="29" t="s">
        <v>85</v>
      </c>
      <c r="E1059" s="29" t="b">
        <f aca="false">TRUE()</f>
        <v>1</v>
      </c>
      <c r="G1059" s="29" t="n">
        <v>-2.022573737</v>
      </c>
    </row>
    <row r="1060" customFormat="false" ht="15" hidden="false" customHeight="false" outlineLevel="0" collapsed="false">
      <c r="A1060" s="29" t="s">
        <v>1548</v>
      </c>
      <c r="B1060" s="29" t="s">
        <v>2786</v>
      </c>
      <c r="C1060" s="29" t="n">
        <v>0.643781242</v>
      </c>
      <c r="D1060" s="29" t="s">
        <v>85</v>
      </c>
      <c r="E1060" s="29" t="b">
        <f aca="false">TRUE()</f>
        <v>1</v>
      </c>
      <c r="G1060" s="29" t="n">
        <v>-0.537319254</v>
      </c>
    </row>
    <row r="1061" customFormat="false" ht="15" hidden="false" customHeight="false" outlineLevel="0" collapsed="false">
      <c r="A1061" s="29" t="s">
        <v>1852</v>
      </c>
      <c r="B1061" s="29" t="s">
        <v>2787</v>
      </c>
      <c r="C1061" s="29" t="n">
        <v>0.112729942</v>
      </c>
      <c r="D1061" s="29" t="s">
        <v>2788</v>
      </c>
      <c r="E1061" s="29" t="s">
        <v>86</v>
      </c>
      <c r="F1061" s="29" t="s">
        <v>101</v>
      </c>
      <c r="G1061" s="29" t="n">
        <v>-0.857256738</v>
      </c>
    </row>
    <row r="1062" customFormat="false" ht="15" hidden="false" customHeight="false" outlineLevel="0" collapsed="false">
      <c r="A1062" s="29" t="s">
        <v>2508</v>
      </c>
      <c r="B1062" s="29" t="s">
        <v>2789</v>
      </c>
      <c r="C1062" s="29" t="n">
        <v>0.163650998</v>
      </c>
      <c r="D1062" s="29" t="s">
        <v>85</v>
      </c>
      <c r="E1062" s="29" t="b">
        <f aca="false">TRUE()</f>
        <v>1</v>
      </c>
      <c r="G1062" s="29" t="n">
        <v>-0.603272798</v>
      </c>
    </row>
    <row r="1063" customFormat="false" ht="15" hidden="false" customHeight="false" outlineLevel="0" collapsed="false">
      <c r="A1063" s="29" t="s">
        <v>2790</v>
      </c>
      <c r="B1063" s="29" t="s">
        <v>2791</v>
      </c>
      <c r="C1063" s="29" t="n">
        <v>0.170036061</v>
      </c>
      <c r="D1063" s="29" t="s">
        <v>523</v>
      </c>
      <c r="E1063" s="29" t="b">
        <f aca="false">TRUE()</f>
        <v>1</v>
      </c>
      <c r="G1063" s="29" t="n">
        <v>-0.517183453</v>
      </c>
    </row>
    <row r="1064" customFormat="false" ht="15" hidden="false" customHeight="false" outlineLevel="0" collapsed="false">
      <c r="A1064" s="29" t="s">
        <v>2790</v>
      </c>
      <c r="B1064" s="29" t="s">
        <v>2791</v>
      </c>
      <c r="C1064" s="29" t="n">
        <v>0.170036061</v>
      </c>
      <c r="D1064" s="29" t="s">
        <v>523</v>
      </c>
      <c r="E1064" s="29" t="b">
        <f aca="false">TRUE()</f>
        <v>1</v>
      </c>
      <c r="G1064" s="29" t="n">
        <v>-0.517183453</v>
      </c>
    </row>
    <row r="1065" customFormat="false" ht="15" hidden="false" customHeight="false" outlineLevel="0" collapsed="false">
      <c r="A1065" s="29" t="s">
        <v>1788</v>
      </c>
      <c r="B1065" s="29" t="s">
        <v>2792</v>
      </c>
      <c r="C1065" s="29" t="n">
        <v>0.146816896</v>
      </c>
      <c r="D1065" s="29" t="s">
        <v>994</v>
      </c>
      <c r="E1065" s="29" t="s">
        <v>86</v>
      </c>
      <c r="F1065" s="29" t="s">
        <v>101</v>
      </c>
      <c r="G1065" s="29" t="n">
        <v>-0.50508839</v>
      </c>
    </row>
    <row r="1066" customFormat="false" ht="15" hidden="false" customHeight="false" outlineLevel="0" collapsed="false">
      <c r="A1066" s="29" t="s">
        <v>1791</v>
      </c>
      <c r="B1066" s="29" t="s">
        <v>2793</v>
      </c>
      <c r="C1066" s="29" t="n">
        <v>0.355184304</v>
      </c>
      <c r="D1066" s="29" t="s">
        <v>85</v>
      </c>
      <c r="E1066" s="29" t="s">
        <v>86</v>
      </c>
      <c r="G1066" s="29" t="n">
        <v>-0.679767841</v>
      </c>
    </row>
    <row r="1067" customFormat="false" ht="15" hidden="false" customHeight="false" outlineLevel="0" collapsed="false">
      <c r="A1067" s="29" t="s">
        <v>1791</v>
      </c>
      <c r="B1067" s="29" t="s">
        <v>2793</v>
      </c>
      <c r="C1067" s="29" t="n">
        <v>0.355184304</v>
      </c>
      <c r="D1067" s="29" t="s">
        <v>85</v>
      </c>
      <c r="E1067" s="29" t="s">
        <v>86</v>
      </c>
      <c r="G1067" s="29" t="n">
        <v>-0.679767841</v>
      </c>
    </row>
    <row r="1068" customFormat="false" ht="15" hidden="false" customHeight="false" outlineLevel="0" collapsed="false">
      <c r="A1068" s="29" t="s">
        <v>1791</v>
      </c>
      <c r="B1068" s="29" t="s">
        <v>2793</v>
      </c>
      <c r="C1068" s="29" t="n">
        <v>0.355184304</v>
      </c>
      <c r="D1068" s="29" t="s">
        <v>85</v>
      </c>
      <c r="E1068" s="29" t="s">
        <v>86</v>
      </c>
      <c r="G1068" s="29" t="n">
        <v>-0.679767841</v>
      </c>
    </row>
    <row r="1069" customFormat="false" ht="15" hidden="false" customHeight="false" outlineLevel="0" collapsed="false">
      <c r="A1069" s="29" t="s">
        <v>1349</v>
      </c>
      <c r="B1069" s="29" t="s">
        <v>2794</v>
      </c>
      <c r="C1069" s="29" t="n">
        <v>0.483120609</v>
      </c>
      <c r="D1069" s="29" t="s">
        <v>85</v>
      </c>
      <c r="E1069" s="29" t="s">
        <v>86</v>
      </c>
      <c r="G1069" s="29" t="n">
        <v>-0.54929934</v>
      </c>
    </row>
    <row r="1070" customFormat="false" ht="15" hidden="false" customHeight="false" outlineLevel="0" collapsed="false">
      <c r="A1070" s="29" t="s">
        <v>2687</v>
      </c>
      <c r="B1070" s="29" t="s">
        <v>2795</v>
      </c>
      <c r="C1070" s="29" t="n">
        <v>0.120280925</v>
      </c>
      <c r="D1070" s="29" t="s">
        <v>124</v>
      </c>
      <c r="E1070" s="29" t="s">
        <v>86</v>
      </c>
      <c r="G1070" s="29" t="n">
        <v>-1.669687243</v>
      </c>
    </row>
    <row r="1071" customFormat="false" ht="15" hidden="false" customHeight="false" outlineLevel="0" collapsed="false">
      <c r="A1071" s="29" t="s">
        <v>1645</v>
      </c>
      <c r="B1071" s="29" t="s">
        <v>2796</v>
      </c>
      <c r="C1071" s="29" t="n">
        <v>0.15729829</v>
      </c>
      <c r="D1071" s="29" t="s">
        <v>85</v>
      </c>
      <c r="E1071" s="29" t="s">
        <v>86</v>
      </c>
      <c r="G1071" s="29" t="n">
        <v>-0.803758725</v>
      </c>
    </row>
    <row r="1072" customFormat="false" ht="15" hidden="false" customHeight="false" outlineLevel="0" collapsed="false">
      <c r="A1072" s="29" t="s">
        <v>1645</v>
      </c>
      <c r="B1072" s="29" t="s">
        <v>2796</v>
      </c>
      <c r="C1072" s="29" t="n">
        <v>0.15729829</v>
      </c>
      <c r="D1072" s="29" t="s">
        <v>85</v>
      </c>
      <c r="E1072" s="29" t="s">
        <v>86</v>
      </c>
      <c r="G1072" s="29" t="n">
        <v>-0.803758725</v>
      </c>
    </row>
    <row r="1073" customFormat="false" ht="15" hidden="false" customHeight="false" outlineLevel="0" collapsed="false">
      <c r="A1073" s="29" t="s">
        <v>1645</v>
      </c>
      <c r="B1073" s="29" t="s">
        <v>2796</v>
      </c>
      <c r="C1073" s="29" t="n">
        <v>0.15729829</v>
      </c>
      <c r="D1073" s="29" t="s">
        <v>85</v>
      </c>
      <c r="E1073" s="29" t="s">
        <v>86</v>
      </c>
      <c r="G1073" s="29" t="n">
        <v>-0.803758725</v>
      </c>
    </row>
    <row r="1074" customFormat="false" ht="15" hidden="false" customHeight="false" outlineLevel="0" collapsed="false">
      <c r="A1074" s="29" t="s">
        <v>1701</v>
      </c>
      <c r="B1074" s="29" t="s">
        <v>2797</v>
      </c>
      <c r="C1074" s="29" t="n">
        <v>0.107259723</v>
      </c>
      <c r="D1074" s="29" t="s">
        <v>85</v>
      </c>
      <c r="E1074" s="29" t="s">
        <v>86</v>
      </c>
      <c r="F1074" s="29" t="s">
        <v>90</v>
      </c>
      <c r="G1074" s="29" t="n">
        <v>-1.105373698</v>
      </c>
    </row>
    <row r="1075" customFormat="false" ht="15" hidden="false" customHeight="false" outlineLevel="0" collapsed="false">
      <c r="A1075" s="29" t="s">
        <v>1491</v>
      </c>
      <c r="B1075" s="29" t="s">
        <v>2798</v>
      </c>
      <c r="C1075" s="29" t="n">
        <v>0.328373379</v>
      </c>
      <c r="D1075" s="29" t="s">
        <v>85</v>
      </c>
      <c r="E1075" s="29" t="s">
        <v>86</v>
      </c>
      <c r="G1075" s="29" t="n">
        <v>-2.154780055</v>
      </c>
    </row>
    <row r="1076" customFormat="false" ht="15" hidden="false" customHeight="false" outlineLevel="0" collapsed="false">
      <c r="A1076" s="29" t="s">
        <v>1369</v>
      </c>
      <c r="B1076" s="29" t="s">
        <v>2799</v>
      </c>
      <c r="C1076" s="29" t="n">
        <v>0.157157562</v>
      </c>
      <c r="D1076" s="29" t="s">
        <v>118</v>
      </c>
      <c r="E1076" s="29" t="s">
        <v>86</v>
      </c>
      <c r="G1076" s="29" t="n">
        <v>-0.666877725</v>
      </c>
    </row>
    <row r="1077" customFormat="false" ht="15" hidden="false" customHeight="false" outlineLevel="0" collapsed="false">
      <c r="A1077" s="29" t="s">
        <v>2800</v>
      </c>
      <c r="B1077" s="29" t="s">
        <v>2801</v>
      </c>
      <c r="C1077" s="29" t="n">
        <v>0.185636678</v>
      </c>
      <c r="D1077" s="29" t="s">
        <v>95</v>
      </c>
      <c r="E1077" s="29" t="s">
        <v>86</v>
      </c>
      <c r="G1077" s="29" t="n">
        <v>-0.541684131</v>
      </c>
    </row>
    <row r="1078" customFormat="false" ht="15" hidden="false" customHeight="false" outlineLevel="0" collapsed="false">
      <c r="A1078" s="29" t="s">
        <v>1634</v>
      </c>
      <c r="B1078" s="29" t="s">
        <v>2802</v>
      </c>
      <c r="C1078" s="29" t="n">
        <v>0.340374001</v>
      </c>
      <c r="D1078" s="29" t="s">
        <v>85</v>
      </c>
      <c r="E1078" s="29" t="b">
        <f aca="false">TRUE()</f>
        <v>1</v>
      </c>
      <c r="G1078" s="29" t="n">
        <v>-0.961238213</v>
      </c>
    </row>
    <row r="1079" customFormat="false" ht="15" hidden="false" customHeight="false" outlineLevel="0" collapsed="false">
      <c r="A1079" s="29" t="s">
        <v>1358</v>
      </c>
      <c r="B1079" s="29" t="s">
        <v>2803</v>
      </c>
      <c r="C1079" s="29" t="n">
        <v>0.1967409</v>
      </c>
      <c r="D1079" s="29" t="s">
        <v>1901</v>
      </c>
      <c r="E1079" s="29" t="b">
        <f aca="false">TRUE()</f>
        <v>1</v>
      </c>
      <c r="G1079" s="29" t="n">
        <v>-1.297773955</v>
      </c>
    </row>
    <row r="1080" customFormat="false" ht="15" hidden="false" customHeight="false" outlineLevel="0" collapsed="false">
      <c r="A1080" s="29" t="s">
        <v>1689</v>
      </c>
      <c r="B1080" s="29" t="s">
        <v>2804</v>
      </c>
      <c r="C1080" s="29" t="n">
        <v>0.226884454</v>
      </c>
      <c r="D1080" s="29" t="s">
        <v>85</v>
      </c>
      <c r="E1080" s="29" t="b">
        <f aca="false">TRUE()</f>
        <v>1</v>
      </c>
      <c r="G1080" s="29" t="n">
        <v>-0.830127845</v>
      </c>
    </row>
    <row r="1081" customFormat="false" ht="15" hidden="false" customHeight="false" outlineLevel="0" collapsed="false">
      <c r="A1081" s="29" t="s">
        <v>2035</v>
      </c>
      <c r="B1081" s="29" t="s">
        <v>2805</v>
      </c>
      <c r="C1081" s="29" t="n">
        <v>0.344740019</v>
      </c>
      <c r="D1081" s="29" t="s">
        <v>413</v>
      </c>
      <c r="E1081" s="29" t="s">
        <v>86</v>
      </c>
      <c r="G1081" s="29" t="n">
        <v>-1.240436954</v>
      </c>
    </row>
    <row r="1082" customFormat="false" ht="15" hidden="false" customHeight="false" outlineLevel="0" collapsed="false">
      <c r="A1082" s="29" t="s">
        <v>2339</v>
      </c>
      <c r="B1082" s="29" t="s">
        <v>2806</v>
      </c>
      <c r="C1082" s="29" t="n">
        <v>0.242641104</v>
      </c>
      <c r="D1082" s="29" t="s">
        <v>85</v>
      </c>
      <c r="E1082" s="29" t="b">
        <f aca="false">TRUE()</f>
        <v>1</v>
      </c>
      <c r="G1082" s="29" t="n">
        <v>-1.016317858</v>
      </c>
    </row>
    <row r="1083" customFormat="false" ht="15" hidden="false" customHeight="false" outlineLevel="0" collapsed="false">
      <c r="A1083" s="29" t="s">
        <v>1777</v>
      </c>
      <c r="B1083" s="29" t="s">
        <v>2807</v>
      </c>
      <c r="C1083" s="29" t="n">
        <v>0.554320429</v>
      </c>
      <c r="D1083" s="29" t="s">
        <v>124</v>
      </c>
      <c r="E1083" s="29" t="b">
        <f aca="false">TRUE()</f>
        <v>1</v>
      </c>
      <c r="G1083" s="29" t="n">
        <v>-0.52881294</v>
      </c>
    </row>
    <row r="1084" customFormat="false" ht="15" hidden="false" customHeight="false" outlineLevel="0" collapsed="false">
      <c r="A1084" s="29" t="s">
        <v>2230</v>
      </c>
      <c r="B1084" s="29" t="s">
        <v>2808</v>
      </c>
      <c r="C1084" s="29" t="n">
        <v>0.421098591</v>
      </c>
      <c r="D1084" s="29" t="s">
        <v>118</v>
      </c>
      <c r="E1084" s="29" t="s">
        <v>86</v>
      </c>
      <c r="G1084" s="29" t="n">
        <v>-0.564778812</v>
      </c>
    </row>
    <row r="1085" customFormat="false" ht="15" hidden="false" customHeight="false" outlineLevel="0" collapsed="false">
      <c r="A1085" s="29" t="s">
        <v>1383</v>
      </c>
      <c r="B1085" s="29" t="s">
        <v>2809</v>
      </c>
      <c r="C1085" s="29" t="n">
        <v>0.405352679</v>
      </c>
      <c r="D1085" s="29" t="s">
        <v>85</v>
      </c>
      <c r="E1085" s="29" t="b">
        <f aca="false">TRUE()</f>
        <v>1</v>
      </c>
      <c r="G1085" s="29" t="n">
        <v>-0.708330233</v>
      </c>
    </row>
    <row r="1086" customFormat="false" ht="15" hidden="false" customHeight="false" outlineLevel="0" collapsed="false">
      <c r="A1086" s="29" t="s">
        <v>1356</v>
      </c>
      <c r="B1086" s="29" t="s">
        <v>2810</v>
      </c>
      <c r="C1086" s="29" t="n">
        <v>0.720820249</v>
      </c>
      <c r="D1086" s="29" t="s">
        <v>95</v>
      </c>
      <c r="E1086" s="29" t="s">
        <v>86</v>
      </c>
      <c r="G1086" s="29" t="n">
        <v>-1.385106555</v>
      </c>
    </row>
    <row r="1087" customFormat="false" ht="15" hidden="false" customHeight="false" outlineLevel="0" collapsed="false">
      <c r="A1087" s="29" t="s">
        <v>1862</v>
      </c>
      <c r="B1087" s="29" t="s">
        <v>2811</v>
      </c>
      <c r="C1087" s="29" t="n">
        <v>0.258045142</v>
      </c>
      <c r="D1087" s="29" t="s">
        <v>903</v>
      </c>
      <c r="E1087" s="29" t="b">
        <f aca="false">TRUE()</f>
        <v>1</v>
      </c>
      <c r="F1087" s="29" t="s">
        <v>1904</v>
      </c>
      <c r="G1087" s="29" t="n">
        <v>-0.521681329</v>
      </c>
    </row>
    <row r="1088" customFormat="false" ht="15" hidden="false" customHeight="false" outlineLevel="0" collapsed="false">
      <c r="A1088" s="29" t="s">
        <v>1668</v>
      </c>
      <c r="B1088" s="29" t="s">
        <v>2812</v>
      </c>
      <c r="C1088" s="29" t="n">
        <v>0.134839648</v>
      </c>
      <c r="D1088" s="29" t="s">
        <v>118</v>
      </c>
      <c r="E1088" s="29" t="s">
        <v>86</v>
      </c>
      <c r="F1088" s="29" t="s">
        <v>90</v>
      </c>
      <c r="G1088" s="29" t="n">
        <v>-1.491847295</v>
      </c>
    </row>
    <row r="1089" customFormat="false" ht="15" hidden="false" customHeight="false" outlineLevel="0" collapsed="false">
      <c r="A1089" s="29" t="s">
        <v>1639</v>
      </c>
      <c r="B1089" s="29" t="s">
        <v>2813</v>
      </c>
      <c r="C1089" s="29" t="n">
        <v>0.169767622</v>
      </c>
      <c r="D1089" s="29" t="s">
        <v>85</v>
      </c>
      <c r="E1089" s="29" t="b">
        <f aca="false">TRUE()</f>
        <v>1</v>
      </c>
      <c r="G1089" s="29" t="n">
        <v>-0.787664914</v>
      </c>
    </row>
    <row r="1090" customFormat="false" ht="15" hidden="false" customHeight="false" outlineLevel="0" collapsed="false">
      <c r="A1090" s="29" t="s">
        <v>1964</v>
      </c>
      <c r="B1090" s="29" t="s">
        <v>2814</v>
      </c>
      <c r="C1090" s="29" t="n">
        <v>0.32316378</v>
      </c>
      <c r="D1090" s="29" t="s">
        <v>95</v>
      </c>
      <c r="E1090" s="29" t="s">
        <v>86</v>
      </c>
      <c r="F1090" s="29" t="s">
        <v>145</v>
      </c>
      <c r="G1090" s="29" t="n">
        <v>-0.798571939</v>
      </c>
    </row>
    <row r="1091" customFormat="false" ht="15" hidden="false" customHeight="false" outlineLevel="0" collapsed="false">
      <c r="A1091" s="29" t="s">
        <v>1962</v>
      </c>
      <c r="B1091" s="29" t="s">
        <v>2815</v>
      </c>
      <c r="C1091" s="29" t="n">
        <v>0.1441424</v>
      </c>
      <c r="D1091" s="29" t="s">
        <v>95</v>
      </c>
      <c r="E1091" s="29" t="s">
        <v>86</v>
      </c>
      <c r="F1091" s="29" t="s">
        <v>90</v>
      </c>
      <c r="G1091" s="29" t="n">
        <v>-0.924300582</v>
      </c>
    </row>
    <row r="1092" customFormat="false" ht="15" hidden="false" customHeight="false" outlineLevel="0" collapsed="false">
      <c r="A1092" s="29" t="s">
        <v>1501</v>
      </c>
      <c r="B1092" s="29" t="s">
        <v>2816</v>
      </c>
      <c r="C1092" s="29" t="n">
        <v>0.21029877</v>
      </c>
      <c r="D1092" s="29" t="s">
        <v>1540</v>
      </c>
      <c r="E1092" s="29" t="s">
        <v>86</v>
      </c>
      <c r="G1092" s="29" t="n">
        <v>-0.618831081</v>
      </c>
    </row>
    <row r="1093" customFormat="false" ht="15" hidden="false" customHeight="false" outlineLevel="0" collapsed="false">
      <c r="A1093" s="29" t="s">
        <v>1585</v>
      </c>
      <c r="B1093" s="29" t="s">
        <v>2817</v>
      </c>
      <c r="C1093" s="29" t="n">
        <v>0.135143458</v>
      </c>
      <c r="D1093" s="29" t="s">
        <v>85</v>
      </c>
      <c r="E1093" s="29" t="s">
        <v>86</v>
      </c>
      <c r="F1093" s="29" t="s">
        <v>145</v>
      </c>
      <c r="G1093" s="29" t="n">
        <v>-0.68650442</v>
      </c>
    </row>
    <row r="1094" customFormat="false" ht="15" hidden="false" customHeight="false" outlineLevel="0" collapsed="false">
      <c r="A1094" s="29" t="s">
        <v>1579</v>
      </c>
      <c r="B1094" s="29" t="s">
        <v>2818</v>
      </c>
      <c r="C1094" s="29" t="n">
        <v>0.143353553</v>
      </c>
      <c r="D1094" s="29" t="s">
        <v>85</v>
      </c>
      <c r="E1094" s="29" t="b">
        <f aca="false">TRUE()</f>
        <v>1</v>
      </c>
      <c r="G1094" s="29" t="n">
        <v>-0.932474796</v>
      </c>
    </row>
    <row r="1095" customFormat="false" ht="15" hidden="false" customHeight="false" outlineLevel="0" collapsed="false">
      <c r="A1095" s="29" t="s">
        <v>2819</v>
      </c>
      <c r="B1095" s="29" t="s">
        <v>2820</v>
      </c>
      <c r="C1095" s="29" t="n">
        <v>0.299017329</v>
      </c>
      <c r="D1095" s="29" t="s">
        <v>118</v>
      </c>
      <c r="E1095" s="29" t="s">
        <v>86</v>
      </c>
      <c r="F1095" s="29" t="s">
        <v>145</v>
      </c>
      <c r="G1095" s="29" t="n">
        <v>-1.843358392</v>
      </c>
    </row>
    <row r="1096" customFormat="false" ht="15" hidden="false" customHeight="false" outlineLevel="0" collapsed="false">
      <c r="A1096" s="29" t="s">
        <v>2008</v>
      </c>
      <c r="B1096" s="29" t="s">
        <v>2821</v>
      </c>
      <c r="C1096" s="29" t="n">
        <v>0.214013245</v>
      </c>
      <c r="D1096" s="29" t="s">
        <v>121</v>
      </c>
      <c r="E1096" s="29" t="s">
        <v>86</v>
      </c>
      <c r="G1096" s="29" t="n">
        <v>-0.873954728</v>
      </c>
    </row>
    <row r="1097" customFormat="false" ht="15" hidden="false" customHeight="false" outlineLevel="0" collapsed="false">
      <c r="A1097" s="29" t="s">
        <v>2773</v>
      </c>
      <c r="B1097" s="29" t="s">
        <v>2822</v>
      </c>
      <c r="C1097" s="29" t="n">
        <v>0.163466247</v>
      </c>
      <c r="D1097" s="29" t="s">
        <v>153</v>
      </c>
      <c r="E1097" s="29" t="s">
        <v>86</v>
      </c>
      <c r="F1097" s="29" t="s">
        <v>90</v>
      </c>
      <c r="G1097" s="29" t="n">
        <v>-0.840797824</v>
      </c>
    </row>
    <row r="1098" customFormat="false" ht="15" hidden="false" customHeight="false" outlineLevel="0" collapsed="false">
      <c r="A1098" s="29" t="s">
        <v>2436</v>
      </c>
      <c r="B1098" s="29" t="s">
        <v>2823</v>
      </c>
      <c r="C1098" s="29" t="n">
        <v>0.101250415</v>
      </c>
      <c r="D1098" s="29" t="s">
        <v>153</v>
      </c>
      <c r="E1098" s="29" t="b">
        <f aca="false">TRUE()</f>
        <v>1</v>
      </c>
      <c r="G1098" s="29" t="n">
        <v>-0.588357157</v>
      </c>
    </row>
    <row r="1099" customFormat="false" ht="15" hidden="false" customHeight="false" outlineLevel="0" collapsed="false">
      <c r="A1099" s="29" t="s">
        <v>2687</v>
      </c>
      <c r="B1099" s="29" t="s">
        <v>2824</v>
      </c>
      <c r="C1099" s="29" t="n">
        <v>0.197675977</v>
      </c>
      <c r="D1099" s="29" t="s">
        <v>104</v>
      </c>
      <c r="E1099" s="29" t="b">
        <f aca="false">TRUE()</f>
        <v>1</v>
      </c>
      <c r="G1099" s="29" t="n">
        <v>-1.669687243</v>
      </c>
    </row>
    <row r="1100" customFormat="false" ht="15" hidden="false" customHeight="false" outlineLevel="0" collapsed="false">
      <c r="A1100" s="29" t="s">
        <v>1777</v>
      </c>
      <c r="B1100" s="29" t="s">
        <v>2825</v>
      </c>
      <c r="C1100" s="29" t="n">
        <v>0.259599353</v>
      </c>
      <c r="D1100" s="29" t="s">
        <v>124</v>
      </c>
      <c r="E1100" s="29" t="b">
        <f aca="false">TRUE()</f>
        <v>1</v>
      </c>
      <c r="G1100" s="29" t="n">
        <v>-0.52881294</v>
      </c>
    </row>
    <row r="1101" customFormat="false" ht="15" hidden="false" customHeight="false" outlineLevel="0" collapsed="false">
      <c r="A1101" s="29" t="s">
        <v>1681</v>
      </c>
      <c r="B1101" s="29" t="s">
        <v>2826</v>
      </c>
      <c r="C1101" s="29" t="n">
        <v>0.252879586</v>
      </c>
      <c r="D1101" s="29" t="s">
        <v>480</v>
      </c>
      <c r="E1101" s="29" t="b">
        <f aca="false">TRUE()</f>
        <v>1</v>
      </c>
      <c r="G1101" s="29" t="n">
        <v>-2.282377227</v>
      </c>
    </row>
    <row r="1102" customFormat="false" ht="15" hidden="false" customHeight="false" outlineLevel="0" collapsed="false">
      <c r="A1102" s="29" t="s">
        <v>2478</v>
      </c>
      <c r="B1102" s="29" t="s">
        <v>2827</v>
      </c>
      <c r="C1102" s="29" t="n">
        <v>0.115877574</v>
      </c>
      <c r="D1102" s="29" t="s">
        <v>85</v>
      </c>
      <c r="E1102" s="29" t="s">
        <v>86</v>
      </c>
      <c r="G1102" s="29" t="n">
        <v>-1.503590367</v>
      </c>
    </row>
    <row r="1103" customFormat="false" ht="15" hidden="false" customHeight="false" outlineLevel="0" collapsed="false">
      <c r="A1103" s="29" t="s">
        <v>1409</v>
      </c>
      <c r="B1103" s="29" t="s">
        <v>2828</v>
      </c>
      <c r="C1103" s="29" t="n">
        <v>0.300346184</v>
      </c>
      <c r="D1103" s="29" t="s">
        <v>95</v>
      </c>
      <c r="E1103" s="29" t="s">
        <v>86</v>
      </c>
      <c r="F1103" s="29" t="s">
        <v>90</v>
      </c>
      <c r="G1103" s="29" t="n">
        <v>-1.096053235</v>
      </c>
    </row>
    <row r="1104" customFormat="false" ht="15" hidden="false" customHeight="false" outlineLevel="0" collapsed="false">
      <c r="A1104" s="29" t="s">
        <v>1360</v>
      </c>
      <c r="B1104" s="29" t="s">
        <v>2829</v>
      </c>
      <c r="C1104" s="29" t="n">
        <v>0.100276922</v>
      </c>
      <c r="D1104" s="29" t="s">
        <v>480</v>
      </c>
      <c r="E1104" s="29" t="b">
        <f aca="false">TRUE()</f>
        <v>1</v>
      </c>
      <c r="G1104" s="29" t="n">
        <v>-1.086058746</v>
      </c>
    </row>
    <row r="1105" customFormat="false" ht="15" hidden="false" customHeight="false" outlineLevel="0" collapsed="false">
      <c r="A1105" s="29" t="s">
        <v>1964</v>
      </c>
      <c r="B1105" s="29" t="s">
        <v>2830</v>
      </c>
      <c r="C1105" s="29" t="n">
        <v>0.289496504</v>
      </c>
      <c r="D1105" s="29" t="s">
        <v>85</v>
      </c>
      <c r="E1105" s="29" t="b">
        <f aca="false">TRUE()</f>
        <v>1</v>
      </c>
      <c r="G1105" s="29" t="n">
        <v>-0.798571939</v>
      </c>
    </row>
    <row r="1106" customFormat="false" ht="15" hidden="false" customHeight="false" outlineLevel="0" collapsed="false">
      <c r="A1106" s="29" t="s">
        <v>1883</v>
      </c>
      <c r="B1106" s="29" t="s">
        <v>2831</v>
      </c>
      <c r="C1106" s="29" t="n">
        <v>0.11765571</v>
      </c>
      <c r="D1106" s="29" t="s">
        <v>153</v>
      </c>
      <c r="E1106" s="29" t="s">
        <v>86</v>
      </c>
      <c r="G1106" s="29" t="n">
        <v>-0.524258066</v>
      </c>
    </row>
    <row r="1107" customFormat="false" ht="15" hidden="false" customHeight="false" outlineLevel="0" collapsed="false">
      <c r="A1107" s="29" t="s">
        <v>1978</v>
      </c>
      <c r="B1107" s="29" t="s">
        <v>2832</v>
      </c>
      <c r="C1107" s="29" t="n">
        <v>0.310180792</v>
      </c>
      <c r="D1107" s="29" t="s">
        <v>85</v>
      </c>
      <c r="E1107" s="29" t="s">
        <v>86</v>
      </c>
      <c r="G1107" s="29" t="n">
        <v>-0.952824996</v>
      </c>
    </row>
    <row r="1108" customFormat="false" ht="15" hidden="false" customHeight="false" outlineLevel="0" collapsed="false">
      <c r="A1108" s="29" t="s">
        <v>1731</v>
      </c>
      <c r="B1108" s="29" t="s">
        <v>2833</v>
      </c>
      <c r="C1108" s="29" t="n">
        <v>0.41515644</v>
      </c>
      <c r="D1108" s="29" t="s">
        <v>85</v>
      </c>
      <c r="E1108" s="29" t="b">
        <f aca="false">TRUE()</f>
        <v>1</v>
      </c>
      <c r="G1108" s="29" t="n">
        <v>-0.870846394</v>
      </c>
    </row>
    <row r="1109" customFormat="false" ht="15" hidden="false" customHeight="false" outlineLevel="0" collapsed="false">
      <c r="A1109" s="29" t="s">
        <v>1599</v>
      </c>
      <c r="B1109" s="29" t="s">
        <v>2834</v>
      </c>
      <c r="C1109" s="29" t="n">
        <v>0.249149466</v>
      </c>
      <c r="D1109" s="29" t="s">
        <v>95</v>
      </c>
      <c r="E1109" s="29" t="s">
        <v>86</v>
      </c>
      <c r="G1109" s="29" t="n">
        <v>-0.899553984</v>
      </c>
    </row>
    <row r="1110" customFormat="false" ht="15" hidden="false" customHeight="false" outlineLevel="0" collapsed="false">
      <c r="A1110" s="29" t="s">
        <v>1585</v>
      </c>
      <c r="B1110" s="29" t="s">
        <v>2835</v>
      </c>
      <c r="C1110" s="29" t="n">
        <v>0.157593182</v>
      </c>
      <c r="D1110" s="29" t="s">
        <v>85</v>
      </c>
      <c r="E1110" s="29" t="s">
        <v>86</v>
      </c>
      <c r="G1110" s="29" t="n">
        <v>-0.68650442</v>
      </c>
    </row>
    <row r="1111" customFormat="false" ht="15" hidden="false" customHeight="false" outlineLevel="0" collapsed="false">
      <c r="A1111" s="29" t="s">
        <v>1916</v>
      </c>
      <c r="B1111" s="29" t="s">
        <v>2836</v>
      </c>
      <c r="C1111" s="29" t="n">
        <v>0.255321495</v>
      </c>
      <c r="D1111" s="29" t="s">
        <v>124</v>
      </c>
      <c r="E1111" s="29" t="s">
        <v>86</v>
      </c>
      <c r="G1111" s="29" t="n">
        <v>-0.568110493</v>
      </c>
    </row>
    <row r="1112" customFormat="false" ht="15" hidden="false" customHeight="false" outlineLevel="0" collapsed="false">
      <c r="A1112" s="29" t="s">
        <v>1538</v>
      </c>
      <c r="B1112" s="29" t="s">
        <v>2837</v>
      </c>
      <c r="C1112" s="29" t="n">
        <v>0.179222099</v>
      </c>
      <c r="D1112" s="29" t="s">
        <v>480</v>
      </c>
      <c r="E1112" s="29" t="s">
        <v>86</v>
      </c>
      <c r="G1112" s="29" t="n">
        <v>-0.878026127</v>
      </c>
    </row>
    <row r="1113" customFormat="false" ht="15" hidden="false" customHeight="false" outlineLevel="0" collapsed="false">
      <c r="A1113" s="29" t="s">
        <v>1583</v>
      </c>
      <c r="B1113" s="29" t="s">
        <v>2838</v>
      </c>
      <c r="C1113" s="29" t="n">
        <v>0.101441709</v>
      </c>
      <c r="D1113" s="29" t="s">
        <v>153</v>
      </c>
      <c r="E1113" s="29" t="s">
        <v>86</v>
      </c>
      <c r="G1113" s="29" t="n">
        <v>-0.58977604</v>
      </c>
    </row>
    <row r="1114" customFormat="false" ht="15" hidden="false" customHeight="false" outlineLevel="0" collapsed="false">
      <c r="A1114" s="29" t="s">
        <v>1460</v>
      </c>
      <c r="B1114" s="29" t="s">
        <v>2839</v>
      </c>
      <c r="C1114" s="29" t="n">
        <v>0.100970944</v>
      </c>
      <c r="D1114" s="29" t="s">
        <v>85</v>
      </c>
      <c r="E1114" s="29" t="b">
        <f aca="false">TRUE()</f>
        <v>1</v>
      </c>
      <c r="F1114" s="29" t="s">
        <v>90</v>
      </c>
      <c r="G1114" s="29" t="n">
        <v>-1.331868666</v>
      </c>
    </row>
    <row r="1115" customFormat="false" ht="15" hidden="false" customHeight="false" outlineLevel="0" collapsed="false">
      <c r="A1115" s="29" t="s">
        <v>1360</v>
      </c>
      <c r="B1115" s="29" t="s">
        <v>2840</v>
      </c>
      <c r="C1115" s="29" t="n">
        <v>0.112316015</v>
      </c>
      <c r="D1115" s="29" t="s">
        <v>480</v>
      </c>
      <c r="E1115" s="29" t="b">
        <f aca="false">TRUE()</f>
        <v>1</v>
      </c>
      <c r="G1115" s="29" t="n">
        <v>-1.086058746</v>
      </c>
    </row>
    <row r="1116" customFormat="false" ht="15" hidden="false" customHeight="false" outlineLevel="0" collapsed="false">
      <c r="A1116" s="29" t="s">
        <v>1617</v>
      </c>
      <c r="B1116" s="29" t="s">
        <v>2841</v>
      </c>
      <c r="C1116" s="29" t="n">
        <v>0.676458884</v>
      </c>
      <c r="D1116" s="29" t="s">
        <v>124</v>
      </c>
      <c r="E1116" s="29" t="b">
        <f aca="false">TRUE()</f>
        <v>1</v>
      </c>
      <c r="G1116" s="29" t="n">
        <v>-0.525829992</v>
      </c>
    </row>
    <row r="1117" customFormat="false" ht="15" hidden="false" customHeight="false" outlineLevel="0" collapsed="false">
      <c r="A1117" s="29" t="s">
        <v>1694</v>
      </c>
      <c r="B1117" s="29" t="s">
        <v>2842</v>
      </c>
      <c r="C1117" s="29" t="n">
        <v>0.782247644</v>
      </c>
      <c r="D1117" s="29" t="s">
        <v>158</v>
      </c>
      <c r="E1117" s="29" t="b">
        <f aca="false">TRUE()</f>
        <v>1</v>
      </c>
      <c r="G1117" s="29" t="n">
        <v>-0.697237911</v>
      </c>
    </row>
    <row r="1118" customFormat="false" ht="15" hidden="false" customHeight="false" outlineLevel="0" collapsed="false">
      <c r="A1118" s="29" t="s">
        <v>1554</v>
      </c>
      <c r="B1118" s="29" t="s">
        <v>2843</v>
      </c>
      <c r="C1118" s="29" t="n">
        <v>0.282326862</v>
      </c>
      <c r="D1118" s="29" t="s">
        <v>2844</v>
      </c>
      <c r="E1118" s="29" t="s">
        <v>86</v>
      </c>
      <c r="F1118" s="29" t="s">
        <v>101</v>
      </c>
      <c r="G1118" s="29" t="n">
        <v>-0.697523648</v>
      </c>
    </row>
    <row r="1119" customFormat="false" ht="15" hidden="false" customHeight="false" outlineLevel="0" collapsed="false">
      <c r="A1119" s="29" t="s">
        <v>1745</v>
      </c>
      <c r="B1119" s="29" t="s">
        <v>2845</v>
      </c>
      <c r="C1119" s="29" t="n">
        <v>0.414807903</v>
      </c>
      <c r="D1119" s="29" t="s">
        <v>95</v>
      </c>
      <c r="E1119" s="29" t="s">
        <v>86</v>
      </c>
      <c r="G1119" s="29" t="n">
        <v>-1.391660191</v>
      </c>
    </row>
    <row r="1120" customFormat="false" ht="15" hidden="false" customHeight="false" outlineLevel="0" collapsed="false">
      <c r="A1120" s="29" t="s">
        <v>1913</v>
      </c>
      <c r="B1120" s="29" t="s">
        <v>2846</v>
      </c>
      <c r="C1120" s="29" t="n">
        <v>0.414772064</v>
      </c>
      <c r="D1120" s="29" t="s">
        <v>2016</v>
      </c>
      <c r="E1120" s="29" t="s">
        <v>86</v>
      </c>
      <c r="G1120" s="29" t="n">
        <v>-0.512041264</v>
      </c>
    </row>
    <row r="1121" customFormat="false" ht="15" hidden="false" customHeight="false" outlineLevel="0" collapsed="false">
      <c r="A1121" s="29" t="s">
        <v>1360</v>
      </c>
      <c r="B1121" s="29" t="s">
        <v>2847</v>
      </c>
      <c r="C1121" s="29" t="n">
        <v>0.175780387</v>
      </c>
      <c r="D1121" s="29" t="s">
        <v>480</v>
      </c>
      <c r="E1121" s="29" t="b">
        <f aca="false">TRUE()</f>
        <v>1</v>
      </c>
      <c r="G1121" s="29" t="n">
        <v>-1.086058746</v>
      </c>
    </row>
    <row r="1122" customFormat="false" ht="15" hidden="false" customHeight="false" outlineLevel="0" collapsed="false">
      <c r="A1122" s="29" t="s">
        <v>2217</v>
      </c>
      <c r="B1122" s="29" t="s">
        <v>2848</v>
      </c>
      <c r="C1122" s="29" t="n">
        <v>0.727621522</v>
      </c>
      <c r="D1122" s="29" t="s">
        <v>124</v>
      </c>
      <c r="E1122" s="29" t="b">
        <f aca="false">TRUE()</f>
        <v>1</v>
      </c>
      <c r="G1122" s="29" t="n">
        <v>-0.838581969</v>
      </c>
    </row>
    <row r="1123" customFormat="false" ht="15" hidden="false" customHeight="false" outlineLevel="0" collapsed="false">
      <c r="A1123" s="29" t="s">
        <v>1697</v>
      </c>
      <c r="B1123" s="29" t="s">
        <v>2849</v>
      </c>
      <c r="C1123" s="29" t="n">
        <v>0.10354813</v>
      </c>
      <c r="D1123" s="29" t="s">
        <v>95</v>
      </c>
      <c r="E1123" s="29" t="s">
        <v>86</v>
      </c>
      <c r="G1123" s="29" t="n">
        <v>-1.365929913</v>
      </c>
    </row>
    <row r="1124" customFormat="false" ht="15" hidden="false" customHeight="false" outlineLevel="0" collapsed="false">
      <c r="A1124" s="29" t="s">
        <v>1935</v>
      </c>
      <c r="B1124" s="29" t="s">
        <v>2850</v>
      </c>
      <c r="C1124" s="29" t="n">
        <v>0.46454625</v>
      </c>
      <c r="D1124" s="29" t="s">
        <v>133</v>
      </c>
      <c r="E1124" s="29" t="s">
        <v>86</v>
      </c>
      <c r="G1124" s="29" t="n">
        <v>-0.64368069</v>
      </c>
    </row>
    <row r="1125" customFormat="false" ht="15" hidden="false" customHeight="false" outlineLevel="0" collapsed="false">
      <c r="A1125" s="29" t="s">
        <v>2851</v>
      </c>
      <c r="B1125" s="29" t="s">
        <v>2852</v>
      </c>
      <c r="C1125" s="29" t="n">
        <v>0.122133898</v>
      </c>
      <c r="D1125" s="29" t="s">
        <v>2853</v>
      </c>
      <c r="E1125" s="29" t="b">
        <f aca="false">TRUE()</f>
        <v>1</v>
      </c>
      <c r="F1125" s="29" t="s">
        <v>101</v>
      </c>
      <c r="G1125" s="29" t="n">
        <v>-0.705484773</v>
      </c>
    </row>
    <row r="1126" customFormat="false" ht="15" hidden="false" customHeight="false" outlineLevel="0" collapsed="false">
      <c r="A1126" s="29" t="s">
        <v>1383</v>
      </c>
      <c r="B1126" s="29" t="s">
        <v>2854</v>
      </c>
      <c r="C1126" s="29" t="n">
        <v>0.11638166</v>
      </c>
      <c r="D1126" s="29" t="s">
        <v>85</v>
      </c>
      <c r="E1126" s="29" t="b">
        <f aca="false">TRUE()</f>
        <v>1</v>
      </c>
      <c r="G1126" s="29" t="n">
        <v>-0.708330233</v>
      </c>
    </row>
    <row r="1127" customFormat="false" ht="15" hidden="false" customHeight="false" outlineLevel="0" collapsed="false">
      <c r="A1127" s="29" t="s">
        <v>1566</v>
      </c>
      <c r="B1127" s="29" t="s">
        <v>2855</v>
      </c>
      <c r="C1127" s="29" t="n">
        <v>0.221502934</v>
      </c>
      <c r="D1127" s="29" t="s">
        <v>85</v>
      </c>
      <c r="E1127" s="29" t="s">
        <v>86</v>
      </c>
      <c r="G1127" s="29" t="n">
        <v>-1.632567888</v>
      </c>
    </row>
    <row r="1128" customFormat="false" ht="15" hidden="false" customHeight="false" outlineLevel="0" collapsed="false">
      <c r="A1128" s="29" t="s">
        <v>2856</v>
      </c>
      <c r="B1128" s="29" t="s">
        <v>2857</v>
      </c>
      <c r="C1128" s="29" t="n">
        <v>0.113735165</v>
      </c>
      <c r="D1128" s="29" t="s">
        <v>85</v>
      </c>
      <c r="E1128" s="29" t="b">
        <f aca="false">TRUE()</f>
        <v>1</v>
      </c>
      <c r="G1128" s="29" t="n">
        <v>-1.491672433</v>
      </c>
    </row>
    <row r="1129" customFormat="false" ht="15" hidden="false" customHeight="false" outlineLevel="0" collapsed="false">
      <c r="A1129" s="29" t="s">
        <v>2858</v>
      </c>
      <c r="B1129" s="29" t="s">
        <v>2859</v>
      </c>
      <c r="C1129" s="29" t="n">
        <v>0.142523403</v>
      </c>
      <c r="D1129" s="29" t="s">
        <v>124</v>
      </c>
      <c r="E1129" s="29" t="b">
        <f aca="false">TRUE()</f>
        <v>1</v>
      </c>
      <c r="G1129" s="29" t="n">
        <v>-1.120423614</v>
      </c>
    </row>
    <row r="1130" customFormat="false" ht="15" hidden="false" customHeight="false" outlineLevel="0" collapsed="false">
      <c r="A1130" s="29" t="s">
        <v>2230</v>
      </c>
      <c r="B1130" s="29" t="s">
        <v>2860</v>
      </c>
      <c r="C1130" s="29" t="n">
        <v>0.148475019</v>
      </c>
      <c r="D1130" s="29" t="s">
        <v>85</v>
      </c>
      <c r="E1130" s="29" t="b">
        <f aca="false">TRUE()</f>
        <v>1</v>
      </c>
      <c r="G1130" s="29" t="n">
        <v>-0.564778812</v>
      </c>
    </row>
    <row r="1131" customFormat="false" ht="15" hidden="false" customHeight="false" outlineLevel="0" collapsed="false">
      <c r="A1131" s="29" t="s">
        <v>1659</v>
      </c>
      <c r="B1131" s="29" t="s">
        <v>2861</v>
      </c>
      <c r="C1131" s="29" t="n">
        <v>0.122071703</v>
      </c>
      <c r="D1131" s="29" t="s">
        <v>95</v>
      </c>
      <c r="E1131" s="29" t="s">
        <v>86</v>
      </c>
      <c r="F1131" s="29" t="s">
        <v>101</v>
      </c>
      <c r="G1131" s="29" t="n">
        <v>-2.03784133</v>
      </c>
    </row>
    <row r="1132" customFormat="false" ht="15" hidden="false" customHeight="false" outlineLevel="0" collapsed="false">
      <c r="A1132" s="29" t="s">
        <v>2421</v>
      </c>
      <c r="B1132" s="29" t="s">
        <v>2862</v>
      </c>
      <c r="C1132" s="29" t="n">
        <v>0.386177915</v>
      </c>
      <c r="D1132" s="29" t="s">
        <v>95</v>
      </c>
      <c r="E1132" s="29" t="b">
        <f aca="false">TRUE()</f>
        <v>1</v>
      </c>
      <c r="G1132" s="29" t="n">
        <v>-1.223533511</v>
      </c>
    </row>
    <row r="1133" customFormat="false" ht="15" hidden="false" customHeight="false" outlineLevel="0" collapsed="false">
      <c r="A1133" s="29" t="s">
        <v>2635</v>
      </c>
      <c r="B1133" s="29" t="s">
        <v>2863</v>
      </c>
      <c r="C1133" s="29" t="n">
        <v>0.318329363</v>
      </c>
      <c r="D1133" s="29" t="s">
        <v>85</v>
      </c>
      <c r="E1133" s="29" t="s">
        <v>86</v>
      </c>
      <c r="G1133" s="29" t="n">
        <v>-0.557108122</v>
      </c>
    </row>
    <row r="1134" customFormat="false" ht="15" hidden="false" customHeight="false" outlineLevel="0" collapsed="false">
      <c r="A1134" s="29" t="s">
        <v>1448</v>
      </c>
      <c r="B1134" s="29" t="s">
        <v>2864</v>
      </c>
      <c r="C1134" s="29" t="n">
        <v>0.225116809</v>
      </c>
      <c r="D1134" s="29" t="s">
        <v>2865</v>
      </c>
      <c r="E1134" s="29" t="s">
        <v>86</v>
      </c>
      <c r="G1134" s="29" t="n">
        <v>-2.656671195</v>
      </c>
    </row>
    <row r="1135" customFormat="false" ht="15" hidden="false" customHeight="false" outlineLevel="0" collapsed="false">
      <c r="A1135" s="29" t="s">
        <v>1495</v>
      </c>
      <c r="B1135" s="29" t="s">
        <v>2866</v>
      </c>
      <c r="C1135" s="29" t="n">
        <v>0.187154286</v>
      </c>
      <c r="D1135" s="29" t="s">
        <v>153</v>
      </c>
      <c r="E1135" s="29" t="s">
        <v>86</v>
      </c>
      <c r="G1135" s="29" t="n">
        <v>-0.800981516</v>
      </c>
    </row>
    <row r="1136" customFormat="false" ht="15" hidden="false" customHeight="false" outlineLevel="0" collapsed="false">
      <c r="A1136" s="29" t="s">
        <v>1495</v>
      </c>
      <c r="B1136" s="29" t="s">
        <v>2866</v>
      </c>
      <c r="C1136" s="29" t="n">
        <v>0.187154286</v>
      </c>
      <c r="D1136" s="29" t="s">
        <v>153</v>
      </c>
      <c r="E1136" s="29" t="s">
        <v>86</v>
      </c>
      <c r="G1136" s="29" t="n">
        <v>-0.833202911</v>
      </c>
    </row>
    <row r="1137" customFormat="false" ht="15" hidden="false" customHeight="false" outlineLevel="0" collapsed="false">
      <c r="A1137" s="29" t="s">
        <v>1495</v>
      </c>
      <c r="B1137" s="29" t="s">
        <v>2866</v>
      </c>
      <c r="C1137" s="29" t="n">
        <v>0.187154286</v>
      </c>
      <c r="D1137" s="29" t="s">
        <v>153</v>
      </c>
      <c r="E1137" s="29" t="s">
        <v>86</v>
      </c>
      <c r="G1137" s="29" t="n">
        <v>-0.81644598</v>
      </c>
    </row>
    <row r="1138" customFormat="false" ht="15" hidden="false" customHeight="false" outlineLevel="0" collapsed="false">
      <c r="A1138" s="29" t="s">
        <v>2867</v>
      </c>
      <c r="B1138" s="29" t="s">
        <v>2868</v>
      </c>
      <c r="C1138" s="29" t="n">
        <v>0.409899688</v>
      </c>
      <c r="D1138" s="29" t="s">
        <v>85</v>
      </c>
      <c r="E1138" s="29" t="s">
        <v>86</v>
      </c>
      <c r="G1138" s="29" t="n">
        <v>-0.584209938</v>
      </c>
    </row>
    <row r="1139" customFormat="false" ht="15" hidden="false" customHeight="false" outlineLevel="0" collapsed="false">
      <c r="A1139" s="29" t="s">
        <v>1448</v>
      </c>
      <c r="B1139" s="29" t="s">
        <v>2869</v>
      </c>
      <c r="C1139" s="29" t="n">
        <v>0.101429369</v>
      </c>
      <c r="D1139" s="29" t="s">
        <v>158</v>
      </c>
      <c r="E1139" s="29" t="s">
        <v>86</v>
      </c>
      <c r="G1139" s="29" t="n">
        <v>-2.656671195</v>
      </c>
    </row>
    <row r="1140" customFormat="false" ht="15" hidden="false" customHeight="false" outlineLevel="0" collapsed="false">
      <c r="A1140" s="29" t="s">
        <v>2870</v>
      </c>
      <c r="B1140" s="29" t="s">
        <v>2871</v>
      </c>
      <c r="C1140" s="29" t="n">
        <v>0.251387304</v>
      </c>
      <c r="D1140" s="29" t="s">
        <v>124</v>
      </c>
      <c r="E1140" s="29" t="s">
        <v>86</v>
      </c>
      <c r="G1140" s="29" t="n">
        <v>-0.738830311</v>
      </c>
    </row>
    <row r="1141" customFormat="false" ht="15" hidden="false" customHeight="false" outlineLevel="0" collapsed="false">
      <c r="A1141" s="29" t="s">
        <v>1468</v>
      </c>
      <c r="B1141" s="29" t="s">
        <v>2872</v>
      </c>
      <c r="C1141" s="29" t="n">
        <v>0.306085744</v>
      </c>
      <c r="D1141" s="29" t="s">
        <v>95</v>
      </c>
      <c r="E1141" s="29" t="b">
        <f aca="false">TRUE()</f>
        <v>1</v>
      </c>
      <c r="G1141" s="29" t="n">
        <v>-2.721903124</v>
      </c>
    </row>
    <row r="1142" customFormat="false" ht="15" hidden="false" customHeight="false" outlineLevel="0" collapsed="false">
      <c r="A1142" s="29" t="s">
        <v>2873</v>
      </c>
      <c r="B1142" s="29" t="s">
        <v>2874</v>
      </c>
      <c r="C1142" s="29" t="n">
        <v>0.121687488</v>
      </c>
      <c r="D1142" s="29" t="s">
        <v>85</v>
      </c>
      <c r="E1142" s="29" t="b">
        <f aca="false">TRUE()</f>
        <v>1</v>
      </c>
      <c r="F1142" s="29" t="s">
        <v>101</v>
      </c>
      <c r="G1142" s="29" t="n">
        <v>-0.529007416</v>
      </c>
    </row>
    <row r="1143" customFormat="false" ht="15" hidden="false" customHeight="false" outlineLevel="0" collapsed="false">
      <c r="A1143" s="29" t="s">
        <v>1997</v>
      </c>
      <c r="B1143" s="29" t="s">
        <v>2875</v>
      </c>
      <c r="C1143" s="29" t="n">
        <v>0.62111999</v>
      </c>
      <c r="D1143" s="29" t="s">
        <v>95</v>
      </c>
      <c r="E1143" s="29" t="s">
        <v>86</v>
      </c>
      <c r="G1143" s="29" t="n">
        <v>-1.357024878</v>
      </c>
    </row>
    <row r="1144" customFormat="false" ht="15" hidden="false" customHeight="false" outlineLevel="0" collapsed="false">
      <c r="A1144" s="29" t="s">
        <v>1828</v>
      </c>
      <c r="B1144" s="29" t="s">
        <v>2876</v>
      </c>
      <c r="C1144" s="29" t="n">
        <v>0.19875857</v>
      </c>
      <c r="D1144" s="29" t="s">
        <v>85</v>
      </c>
      <c r="E1144" s="29" t="b">
        <f aca="false">TRUE()</f>
        <v>1</v>
      </c>
      <c r="F1144" s="29" t="s">
        <v>90</v>
      </c>
      <c r="G1144" s="29" t="n">
        <v>-0.812296883</v>
      </c>
    </row>
    <row r="1145" customFormat="false" ht="15" hidden="false" customHeight="false" outlineLevel="0" collapsed="false">
      <c r="A1145" s="29" t="s">
        <v>1745</v>
      </c>
      <c r="B1145" s="29" t="s">
        <v>2877</v>
      </c>
      <c r="C1145" s="29" t="n">
        <v>0.106683818</v>
      </c>
      <c r="D1145" s="29" t="s">
        <v>85</v>
      </c>
      <c r="E1145" s="29" t="s">
        <v>86</v>
      </c>
      <c r="G1145" s="29" t="n">
        <v>-1.391660191</v>
      </c>
    </row>
    <row r="1146" customFormat="false" ht="15" hidden="false" customHeight="false" outlineLevel="0" collapsed="false">
      <c r="A1146" s="29" t="s">
        <v>2878</v>
      </c>
      <c r="B1146" s="29" t="s">
        <v>2879</v>
      </c>
      <c r="C1146" s="29" t="n">
        <v>0.249572695</v>
      </c>
      <c r="D1146" s="29" t="s">
        <v>124</v>
      </c>
      <c r="E1146" s="29" t="b">
        <f aca="false">TRUE()</f>
        <v>1</v>
      </c>
      <c r="G1146" s="29" t="n">
        <v>-0.538448228</v>
      </c>
    </row>
    <row r="1147" customFormat="false" ht="15" hidden="false" customHeight="false" outlineLevel="0" collapsed="false">
      <c r="A1147" s="29" t="s">
        <v>2880</v>
      </c>
      <c r="B1147" s="29" t="s">
        <v>2881</v>
      </c>
      <c r="C1147" s="29" t="n">
        <v>0.108082918</v>
      </c>
      <c r="D1147" s="29" t="s">
        <v>95</v>
      </c>
      <c r="E1147" s="29" t="s">
        <v>86</v>
      </c>
      <c r="G1147" s="29" t="n">
        <v>-1.775738033</v>
      </c>
    </row>
    <row r="1148" customFormat="false" ht="15" hidden="false" customHeight="false" outlineLevel="0" collapsed="false">
      <c r="A1148" s="29" t="s">
        <v>1391</v>
      </c>
      <c r="B1148" s="29" t="s">
        <v>2882</v>
      </c>
      <c r="C1148" s="29" t="n">
        <v>0.456671213</v>
      </c>
      <c r="D1148" s="29" t="s">
        <v>85</v>
      </c>
      <c r="E1148" s="29" t="b">
        <f aca="false">TRUE()</f>
        <v>1</v>
      </c>
      <c r="G1148" s="29" t="n">
        <v>-0.63580454</v>
      </c>
    </row>
    <row r="1149" customFormat="false" ht="15" hidden="false" customHeight="false" outlineLevel="0" collapsed="false">
      <c r="A1149" s="29" t="s">
        <v>1981</v>
      </c>
      <c r="B1149" s="29" t="s">
        <v>2883</v>
      </c>
      <c r="C1149" s="29" t="n">
        <v>0.348707267</v>
      </c>
      <c r="D1149" s="29" t="s">
        <v>85</v>
      </c>
      <c r="E1149" s="29" t="s">
        <v>86</v>
      </c>
      <c r="F1149" s="29" t="s">
        <v>145</v>
      </c>
      <c r="G1149" s="29" t="n">
        <v>-2.243809102</v>
      </c>
    </row>
    <row r="1150" customFormat="false" ht="15" hidden="false" customHeight="false" outlineLevel="0" collapsed="false">
      <c r="A1150" s="29" t="s">
        <v>1668</v>
      </c>
      <c r="B1150" s="29" t="s">
        <v>2884</v>
      </c>
      <c r="C1150" s="29" t="n">
        <v>0.115452167</v>
      </c>
      <c r="D1150" s="29" t="s">
        <v>85</v>
      </c>
      <c r="E1150" s="29" t="b">
        <f aca="false">TRUE()</f>
        <v>1</v>
      </c>
      <c r="G1150" s="29" t="n">
        <v>-1.491847295</v>
      </c>
    </row>
    <row r="1151" customFormat="false" ht="15" hidden="false" customHeight="false" outlineLevel="0" collapsed="false">
      <c r="A1151" s="29" t="s">
        <v>1533</v>
      </c>
      <c r="B1151" s="29" t="s">
        <v>2885</v>
      </c>
      <c r="C1151" s="29" t="n">
        <v>0.216220861</v>
      </c>
      <c r="D1151" s="29" t="s">
        <v>1535</v>
      </c>
      <c r="E1151" s="29" t="s">
        <v>86</v>
      </c>
      <c r="F1151" s="29" t="s">
        <v>145</v>
      </c>
      <c r="G1151" s="29" t="n">
        <v>-0.504536367</v>
      </c>
    </row>
    <row r="1152" customFormat="false" ht="15" hidden="false" customHeight="false" outlineLevel="0" collapsed="false">
      <c r="A1152" s="29" t="s">
        <v>1477</v>
      </c>
      <c r="B1152" s="29" t="s">
        <v>2886</v>
      </c>
      <c r="C1152" s="29" t="n">
        <v>0.210369291</v>
      </c>
      <c r="D1152" s="29" t="s">
        <v>2887</v>
      </c>
      <c r="E1152" s="29" t="s">
        <v>86</v>
      </c>
      <c r="G1152" s="29" t="n">
        <v>-0.546367558</v>
      </c>
    </row>
    <row r="1153" customFormat="false" ht="15" hidden="false" customHeight="false" outlineLevel="0" collapsed="false">
      <c r="A1153" s="29" t="s">
        <v>1455</v>
      </c>
      <c r="B1153" s="29" t="s">
        <v>2888</v>
      </c>
      <c r="C1153" s="29" t="n">
        <v>0.131014332</v>
      </c>
      <c r="D1153" s="29" t="s">
        <v>85</v>
      </c>
      <c r="E1153" s="29" t="b">
        <f aca="false">TRUE()</f>
        <v>1</v>
      </c>
      <c r="F1153" s="29" t="s">
        <v>473</v>
      </c>
      <c r="G1153" s="29" t="n">
        <v>-0.534960939</v>
      </c>
    </row>
    <row r="1154" customFormat="false" ht="15" hidden="false" customHeight="false" outlineLevel="0" collapsed="false">
      <c r="A1154" s="29" t="s">
        <v>1407</v>
      </c>
      <c r="B1154" s="29" t="s">
        <v>2889</v>
      </c>
      <c r="C1154" s="29" t="n">
        <v>0.684972555</v>
      </c>
      <c r="D1154" s="29" t="s">
        <v>153</v>
      </c>
      <c r="E1154" s="29" t="b">
        <f aca="false">TRUE()</f>
        <v>1</v>
      </c>
      <c r="G1154" s="29" t="n">
        <v>-1.193770735</v>
      </c>
    </row>
    <row r="1155" customFormat="false" ht="15" hidden="false" customHeight="false" outlineLevel="0" collapsed="false">
      <c r="A1155" s="31" t="s">
        <v>1336</v>
      </c>
      <c r="B1155" s="29" t="s">
        <v>2890</v>
      </c>
      <c r="C1155" s="29" t="n">
        <v>0.130897846</v>
      </c>
      <c r="D1155" s="29" t="s">
        <v>1338</v>
      </c>
      <c r="E1155" s="29" t="b">
        <f aca="false">TRUE()</f>
        <v>1</v>
      </c>
      <c r="F1155" s="29" t="s">
        <v>145</v>
      </c>
      <c r="G1155" s="29" t="n">
        <v>-0.588238377</v>
      </c>
    </row>
    <row r="1156" customFormat="false" ht="15" hidden="false" customHeight="false" outlineLevel="0" collapsed="false">
      <c r="A1156" s="29" t="s">
        <v>2891</v>
      </c>
      <c r="B1156" s="29" t="s">
        <v>2892</v>
      </c>
      <c r="C1156" s="29" t="n">
        <v>0.437060282</v>
      </c>
      <c r="D1156" s="29" t="s">
        <v>85</v>
      </c>
      <c r="E1156" s="29" t="b">
        <f aca="false">TRUE()</f>
        <v>1</v>
      </c>
      <c r="G1156" s="29" t="n">
        <v>-0.531943917</v>
      </c>
    </row>
    <row r="1157" customFormat="false" ht="15" hidden="false" customHeight="false" outlineLevel="0" collapsed="false">
      <c r="A1157" s="29" t="s">
        <v>1413</v>
      </c>
      <c r="B1157" s="29" t="s">
        <v>2893</v>
      </c>
      <c r="C1157" s="29" t="n">
        <v>0.149151683</v>
      </c>
      <c r="D1157" s="29" t="s">
        <v>413</v>
      </c>
      <c r="E1157" s="29" t="s">
        <v>86</v>
      </c>
      <c r="G1157" s="29" t="n">
        <v>-0.540086839</v>
      </c>
    </row>
    <row r="1158" customFormat="false" ht="15" hidden="false" customHeight="false" outlineLevel="0" collapsed="false">
      <c r="A1158" s="29" t="s">
        <v>2894</v>
      </c>
      <c r="B1158" s="29" t="s">
        <v>2895</v>
      </c>
      <c r="C1158" s="29" t="n">
        <v>0.238438543</v>
      </c>
      <c r="D1158" s="29" t="s">
        <v>95</v>
      </c>
      <c r="E1158" s="29" t="s">
        <v>86</v>
      </c>
      <c r="G1158" s="29" t="n">
        <v>-1.101408066</v>
      </c>
    </row>
    <row r="1159" customFormat="false" ht="15" hidden="false" customHeight="false" outlineLevel="0" collapsed="false">
      <c r="A1159" s="29" t="s">
        <v>1879</v>
      </c>
      <c r="B1159" s="29" t="s">
        <v>2896</v>
      </c>
      <c r="C1159" s="29" t="n">
        <v>0.154145357</v>
      </c>
      <c r="D1159" s="29" t="s">
        <v>1768</v>
      </c>
      <c r="E1159" s="29" t="s">
        <v>86</v>
      </c>
      <c r="G1159" s="29" t="n">
        <v>-1.222457626</v>
      </c>
    </row>
    <row r="1160" customFormat="false" ht="15" hidden="false" customHeight="false" outlineLevel="0" collapsed="false">
      <c r="A1160" s="29" t="s">
        <v>1668</v>
      </c>
      <c r="B1160" s="29" t="s">
        <v>2897</v>
      </c>
      <c r="C1160" s="29" t="n">
        <v>0.32136918</v>
      </c>
      <c r="D1160" s="29" t="s">
        <v>85</v>
      </c>
      <c r="E1160" s="29" t="b">
        <f aca="false">TRUE()</f>
        <v>1</v>
      </c>
      <c r="G1160" s="29" t="n">
        <v>-1.491847295</v>
      </c>
    </row>
    <row r="1161" customFormat="false" ht="15" hidden="false" customHeight="false" outlineLevel="0" collapsed="false">
      <c r="A1161" s="29" t="s">
        <v>2293</v>
      </c>
      <c r="B1161" s="29" t="s">
        <v>2898</v>
      </c>
      <c r="C1161" s="29" t="n">
        <v>0.103194738</v>
      </c>
      <c r="D1161" s="29" t="s">
        <v>85</v>
      </c>
      <c r="E1161" s="29" t="b">
        <f aca="false">TRUE()</f>
        <v>1</v>
      </c>
      <c r="G1161" s="29" t="n">
        <v>-0.818149117</v>
      </c>
    </row>
    <row r="1162" customFormat="false" ht="15" hidden="false" customHeight="false" outlineLevel="0" collapsed="false">
      <c r="A1162" s="29" t="s">
        <v>1360</v>
      </c>
      <c r="B1162" s="29" t="s">
        <v>2899</v>
      </c>
      <c r="C1162" s="29" t="n">
        <v>0.158851006</v>
      </c>
      <c r="D1162" s="29" t="s">
        <v>118</v>
      </c>
      <c r="E1162" s="29" t="s">
        <v>86</v>
      </c>
      <c r="G1162" s="29" t="n">
        <v>-1.086058746</v>
      </c>
    </row>
    <row r="1163" customFormat="false" ht="15" hidden="false" customHeight="false" outlineLevel="0" collapsed="false">
      <c r="A1163" s="29" t="s">
        <v>2900</v>
      </c>
      <c r="B1163" s="29" t="s">
        <v>2901</v>
      </c>
      <c r="C1163" s="29" t="n">
        <v>0.243438594</v>
      </c>
      <c r="D1163" s="29" t="s">
        <v>124</v>
      </c>
      <c r="E1163" s="29" t="b">
        <f aca="false">TRUE()</f>
        <v>1</v>
      </c>
      <c r="G1163" s="29" t="n">
        <v>-0.872940924</v>
      </c>
    </row>
    <row r="1164" customFormat="false" ht="15" hidden="false" customHeight="false" outlineLevel="0" collapsed="false">
      <c r="A1164" s="29" t="s">
        <v>2902</v>
      </c>
      <c r="B1164" s="29" t="s">
        <v>2903</v>
      </c>
      <c r="C1164" s="29" t="n">
        <v>0.120762266</v>
      </c>
      <c r="D1164" s="29" t="s">
        <v>502</v>
      </c>
      <c r="E1164" s="29" t="b">
        <f aca="false">TRUE()</f>
        <v>1</v>
      </c>
      <c r="G1164" s="29" t="n">
        <v>-0.702993682</v>
      </c>
    </row>
    <row r="1165" customFormat="false" ht="15" hidden="false" customHeight="false" outlineLevel="0" collapsed="false">
      <c r="A1165" s="29" t="s">
        <v>1332</v>
      </c>
      <c r="B1165" s="29" t="s">
        <v>2904</v>
      </c>
      <c r="C1165" s="29" t="n">
        <v>0.208987139</v>
      </c>
      <c r="D1165" s="29" t="s">
        <v>85</v>
      </c>
      <c r="E1165" s="29" t="s">
        <v>86</v>
      </c>
      <c r="G1165" s="29" t="n">
        <v>-2.018887154</v>
      </c>
    </row>
    <row r="1166" customFormat="false" ht="15" hidden="false" customHeight="false" outlineLevel="0" collapsed="false">
      <c r="A1166" s="29" t="s">
        <v>2148</v>
      </c>
      <c r="B1166" s="29" t="s">
        <v>2905</v>
      </c>
      <c r="C1166" s="29" t="n">
        <v>0.494211408</v>
      </c>
      <c r="D1166" s="29" t="s">
        <v>413</v>
      </c>
      <c r="E1166" s="29" t="s">
        <v>86</v>
      </c>
      <c r="G1166" s="29" t="n">
        <v>-0.670693854</v>
      </c>
    </row>
    <row r="1167" customFormat="false" ht="15" hidden="false" customHeight="false" outlineLevel="0" collapsed="false">
      <c r="A1167" s="29" t="s">
        <v>1477</v>
      </c>
      <c r="B1167" s="29" t="s">
        <v>2906</v>
      </c>
      <c r="C1167" s="29" t="n">
        <v>0.144155865</v>
      </c>
      <c r="D1167" s="29" t="s">
        <v>2116</v>
      </c>
      <c r="E1167" s="29" t="s">
        <v>86</v>
      </c>
      <c r="G1167" s="29" t="n">
        <v>-0.546367558</v>
      </c>
    </row>
    <row r="1168" customFormat="false" ht="15" hidden="false" customHeight="false" outlineLevel="0" collapsed="false">
      <c r="A1168" s="29" t="s">
        <v>1332</v>
      </c>
      <c r="B1168" s="29" t="s">
        <v>2907</v>
      </c>
      <c r="C1168" s="29" t="n">
        <v>0.226510483</v>
      </c>
      <c r="D1168" s="29" t="s">
        <v>300</v>
      </c>
      <c r="E1168" s="29" t="s">
        <v>86</v>
      </c>
      <c r="G1168" s="29" t="n">
        <v>-2.018887154</v>
      </c>
    </row>
    <row r="1169" customFormat="false" ht="15" hidden="false" customHeight="false" outlineLevel="0" collapsed="false">
      <c r="A1169" s="29" t="s">
        <v>2343</v>
      </c>
      <c r="B1169" s="29" t="s">
        <v>2908</v>
      </c>
      <c r="C1169" s="29" t="n">
        <v>0.501290514</v>
      </c>
      <c r="D1169" s="29" t="s">
        <v>85</v>
      </c>
      <c r="E1169" s="29" t="b">
        <f aca="false">TRUE()</f>
        <v>1</v>
      </c>
      <c r="G1169" s="29" t="n">
        <v>-1.172242503</v>
      </c>
    </row>
    <row r="1170" customFormat="false" ht="15" hidden="false" customHeight="false" outlineLevel="0" collapsed="false">
      <c r="A1170" s="29" t="s">
        <v>2909</v>
      </c>
      <c r="B1170" s="29" t="s">
        <v>2910</v>
      </c>
      <c r="C1170" s="29" t="n">
        <v>0.123179339</v>
      </c>
      <c r="D1170" s="29" t="s">
        <v>136</v>
      </c>
      <c r="E1170" s="29" t="s">
        <v>86</v>
      </c>
      <c r="G1170" s="29" t="n">
        <v>-0.515222489</v>
      </c>
    </row>
    <row r="1171" customFormat="false" ht="15" hidden="false" customHeight="false" outlineLevel="0" collapsed="false">
      <c r="A1171" s="29" t="s">
        <v>1679</v>
      </c>
      <c r="B1171" s="29" t="s">
        <v>2911</v>
      </c>
      <c r="C1171" s="29" t="n">
        <v>0.537932837</v>
      </c>
      <c r="D1171" s="29" t="s">
        <v>95</v>
      </c>
      <c r="E1171" s="29" t="s">
        <v>86</v>
      </c>
      <c r="G1171" s="29" t="n">
        <v>-1.071346773</v>
      </c>
    </row>
    <row r="1172" customFormat="false" ht="15" hidden="false" customHeight="false" outlineLevel="0" collapsed="false">
      <c r="A1172" s="29" t="s">
        <v>2912</v>
      </c>
      <c r="B1172" s="29" t="s">
        <v>2913</v>
      </c>
      <c r="C1172" s="29" t="n">
        <v>0.246197716</v>
      </c>
      <c r="D1172" s="29" t="s">
        <v>124</v>
      </c>
      <c r="E1172" s="29" t="s">
        <v>86</v>
      </c>
      <c r="G1172" s="29" t="n">
        <v>-1.748653458</v>
      </c>
    </row>
    <row r="1173" customFormat="false" ht="15" hidden="false" customHeight="false" outlineLevel="0" collapsed="false">
      <c r="A1173" s="29" t="s">
        <v>1739</v>
      </c>
      <c r="B1173" s="29" t="s">
        <v>2914</v>
      </c>
      <c r="C1173" s="29" t="n">
        <v>0.236716298</v>
      </c>
      <c r="D1173" s="29" t="s">
        <v>95</v>
      </c>
      <c r="E1173" s="29" t="s">
        <v>86</v>
      </c>
      <c r="G1173" s="29" t="n">
        <v>-1.662741595</v>
      </c>
    </row>
    <row r="1174" customFormat="false" ht="15" hidden="false" customHeight="false" outlineLevel="0" collapsed="false">
      <c r="A1174" s="29" t="s">
        <v>1747</v>
      </c>
      <c r="B1174" s="29" t="s">
        <v>2915</v>
      </c>
      <c r="C1174" s="29" t="n">
        <v>0.25378192</v>
      </c>
      <c r="D1174" s="29" t="s">
        <v>95</v>
      </c>
      <c r="E1174" s="29" t="s">
        <v>86</v>
      </c>
      <c r="G1174" s="29" t="n">
        <v>-0.795622601</v>
      </c>
    </row>
    <row r="1175" customFormat="false" ht="15" hidden="false" customHeight="false" outlineLevel="0" collapsed="false">
      <c r="A1175" s="31" t="s">
        <v>1336</v>
      </c>
      <c r="B1175" s="29" t="s">
        <v>2916</v>
      </c>
      <c r="C1175" s="29" t="n">
        <v>0.314197365</v>
      </c>
      <c r="D1175" s="29" t="s">
        <v>574</v>
      </c>
      <c r="E1175" s="29" t="b">
        <f aca="false">TRUE()</f>
        <v>1</v>
      </c>
      <c r="G1175" s="29" t="n">
        <v>-0.588238377</v>
      </c>
    </row>
    <row r="1176" customFormat="false" ht="15" hidden="false" customHeight="false" outlineLevel="0" collapsed="false">
      <c r="A1176" s="29" t="s">
        <v>2195</v>
      </c>
      <c r="B1176" s="29" t="s">
        <v>2917</v>
      </c>
      <c r="C1176" s="29" t="n">
        <v>0.238581141</v>
      </c>
      <c r="D1176" s="29" t="s">
        <v>85</v>
      </c>
      <c r="E1176" s="29" t="s">
        <v>86</v>
      </c>
      <c r="G1176" s="29" t="n">
        <v>-0.550394723</v>
      </c>
    </row>
    <row r="1177" customFormat="false" ht="15" hidden="false" customHeight="false" outlineLevel="0" collapsed="false">
      <c r="A1177" s="29" t="s">
        <v>2284</v>
      </c>
      <c r="B1177" s="29" t="s">
        <v>2918</v>
      </c>
      <c r="C1177" s="29" t="n">
        <v>0.10555084</v>
      </c>
      <c r="D1177" s="29" t="s">
        <v>850</v>
      </c>
      <c r="E1177" s="29" t="s">
        <v>86</v>
      </c>
      <c r="G1177" s="29" t="n">
        <v>-0.818957704</v>
      </c>
    </row>
    <row r="1178" customFormat="false" ht="15" hidden="false" customHeight="false" outlineLevel="0" collapsed="false">
      <c r="A1178" s="29" t="s">
        <v>1694</v>
      </c>
      <c r="B1178" s="29" t="s">
        <v>2919</v>
      </c>
      <c r="C1178" s="29" t="n">
        <v>0.87352747</v>
      </c>
      <c r="D1178" s="29" t="s">
        <v>158</v>
      </c>
      <c r="E1178" s="29" t="b">
        <f aca="false">TRUE()</f>
        <v>1</v>
      </c>
      <c r="G1178" s="29" t="n">
        <v>-0.697237911</v>
      </c>
    </row>
    <row r="1179" customFormat="false" ht="15" hidden="false" customHeight="false" outlineLevel="0" collapsed="false">
      <c r="A1179" s="29" t="s">
        <v>2920</v>
      </c>
      <c r="B1179" s="29" t="s">
        <v>2921</v>
      </c>
      <c r="C1179" s="29" t="n">
        <v>0.13305553</v>
      </c>
      <c r="D1179" s="29" t="s">
        <v>2922</v>
      </c>
      <c r="E1179" s="29" t="s">
        <v>86</v>
      </c>
      <c r="G1179" s="29" t="n">
        <v>-1.870815631</v>
      </c>
    </row>
    <row r="1180" customFormat="false" ht="15" hidden="false" customHeight="false" outlineLevel="0" collapsed="false">
      <c r="A1180" s="29" t="s">
        <v>2819</v>
      </c>
      <c r="B1180" s="29" t="s">
        <v>2923</v>
      </c>
      <c r="C1180" s="29" t="n">
        <v>0.388121531</v>
      </c>
      <c r="D1180" s="29" t="s">
        <v>95</v>
      </c>
      <c r="E1180" s="29" t="s">
        <v>86</v>
      </c>
      <c r="G1180" s="29" t="n">
        <v>-1.843358392</v>
      </c>
    </row>
    <row r="1181" customFormat="false" ht="15" hidden="false" customHeight="false" outlineLevel="0" collapsed="false">
      <c r="A1181" s="29" t="s">
        <v>1875</v>
      </c>
      <c r="B1181" s="29" t="s">
        <v>2924</v>
      </c>
      <c r="C1181" s="29" t="n">
        <v>0.10637668</v>
      </c>
      <c r="D1181" s="29" t="s">
        <v>121</v>
      </c>
      <c r="E1181" s="29" t="b">
        <f aca="false">TRUE()</f>
        <v>1</v>
      </c>
      <c r="G1181" s="29" t="n">
        <v>-0.528784724</v>
      </c>
    </row>
    <row r="1182" customFormat="false" ht="15" hidden="false" customHeight="false" outlineLevel="0" collapsed="false">
      <c r="A1182" s="29" t="s">
        <v>1360</v>
      </c>
      <c r="B1182" s="29" t="s">
        <v>2925</v>
      </c>
      <c r="C1182" s="29" t="n">
        <v>0.215682383</v>
      </c>
      <c r="D1182" s="29" t="s">
        <v>480</v>
      </c>
      <c r="E1182" s="29" t="b">
        <f aca="false">TRUE()</f>
        <v>1</v>
      </c>
      <c r="G1182" s="29" t="n">
        <v>-1.086058746</v>
      </c>
    </row>
    <row r="1183" customFormat="false" ht="15" hidden="false" customHeight="false" outlineLevel="0" collapsed="false">
      <c r="A1183" s="29" t="s">
        <v>1455</v>
      </c>
      <c r="B1183" s="29" t="s">
        <v>2926</v>
      </c>
      <c r="C1183" s="29" t="n">
        <v>0.750490678</v>
      </c>
      <c r="D1183" s="29" t="s">
        <v>85</v>
      </c>
      <c r="E1183" s="29" t="b">
        <f aca="false">TRUE()</f>
        <v>1</v>
      </c>
      <c r="F1183" s="29" t="s">
        <v>145</v>
      </c>
      <c r="G1183" s="29" t="n">
        <v>-0.534960939</v>
      </c>
    </row>
    <row r="1184" customFormat="false" ht="15" hidden="false" customHeight="false" outlineLevel="0" collapsed="false">
      <c r="A1184" s="29" t="s">
        <v>2927</v>
      </c>
      <c r="B1184" s="29" t="s">
        <v>2928</v>
      </c>
      <c r="C1184" s="29" t="n">
        <v>0.14901702</v>
      </c>
      <c r="D1184" s="29" t="s">
        <v>89</v>
      </c>
      <c r="E1184" s="29" t="b">
        <f aca="false">TRUE()</f>
        <v>1</v>
      </c>
      <c r="G1184" s="29" t="n">
        <v>-1.281938653</v>
      </c>
    </row>
    <row r="1185" customFormat="false" ht="15" hidden="false" customHeight="false" outlineLevel="0" collapsed="false">
      <c r="A1185" s="29" t="s">
        <v>2929</v>
      </c>
      <c r="B1185" s="29" t="s">
        <v>2930</v>
      </c>
      <c r="C1185" s="29" t="n">
        <v>0.231464313</v>
      </c>
      <c r="D1185" s="29" t="s">
        <v>2931</v>
      </c>
      <c r="E1185" s="29" t="b">
        <f aca="false">TRUE()</f>
        <v>1</v>
      </c>
      <c r="G1185" s="29" t="n">
        <v>-0.783625256</v>
      </c>
    </row>
    <row r="1186" customFormat="false" ht="15" hidden="false" customHeight="false" outlineLevel="0" collapsed="false">
      <c r="A1186" s="29" t="s">
        <v>2929</v>
      </c>
      <c r="B1186" s="29" t="s">
        <v>2932</v>
      </c>
      <c r="C1186" s="29" t="n">
        <v>0.253479844</v>
      </c>
      <c r="D1186" s="29" t="s">
        <v>2931</v>
      </c>
      <c r="E1186" s="29" t="s">
        <v>86</v>
      </c>
      <c r="G1186" s="29" t="n">
        <v>-0.783625256</v>
      </c>
    </row>
    <row r="1187" customFormat="false" ht="15" hidden="false" customHeight="false" outlineLevel="0" collapsed="false">
      <c r="A1187" s="29" t="s">
        <v>2178</v>
      </c>
      <c r="B1187" s="29" t="s">
        <v>2933</v>
      </c>
      <c r="C1187" s="29" t="n">
        <v>0.12710012</v>
      </c>
      <c r="D1187" s="29" t="s">
        <v>153</v>
      </c>
      <c r="E1187" s="29" t="s">
        <v>86</v>
      </c>
      <c r="G1187" s="29" t="n">
        <v>-0.737854775</v>
      </c>
    </row>
    <row r="1188" customFormat="false" ht="15" hidden="false" customHeight="false" outlineLevel="0" collapsed="false">
      <c r="A1188" s="29" t="s">
        <v>2178</v>
      </c>
      <c r="B1188" s="29" t="s">
        <v>2933</v>
      </c>
      <c r="C1188" s="29" t="n">
        <v>0.12710012</v>
      </c>
      <c r="D1188" s="29" t="s">
        <v>153</v>
      </c>
      <c r="E1188" s="29" t="s">
        <v>86</v>
      </c>
      <c r="G1188" s="29" t="n">
        <v>-0.591264823</v>
      </c>
    </row>
    <row r="1189" customFormat="false" ht="15" hidden="false" customHeight="false" outlineLevel="0" collapsed="false">
      <c r="A1189" s="29" t="s">
        <v>2934</v>
      </c>
      <c r="B1189" s="29" t="s">
        <v>2935</v>
      </c>
      <c r="C1189" s="29" t="n">
        <v>0.368918821</v>
      </c>
      <c r="D1189" s="29" t="s">
        <v>85</v>
      </c>
      <c r="E1189" s="29" t="b">
        <f aca="false">TRUE()</f>
        <v>1</v>
      </c>
      <c r="F1189" s="29" t="s">
        <v>145</v>
      </c>
      <c r="G1189" s="29" t="n">
        <v>-0.902996824</v>
      </c>
    </row>
    <row r="1190" customFormat="false" ht="15" hidden="false" customHeight="false" outlineLevel="0" collapsed="false">
      <c r="A1190" s="29" t="s">
        <v>1913</v>
      </c>
      <c r="B1190" s="29" t="s">
        <v>2936</v>
      </c>
      <c r="C1190" s="29" t="n">
        <v>0.447992769</v>
      </c>
      <c r="D1190" s="29" t="s">
        <v>2016</v>
      </c>
      <c r="E1190" s="29" t="s">
        <v>86</v>
      </c>
      <c r="G1190" s="29" t="n">
        <v>-0.512041264</v>
      </c>
    </row>
    <row r="1191" customFormat="false" ht="15" hidden="false" customHeight="false" outlineLevel="0" collapsed="false">
      <c r="A1191" s="29" t="s">
        <v>2213</v>
      </c>
      <c r="B1191" s="29" t="s">
        <v>2937</v>
      </c>
      <c r="C1191" s="29" t="n">
        <v>0.169872497</v>
      </c>
      <c r="D1191" s="29" t="s">
        <v>153</v>
      </c>
      <c r="E1191" s="29" t="s">
        <v>86</v>
      </c>
      <c r="G1191" s="29" t="n">
        <v>-0.682475386</v>
      </c>
    </row>
    <row r="1192" customFormat="false" ht="15" hidden="false" customHeight="false" outlineLevel="0" collapsed="false">
      <c r="A1192" s="29" t="s">
        <v>1332</v>
      </c>
      <c r="B1192" s="29" t="s">
        <v>2938</v>
      </c>
      <c r="C1192" s="29" t="n">
        <v>0.167598148</v>
      </c>
      <c r="D1192" s="29" t="s">
        <v>118</v>
      </c>
      <c r="E1192" s="29" t="s">
        <v>86</v>
      </c>
      <c r="G1192" s="29" t="n">
        <v>-2.018887154</v>
      </c>
    </row>
    <row r="1193" customFormat="false" ht="15" hidden="false" customHeight="false" outlineLevel="0" collapsed="false">
      <c r="A1193" s="29" t="s">
        <v>1550</v>
      </c>
      <c r="B1193" s="29" t="s">
        <v>2939</v>
      </c>
      <c r="C1193" s="29" t="n">
        <v>0.143323393</v>
      </c>
      <c r="D1193" s="29" t="s">
        <v>1145</v>
      </c>
      <c r="E1193" s="29" t="s">
        <v>86</v>
      </c>
      <c r="G1193" s="29" t="n">
        <v>-0.859801747</v>
      </c>
    </row>
    <row r="1194" customFormat="false" ht="15" hidden="false" customHeight="false" outlineLevel="0" collapsed="false">
      <c r="A1194" s="29" t="s">
        <v>1879</v>
      </c>
      <c r="B1194" s="29" t="s">
        <v>2940</v>
      </c>
      <c r="C1194" s="29" t="n">
        <v>0.112160012</v>
      </c>
      <c r="D1194" s="29" t="s">
        <v>787</v>
      </c>
      <c r="E1194" s="29" t="s">
        <v>86</v>
      </c>
      <c r="G1194" s="29" t="n">
        <v>-1.222457626</v>
      </c>
    </row>
    <row r="1195" customFormat="false" ht="15" hidden="false" customHeight="false" outlineLevel="0" collapsed="false">
      <c r="A1195" s="29" t="s">
        <v>1452</v>
      </c>
      <c r="B1195" s="29" t="s">
        <v>2941</v>
      </c>
      <c r="C1195" s="29" t="n">
        <v>0.625805576</v>
      </c>
      <c r="D1195" s="29" t="s">
        <v>2942</v>
      </c>
      <c r="E1195" s="29" t="s">
        <v>86</v>
      </c>
      <c r="G1195" s="29" t="n">
        <v>-1.297502227</v>
      </c>
    </row>
    <row r="1196" customFormat="false" ht="15" hidden="false" customHeight="false" outlineLevel="0" collapsed="false">
      <c r="A1196" s="29" t="s">
        <v>2101</v>
      </c>
      <c r="B1196" s="29" t="s">
        <v>2943</v>
      </c>
      <c r="C1196" s="29" t="n">
        <v>0.220076761</v>
      </c>
      <c r="D1196" s="29" t="s">
        <v>85</v>
      </c>
      <c r="E1196" s="29" t="b">
        <f aca="false">TRUE()</f>
        <v>1</v>
      </c>
      <c r="G1196" s="29" t="n">
        <v>-1.126405079</v>
      </c>
    </row>
    <row r="1197" customFormat="false" ht="15" hidden="false" customHeight="false" outlineLevel="0" collapsed="false">
      <c r="A1197" s="29" t="s">
        <v>2944</v>
      </c>
      <c r="B1197" s="29" t="s">
        <v>2945</v>
      </c>
      <c r="C1197" s="29" t="n">
        <v>0.137733653</v>
      </c>
      <c r="D1197" s="29" t="s">
        <v>95</v>
      </c>
      <c r="E1197" s="29" t="s">
        <v>86</v>
      </c>
      <c r="F1197" s="29" t="s">
        <v>101</v>
      </c>
      <c r="G1197" s="29" t="n">
        <v>-1.322000232</v>
      </c>
    </row>
    <row r="1198" customFormat="false" ht="15" hidden="false" customHeight="false" outlineLevel="0" collapsed="false">
      <c r="A1198" s="29" t="s">
        <v>2946</v>
      </c>
      <c r="B1198" s="29" t="s">
        <v>2947</v>
      </c>
      <c r="C1198" s="29" t="n">
        <v>0.427414607</v>
      </c>
      <c r="D1198" s="29" t="s">
        <v>121</v>
      </c>
      <c r="E1198" s="29" t="b">
        <f aca="false">TRUE()</f>
        <v>1</v>
      </c>
      <c r="G1198" s="29" t="n">
        <v>-1.085452927</v>
      </c>
    </row>
    <row r="1199" customFormat="false" ht="15" hidden="false" customHeight="false" outlineLevel="0" collapsed="false">
      <c r="A1199" s="29" t="s">
        <v>2536</v>
      </c>
      <c r="B1199" s="29" t="s">
        <v>2948</v>
      </c>
      <c r="C1199" s="29" t="n">
        <v>0.76588594</v>
      </c>
      <c r="D1199" s="29" t="s">
        <v>95</v>
      </c>
      <c r="E1199" s="29" t="s">
        <v>86</v>
      </c>
      <c r="F1199" s="29" t="s">
        <v>101</v>
      </c>
      <c r="G1199" s="29" t="n">
        <v>-0.690083612</v>
      </c>
    </row>
    <row r="1200" customFormat="false" ht="15" hidden="false" customHeight="false" outlineLevel="0" collapsed="false">
      <c r="A1200" s="29" t="s">
        <v>2949</v>
      </c>
      <c r="B1200" s="29" t="s">
        <v>2950</v>
      </c>
      <c r="C1200" s="29" t="n">
        <v>0.425551086</v>
      </c>
      <c r="D1200" s="29" t="s">
        <v>85</v>
      </c>
      <c r="E1200" s="29" t="b">
        <f aca="false">TRUE()</f>
        <v>1</v>
      </c>
      <c r="G1200" s="29" t="n">
        <v>-0.854861801</v>
      </c>
    </row>
    <row r="1201" customFormat="false" ht="15" hidden="false" customHeight="false" outlineLevel="0" collapsed="false">
      <c r="A1201" s="29" t="s">
        <v>1679</v>
      </c>
      <c r="B1201" s="29" t="s">
        <v>2951</v>
      </c>
      <c r="C1201" s="29" t="n">
        <v>0.31096178</v>
      </c>
      <c r="D1201" s="29" t="s">
        <v>118</v>
      </c>
      <c r="E1201" s="29" t="s">
        <v>86</v>
      </c>
      <c r="G1201" s="29" t="n">
        <v>-1.071346773</v>
      </c>
    </row>
    <row r="1202" customFormat="false" ht="15" hidden="false" customHeight="false" outlineLevel="0" collapsed="false">
      <c r="A1202" s="29" t="s">
        <v>1371</v>
      </c>
      <c r="B1202" s="29" t="s">
        <v>2952</v>
      </c>
      <c r="C1202" s="29" t="n">
        <v>0.16471178</v>
      </c>
      <c r="D1202" s="29" t="s">
        <v>85</v>
      </c>
      <c r="E1202" s="29" t="b">
        <f aca="false">TRUE()</f>
        <v>1</v>
      </c>
      <c r="G1202" s="29" t="n">
        <v>-0.729101447</v>
      </c>
    </row>
    <row r="1203" customFormat="false" ht="15" hidden="false" customHeight="false" outlineLevel="0" collapsed="false">
      <c r="A1203" s="29" t="s">
        <v>2953</v>
      </c>
      <c r="B1203" s="29" t="s">
        <v>2954</v>
      </c>
      <c r="C1203" s="29" t="n">
        <v>0.229708804</v>
      </c>
      <c r="D1203" s="29" t="s">
        <v>85</v>
      </c>
      <c r="E1203" s="29" t="s">
        <v>86</v>
      </c>
      <c r="F1203" s="29" t="s">
        <v>101</v>
      </c>
      <c r="G1203" s="29" t="n">
        <v>-0.579601451</v>
      </c>
    </row>
    <row r="1204" customFormat="false" ht="15" hidden="false" customHeight="false" outlineLevel="0" collapsed="false">
      <c r="A1204" s="29" t="s">
        <v>2101</v>
      </c>
      <c r="B1204" s="29" t="s">
        <v>2955</v>
      </c>
      <c r="C1204" s="29" t="n">
        <v>0.333382436</v>
      </c>
      <c r="D1204" s="29" t="s">
        <v>85</v>
      </c>
      <c r="E1204" s="29" t="b">
        <f aca="false">TRUE()</f>
        <v>1</v>
      </c>
      <c r="G1204" s="29" t="n">
        <v>-1.126405079</v>
      </c>
    </row>
    <row r="1205" customFormat="false" ht="15" hidden="false" customHeight="false" outlineLevel="0" collapsed="false">
      <c r="A1205" s="29" t="s">
        <v>1486</v>
      </c>
      <c r="B1205" s="29" t="s">
        <v>2956</v>
      </c>
      <c r="C1205" s="29" t="n">
        <v>0.559744064</v>
      </c>
      <c r="D1205" s="29" t="s">
        <v>2957</v>
      </c>
      <c r="E1205" s="29" t="b">
        <f aca="false">TRUE()</f>
        <v>1</v>
      </c>
      <c r="G1205" s="29" t="n">
        <v>-1.410665931</v>
      </c>
    </row>
    <row r="1206" customFormat="false" ht="15" hidden="false" customHeight="false" outlineLevel="0" collapsed="false">
      <c r="A1206" s="29" t="s">
        <v>2230</v>
      </c>
      <c r="B1206" s="29" t="s">
        <v>2958</v>
      </c>
      <c r="C1206" s="29" t="n">
        <v>0.48927675</v>
      </c>
      <c r="D1206" s="29" t="s">
        <v>85</v>
      </c>
      <c r="E1206" s="29" t="b">
        <f aca="false">TRUE()</f>
        <v>1</v>
      </c>
      <c r="G1206" s="29" t="n">
        <v>-0.564778812</v>
      </c>
    </row>
    <row r="1207" customFormat="false" ht="15" hidden="false" customHeight="false" outlineLevel="0" collapsed="false">
      <c r="A1207" s="29" t="s">
        <v>1879</v>
      </c>
      <c r="B1207" s="29" t="s">
        <v>2959</v>
      </c>
      <c r="C1207" s="29" t="n">
        <v>0.126484857</v>
      </c>
      <c r="D1207" s="29" t="s">
        <v>382</v>
      </c>
      <c r="E1207" s="29" t="b">
        <f aca="false">TRUE()</f>
        <v>1</v>
      </c>
      <c r="G1207" s="29" t="n">
        <v>-1.222457626</v>
      </c>
    </row>
    <row r="1208" customFormat="false" ht="15" hidden="false" customHeight="false" outlineLevel="0" collapsed="false">
      <c r="A1208" s="29" t="s">
        <v>2960</v>
      </c>
      <c r="B1208" s="29" t="s">
        <v>2961</v>
      </c>
      <c r="C1208" s="29" t="n">
        <v>0.386806186</v>
      </c>
      <c r="D1208" s="29" t="s">
        <v>153</v>
      </c>
      <c r="E1208" s="29" t="b">
        <f aca="false">TRUE()</f>
        <v>1</v>
      </c>
      <c r="G1208" s="29" t="n">
        <v>-0.647806441</v>
      </c>
    </row>
    <row r="1209" customFormat="false" ht="15" hidden="false" customHeight="false" outlineLevel="0" collapsed="false">
      <c r="A1209" s="29" t="s">
        <v>2764</v>
      </c>
      <c r="B1209" s="29" t="s">
        <v>2962</v>
      </c>
      <c r="C1209" s="29" t="n">
        <v>0.33251713</v>
      </c>
      <c r="D1209" s="29" t="s">
        <v>85</v>
      </c>
      <c r="E1209" s="29" t="b">
        <f aca="false">TRUE()</f>
        <v>1</v>
      </c>
      <c r="G1209" s="29" t="n">
        <v>-1.432515994</v>
      </c>
    </row>
    <row r="1210" customFormat="false" ht="15" hidden="false" customHeight="false" outlineLevel="0" collapsed="false">
      <c r="A1210" s="29" t="s">
        <v>1964</v>
      </c>
      <c r="B1210" s="29" t="s">
        <v>2963</v>
      </c>
      <c r="C1210" s="29" t="n">
        <v>0.170305782</v>
      </c>
      <c r="D1210" s="29" t="s">
        <v>95</v>
      </c>
      <c r="E1210" s="29" t="s">
        <v>86</v>
      </c>
      <c r="F1210" s="29" t="s">
        <v>145</v>
      </c>
      <c r="G1210" s="29" t="n">
        <v>-0.798571939</v>
      </c>
    </row>
    <row r="1211" customFormat="false" ht="15" hidden="false" customHeight="false" outlineLevel="0" collapsed="false">
      <c r="A1211" s="29" t="s">
        <v>1460</v>
      </c>
      <c r="B1211" s="29" t="s">
        <v>2964</v>
      </c>
      <c r="C1211" s="29" t="n">
        <v>0.136934896</v>
      </c>
      <c r="D1211" s="29" t="s">
        <v>85</v>
      </c>
      <c r="E1211" s="29" t="b">
        <f aca="false">TRUE()</f>
        <v>1</v>
      </c>
      <c r="G1211" s="29" t="n">
        <v>-1.331868666</v>
      </c>
    </row>
    <row r="1212" customFormat="false" ht="15" hidden="false" customHeight="false" outlineLevel="0" collapsed="false">
      <c r="A1212" s="29" t="s">
        <v>2965</v>
      </c>
      <c r="B1212" s="29" t="s">
        <v>2966</v>
      </c>
      <c r="C1212" s="29" t="n">
        <v>0.221907205</v>
      </c>
      <c r="D1212" s="29" t="s">
        <v>216</v>
      </c>
      <c r="E1212" s="29" t="s">
        <v>86</v>
      </c>
      <c r="G1212" s="29" t="n">
        <v>-0.814608829</v>
      </c>
    </row>
    <row r="1213" customFormat="false" ht="15" hidden="false" customHeight="false" outlineLevel="0" collapsed="false">
      <c r="A1213" s="29" t="s">
        <v>2436</v>
      </c>
      <c r="B1213" s="29" t="s">
        <v>2967</v>
      </c>
      <c r="C1213" s="29" t="n">
        <v>0.284809873</v>
      </c>
      <c r="D1213" s="29" t="s">
        <v>153</v>
      </c>
      <c r="E1213" s="29" t="b">
        <f aca="false">TRUE()</f>
        <v>1</v>
      </c>
      <c r="F1213" s="29" t="s">
        <v>90</v>
      </c>
      <c r="G1213" s="29" t="n">
        <v>-0.588357157</v>
      </c>
    </row>
    <row r="1214" customFormat="false" ht="15" hidden="false" customHeight="false" outlineLevel="0" collapsed="false">
      <c r="A1214" s="29" t="s">
        <v>1962</v>
      </c>
      <c r="B1214" s="29" t="s">
        <v>2968</v>
      </c>
      <c r="C1214" s="29" t="n">
        <v>0.230978927</v>
      </c>
      <c r="D1214" s="29" t="s">
        <v>85</v>
      </c>
      <c r="E1214" s="29" t="b">
        <f aca="false">TRUE()</f>
        <v>1</v>
      </c>
      <c r="G1214" s="29" t="n">
        <v>-0.924300582</v>
      </c>
    </row>
    <row r="1215" customFormat="false" ht="15" hidden="false" customHeight="false" outlineLevel="0" collapsed="false">
      <c r="A1215" s="29" t="s">
        <v>2577</v>
      </c>
      <c r="B1215" s="29" t="s">
        <v>2969</v>
      </c>
      <c r="C1215" s="29" t="n">
        <v>0.104952302</v>
      </c>
      <c r="D1215" s="29" t="s">
        <v>133</v>
      </c>
      <c r="E1215" s="29" t="b">
        <f aca="false">TRUE()</f>
        <v>1</v>
      </c>
      <c r="G1215" s="29" t="n">
        <v>-1.105440786</v>
      </c>
    </row>
    <row r="1216" customFormat="false" ht="15" hidden="false" customHeight="false" outlineLevel="0" collapsed="false">
      <c r="A1216" s="29" t="s">
        <v>1731</v>
      </c>
      <c r="B1216" s="29" t="s">
        <v>2970</v>
      </c>
      <c r="C1216" s="29" t="n">
        <v>0.112138849</v>
      </c>
      <c r="D1216" s="29" t="s">
        <v>153</v>
      </c>
      <c r="E1216" s="29" t="s">
        <v>86</v>
      </c>
      <c r="G1216" s="29" t="n">
        <v>-0.870846394</v>
      </c>
    </row>
    <row r="1217" customFormat="false" ht="15" hidden="false" customHeight="false" outlineLevel="0" collapsed="false">
      <c r="A1217" s="29" t="s">
        <v>1879</v>
      </c>
      <c r="B1217" s="29" t="s">
        <v>2971</v>
      </c>
      <c r="C1217" s="29" t="n">
        <v>0.199958627</v>
      </c>
      <c r="D1217" s="29" t="s">
        <v>2222</v>
      </c>
      <c r="E1217" s="29" t="s">
        <v>86</v>
      </c>
      <c r="F1217" s="29" t="s">
        <v>90</v>
      </c>
      <c r="G1217" s="29" t="n">
        <v>-1.222457626</v>
      </c>
    </row>
    <row r="1218" customFormat="false" ht="15" hidden="false" customHeight="false" outlineLevel="0" collapsed="false">
      <c r="A1218" s="29" t="s">
        <v>1731</v>
      </c>
      <c r="B1218" s="29" t="s">
        <v>2972</v>
      </c>
      <c r="C1218" s="29" t="n">
        <v>0.393480454</v>
      </c>
      <c r="D1218" s="29" t="s">
        <v>85</v>
      </c>
      <c r="E1218" s="29" t="s">
        <v>86</v>
      </c>
      <c r="G1218" s="29" t="n">
        <v>-0.870846394</v>
      </c>
    </row>
    <row r="1219" customFormat="false" ht="15" hidden="false" customHeight="false" outlineLevel="0" collapsed="false">
      <c r="A1219" s="29" t="s">
        <v>2973</v>
      </c>
      <c r="B1219" s="29" t="s">
        <v>2974</v>
      </c>
      <c r="C1219" s="29" t="n">
        <v>0.323622172</v>
      </c>
      <c r="D1219" s="29" t="s">
        <v>121</v>
      </c>
      <c r="E1219" s="29" t="s">
        <v>86</v>
      </c>
      <c r="G1219" s="29" t="n">
        <v>-0.538695098</v>
      </c>
    </row>
    <row r="1220" customFormat="false" ht="15" hidden="false" customHeight="false" outlineLevel="0" collapsed="false">
      <c r="A1220" s="29" t="s">
        <v>2152</v>
      </c>
      <c r="B1220" s="29" t="s">
        <v>2975</v>
      </c>
      <c r="C1220" s="29" t="n">
        <v>0.143349921</v>
      </c>
      <c r="D1220" s="29" t="s">
        <v>95</v>
      </c>
      <c r="E1220" s="29" t="s">
        <v>86</v>
      </c>
      <c r="G1220" s="29" t="n">
        <v>-0.636754827</v>
      </c>
    </row>
    <row r="1221" customFormat="false" ht="15" hidden="false" customHeight="false" outlineLevel="0" collapsed="false">
      <c r="A1221" s="29" t="s">
        <v>1550</v>
      </c>
      <c r="B1221" s="29" t="s">
        <v>2976</v>
      </c>
      <c r="C1221" s="29" t="n">
        <v>0.130021496</v>
      </c>
      <c r="D1221" s="29" t="s">
        <v>1021</v>
      </c>
      <c r="E1221" s="29" t="s">
        <v>86</v>
      </c>
      <c r="G1221" s="29" t="n">
        <v>-0.859801747</v>
      </c>
    </row>
    <row r="1222" customFormat="false" ht="15" hidden="false" customHeight="false" outlineLevel="0" collapsed="false">
      <c r="A1222" s="29" t="s">
        <v>2977</v>
      </c>
      <c r="B1222" s="29" t="s">
        <v>2978</v>
      </c>
      <c r="C1222" s="29" t="n">
        <v>0.308891067</v>
      </c>
      <c r="D1222" s="29" t="s">
        <v>252</v>
      </c>
      <c r="E1222" s="29" t="s">
        <v>86</v>
      </c>
      <c r="G1222" s="29" t="n">
        <v>-0.564196895</v>
      </c>
    </row>
    <row r="1223" customFormat="false" ht="15" hidden="false" customHeight="false" outlineLevel="0" collapsed="false">
      <c r="A1223" s="29" t="s">
        <v>2944</v>
      </c>
      <c r="B1223" s="29" t="s">
        <v>2979</v>
      </c>
      <c r="C1223" s="29" t="n">
        <v>0.402158789</v>
      </c>
      <c r="D1223" s="29" t="s">
        <v>85</v>
      </c>
      <c r="E1223" s="29" t="b">
        <f aca="false">TRUE()</f>
        <v>1</v>
      </c>
      <c r="G1223" s="29" t="n">
        <v>-1.322000232</v>
      </c>
    </row>
    <row r="1224" customFormat="false" ht="15" hidden="false" customHeight="false" outlineLevel="0" collapsed="false">
      <c r="A1224" s="29" t="s">
        <v>1543</v>
      </c>
      <c r="B1224" s="29" t="s">
        <v>2980</v>
      </c>
      <c r="C1224" s="29" t="n">
        <v>0.170708557</v>
      </c>
      <c r="D1224" s="29" t="s">
        <v>85</v>
      </c>
      <c r="E1224" s="29" t="s">
        <v>86</v>
      </c>
      <c r="G1224" s="29" t="n">
        <v>-0.641177483</v>
      </c>
    </row>
    <row r="1225" customFormat="false" ht="15" hidden="false" customHeight="false" outlineLevel="0" collapsed="false">
      <c r="A1225" s="29" t="s">
        <v>1570</v>
      </c>
      <c r="B1225" s="29" t="s">
        <v>2981</v>
      </c>
      <c r="C1225" s="29" t="n">
        <v>0.170637217</v>
      </c>
      <c r="D1225" s="29" t="s">
        <v>85</v>
      </c>
      <c r="E1225" s="29" t="b">
        <f aca="false">TRUE()</f>
        <v>1</v>
      </c>
      <c r="G1225" s="29" t="n">
        <v>-0.555638148</v>
      </c>
    </row>
    <row r="1226" customFormat="false" ht="15" hidden="false" customHeight="false" outlineLevel="0" collapsed="false">
      <c r="A1226" s="29" t="s">
        <v>2929</v>
      </c>
      <c r="B1226" s="29" t="s">
        <v>2982</v>
      </c>
      <c r="C1226" s="29" t="n">
        <v>0.108003147</v>
      </c>
      <c r="D1226" s="29" t="s">
        <v>153</v>
      </c>
      <c r="E1226" s="29" t="s">
        <v>86</v>
      </c>
      <c r="G1226" s="29" t="n">
        <v>-0.783625256</v>
      </c>
    </row>
    <row r="1227" customFormat="false" ht="15" hidden="false" customHeight="false" outlineLevel="0" collapsed="false">
      <c r="A1227" s="29" t="s">
        <v>2363</v>
      </c>
      <c r="B1227" s="29" t="s">
        <v>2983</v>
      </c>
      <c r="C1227" s="29" t="n">
        <v>0.263075217</v>
      </c>
      <c r="D1227" s="29" t="s">
        <v>100</v>
      </c>
      <c r="E1227" s="29" t="s">
        <v>86</v>
      </c>
      <c r="F1227" s="29" t="s">
        <v>101</v>
      </c>
      <c r="G1227" s="29" t="n">
        <v>-0.87010402</v>
      </c>
    </row>
    <row r="1228" customFormat="false" ht="15" hidden="false" customHeight="false" outlineLevel="0" collapsed="false">
      <c r="A1228" s="29" t="s">
        <v>2508</v>
      </c>
      <c r="B1228" s="29" t="s">
        <v>2984</v>
      </c>
      <c r="C1228" s="29" t="n">
        <v>0.394652928</v>
      </c>
      <c r="D1228" s="29" t="s">
        <v>85</v>
      </c>
      <c r="E1228" s="29" t="s">
        <v>86</v>
      </c>
      <c r="G1228" s="29" t="n">
        <v>-0.603272798</v>
      </c>
    </row>
    <row r="1229" customFormat="false" ht="15" hidden="false" customHeight="false" outlineLevel="0" collapsed="false">
      <c r="A1229" s="29" t="s">
        <v>1657</v>
      </c>
      <c r="B1229" s="29" t="s">
        <v>2985</v>
      </c>
      <c r="C1229" s="29" t="n">
        <v>0.188512658</v>
      </c>
      <c r="D1229" s="29" t="s">
        <v>124</v>
      </c>
      <c r="E1229" s="29" t="s">
        <v>86</v>
      </c>
      <c r="G1229" s="29" t="n">
        <v>-1.038433099</v>
      </c>
    </row>
    <row r="1230" customFormat="false" ht="15" hidden="false" customHeight="false" outlineLevel="0" collapsed="false">
      <c r="A1230" s="29" t="s">
        <v>2764</v>
      </c>
      <c r="B1230" s="29" t="s">
        <v>2986</v>
      </c>
      <c r="C1230" s="29" t="n">
        <v>0.13418317</v>
      </c>
      <c r="D1230" s="29" t="s">
        <v>85</v>
      </c>
      <c r="E1230" s="29" t="b">
        <f aca="false">TRUE()</f>
        <v>1</v>
      </c>
      <c r="F1230" s="29" t="s">
        <v>90</v>
      </c>
      <c r="G1230" s="29" t="n">
        <v>-1.432515994</v>
      </c>
    </row>
    <row r="1231" customFormat="false" ht="15" hidden="false" customHeight="false" outlineLevel="0" collapsed="false">
      <c r="A1231" s="29" t="s">
        <v>2764</v>
      </c>
      <c r="B1231" s="29" t="s">
        <v>2987</v>
      </c>
      <c r="C1231" s="29" t="n">
        <v>0.656802334</v>
      </c>
      <c r="D1231" s="29" t="s">
        <v>118</v>
      </c>
      <c r="E1231" s="29" t="s">
        <v>86</v>
      </c>
      <c r="G1231" s="29" t="n">
        <v>-1.432515994</v>
      </c>
    </row>
    <row r="1232" customFormat="false" ht="15" hidden="false" customHeight="false" outlineLevel="0" collapsed="false">
      <c r="A1232" s="29" t="s">
        <v>2988</v>
      </c>
      <c r="B1232" s="29" t="s">
        <v>2989</v>
      </c>
      <c r="C1232" s="29" t="n">
        <v>0.160722292</v>
      </c>
      <c r="D1232" s="29" t="s">
        <v>85</v>
      </c>
      <c r="E1232" s="29" t="b">
        <f aca="false">TRUE()</f>
        <v>1</v>
      </c>
      <c r="G1232" s="29" t="n">
        <v>-0.873181147</v>
      </c>
    </row>
    <row r="1233" customFormat="false" ht="15" hidden="false" customHeight="false" outlineLevel="0" collapsed="false">
      <c r="A1233" s="29" t="s">
        <v>1883</v>
      </c>
      <c r="B1233" s="29" t="s">
        <v>2990</v>
      </c>
      <c r="C1233" s="29" t="n">
        <v>0.329362844</v>
      </c>
      <c r="D1233" s="29" t="s">
        <v>153</v>
      </c>
      <c r="E1233" s="29" t="b">
        <f aca="false">TRUE()</f>
        <v>1</v>
      </c>
      <c r="G1233" s="29" t="n">
        <v>-0.524258066</v>
      </c>
    </row>
    <row r="1234" customFormat="false" ht="15" hidden="false" customHeight="false" outlineLevel="0" collapsed="false">
      <c r="A1234" s="29" t="s">
        <v>1588</v>
      </c>
      <c r="B1234" s="29" t="s">
        <v>2991</v>
      </c>
      <c r="C1234" s="29" t="n">
        <v>0.271872216</v>
      </c>
      <c r="D1234" s="29" t="s">
        <v>153</v>
      </c>
      <c r="E1234" s="29" t="s">
        <v>86</v>
      </c>
      <c r="G1234" s="29" t="n">
        <v>-1.524676341</v>
      </c>
    </row>
    <row r="1235" customFormat="false" ht="15" hidden="false" customHeight="false" outlineLevel="0" collapsed="false">
      <c r="A1235" s="29" t="s">
        <v>1460</v>
      </c>
      <c r="B1235" s="29" t="s">
        <v>2992</v>
      </c>
      <c r="C1235" s="29" t="n">
        <v>0.106065209</v>
      </c>
      <c r="D1235" s="29" t="s">
        <v>480</v>
      </c>
      <c r="E1235" s="29" t="b">
        <f aca="false">TRUE()</f>
        <v>1</v>
      </c>
      <c r="G1235" s="29" t="n">
        <v>-1.331868666</v>
      </c>
    </row>
    <row r="1236" customFormat="false" ht="15" hidden="false" customHeight="false" outlineLevel="0" collapsed="false">
      <c r="A1236" s="29" t="s">
        <v>2363</v>
      </c>
      <c r="B1236" s="29" t="s">
        <v>2993</v>
      </c>
      <c r="C1236" s="29" t="n">
        <v>0.145568717</v>
      </c>
      <c r="D1236" s="29" t="s">
        <v>153</v>
      </c>
      <c r="E1236" s="29" t="b">
        <f aca="false">TRUE()</f>
        <v>1</v>
      </c>
      <c r="G1236" s="29" t="n">
        <v>-0.87010402</v>
      </c>
    </row>
    <row r="1237" customFormat="false" ht="15" hidden="false" customHeight="false" outlineLevel="0" collapsed="false">
      <c r="A1237" s="29" t="s">
        <v>2521</v>
      </c>
      <c r="B1237" s="29" t="s">
        <v>2994</v>
      </c>
      <c r="C1237" s="29" t="n">
        <v>0.15173605</v>
      </c>
      <c r="D1237" s="29" t="s">
        <v>85</v>
      </c>
      <c r="E1237" s="29" t="s">
        <v>86</v>
      </c>
      <c r="F1237" s="29" t="s">
        <v>90</v>
      </c>
      <c r="G1237" s="29" t="n">
        <v>-0.774933334</v>
      </c>
    </row>
    <row r="1238" customFormat="false" ht="15" hidden="false" customHeight="false" outlineLevel="0" collapsed="false">
      <c r="A1238" s="29" t="s">
        <v>1729</v>
      </c>
      <c r="B1238" s="29" t="s">
        <v>2995</v>
      </c>
      <c r="C1238" s="29" t="n">
        <v>0.225366387</v>
      </c>
      <c r="D1238" s="29" t="s">
        <v>85</v>
      </c>
      <c r="E1238" s="29" t="s">
        <v>86</v>
      </c>
      <c r="G1238" s="29" t="n">
        <v>-1.060321465</v>
      </c>
    </row>
    <row r="1239" customFormat="false" ht="15" hidden="false" customHeight="false" outlineLevel="0" collapsed="false">
      <c r="A1239" s="29" t="s">
        <v>1887</v>
      </c>
      <c r="B1239" s="29" t="s">
        <v>2996</v>
      </c>
      <c r="C1239" s="29" t="n">
        <v>0.214423067</v>
      </c>
      <c r="D1239" s="29" t="s">
        <v>999</v>
      </c>
      <c r="E1239" s="29" t="s">
        <v>86</v>
      </c>
      <c r="G1239" s="29" t="n">
        <v>-0.565952221</v>
      </c>
    </row>
    <row r="1240" customFormat="false" ht="15" hidden="false" customHeight="false" outlineLevel="0" collapsed="false">
      <c r="A1240" s="29" t="s">
        <v>1407</v>
      </c>
      <c r="B1240" s="29" t="s">
        <v>2997</v>
      </c>
      <c r="C1240" s="29" t="n">
        <v>0.624104878</v>
      </c>
      <c r="D1240" s="29" t="s">
        <v>216</v>
      </c>
      <c r="E1240" s="29" t="s">
        <v>86</v>
      </c>
      <c r="G1240" s="29" t="n">
        <v>-1.193770735</v>
      </c>
    </row>
    <row r="1241" customFormat="false" ht="15" hidden="false" customHeight="false" outlineLevel="0" collapsed="false">
      <c r="A1241" s="29" t="s">
        <v>1737</v>
      </c>
      <c r="B1241" s="29" t="s">
        <v>2998</v>
      </c>
      <c r="C1241" s="29" t="n">
        <v>0.132553014</v>
      </c>
      <c r="D1241" s="29" t="s">
        <v>85</v>
      </c>
      <c r="E1241" s="29" t="s">
        <v>86</v>
      </c>
      <c r="G1241" s="29" t="n">
        <v>-0.584634797</v>
      </c>
    </row>
    <row r="1242" customFormat="false" ht="15" hidden="false" customHeight="false" outlineLevel="0" collapsed="false">
      <c r="A1242" s="29" t="s">
        <v>2178</v>
      </c>
      <c r="B1242" s="29" t="s">
        <v>2999</v>
      </c>
      <c r="C1242" s="29" t="n">
        <v>0.151973224</v>
      </c>
      <c r="D1242" s="29" t="s">
        <v>153</v>
      </c>
      <c r="E1242" s="29" t="b">
        <f aca="false">TRUE()</f>
        <v>1</v>
      </c>
      <c r="G1242" s="29" t="n">
        <v>-0.737854775</v>
      </c>
    </row>
    <row r="1243" customFormat="false" ht="15" hidden="false" customHeight="false" outlineLevel="0" collapsed="false">
      <c r="A1243" s="29" t="s">
        <v>2178</v>
      </c>
      <c r="B1243" s="29" t="s">
        <v>2999</v>
      </c>
      <c r="C1243" s="29" t="n">
        <v>0.151973224</v>
      </c>
      <c r="D1243" s="29" t="s">
        <v>153</v>
      </c>
      <c r="E1243" s="29" t="b">
        <f aca="false">TRUE()</f>
        <v>1</v>
      </c>
      <c r="G1243" s="29" t="n">
        <v>-0.591264823</v>
      </c>
    </row>
    <row r="1244" customFormat="false" ht="15" hidden="false" customHeight="false" outlineLevel="0" collapsed="false">
      <c r="A1244" s="29" t="s">
        <v>1570</v>
      </c>
      <c r="B1244" s="29" t="s">
        <v>3000</v>
      </c>
      <c r="C1244" s="29" t="n">
        <v>0.102469464</v>
      </c>
      <c r="D1244" s="29" t="s">
        <v>85</v>
      </c>
      <c r="E1244" s="29" t="b">
        <f aca="false">TRUE()</f>
        <v>1</v>
      </c>
      <c r="G1244" s="29" t="n">
        <v>-0.555638148</v>
      </c>
    </row>
    <row r="1245" customFormat="false" ht="15" hidden="false" customHeight="false" outlineLevel="0" collapsed="false">
      <c r="A1245" s="29" t="s">
        <v>2168</v>
      </c>
      <c r="B1245" s="29" t="s">
        <v>3001</v>
      </c>
      <c r="C1245" s="29" t="n">
        <v>0.244353124</v>
      </c>
      <c r="D1245" s="29" t="s">
        <v>95</v>
      </c>
      <c r="E1245" s="29" t="s">
        <v>86</v>
      </c>
      <c r="G1245" s="29" t="n">
        <v>-1.401109246</v>
      </c>
    </row>
    <row r="1246" customFormat="false" ht="15" hidden="false" customHeight="false" outlineLevel="0" collapsed="false">
      <c r="A1246" s="29" t="s">
        <v>2158</v>
      </c>
      <c r="B1246" s="29" t="s">
        <v>3002</v>
      </c>
      <c r="C1246" s="29" t="n">
        <v>0.388168117</v>
      </c>
      <c r="D1246" s="29" t="s">
        <v>95</v>
      </c>
      <c r="E1246" s="29" t="s">
        <v>86</v>
      </c>
      <c r="F1246" s="29" t="s">
        <v>101</v>
      </c>
      <c r="G1246" s="29" t="n">
        <v>-0.722120456</v>
      </c>
    </row>
    <row r="1247" customFormat="false" ht="15" hidden="false" customHeight="false" outlineLevel="0" collapsed="false">
      <c r="A1247" s="29" t="s">
        <v>2334</v>
      </c>
      <c r="B1247" s="29" t="s">
        <v>3003</v>
      </c>
      <c r="C1247" s="29" t="n">
        <v>0.102289501</v>
      </c>
      <c r="D1247" s="29" t="s">
        <v>2222</v>
      </c>
      <c r="E1247" s="29" t="s">
        <v>86</v>
      </c>
      <c r="F1247" s="29" t="s">
        <v>101</v>
      </c>
      <c r="G1247" s="29" t="n">
        <v>-0.648828226</v>
      </c>
    </row>
    <row r="1248" customFormat="false" ht="15" hidden="false" customHeight="false" outlineLevel="0" collapsed="false">
      <c r="A1248" s="29" t="s">
        <v>1793</v>
      </c>
      <c r="B1248" s="29" t="s">
        <v>3004</v>
      </c>
      <c r="C1248" s="29" t="n">
        <v>0.116547449</v>
      </c>
      <c r="D1248" s="29" t="s">
        <v>95</v>
      </c>
      <c r="E1248" s="29" t="b">
        <f aca="false">TRUE()</f>
        <v>1</v>
      </c>
      <c r="G1248" s="29" t="n">
        <v>-1.848667999</v>
      </c>
    </row>
    <row r="1249" customFormat="false" ht="15" hidden="false" customHeight="false" outlineLevel="0" collapsed="false">
      <c r="A1249" s="29" t="s">
        <v>1694</v>
      </c>
      <c r="B1249" s="29" t="s">
        <v>3005</v>
      </c>
      <c r="C1249" s="29" t="n">
        <v>0.420017066</v>
      </c>
      <c r="D1249" s="29" t="s">
        <v>158</v>
      </c>
      <c r="E1249" s="29" t="b">
        <f aca="false">TRUE()</f>
        <v>1</v>
      </c>
      <c r="G1249" s="29" t="n">
        <v>-0.697237911</v>
      </c>
    </row>
    <row r="1250" customFormat="false" ht="15" hidden="false" customHeight="false" outlineLevel="0" collapsed="false">
      <c r="A1250" s="29" t="s">
        <v>1981</v>
      </c>
      <c r="B1250" s="29" t="s">
        <v>3006</v>
      </c>
      <c r="C1250" s="29" t="n">
        <v>0.257746604</v>
      </c>
      <c r="D1250" s="29" t="s">
        <v>85</v>
      </c>
      <c r="E1250" s="29" t="s">
        <v>86</v>
      </c>
      <c r="G1250" s="29" t="n">
        <v>-2.243809102</v>
      </c>
    </row>
    <row r="1251" customFormat="false" ht="15" hidden="false" customHeight="false" outlineLevel="0" collapsed="false">
      <c r="A1251" s="29" t="s">
        <v>1420</v>
      </c>
      <c r="B1251" s="29" t="s">
        <v>3007</v>
      </c>
      <c r="C1251" s="29" t="n">
        <v>0.126126827</v>
      </c>
      <c r="D1251" s="29" t="s">
        <v>153</v>
      </c>
      <c r="E1251" s="29" t="b">
        <f aca="false">TRUE()</f>
        <v>1</v>
      </c>
      <c r="G1251" s="29" t="n">
        <v>-1.021200029</v>
      </c>
    </row>
    <row r="1252" customFormat="false" ht="15" hidden="false" customHeight="false" outlineLevel="0" collapsed="false">
      <c r="A1252" s="29" t="s">
        <v>2726</v>
      </c>
      <c r="B1252" s="29" t="s">
        <v>3008</v>
      </c>
      <c r="C1252" s="29" t="n">
        <v>0.496730638</v>
      </c>
      <c r="D1252" s="29" t="s">
        <v>85</v>
      </c>
      <c r="E1252" s="29" t="b">
        <f aca="false">TRUE()</f>
        <v>1</v>
      </c>
      <c r="G1252" s="29" t="n">
        <v>-0.756379481</v>
      </c>
    </row>
    <row r="1253" customFormat="false" ht="15" hidden="false" customHeight="false" outlineLevel="0" collapsed="false">
      <c r="A1253" s="29" t="s">
        <v>2481</v>
      </c>
      <c r="B1253" s="29" t="s">
        <v>3009</v>
      </c>
      <c r="C1253" s="29" t="n">
        <v>0.200338213</v>
      </c>
      <c r="D1253" s="29" t="s">
        <v>999</v>
      </c>
      <c r="E1253" s="29" t="s">
        <v>86</v>
      </c>
      <c r="F1253" s="29" t="s">
        <v>473</v>
      </c>
      <c r="G1253" s="29" t="n">
        <v>-0.803932297</v>
      </c>
    </row>
    <row r="1254" customFormat="false" ht="15" hidden="false" customHeight="false" outlineLevel="0" collapsed="false">
      <c r="A1254" s="29" t="s">
        <v>1862</v>
      </c>
      <c r="B1254" s="29" t="s">
        <v>3010</v>
      </c>
      <c r="C1254" s="29" t="n">
        <v>0.255363506</v>
      </c>
      <c r="D1254" s="29" t="s">
        <v>153</v>
      </c>
      <c r="E1254" s="29" t="s">
        <v>86</v>
      </c>
      <c r="F1254" s="29" t="s">
        <v>90</v>
      </c>
      <c r="G1254" s="29" t="n">
        <v>-0.521681329</v>
      </c>
    </row>
    <row r="1255" customFormat="false" ht="15" hidden="false" customHeight="false" outlineLevel="0" collapsed="false">
      <c r="A1255" s="29" t="s">
        <v>2363</v>
      </c>
      <c r="B1255" s="29" t="s">
        <v>3011</v>
      </c>
      <c r="C1255" s="29" t="n">
        <v>0.309111875</v>
      </c>
      <c r="D1255" s="29" t="s">
        <v>216</v>
      </c>
      <c r="E1255" s="29" t="s">
        <v>86</v>
      </c>
      <c r="G1255" s="29" t="n">
        <v>-0.87010402</v>
      </c>
    </row>
    <row r="1256" customFormat="false" ht="15" hidden="false" customHeight="false" outlineLevel="0" collapsed="false">
      <c r="A1256" s="29" t="s">
        <v>1817</v>
      </c>
      <c r="B1256" s="29" t="s">
        <v>3012</v>
      </c>
      <c r="C1256" s="29" t="n">
        <v>0.131245068</v>
      </c>
      <c r="D1256" s="29" t="s">
        <v>85</v>
      </c>
      <c r="E1256" s="29" t="s">
        <v>86</v>
      </c>
      <c r="G1256" s="29" t="n">
        <v>-0.633949651</v>
      </c>
    </row>
    <row r="1257" customFormat="false" ht="15" hidden="false" customHeight="false" outlineLevel="0" collapsed="false">
      <c r="A1257" s="29" t="s">
        <v>2158</v>
      </c>
      <c r="B1257" s="29" t="s">
        <v>3013</v>
      </c>
      <c r="C1257" s="29" t="n">
        <v>0.376291638</v>
      </c>
      <c r="D1257" s="29" t="s">
        <v>95</v>
      </c>
      <c r="E1257" s="29" t="s">
        <v>86</v>
      </c>
      <c r="F1257" s="29" t="s">
        <v>101</v>
      </c>
      <c r="G1257" s="29" t="n">
        <v>-0.722120456</v>
      </c>
    </row>
    <row r="1258" customFormat="false" ht="15" hidden="false" customHeight="false" outlineLevel="0" collapsed="false">
      <c r="A1258" s="29" t="s">
        <v>1443</v>
      </c>
      <c r="B1258" s="29" t="s">
        <v>3014</v>
      </c>
      <c r="C1258" s="29" t="n">
        <v>0.139525503</v>
      </c>
      <c r="D1258" s="29" t="s">
        <v>153</v>
      </c>
      <c r="E1258" s="29" t="b">
        <f aca="false">TRUE()</f>
        <v>1</v>
      </c>
      <c r="G1258" s="29" t="n">
        <v>-0.70082765</v>
      </c>
    </row>
    <row r="1259" customFormat="false" ht="15" hidden="false" customHeight="false" outlineLevel="0" collapsed="false">
      <c r="A1259" s="29" t="s">
        <v>3015</v>
      </c>
      <c r="B1259" s="29" t="s">
        <v>3016</v>
      </c>
      <c r="C1259" s="29" t="n">
        <v>0.276815082</v>
      </c>
      <c r="D1259" s="29" t="s">
        <v>95</v>
      </c>
      <c r="E1259" s="29" t="b">
        <f aca="false">TRUE()</f>
        <v>1</v>
      </c>
      <c r="G1259" s="29" t="n">
        <v>-1.190657116</v>
      </c>
    </row>
    <row r="1260" customFormat="false" ht="15" hidden="false" customHeight="false" outlineLevel="0" collapsed="false">
      <c r="A1260" s="29" t="s">
        <v>2132</v>
      </c>
      <c r="B1260" s="29" t="s">
        <v>3017</v>
      </c>
      <c r="C1260" s="29" t="n">
        <v>0.482771432</v>
      </c>
      <c r="D1260" s="29" t="s">
        <v>158</v>
      </c>
      <c r="E1260" s="29" t="b">
        <f aca="false">TRUE()</f>
        <v>1</v>
      </c>
      <c r="F1260" s="29" t="s">
        <v>90</v>
      </c>
      <c r="G1260" s="29" t="n">
        <v>-1.011125347</v>
      </c>
    </row>
    <row r="1261" customFormat="false" ht="15" hidden="false" customHeight="false" outlineLevel="0" collapsed="false">
      <c r="A1261" s="29" t="s">
        <v>1852</v>
      </c>
      <c r="B1261" s="29" t="s">
        <v>3018</v>
      </c>
      <c r="C1261" s="29" t="n">
        <v>0.105819348</v>
      </c>
      <c r="D1261" s="29" t="s">
        <v>158</v>
      </c>
      <c r="E1261" s="29" t="s">
        <v>86</v>
      </c>
      <c r="G1261" s="29" t="n">
        <v>-0.857256738</v>
      </c>
    </row>
    <row r="1262" customFormat="false" ht="15" hidden="false" customHeight="false" outlineLevel="0" collapsed="false">
      <c r="A1262" s="31" t="s">
        <v>1336</v>
      </c>
      <c r="B1262" s="29" t="s">
        <v>3019</v>
      </c>
      <c r="C1262" s="29" t="n">
        <v>0.12148318</v>
      </c>
      <c r="D1262" s="29" t="s">
        <v>1514</v>
      </c>
      <c r="E1262" s="29" t="b">
        <f aca="false">TRUE()</f>
        <v>1</v>
      </c>
      <c r="G1262" s="29" t="n">
        <v>-0.588238377</v>
      </c>
    </row>
    <row r="1263" customFormat="false" ht="15" hidden="false" customHeight="false" outlineLevel="0" collapsed="false">
      <c r="A1263" s="29" t="s">
        <v>2305</v>
      </c>
      <c r="B1263" s="29" t="s">
        <v>3020</v>
      </c>
      <c r="C1263" s="29" t="n">
        <v>0.646159107</v>
      </c>
      <c r="D1263" s="29" t="s">
        <v>85</v>
      </c>
      <c r="E1263" s="29" t="b">
        <f aca="false">TRUE()</f>
        <v>1</v>
      </c>
      <c r="G1263" s="29" t="n">
        <v>-0.813709741</v>
      </c>
    </row>
    <row r="1264" customFormat="false" ht="15" hidden="false" customHeight="false" outlineLevel="0" collapsed="false">
      <c r="A1264" s="29" t="s">
        <v>2726</v>
      </c>
      <c r="B1264" s="29" t="s">
        <v>3021</v>
      </c>
      <c r="C1264" s="29" t="n">
        <v>0.143253324</v>
      </c>
      <c r="D1264" s="29" t="s">
        <v>85</v>
      </c>
      <c r="E1264" s="29" t="b">
        <f aca="false">TRUE()</f>
        <v>1</v>
      </c>
      <c r="G1264" s="29" t="n">
        <v>-0.756379481</v>
      </c>
    </row>
    <row r="1265" customFormat="false" ht="15" hidden="false" customHeight="false" outlineLevel="0" collapsed="false">
      <c r="A1265" s="29" t="s">
        <v>1627</v>
      </c>
      <c r="B1265" s="29" t="s">
        <v>3022</v>
      </c>
      <c r="C1265" s="29" t="n">
        <v>0.178862014</v>
      </c>
      <c r="D1265" s="29" t="s">
        <v>153</v>
      </c>
      <c r="E1265" s="29" t="b">
        <f aca="false">TRUE()</f>
        <v>1</v>
      </c>
      <c r="G1265" s="29" t="n">
        <v>-0.704200806</v>
      </c>
    </row>
    <row r="1266" customFormat="false" ht="15" hidden="false" customHeight="false" outlineLevel="0" collapsed="false">
      <c r="A1266" s="29" t="s">
        <v>1627</v>
      </c>
      <c r="B1266" s="29" t="s">
        <v>3022</v>
      </c>
      <c r="C1266" s="29" t="n">
        <v>0.178862014</v>
      </c>
      <c r="D1266" s="29" t="s">
        <v>153</v>
      </c>
      <c r="E1266" s="29" t="b">
        <f aca="false">TRUE()</f>
        <v>1</v>
      </c>
      <c r="G1266" s="29" t="n">
        <v>-0.984834719</v>
      </c>
    </row>
    <row r="1267" customFormat="false" ht="15" hidden="false" customHeight="false" outlineLevel="0" collapsed="false">
      <c r="A1267" s="29" t="s">
        <v>1978</v>
      </c>
      <c r="B1267" s="29" t="s">
        <v>3023</v>
      </c>
      <c r="C1267" s="29" t="n">
        <v>0.382495809</v>
      </c>
      <c r="D1267" s="29" t="s">
        <v>85</v>
      </c>
      <c r="E1267" s="29" t="b">
        <f aca="false">TRUE()</f>
        <v>1</v>
      </c>
      <c r="G1267" s="29" t="n">
        <v>-0.952824996</v>
      </c>
    </row>
    <row r="1268" customFormat="false" ht="15" hidden="false" customHeight="false" outlineLevel="0" collapsed="false">
      <c r="A1268" s="29" t="s">
        <v>1926</v>
      </c>
      <c r="B1268" s="29" t="s">
        <v>3024</v>
      </c>
      <c r="C1268" s="29" t="n">
        <v>0.114769549</v>
      </c>
      <c r="D1268" s="29" t="s">
        <v>85</v>
      </c>
      <c r="E1268" s="29" t="s">
        <v>86</v>
      </c>
      <c r="F1268" s="29" t="s">
        <v>145</v>
      </c>
      <c r="G1268" s="29" t="n">
        <v>-0.525308652</v>
      </c>
    </row>
    <row r="1269" customFormat="false" ht="15" hidden="false" customHeight="false" outlineLevel="0" collapsed="false">
      <c r="A1269" s="29" t="s">
        <v>2569</v>
      </c>
      <c r="B1269" s="29" t="s">
        <v>3025</v>
      </c>
      <c r="C1269" s="29" t="n">
        <v>0.53971592</v>
      </c>
      <c r="D1269" s="29" t="s">
        <v>153</v>
      </c>
      <c r="E1269" s="29" t="b">
        <f aca="false">TRUE()</f>
        <v>1</v>
      </c>
      <c r="G1269" s="29" t="n">
        <v>-1.390375141</v>
      </c>
    </row>
    <row r="1270" customFormat="false" ht="15" hidden="false" customHeight="false" outlineLevel="0" collapsed="false">
      <c r="A1270" s="29" t="s">
        <v>1751</v>
      </c>
      <c r="B1270" s="29" t="s">
        <v>3026</v>
      </c>
      <c r="C1270" s="29" t="n">
        <v>0.121165842</v>
      </c>
      <c r="D1270" s="29" t="s">
        <v>158</v>
      </c>
      <c r="E1270" s="29" t="b">
        <f aca="false">TRUE()</f>
        <v>1</v>
      </c>
      <c r="G1270" s="29" t="n">
        <v>-0.603045895</v>
      </c>
    </row>
    <row r="1271" customFormat="false" ht="15" hidden="false" customHeight="false" outlineLevel="0" collapsed="false">
      <c r="A1271" s="29" t="s">
        <v>1611</v>
      </c>
      <c r="B1271" s="29" t="s">
        <v>3027</v>
      </c>
      <c r="C1271" s="29" t="n">
        <v>0.565998066</v>
      </c>
      <c r="D1271" s="29" t="s">
        <v>85</v>
      </c>
      <c r="E1271" s="29" t="s">
        <v>86</v>
      </c>
      <c r="G1271" s="29" t="n">
        <v>-0.622482229</v>
      </c>
    </row>
    <row r="1272" customFormat="false" ht="15" hidden="false" customHeight="false" outlineLevel="0" collapsed="false">
      <c r="A1272" s="29" t="s">
        <v>1470</v>
      </c>
      <c r="B1272" s="29" t="s">
        <v>3028</v>
      </c>
      <c r="C1272" s="29" t="n">
        <v>0.110713719</v>
      </c>
      <c r="D1272" s="29" t="s">
        <v>1021</v>
      </c>
      <c r="E1272" s="29" t="b">
        <f aca="false">TRUE()</f>
        <v>1</v>
      </c>
      <c r="G1272" s="29" t="n">
        <v>-4.116533502</v>
      </c>
    </row>
    <row r="1273" customFormat="false" ht="15" hidden="false" customHeight="false" outlineLevel="0" collapsed="false">
      <c r="A1273" s="29" t="s">
        <v>2944</v>
      </c>
      <c r="B1273" s="29" t="s">
        <v>3029</v>
      </c>
      <c r="C1273" s="29" t="n">
        <v>0.391442772</v>
      </c>
      <c r="D1273" s="29" t="s">
        <v>85</v>
      </c>
      <c r="E1273" s="29" t="s">
        <v>86</v>
      </c>
      <c r="G1273" s="29" t="n">
        <v>-1.322000232</v>
      </c>
    </row>
    <row r="1274" customFormat="false" ht="15" hidden="false" customHeight="false" outlineLevel="0" collapsed="false">
      <c r="A1274" s="29" t="s">
        <v>1426</v>
      </c>
      <c r="B1274" s="29" t="s">
        <v>3030</v>
      </c>
      <c r="C1274" s="29" t="n">
        <v>0.355555225</v>
      </c>
      <c r="D1274" s="29" t="s">
        <v>1428</v>
      </c>
      <c r="E1274" s="29" t="s">
        <v>86</v>
      </c>
      <c r="G1274" s="29" t="n">
        <v>-0.822914257</v>
      </c>
    </row>
    <row r="1275" customFormat="false" ht="15" hidden="false" customHeight="false" outlineLevel="0" collapsed="false">
      <c r="A1275" s="29" t="s">
        <v>1426</v>
      </c>
      <c r="B1275" s="29" t="s">
        <v>3030</v>
      </c>
      <c r="C1275" s="29" t="n">
        <v>0.355555225</v>
      </c>
      <c r="D1275" s="29" t="s">
        <v>1428</v>
      </c>
      <c r="E1275" s="29" t="s">
        <v>86</v>
      </c>
      <c r="G1275" s="29" t="n">
        <v>-0.772472765</v>
      </c>
    </row>
    <row r="1276" customFormat="false" ht="15" hidden="false" customHeight="false" outlineLevel="0" collapsed="false">
      <c r="A1276" s="29" t="s">
        <v>1564</v>
      </c>
      <c r="B1276" s="29" t="s">
        <v>3031</v>
      </c>
      <c r="C1276" s="29" t="n">
        <v>0.260634415</v>
      </c>
      <c r="D1276" s="29" t="s">
        <v>85</v>
      </c>
      <c r="E1276" s="29" t="b">
        <f aca="false">TRUE()</f>
        <v>1</v>
      </c>
      <c r="G1276" s="29" t="n">
        <v>-1.112217886</v>
      </c>
    </row>
    <row r="1277" customFormat="false" ht="15" hidden="false" customHeight="false" outlineLevel="0" collapsed="false">
      <c r="A1277" s="29" t="s">
        <v>2697</v>
      </c>
      <c r="B1277" s="29" t="s">
        <v>3032</v>
      </c>
      <c r="C1277" s="29" t="n">
        <v>0.352025294</v>
      </c>
      <c r="D1277" s="29" t="s">
        <v>124</v>
      </c>
      <c r="E1277" s="29" t="b">
        <f aca="false">TRUE()</f>
        <v>1</v>
      </c>
      <c r="G1277" s="29" t="n">
        <v>-0.699981216</v>
      </c>
    </row>
    <row r="1278" customFormat="false" ht="15" hidden="false" customHeight="false" outlineLevel="0" collapsed="false">
      <c r="A1278" s="29" t="s">
        <v>2766</v>
      </c>
      <c r="B1278" s="29" t="s">
        <v>3033</v>
      </c>
      <c r="C1278" s="29" t="n">
        <v>0.14514486</v>
      </c>
      <c r="D1278" s="29" t="s">
        <v>158</v>
      </c>
      <c r="E1278" s="29" t="s">
        <v>86</v>
      </c>
      <c r="G1278" s="29" t="n">
        <v>-0.59703586</v>
      </c>
    </row>
    <row r="1279" customFormat="false" ht="15" hidden="false" customHeight="false" outlineLevel="0" collapsed="false">
      <c r="A1279" s="29" t="s">
        <v>1657</v>
      </c>
      <c r="B1279" s="29" t="s">
        <v>3034</v>
      </c>
      <c r="C1279" s="29" t="n">
        <v>0.132061144</v>
      </c>
      <c r="D1279" s="29" t="s">
        <v>124</v>
      </c>
      <c r="E1279" s="29" t="b">
        <f aca="false">TRUE()</f>
        <v>1</v>
      </c>
      <c r="G1279" s="29" t="n">
        <v>-1.038433099</v>
      </c>
    </row>
    <row r="1280" customFormat="false" ht="15" hidden="false" customHeight="false" outlineLevel="0" collapsed="false">
      <c r="A1280" s="29" t="s">
        <v>1791</v>
      </c>
      <c r="B1280" s="29" t="s">
        <v>3035</v>
      </c>
      <c r="C1280" s="29" t="n">
        <v>0.118423127</v>
      </c>
      <c r="D1280" s="29" t="s">
        <v>85</v>
      </c>
      <c r="E1280" s="29" t="b">
        <f aca="false">TRUE()</f>
        <v>1</v>
      </c>
      <c r="G1280" s="29" t="n">
        <v>-0.679767841</v>
      </c>
    </row>
    <row r="1281" customFormat="false" ht="15" hidden="false" customHeight="false" outlineLevel="0" collapsed="false">
      <c r="A1281" s="29" t="s">
        <v>1791</v>
      </c>
      <c r="B1281" s="29" t="s">
        <v>3035</v>
      </c>
      <c r="C1281" s="29" t="n">
        <v>0.118423127</v>
      </c>
      <c r="D1281" s="29" t="s">
        <v>85</v>
      </c>
      <c r="E1281" s="29" t="b">
        <f aca="false">TRUE()</f>
        <v>1</v>
      </c>
      <c r="G1281" s="29" t="n">
        <v>-0.679767841</v>
      </c>
    </row>
    <row r="1282" customFormat="false" ht="15" hidden="false" customHeight="false" outlineLevel="0" collapsed="false">
      <c r="A1282" s="29" t="s">
        <v>1791</v>
      </c>
      <c r="B1282" s="29" t="s">
        <v>3035</v>
      </c>
      <c r="C1282" s="29" t="n">
        <v>0.118423127</v>
      </c>
      <c r="D1282" s="29" t="s">
        <v>85</v>
      </c>
      <c r="E1282" s="29" t="b">
        <f aca="false">TRUE()</f>
        <v>1</v>
      </c>
      <c r="G1282" s="29" t="n">
        <v>-0.679767841</v>
      </c>
    </row>
    <row r="1283" customFormat="false" ht="15" hidden="false" customHeight="false" outlineLevel="0" collapsed="false">
      <c r="A1283" s="29" t="s">
        <v>1339</v>
      </c>
      <c r="B1283" s="29" t="s">
        <v>3036</v>
      </c>
      <c r="C1283" s="29" t="n">
        <v>0.24457521</v>
      </c>
      <c r="D1283" s="29" t="s">
        <v>1518</v>
      </c>
      <c r="E1283" s="29" t="b">
        <f aca="false">TRUE()</f>
        <v>1</v>
      </c>
      <c r="F1283" s="29" t="s">
        <v>101</v>
      </c>
      <c r="G1283" s="29" t="n">
        <v>-0.675998702</v>
      </c>
    </row>
    <row r="1284" customFormat="false" ht="15" hidden="false" customHeight="false" outlineLevel="0" collapsed="false">
      <c r="A1284" s="29" t="s">
        <v>1564</v>
      </c>
      <c r="B1284" s="29" t="s">
        <v>3037</v>
      </c>
      <c r="C1284" s="29" t="n">
        <v>0.107879504</v>
      </c>
      <c r="D1284" s="29" t="s">
        <v>85</v>
      </c>
      <c r="E1284" s="29" t="s">
        <v>86</v>
      </c>
      <c r="G1284" s="29" t="n">
        <v>-1.112217886</v>
      </c>
    </row>
    <row r="1285" customFormat="false" ht="15" hidden="false" customHeight="false" outlineLevel="0" collapsed="false">
      <c r="A1285" s="29" t="s">
        <v>1503</v>
      </c>
      <c r="B1285" s="29" t="s">
        <v>3038</v>
      </c>
      <c r="C1285" s="29" t="n">
        <v>0.126112565</v>
      </c>
      <c r="D1285" s="29" t="s">
        <v>153</v>
      </c>
      <c r="E1285" s="29" t="s">
        <v>86</v>
      </c>
      <c r="G1285" s="29" t="n">
        <v>-0.59035601</v>
      </c>
    </row>
    <row r="1286" customFormat="false" ht="15" hidden="false" customHeight="false" outlineLevel="0" collapsed="false">
      <c r="A1286" s="29" t="s">
        <v>1546</v>
      </c>
      <c r="B1286" s="29" t="s">
        <v>3039</v>
      </c>
      <c r="C1286" s="29" t="n">
        <v>0.460083887</v>
      </c>
      <c r="D1286" s="29" t="s">
        <v>153</v>
      </c>
      <c r="E1286" s="29" t="b">
        <f aca="false">TRUE()</f>
        <v>1</v>
      </c>
      <c r="F1286" s="29" t="s">
        <v>90</v>
      </c>
      <c r="G1286" s="29" t="n">
        <v>-0.623111734</v>
      </c>
    </row>
    <row r="1287" customFormat="false" ht="15" hidden="false" customHeight="false" outlineLevel="0" collapsed="false">
      <c r="A1287" s="29" t="s">
        <v>2764</v>
      </c>
      <c r="B1287" s="29" t="s">
        <v>3040</v>
      </c>
      <c r="C1287" s="29" t="n">
        <v>0.102048316</v>
      </c>
      <c r="D1287" s="29" t="s">
        <v>85</v>
      </c>
      <c r="E1287" s="29" t="b">
        <f aca="false">TRUE()</f>
        <v>1</v>
      </c>
      <c r="G1287" s="29" t="n">
        <v>-1.432515994</v>
      </c>
    </row>
    <row r="1288" customFormat="false" ht="15" hidden="false" customHeight="false" outlineLevel="0" collapsed="false">
      <c r="A1288" s="29" t="s">
        <v>1373</v>
      </c>
      <c r="B1288" s="29" t="s">
        <v>3041</v>
      </c>
      <c r="C1288" s="29" t="n">
        <v>0.244574768</v>
      </c>
      <c r="D1288" s="29" t="s">
        <v>153</v>
      </c>
      <c r="E1288" s="29" t="b">
        <f aca="false">TRUE()</f>
        <v>1</v>
      </c>
      <c r="F1288" s="29" t="s">
        <v>145</v>
      </c>
      <c r="G1288" s="29" t="n">
        <v>-1.046037647</v>
      </c>
    </row>
    <row r="1289" customFormat="false" ht="15" hidden="false" customHeight="false" outlineLevel="0" collapsed="false">
      <c r="A1289" s="29" t="s">
        <v>2988</v>
      </c>
      <c r="B1289" s="29" t="s">
        <v>3042</v>
      </c>
      <c r="C1289" s="29" t="n">
        <v>0.33929005</v>
      </c>
      <c r="D1289" s="29" t="s">
        <v>95</v>
      </c>
      <c r="E1289" s="29" t="b">
        <f aca="false">TRUE()</f>
        <v>1</v>
      </c>
      <c r="F1289" s="29" t="s">
        <v>145</v>
      </c>
      <c r="G1289" s="29" t="n">
        <v>-0.873181147</v>
      </c>
    </row>
    <row r="1290" customFormat="false" ht="15" hidden="false" customHeight="false" outlineLevel="0" collapsed="false">
      <c r="A1290" s="29" t="s">
        <v>1993</v>
      </c>
      <c r="B1290" s="29" t="s">
        <v>3043</v>
      </c>
      <c r="C1290" s="29" t="n">
        <v>0.121517881</v>
      </c>
      <c r="D1290" s="29" t="s">
        <v>95</v>
      </c>
      <c r="E1290" s="29" t="s">
        <v>86</v>
      </c>
      <c r="G1290" s="29" t="n">
        <v>-0.659366643</v>
      </c>
    </row>
    <row r="1291" customFormat="false" ht="15" hidden="false" customHeight="false" outlineLevel="0" collapsed="false">
      <c r="A1291" s="29" t="s">
        <v>1548</v>
      </c>
      <c r="B1291" s="29" t="s">
        <v>3044</v>
      </c>
      <c r="C1291" s="29" t="n">
        <v>0.197243447</v>
      </c>
      <c r="D1291" s="29" t="s">
        <v>85</v>
      </c>
      <c r="E1291" s="29" t="b">
        <f aca="false">TRUE()</f>
        <v>1</v>
      </c>
      <c r="F1291" s="29" t="s">
        <v>90</v>
      </c>
      <c r="G1291" s="29" t="n">
        <v>-0.537319254</v>
      </c>
    </row>
    <row r="1292" customFormat="false" ht="15" hidden="false" customHeight="false" outlineLevel="0" collapsed="false">
      <c r="A1292" s="29" t="s">
        <v>2638</v>
      </c>
      <c r="B1292" s="29" t="s">
        <v>3045</v>
      </c>
      <c r="C1292" s="29" t="n">
        <v>0.250793923</v>
      </c>
      <c r="D1292" s="29" t="s">
        <v>3046</v>
      </c>
      <c r="E1292" s="29" t="s">
        <v>86</v>
      </c>
      <c r="G1292" s="29" t="n">
        <v>-0.692299529</v>
      </c>
    </row>
    <row r="1293" customFormat="false" ht="15" hidden="false" customHeight="false" outlineLevel="0" collapsed="false">
      <c r="A1293" s="29" t="s">
        <v>2773</v>
      </c>
      <c r="B1293" s="29" t="s">
        <v>3047</v>
      </c>
      <c r="C1293" s="29" t="n">
        <v>0.362266324</v>
      </c>
      <c r="D1293" s="29" t="s">
        <v>3048</v>
      </c>
      <c r="E1293" s="29" t="s">
        <v>86</v>
      </c>
      <c r="G1293" s="29" t="n">
        <v>-0.840797824</v>
      </c>
    </row>
    <row r="1294" customFormat="false" ht="15" hidden="false" customHeight="false" outlineLevel="0" collapsed="false">
      <c r="A1294" s="29" t="s">
        <v>1364</v>
      </c>
      <c r="B1294" s="29" t="s">
        <v>3049</v>
      </c>
      <c r="C1294" s="29" t="n">
        <v>0.233809985</v>
      </c>
      <c r="D1294" s="29" t="s">
        <v>124</v>
      </c>
      <c r="E1294" s="29" t="b">
        <f aca="false">TRUE()</f>
        <v>1</v>
      </c>
      <c r="G1294" s="29" t="n">
        <v>-0.581024249</v>
      </c>
    </row>
    <row r="1295" customFormat="false" ht="15" hidden="false" customHeight="false" outlineLevel="0" collapsed="false">
      <c r="A1295" s="29" t="s">
        <v>1657</v>
      </c>
      <c r="B1295" s="29" t="s">
        <v>3050</v>
      </c>
      <c r="C1295" s="29" t="n">
        <v>0.2183372</v>
      </c>
      <c r="D1295" s="29" t="s">
        <v>124</v>
      </c>
      <c r="E1295" s="29" t="b">
        <f aca="false">TRUE()</f>
        <v>1</v>
      </c>
      <c r="G1295" s="29" t="n">
        <v>-1.038433099</v>
      </c>
    </row>
    <row r="1296" customFormat="false" ht="15" hidden="false" customHeight="false" outlineLevel="0" collapsed="false">
      <c r="A1296" s="29" t="s">
        <v>1445</v>
      </c>
      <c r="B1296" s="29" t="s">
        <v>3051</v>
      </c>
      <c r="C1296" s="29" t="n">
        <v>0.222181927</v>
      </c>
      <c r="D1296" s="29" t="s">
        <v>95</v>
      </c>
      <c r="E1296" s="29" t="s">
        <v>86</v>
      </c>
      <c r="G1296" s="29" t="n">
        <v>-1.818392362</v>
      </c>
    </row>
    <row r="1297" customFormat="false" ht="15" hidden="false" customHeight="false" outlineLevel="0" collapsed="false">
      <c r="A1297" s="29" t="s">
        <v>2158</v>
      </c>
      <c r="B1297" s="29" t="s">
        <v>3052</v>
      </c>
      <c r="C1297" s="29" t="n">
        <v>0.190383096</v>
      </c>
      <c r="D1297" s="29" t="s">
        <v>95</v>
      </c>
      <c r="E1297" s="29" t="s">
        <v>86</v>
      </c>
      <c r="F1297" s="29" t="s">
        <v>101</v>
      </c>
      <c r="G1297" s="29" t="n">
        <v>-0.722120456</v>
      </c>
    </row>
    <row r="1298" customFormat="false" ht="15" hidden="false" customHeight="false" outlineLevel="0" collapsed="false">
      <c r="A1298" s="29" t="s">
        <v>1670</v>
      </c>
      <c r="B1298" s="29" t="s">
        <v>3053</v>
      </c>
      <c r="C1298" s="29" t="n">
        <v>0.127829186</v>
      </c>
      <c r="D1298" s="29" t="s">
        <v>95</v>
      </c>
      <c r="E1298" s="29" t="s">
        <v>86</v>
      </c>
      <c r="G1298" s="29" t="n">
        <v>-0.550879009</v>
      </c>
    </row>
    <row r="1299" customFormat="false" ht="15" hidden="false" customHeight="false" outlineLevel="0" collapsed="false">
      <c r="A1299" s="29" t="s">
        <v>1670</v>
      </c>
      <c r="B1299" s="29" t="s">
        <v>3053</v>
      </c>
      <c r="C1299" s="29" t="n">
        <v>0.127829186</v>
      </c>
      <c r="D1299" s="29" t="s">
        <v>95</v>
      </c>
      <c r="E1299" s="29" t="s">
        <v>86</v>
      </c>
      <c r="G1299" s="29" t="n">
        <v>-0.550879009</v>
      </c>
    </row>
    <row r="1300" customFormat="false" ht="15" hidden="false" customHeight="false" outlineLevel="0" collapsed="false">
      <c r="A1300" s="29" t="s">
        <v>1491</v>
      </c>
      <c r="B1300" s="29" t="s">
        <v>3054</v>
      </c>
      <c r="C1300" s="29" t="n">
        <v>0.319342222</v>
      </c>
      <c r="D1300" s="29" t="s">
        <v>85</v>
      </c>
      <c r="E1300" s="29" t="s">
        <v>86</v>
      </c>
      <c r="G1300" s="29" t="n">
        <v>-2.154780055</v>
      </c>
    </row>
    <row r="1301" customFormat="false" ht="15" hidden="false" customHeight="false" outlineLevel="0" collapsed="false">
      <c r="A1301" s="29" t="s">
        <v>1722</v>
      </c>
      <c r="B1301" s="29" t="s">
        <v>3055</v>
      </c>
      <c r="C1301" s="29" t="n">
        <v>0.605331692</v>
      </c>
      <c r="D1301" s="29" t="s">
        <v>95</v>
      </c>
      <c r="E1301" s="29" t="b">
        <f aca="false">TRUE()</f>
        <v>1</v>
      </c>
      <c r="G1301" s="29" t="n">
        <v>-0.744568129</v>
      </c>
    </row>
    <row r="1302" customFormat="false" ht="15" hidden="false" customHeight="false" outlineLevel="0" collapsed="false">
      <c r="A1302" s="29" t="s">
        <v>1491</v>
      </c>
      <c r="B1302" s="29" t="s">
        <v>3056</v>
      </c>
      <c r="C1302" s="29" t="n">
        <v>0.362301946</v>
      </c>
      <c r="D1302" s="29" t="s">
        <v>95</v>
      </c>
      <c r="E1302" s="29" t="b">
        <f aca="false">TRUE()</f>
        <v>1</v>
      </c>
      <c r="G1302" s="29" t="n">
        <v>-2.154780055</v>
      </c>
    </row>
    <row r="1303" customFormat="false" ht="15" hidden="false" customHeight="false" outlineLevel="0" collapsed="false">
      <c r="A1303" s="29" t="s">
        <v>1759</v>
      </c>
      <c r="B1303" s="29" t="s">
        <v>3057</v>
      </c>
      <c r="C1303" s="29" t="n">
        <v>0.25580488</v>
      </c>
      <c r="D1303" s="29" t="s">
        <v>153</v>
      </c>
      <c r="E1303" s="29" t="b">
        <f aca="false">TRUE()</f>
        <v>1</v>
      </c>
      <c r="G1303" s="29" t="n">
        <v>-0.501808882</v>
      </c>
    </row>
    <row r="1304" customFormat="false" ht="15" hidden="false" customHeight="false" outlineLevel="0" collapsed="false">
      <c r="A1304" s="29" t="s">
        <v>2345</v>
      </c>
      <c r="B1304" s="29" t="s">
        <v>3058</v>
      </c>
      <c r="C1304" s="29" t="n">
        <v>0.152292501</v>
      </c>
      <c r="D1304" s="29" t="s">
        <v>124</v>
      </c>
      <c r="E1304" s="29" t="s">
        <v>86</v>
      </c>
      <c r="F1304" s="29" t="s">
        <v>90</v>
      </c>
      <c r="G1304" s="29" t="n">
        <v>-2.793935823</v>
      </c>
    </row>
    <row r="1305" customFormat="false" ht="15" hidden="false" customHeight="false" outlineLevel="0" collapsed="false">
      <c r="A1305" s="29" t="s">
        <v>1585</v>
      </c>
      <c r="B1305" s="29" t="s">
        <v>3059</v>
      </c>
      <c r="C1305" s="29" t="n">
        <v>0.17658371</v>
      </c>
      <c r="D1305" s="29" t="s">
        <v>85</v>
      </c>
      <c r="E1305" s="29" t="s">
        <v>86</v>
      </c>
      <c r="F1305" s="29" t="s">
        <v>145</v>
      </c>
      <c r="G1305" s="29" t="n">
        <v>-0.68650442</v>
      </c>
    </row>
    <row r="1306" customFormat="false" ht="15" hidden="false" customHeight="false" outlineLevel="0" collapsed="false">
      <c r="A1306" s="29" t="s">
        <v>2451</v>
      </c>
      <c r="B1306" s="29" t="s">
        <v>3060</v>
      </c>
      <c r="C1306" s="29" t="n">
        <v>0.232137893</v>
      </c>
      <c r="D1306" s="29" t="s">
        <v>95</v>
      </c>
      <c r="E1306" s="29" t="b">
        <f aca="false">TRUE()</f>
        <v>1</v>
      </c>
      <c r="G1306" s="29" t="n">
        <v>-0.565648882</v>
      </c>
    </row>
    <row r="1307" customFormat="false" ht="15" hidden="false" customHeight="false" outlineLevel="0" collapsed="false">
      <c r="A1307" s="29" t="s">
        <v>2790</v>
      </c>
      <c r="B1307" s="29" t="s">
        <v>3061</v>
      </c>
      <c r="C1307" s="29" t="n">
        <v>0.206308335</v>
      </c>
      <c r="D1307" s="29" t="s">
        <v>523</v>
      </c>
      <c r="E1307" s="29" t="s">
        <v>86</v>
      </c>
      <c r="G1307" s="29" t="n">
        <v>-0.517183453</v>
      </c>
    </row>
    <row r="1308" customFormat="false" ht="15" hidden="false" customHeight="false" outlineLevel="0" collapsed="false">
      <c r="A1308" s="29" t="s">
        <v>2790</v>
      </c>
      <c r="B1308" s="29" t="s">
        <v>3061</v>
      </c>
      <c r="C1308" s="29" t="n">
        <v>0.206308335</v>
      </c>
      <c r="D1308" s="29" t="s">
        <v>523</v>
      </c>
      <c r="E1308" s="29" t="s">
        <v>86</v>
      </c>
      <c r="G1308" s="29" t="n">
        <v>-0.517183453</v>
      </c>
    </row>
    <row r="1309" customFormat="false" ht="15" hidden="false" customHeight="false" outlineLevel="0" collapsed="false">
      <c r="A1309" s="29" t="s">
        <v>2764</v>
      </c>
      <c r="B1309" s="29" t="s">
        <v>3062</v>
      </c>
      <c r="C1309" s="29" t="n">
        <v>0.423693295</v>
      </c>
      <c r="D1309" s="29" t="s">
        <v>85</v>
      </c>
      <c r="E1309" s="29" t="s">
        <v>86</v>
      </c>
      <c r="G1309" s="29" t="n">
        <v>-1.432515994</v>
      </c>
    </row>
    <row r="1310" customFormat="false" ht="15" hidden="false" customHeight="false" outlineLevel="0" collapsed="false">
      <c r="A1310" s="29" t="s">
        <v>1611</v>
      </c>
      <c r="B1310" s="29" t="s">
        <v>3063</v>
      </c>
      <c r="C1310" s="29" t="n">
        <v>0.40502836</v>
      </c>
      <c r="D1310" s="29" t="s">
        <v>85</v>
      </c>
      <c r="E1310" s="29" t="b">
        <f aca="false">TRUE()</f>
        <v>1</v>
      </c>
      <c r="F1310" s="29" t="s">
        <v>145</v>
      </c>
      <c r="G1310" s="29" t="n">
        <v>-0.622482229</v>
      </c>
    </row>
    <row r="1311" customFormat="false" ht="15" hidden="false" customHeight="false" outlineLevel="0" collapsed="false">
      <c r="A1311" s="29" t="s">
        <v>2381</v>
      </c>
      <c r="B1311" s="29" t="s">
        <v>3064</v>
      </c>
      <c r="C1311" s="29" t="n">
        <v>0.552068541</v>
      </c>
      <c r="D1311" s="29" t="s">
        <v>153</v>
      </c>
      <c r="E1311" s="29" t="b">
        <f aca="false">TRUE()</f>
        <v>1</v>
      </c>
      <c r="G1311" s="29" t="n">
        <v>-0.551498358</v>
      </c>
    </row>
    <row r="1312" customFormat="false" ht="15" hidden="false" customHeight="false" outlineLevel="0" collapsed="false">
      <c r="A1312" s="29" t="s">
        <v>1609</v>
      </c>
      <c r="B1312" s="29" t="s">
        <v>3065</v>
      </c>
      <c r="C1312" s="29" t="n">
        <v>0.124704914</v>
      </c>
      <c r="D1312" s="29" t="s">
        <v>480</v>
      </c>
      <c r="E1312" s="29" t="s">
        <v>86</v>
      </c>
      <c r="G1312" s="29" t="n">
        <v>-0.84506381</v>
      </c>
    </row>
    <row r="1313" customFormat="false" ht="15" hidden="false" customHeight="false" outlineLevel="0" collapsed="false">
      <c r="A1313" s="29" t="s">
        <v>1761</v>
      </c>
      <c r="B1313" s="29" t="s">
        <v>3066</v>
      </c>
      <c r="C1313" s="29" t="n">
        <v>0.271370152</v>
      </c>
      <c r="D1313" s="29" t="s">
        <v>118</v>
      </c>
      <c r="E1313" s="29" t="s">
        <v>86</v>
      </c>
      <c r="F1313" s="29" t="s">
        <v>101</v>
      </c>
      <c r="G1313" s="29" t="n">
        <v>-2.256417816</v>
      </c>
    </row>
    <row r="1314" customFormat="false" ht="15" hidden="false" customHeight="false" outlineLevel="0" collapsed="false">
      <c r="A1314" s="29" t="s">
        <v>2409</v>
      </c>
      <c r="B1314" s="29" t="s">
        <v>3067</v>
      </c>
      <c r="C1314" s="29" t="n">
        <v>0.175951962</v>
      </c>
      <c r="D1314" s="29" t="s">
        <v>1145</v>
      </c>
      <c r="E1314" s="29" t="s">
        <v>86</v>
      </c>
      <c r="G1314" s="29" t="n">
        <v>-3.973275319</v>
      </c>
    </row>
    <row r="1315" customFormat="false" ht="15" hidden="false" customHeight="false" outlineLevel="0" collapsed="false">
      <c r="A1315" s="29" t="s">
        <v>2148</v>
      </c>
      <c r="B1315" s="29" t="s">
        <v>3068</v>
      </c>
      <c r="C1315" s="29" t="n">
        <v>0.107158495</v>
      </c>
      <c r="D1315" s="29" t="s">
        <v>413</v>
      </c>
      <c r="E1315" s="29" t="s">
        <v>86</v>
      </c>
      <c r="G1315" s="29" t="n">
        <v>-0.670693854</v>
      </c>
    </row>
    <row r="1316" customFormat="false" ht="15" hidden="false" customHeight="false" outlineLevel="0" collapsed="false">
      <c r="A1316" s="29" t="s">
        <v>3069</v>
      </c>
      <c r="B1316" s="29" t="s">
        <v>3070</v>
      </c>
      <c r="C1316" s="29" t="n">
        <v>0.341310049</v>
      </c>
      <c r="D1316" s="29" t="s">
        <v>124</v>
      </c>
      <c r="E1316" s="29" t="s">
        <v>86</v>
      </c>
      <c r="G1316" s="29" t="n">
        <v>-0.756892206</v>
      </c>
    </row>
    <row r="1317" customFormat="false" ht="15" hidden="false" customHeight="false" outlineLevel="0" collapsed="false">
      <c r="A1317" s="31" t="s">
        <v>1336</v>
      </c>
      <c r="B1317" s="29" t="s">
        <v>3071</v>
      </c>
      <c r="C1317" s="29" t="n">
        <v>0.156069249</v>
      </c>
      <c r="D1317" s="29" t="s">
        <v>3072</v>
      </c>
      <c r="E1317" s="29" t="s">
        <v>86</v>
      </c>
      <c r="F1317" s="29" t="s">
        <v>145</v>
      </c>
      <c r="G1317" s="29" t="n">
        <v>-0.588238377</v>
      </c>
    </row>
    <row r="1318" customFormat="false" ht="15" hidden="false" customHeight="false" outlineLevel="0" collapsed="false">
      <c r="A1318" s="29" t="s">
        <v>3073</v>
      </c>
      <c r="B1318" s="29" t="s">
        <v>3074</v>
      </c>
      <c r="C1318" s="29" t="n">
        <v>0.167965799</v>
      </c>
      <c r="D1318" s="29" t="s">
        <v>85</v>
      </c>
      <c r="E1318" s="29" t="s">
        <v>86</v>
      </c>
      <c r="G1318" s="29" t="n">
        <v>-2.450243371</v>
      </c>
    </row>
    <row r="1319" customFormat="false" ht="15" hidden="false" customHeight="false" outlineLevel="0" collapsed="false">
      <c r="A1319" s="29" t="s">
        <v>2213</v>
      </c>
      <c r="B1319" s="29" t="s">
        <v>3075</v>
      </c>
      <c r="C1319" s="29" t="n">
        <v>0.106244055</v>
      </c>
      <c r="D1319" s="29" t="s">
        <v>153</v>
      </c>
      <c r="E1319" s="29" t="s">
        <v>86</v>
      </c>
      <c r="G1319" s="29" t="n">
        <v>-0.682475386</v>
      </c>
    </row>
    <row r="1320" customFormat="false" ht="15" hidden="false" customHeight="false" outlineLevel="0" collapsed="false">
      <c r="A1320" s="29" t="s">
        <v>2030</v>
      </c>
      <c r="B1320" s="29" t="s">
        <v>3076</v>
      </c>
      <c r="C1320" s="29" t="n">
        <v>0.244908062</v>
      </c>
      <c r="D1320" s="29" t="s">
        <v>85</v>
      </c>
      <c r="E1320" s="29" t="s">
        <v>86</v>
      </c>
      <c r="F1320" s="29" t="s">
        <v>90</v>
      </c>
      <c r="G1320" s="29" t="n">
        <v>-0.680854777</v>
      </c>
    </row>
    <row r="1321" customFormat="false" ht="15" hidden="false" customHeight="false" outlineLevel="0" collapsed="false">
      <c r="A1321" s="29" t="s">
        <v>1650</v>
      </c>
      <c r="B1321" s="29" t="s">
        <v>3077</v>
      </c>
      <c r="C1321" s="29" t="n">
        <v>0.195274083</v>
      </c>
      <c r="D1321" s="29" t="s">
        <v>85</v>
      </c>
      <c r="E1321" s="29" t="s">
        <v>86</v>
      </c>
      <c r="G1321" s="29" t="n">
        <v>-0.505548159</v>
      </c>
    </row>
    <row r="1322" customFormat="false" ht="15" hidden="false" customHeight="false" outlineLevel="0" collapsed="false">
      <c r="A1322" s="29" t="s">
        <v>1493</v>
      </c>
      <c r="B1322" s="29" t="s">
        <v>3078</v>
      </c>
      <c r="C1322" s="29" t="n">
        <v>0.107042295</v>
      </c>
      <c r="D1322" s="29" t="s">
        <v>480</v>
      </c>
      <c r="E1322" s="29" t="b">
        <f aca="false">TRUE()</f>
        <v>1</v>
      </c>
      <c r="F1322" s="29" t="s">
        <v>90</v>
      </c>
      <c r="G1322" s="29" t="n">
        <v>-0.738016091</v>
      </c>
    </row>
    <row r="1323" customFormat="false" ht="15" hidden="false" customHeight="false" outlineLevel="0" collapsed="false">
      <c r="A1323" s="29" t="s">
        <v>1729</v>
      </c>
      <c r="B1323" s="29" t="s">
        <v>3079</v>
      </c>
      <c r="C1323" s="29" t="n">
        <v>0.334316697</v>
      </c>
      <c r="D1323" s="29" t="s">
        <v>85</v>
      </c>
      <c r="E1323" s="29" t="s">
        <v>86</v>
      </c>
      <c r="G1323" s="29" t="n">
        <v>-1.060321465</v>
      </c>
    </row>
    <row r="1324" customFormat="false" ht="15" hidden="false" customHeight="false" outlineLevel="0" collapsed="false">
      <c r="A1324" s="29" t="s">
        <v>1796</v>
      </c>
      <c r="B1324" s="29" t="s">
        <v>3080</v>
      </c>
      <c r="C1324" s="29" t="n">
        <v>0.408736683</v>
      </c>
      <c r="D1324" s="29" t="s">
        <v>95</v>
      </c>
      <c r="E1324" s="29" t="s">
        <v>86</v>
      </c>
      <c r="G1324" s="29" t="n">
        <v>-0.60966868</v>
      </c>
    </row>
    <row r="1325" customFormat="false" ht="15" hidden="false" customHeight="false" outlineLevel="0" collapsed="false">
      <c r="A1325" s="29" t="s">
        <v>1450</v>
      </c>
      <c r="B1325" s="29" t="s">
        <v>3081</v>
      </c>
      <c r="C1325" s="29" t="n">
        <v>0.271416639</v>
      </c>
      <c r="D1325" s="29" t="s">
        <v>480</v>
      </c>
      <c r="E1325" s="29" t="s">
        <v>86</v>
      </c>
      <c r="G1325" s="29" t="n">
        <v>-1.50049549</v>
      </c>
    </row>
    <row r="1326" customFormat="false" ht="15" hidden="false" customHeight="false" outlineLevel="0" collapsed="false">
      <c r="A1326" s="29" t="s">
        <v>1747</v>
      </c>
      <c r="B1326" s="29" t="s">
        <v>3082</v>
      </c>
      <c r="C1326" s="29" t="n">
        <v>0.131357993</v>
      </c>
      <c r="D1326" s="29" t="s">
        <v>2246</v>
      </c>
      <c r="E1326" s="29" t="b">
        <f aca="false">TRUE()</f>
        <v>1</v>
      </c>
      <c r="G1326" s="29" t="n">
        <v>-0.795622601</v>
      </c>
    </row>
    <row r="1327" customFormat="false" ht="15" hidden="false" customHeight="false" outlineLevel="0" collapsed="false">
      <c r="A1327" s="29" t="s">
        <v>1391</v>
      </c>
      <c r="B1327" s="29" t="s">
        <v>3083</v>
      </c>
      <c r="C1327" s="29" t="n">
        <v>0.234518413</v>
      </c>
      <c r="D1327" s="29" t="s">
        <v>85</v>
      </c>
      <c r="E1327" s="29" t="s">
        <v>86</v>
      </c>
      <c r="G1327" s="29" t="n">
        <v>-0.63580454</v>
      </c>
    </row>
    <row r="1328" customFormat="false" ht="15" hidden="false" customHeight="false" outlineLevel="0" collapsed="false">
      <c r="A1328" s="29" t="s">
        <v>3073</v>
      </c>
      <c r="B1328" s="29" t="s">
        <v>3084</v>
      </c>
      <c r="C1328" s="29" t="n">
        <v>0.158446581</v>
      </c>
      <c r="D1328" s="29" t="s">
        <v>85</v>
      </c>
      <c r="E1328" s="29" t="s">
        <v>86</v>
      </c>
      <c r="F1328" s="29" t="s">
        <v>145</v>
      </c>
      <c r="G1328" s="29" t="n">
        <v>-2.450243371</v>
      </c>
    </row>
    <row r="1329" customFormat="false" ht="15" hidden="false" customHeight="false" outlineLevel="0" collapsed="false">
      <c r="A1329" s="29" t="s">
        <v>3085</v>
      </c>
      <c r="B1329" s="29" t="s">
        <v>3086</v>
      </c>
      <c r="C1329" s="29" t="n">
        <v>0.367393324</v>
      </c>
      <c r="D1329" s="29" t="s">
        <v>95</v>
      </c>
      <c r="E1329" s="29" t="s">
        <v>86</v>
      </c>
      <c r="F1329" s="29" t="s">
        <v>145</v>
      </c>
      <c r="G1329" s="29" t="n">
        <v>-0.637343167</v>
      </c>
    </row>
    <row r="1330" customFormat="false" ht="15" hidden="false" customHeight="false" outlineLevel="0" collapsed="false">
      <c r="A1330" s="29" t="s">
        <v>2082</v>
      </c>
      <c r="B1330" s="29" t="s">
        <v>3087</v>
      </c>
      <c r="C1330" s="29" t="n">
        <v>0.160223788</v>
      </c>
      <c r="D1330" s="29" t="s">
        <v>118</v>
      </c>
      <c r="E1330" s="29" t="s">
        <v>86</v>
      </c>
      <c r="F1330" s="29" t="s">
        <v>90</v>
      </c>
      <c r="G1330" s="29" t="n">
        <v>-1.724452435</v>
      </c>
    </row>
    <row r="1331" customFormat="false" ht="15" hidden="false" customHeight="false" outlineLevel="0" collapsed="false">
      <c r="A1331" s="29" t="s">
        <v>1369</v>
      </c>
      <c r="B1331" s="29" t="s">
        <v>3088</v>
      </c>
      <c r="C1331" s="29" t="n">
        <v>0.246253747</v>
      </c>
      <c r="D1331" s="29" t="s">
        <v>118</v>
      </c>
      <c r="E1331" s="29" t="s">
        <v>86</v>
      </c>
      <c r="G1331" s="29" t="n">
        <v>-0.666877725</v>
      </c>
    </row>
    <row r="1332" customFormat="false" ht="15" hidden="false" customHeight="false" outlineLevel="0" collapsed="false">
      <c r="A1332" s="29" t="s">
        <v>3089</v>
      </c>
      <c r="B1332" s="29" t="s">
        <v>3090</v>
      </c>
      <c r="C1332" s="29" t="n">
        <v>0.114135373</v>
      </c>
      <c r="D1332" s="29" t="s">
        <v>104</v>
      </c>
      <c r="E1332" s="29" t="b">
        <f aca="false">TRUE()</f>
        <v>1</v>
      </c>
      <c r="F1332" s="29" t="s">
        <v>90</v>
      </c>
      <c r="G1332" s="29" t="n">
        <v>-0.734283055</v>
      </c>
    </row>
    <row r="1333" customFormat="false" ht="15" hidden="false" customHeight="false" outlineLevel="0" collapsed="false">
      <c r="A1333" s="29" t="s">
        <v>1415</v>
      </c>
      <c r="B1333" s="29" t="s">
        <v>3091</v>
      </c>
      <c r="C1333" s="29" t="n">
        <v>0.40063376</v>
      </c>
      <c r="D1333" s="29" t="s">
        <v>118</v>
      </c>
      <c r="E1333" s="29" t="s">
        <v>86</v>
      </c>
      <c r="F1333" s="29" t="s">
        <v>90</v>
      </c>
      <c r="G1333" s="29" t="n">
        <v>-1.898742092</v>
      </c>
    </row>
    <row r="1334" customFormat="false" ht="15" hidden="false" customHeight="false" outlineLevel="0" collapsed="false">
      <c r="A1334" s="29" t="s">
        <v>1602</v>
      </c>
      <c r="B1334" s="29" t="s">
        <v>3092</v>
      </c>
      <c r="C1334" s="29" t="n">
        <v>0.500346596</v>
      </c>
      <c r="D1334" s="29" t="s">
        <v>85</v>
      </c>
      <c r="E1334" s="29" t="s">
        <v>86</v>
      </c>
      <c r="F1334" s="29" t="s">
        <v>90</v>
      </c>
      <c r="G1334" s="29" t="n">
        <v>-1.553034971</v>
      </c>
    </row>
    <row r="1335" customFormat="false" ht="15" hidden="false" customHeight="false" outlineLevel="0" collapsed="false">
      <c r="A1335" s="29" t="s">
        <v>2154</v>
      </c>
      <c r="B1335" s="29" t="s">
        <v>3093</v>
      </c>
      <c r="C1335" s="29" t="n">
        <v>0.116476087</v>
      </c>
      <c r="D1335" s="29" t="s">
        <v>153</v>
      </c>
      <c r="E1335" s="29" t="b">
        <f aca="false">TRUE()</f>
        <v>1</v>
      </c>
      <c r="F1335" s="29" t="s">
        <v>90</v>
      </c>
      <c r="G1335" s="29" t="n">
        <v>-0.931545072</v>
      </c>
    </row>
    <row r="1336" customFormat="false" ht="15" hidden="false" customHeight="false" outlineLevel="0" collapsed="false">
      <c r="A1336" s="29" t="s">
        <v>1777</v>
      </c>
      <c r="B1336" s="29" t="s">
        <v>3094</v>
      </c>
      <c r="C1336" s="29" t="n">
        <v>0.298656519</v>
      </c>
      <c r="D1336" s="29" t="s">
        <v>95</v>
      </c>
      <c r="E1336" s="29" t="s">
        <v>86</v>
      </c>
      <c r="G1336" s="29" t="n">
        <v>-0.52881294</v>
      </c>
    </row>
    <row r="1337" customFormat="false" ht="15" hidden="false" customHeight="false" outlineLevel="0" collapsed="false">
      <c r="A1337" s="29" t="s">
        <v>1654</v>
      </c>
      <c r="B1337" s="29" t="s">
        <v>3095</v>
      </c>
      <c r="C1337" s="29" t="n">
        <v>0.139153404</v>
      </c>
      <c r="D1337" s="29" t="s">
        <v>85</v>
      </c>
      <c r="E1337" s="29" t="b">
        <f aca="false">TRUE()</f>
        <v>1</v>
      </c>
      <c r="G1337" s="29" t="n">
        <v>-0.628056492</v>
      </c>
    </row>
    <row r="1338" customFormat="false" ht="15" hidden="false" customHeight="false" outlineLevel="0" collapsed="false">
      <c r="A1338" s="29" t="s">
        <v>1480</v>
      </c>
      <c r="B1338" s="29" t="s">
        <v>3096</v>
      </c>
      <c r="C1338" s="29" t="n">
        <v>0.111096654</v>
      </c>
      <c r="D1338" s="29" t="s">
        <v>85</v>
      </c>
      <c r="E1338" s="29" t="s">
        <v>86</v>
      </c>
      <c r="G1338" s="29" t="n">
        <v>-0.654948964</v>
      </c>
    </row>
    <row r="1339" customFormat="false" ht="15" hidden="false" customHeight="false" outlineLevel="0" collapsed="false">
      <c r="A1339" s="29" t="s">
        <v>1480</v>
      </c>
      <c r="B1339" s="29" t="s">
        <v>3096</v>
      </c>
      <c r="C1339" s="29" t="n">
        <v>0.111096654</v>
      </c>
      <c r="D1339" s="29" t="s">
        <v>85</v>
      </c>
      <c r="E1339" s="29" t="s">
        <v>86</v>
      </c>
      <c r="G1339" s="29" t="n">
        <v>-0.642334712</v>
      </c>
    </row>
    <row r="1340" customFormat="false" ht="15" hidden="false" customHeight="false" outlineLevel="0" collapsed="false">
      <c r="A1340" s="29" t="s">
        <v>1670</v>
      </c>
      <c r="B1340" s="29" t="s">
        <v>3097</v>
      </c>
      <c r="C1340" s="29" t="n">
        <v>0.104358978</v>
      </c>
      <c r="D1340" s="29" t="s">
        <v>95</v>
      </c>
      <c r="E1340" s="29" t="s">
        <v>86</v>
      </c>
      <c r="G1340" s="29" t="n">
        <v>-0.550879009</v>
      </c>
    </row>
    <row r="1341" customFormat="false" ht="15" hidden="false" customHeight="false" outlineLevel="0" collapsed="false">
      <c r="A1341" s="29" t="s">
        <v>1670</v>
      </c>
      <c r="B1341" s="29" t="s">
        <v>3097</v>
      </c>
      <c r="C1341" s="29" t="n">
        <v>0.104358978</v>
      </c>
      <c r="D1341" s="29" t="s">
        <v>95</v>
      </c>
      <c r="E1341" s="29" t="s">
        <v>86</v>
      </c>
      <c r="G1341" s="29" t="n">
        <v>-0.550879009</v>
      </c>
    </row>
    <row r="1342" customFormat="false" ht="15" hidden="false" customHeight="false" outlineLevel="0" collapsed="false">
      <c r="A1342" s="29" t="s">
        <v>2687</v>
      </c>
      <c r="B1342" s="29" t="s">
        <v>3098</v>
      </c>
      <c r="C1342" s="29" t="n">
        <v>0.214941962</v>
      </c>
      <c r="D1342" s="29" t="s">
        <v>121</v>
      </c>
      <c r="E1342" s="29" t="b">
        <f aca="false">TRUE()</f>
        <v>1</v>
      </c>
      <c r="G1342" s="29" t="n">
        <v>-1.669687243</v>
      </c>
    </row>
    <row r="1343" customFormat="false" ht="15" hidden="false" customHeight="false" outlineLevel="0" collapsed="false">
      <c r="A1343" s="29" t="s">
        <v>1739</v>
      </c>
      <c r="B1343" s="29" t="s">
        <v>3099</v>
      </c>
      <c r="C1343" s="29" t="n">
        <v>0.267352846</v>
      </c>
      <c r="D1343" s="29" t="s">
        <v>1741</v>
      </c>
      <c r="E1343" s="29" t="b">
        <f aca="false">TRUE()</f>
        <v>1</v>
      </c>
      <c r="F1343" s="29" t="s">
        <v>101</v>
      </c>
      <c r="G1343" s="29" t="n">
        <v>-1.662741595</v>
      </c>
    </row>
    <row r="1344" customFormat="false" ht="15" hidden="false" customHeight="false" outlineLevel="0" collapsed="false">
      <c r="A1344" s="29" t="s">
        <v>1815</v>
      </c>
      <c r="B1344" s="29" t="s">
        <v>3100</v>
      </c>
      <c r="C1344" s="29" t="n">
        <v>0.179309705</v>
      </c>
      <c r="D1344" s="29" t="s">
        <v>2760</v>
      </c>
      <c r="E1344" s="29" t="s">
        <v>86</v>
      </c>
      <c r="G1344" s="29" t="n">
        <v>-0.951311013</v>
      </c>
    </row>
    <row r="1345" customFormat="false" ht="15" hidden="false" customHeight="false" outlineLevel="0" collapsed="false">
      <c r="A1345" s="29" t="s">
        <v>2120</v>
      </c>
      <c r="B1345" s="29" t="s">
        <v>3101</v>
      </c>
      <c r="C1345" s="29" t="n">
        <v>0.22647866</v>
      </c>
      <c r="D1345" s="29" t="s">
        <v>827</v>
      </c>
      <c r="E1345" s="29" t="s">
        <v>86</v>
      </c>
      <c r="F1345" s="29" t="s">
        <v>473</v>
      </c>
      <c r="G1345" s="29" t="n">
        <v>-0.630243337</v>
      </c>
    </row>
    <row r="1346" customFormat="false" ht="15" hidden="false" customHeight="false" outlineLevel="0" collapsed="false">
      <c r="A1346" s="29" t="s">
        <v>1879</v>
      </c>
      <c r="B1346" s="29" t="s">
        <v>3102</v>
      </c>
      <c r="C1346" s="29" t="n">
        <v>0.135880366</v>
      </c>
      <c r="D1346" s="29" t="s">
        <v>635</v>
      </c>
      <c r="E1346" s="29" t="s">
        <v>86</v>
      </c>
      <c r="G1346" s="29" t="n">
        <v>-1.222457626</v>
      </c>
    </row>
    <row r="1347" customFormat="false" ht="15" hidden="false" customHeight="false" outlineLevel="0" collapsed="false">
      <c r="A1347" s="29" t="s">
        <v>1493</v>
      </c>
      <c r="B1347" s="29" t="s">
        <v>3103</v>
      </c>
      <c r="C1347" s="29" t="n">
        <v>0.254285319</v>
      </c>
      <c r="D1347" s="29" t="s">
        <v>480</v>
      </c>
      <c r="E1347" s="29" t="b">
        <f aca="false">TRUE()</f>
        <v>1</v>
      </c>
      <c r="F1347" s="29" t="s">
        <v>90</v>
      </c>
      <c r="G1347" s="29" t="n">
        <v>-0.738016091</v>
      </c>
    </row>
    <row r="1348" customFormat="false" ht="15" hidden="false" customHeight="false" outlineLevel="0" collapsed="false">
      <c r="A1348" s="29" t="s">
        <v>1679</v>
      </c>
      <c r="B1348" s="29" t="s">
        <v>3104</v>
      </c>
      <c r="C1348" s="29" t="n">
        <v>0.257087427</v>
      </c>
      <c r="D1348" s="29" t="s">
        <v>95</v>
      </c>
      <c r="E1348" s="29" t="s">
        <v>86</v>
      </c>
      <c r="G1348" s="29" t="n">
        <v>-1.071346773</v>
      </c>
    </row>
    <row r="1349" customFormat="false" ht="15" hidden="false" customHeight="false" outlineLevel="0" collapsed="false">
      <c r="A1349" s="29" t="s">
        <v>1668</v>
      </c>
      <c r="B1349" s="29" t="s">
        <v>3105</v>
      </c>
      <c r="C1349" s="29" t="n">
        <v>0.185915016</v>
      </c>
      <c r="D1349" s="29" t="s">
        <v>95</v>
      </c>
      <c r="E1349" s="29" t="s">
        <v>86</v>
      </c>
      <c r="G1349" s="29" t="n">
        <v>-1.491847295</v>
      </c>
    </row>
    <row r="1350" customFormat="false" ht="15" hidden="false" customHeight="false" outlineLevel="0" collapsed="false">
      <c r="A1350" s="29" t="s">
        <v>1694</v>
      </c>
      <c r="B1350" s="29" t="s">
        <v>3106</v>
      </c>
      <c r="C1350" s="29" t="n">
        <v>0.445892264</v>
      </c>
      <c r="D1350" s="29" t="s">
        <v>158</v>
      </c>
      <c r="E1350" s="29" t="b">
        <f aca="false">TRUE()</f>
        <v>1</v>
      </c>
      <c r="G1350" s="29" t="n">
        <v>-0.697237911</v>
      </c>
    </row>
    <row r="1351" customFormat="false" ht="15" hidden="false" customHeight="false" outlineLevel="0" collapsed="false">
      <c r="A1351" s="29" t="s">
        <v>1385</v>
      </c>
      <c r="B1351" s="29" t="s">
        <v>3107</v>
      </c>
      <c r="C1351" s="29" t="n">
        <v>0.210590739</v>
      </c>
      <c r="D1351" s="29" t="s">
        <v>85</v>
      </c>
      <c r="E1351" s="29" t="b">
        <f aca="false">TRUE()</f>
        <v>1</v>
      </c>
      <c r="F1351" s="29" t="s">
        <v>90</v>
      </c>
      <c r="G1351" s="29" t="n">
        <v>-0.807551062</v>
      </c>
    </row>
    <row r="1352" customFormat="false" ht="15" hidden="false" customHeight="false" outlineLevel="0" collapsed="false">
      <c r="A1352" s="29" t="s">
        <v>1429</v>
      </c>
      <c r="B1352" s="29" t="s">
        <v>3108</v>
      </c>
      <c r="C1352" s="29" t="n">
        <v>0.179853835</v>
      </c>
      <c r="D1352" s="29" t="s">
        <v>85</v>
      </c>
      <c r="E1352" s="29" t="s">
        <v>86</v>
      </c>
      <c r="G1352" s="29" t="n">
        <v>-0.856659453</v>
      </c>
    </row>
    <row r="1353" customFormat="false" ht="15" hidden="false" customHeight="false" outlineLevel="0" collapsed="false">
      <c r="A1353" s="29" t="s">
        <v>1356</v>
      </c>
      <c r="B1353" s="29" t="s">
        <v>3109</v>
      </c>
      <c r="C1353" s="29" t="n">
        <v>0.530293727</v>
      </c>
      <c r="D1353" s="29" t="s">
        <v>85</v>
      </c>
      <c r="E1353" s="29" t="b">
        <f aca="false">TRUE()</f>
        <v>1</v>
      </c>
      <c r="F1353" s="29" t="s">
        <v>473</v>
      </c>
      <c r="G1353" s="29" t="n">
        <v>-1.385106555</v>
      </c>
    </row>
    <row r="1354" customFormat="false" ht="15" hidden="false" customHeight="false" outlineLevel="0" collapsed="false">
      <c r="A1354" s="29" t="s">
        <v>1639</v>
      </c>
      <c r="B1354" s="29" t="s">
        <v>3110</v>
      </c>
      <c r="C1354" s="29" t="n">
        <v>0.179715153</v>
      </c>
      <c r="D1354" s="29" t="s">
        <v>85</v>
      </c>
      <c r="E1354" s="29" t="b">
        <f aca="false">TRUE()</f>
        <v>1</v>
      </c>
      <c r="G1354" s="29" t="n">
        <v>-0.787664914</v>
      </c>
    </row>
    <row r="1355" customFormat="false" ht="15" hidden="false" customHeight="false" outlineLevel="0" collapsed="false">
      <c r="A1355" s="29" t="s">
        <v>2003</v>
      </c>
      <c r="B1355" s="29" t="s">
        <v>3111</v>
      </c>
      <c r="C1355" s="29" t="n">
        <v>0.131240096</v>
      </c>
      <c r="D1355" s="29" t="s">
        <v>85</v>
      </c>
      <c r="E1355" s="29" t="b">
        <f aca="false">TRUE()</f>
        <v>1</v>
      </c>
      <c r="G1355" s="29" t="n">
        <v>-0.890854329</v>
      </c>
    </row>
    <row r="1356" customFormat="false" ht="15" hidden="false" customHeight="false" outlineLevel="0" collapsed="false">
      <c r="A1356" s="29" t="s">
        <v>3112</v>
      </c>
      <c r="B1356" s="29" t="s">
        <v>3113</v>
      </c>
      <c r="C1356" s="29" t="n">
        <v>0.219739633</v>
      </c>
      <c r="D1356" s="29" t="s">
        <v>85</v>
      </c>
      <c r="E1356" s="29" t="s">
        <v>86</v>
      </c>
      <c r="G1356" s="29" t="n">
        <v>-0.513699717</v>
      </c>
    </row>
    <row r="1357" customFormat="false" ht="15" hidden="false" customHeight="false" outlineLevel="0" collapsed="false">
      <c r="A1357" s="29" t="s">
        <v>1793</v>
      </c>
      <c r="B1357" s="29" t="s">
        <v>3114</v>
      </c>
      <c r="C1357" s="29" t="n">
        <v>0.490846173</v>
      </c>
      <c r="D1357" s="29" t="s">
        <v>300</v>
      </c>
      <c r="E1357" s="29" t="b">
        <f aca="false">TRUE()</f>
        <v>1</v>
      </c>
      <c r="G1357" s="29" t="n">
        <v>-1.848667999</v>
      </c>
    </row>
    <row r="1358" customFormat="false" ht="15" hidden="false" customHeight="false" outlineLevel="0" collapsed="false">
      <c r="A1358" s="29" t="s">
        <v>1558</v>
      </c>
      <c r="B1358" s="29" t="s">
        <v>3115</v>
      </c>
      <c r="C1358" s="29" t="n">
        <v>0.105788388</v>
      </c>
      <c r="D1358" s="29" t="s">
        <v>95</v>
      </c>
      <c r="E1358" s="29" t="s">
        <v>86</v>
      </c>
      <c r="G1358" s="29" t="n">
        <v>-0.729539219</v>
      </c>
    </row>
    <row r="1359" customFormat="false" ht="15" hidden="false" customHeight="false" outlineLevel="0" collapsed="false">
      <c r="A1359" s="29" t="s">
        <v>3116</v>
      </c>
      <c r="B1359" s="29" t="s">
        <v>3117</v>
      </c>
      <c r="C1359" s="29" t="n">
        <v>0.259199802</v>
      </c>
      <c r="D1359" s="29" t="s">
        <v>95</v>
      </c>
      <c r="E1359" s="29" t="s">
        <v>86</v>
      </c>
      <c r="G1359" s="29" t="n">
        <v>-1.478632796</v>
      </c>
    </row>
    <row r="1360" customFormat="false" ht="15" hidden="false" customHeight="false" outlineLevel="0" collapsed="false">
      <c r="A1360" s="29" t="s">
        <v>2101</v>
      </c>
      <c r="B1360" s="29" t="s">
        <v>3118</v>
      </c>
      <c r="C1360" s="29" t="n">
        <v>0.238930478</v>
      </c>
      <c r="D1360" s="29" t="s">
        <v>118</v>
      </c>
      <c r="E1360" s="29" t="b">
        <f aca="false">TRUE()</f>
        <v>1</v>
      </c>
      <c r="G1360" s="29" t="n">
        <v>-1.126405079</v>
      </c>
    </row>
    <row r="1361" customFormat="false" ht="15" hidden="false" customHeight="false" outlineLevel="0" collapsed="false">
      <c r="A1361" s="29" t="s">
        <v>1639</v>
      </c>
      <c r="B1361" s="29" t="s">
        <v>3119</v>
      </c>
      <c r="C1361" s="29" t="n">
        <v>0.114740971</v>
      </c>
      <c r="D1361" s="29" t="s">
        <v>85</v>
      </c>
      <c r="E1361" s="29" t="b">
        <f aca="false">TRUE()</f>
        <v>1</v>
      </c>
      <c r="G1361" s="29" t="n">
        <v>-0.787664914</v>
      </c>
    </row>
    <row r="1362" customFormat="false" ht="15" hidden="false" customHeight="false" outlineLevel="0" collapsed="false">
      <c r="A1362" s="29" t="s">
        <v>1371</v>
      </c>
      <c r="B1362" s="29" t="s">
        <v>3120</v>
      </c>
      <c r="C1362" s="29" t="n">
        <v>0.117966455</v>
      </c>
      <c r="D1362" s="29" t="s">
        <v>95</v>
      </c>
      <c r="E1362" s="29" t="s">
        <v>86</v>
      </c>
      <c r="G1362" s="29" t="n">
        <v>-0.729101447</v>
      </c>
    </row>
    <row r="1363" customFormat="false" ht="15" hidden="false" customHeight="false" outlineLevel="0" collapsed="false">
      <c r="A1363" s="29" t="s">
        <v>1769</v>
      </c>
      <c r="B1363" s="29" t="s">
        <v>3121</v>
      </c>
      <c r="C1363" s="29" t="n">
        <v>0.308140023</v>
      </c>
      <c r="D1363" s="29" t="s">
        <v>85</v>
      </c>
      <c r="E1363" s="29" t="b">
        <f aca="false">TRUE()</f>
        <v>1</v>
      </c>
      <c r="G1363" s="29" t="n">
        <v>-2.05670041</v>
      </c>
    </row>
    <row r="1364" customFormat="false" ht="15" hidden="false" customHeight="false" outlineLevel="0" collapsed="false">
      <c r="A1364" s="29" t="s">
        <v>1570</v>
      </c>
      <c r="B1364" s="29" t="s">
        <v>3122</v>
      </c>
      <c r="C1364" s="29" t="n">
        <v>0.14879741</v>
      </c>
      <c r="D1364" s="29" t="s">
        <v>85</v>
      </c>
      <c r="E1364" s="29" t="b">
        <f aca="false">TRUE()</f>
        <v>1</v>
      </c>
      <c r="G1364" s="29" t="n">
        <v>-0.555638148</v>
      </c>
    </row>
    <row r="1365" customFormat="false" ht="15" hidden="false" customHeight="false" outlineLevel="0" collapsed="false">
      <c r="A1365" s="29" t="s">
        <v>1670</v>
      </c>
      <c r="B1365" s="29" t="s">
        <v>3123</v>
      </c>
      <c r="C1365" s="29" t="n">
        <v>0.217297907</v>
      </c>
      <c r="D1365" s="29" t="s">
        <v>85</v>
      </c>
      <c r="E1365" s="29" t="s">
        <v>86</v>
      </c>
      <c r="G1365" s="29" t="n">
        <v>-0.550879009</v>
      </c>
    </row>
    <row r="1366" customFormat="false" ht="15" hidden="false" customHeight="false" outlineLevel="0" collapsed="false">
      <c r="A1366" s="29" t="s">
        <v>1670</v>
      </c>
      <c r="B1366" s="29" t="s">
        <v>3123</v>
      </c>
      <c r="C1366" s="29" t="n">
        <v>0.217297907</v>
      </c>
      <c r="D1366" s="29" t="s">
        <v>85</v>
      </c>
      <c r="E1366" s="29" t="s">
        <v>86</v>
      </c>
      <c r="G1366" s="29" t="n">
        <v>-0.550879009</v>
      </c>
    </row>
    <row r="1367" customFormat="false" ht="15" hidden="false" customHeight="false" outlineLevel="0" collapsed="false">
      <c r="A1367" s="29" t="s">
        <v>1729</v>
      </c>
      <c r="B1367" s="29" t="s">
        <v>3124</v>
      </c>
      <c r="C1367" s="29" t="n">
        <v>0.574522311</v>
      </c>
      <c r="D1367" s="29" t="s">
        <v>85</v>
      </c>
      <c r="E1367" s="29" t="s">
        <v>86</v>
      </c>
      <c r="G1367" s="29" t="n">
        <v>-1.060321465</v>
      </c>
    </row>
    <row r="1368" customFormat="false" ht="15" hidden="false" customHeight="false" outlineLevel="0" collapsed="false">
      <c r="A1368" s="29" t="s">
        <v>1460</v>
      </c>
      <c r="B1368" s="29" t="s">
        <v>3125</v>
      </c>
      <c r="C1368" s="29" t="n">
        <v>0.303252027</v>
      </c>
      <c r="D1368" s="29" t="s">
        <v>85</v>
      </c>
      <c r="E1368" s="29" t="b">
        <f aca="false">TRUE()</f>
        <v>1</v>
      </c>
      <c r="G1368" s="29" t="n">
        <v>-1.331868666</v>
      </c>
    </row>
    <row r="1369" customFormat="false" ht="15" hidden="false" customHeight="false" outlineLevel="0" collapsed="false">
      <c r="A1369" s="29" t="s">
        <v>1396</v>
      </c>
      <c r="B1369" s="29" t="s">
        <v>3126</v>
      </c>
      <c r="C1369" s="29" t="n">
        <v>0.273333983</v>
      </c>
      <c r="D1369" s="29" t="s">
        <v>413</v>
      </c>
      <c r="E1369" s="29" t="b">
        <f aca="false">TRUE()</f>
        <v>1</v>
      </c>
      <c r="G1369" s="29" t="n">
        <v>-3.125267403</v>
      </c>
    </row>
    <row r="1370" customFormat="false" ht="15" hidden="false" customHeight="false" outlineLevel="0" collapsed="false">
      <c r="A1370" s="29" t="s">
        <v>1815</v>
      </c>
      <c r="B1370" s="29" t="s">
        <v>3127</v>
      </c>
      <c r="C1370" s="29" t="n">
        <v>0.440831827</v>
      </c>
      <c r="D1370" s="29" t="s">
        <v>659</v>
      </c>
      <c r="E1370" s="29" t="s">
        <v>86</v>
      </c>
      <c r="G1370" s="29" t="n">
        <v>-0.951311013</v>
      </c>
    </row>
    <row r="1371" customFormat="false" ht="15" hidden="false" customHeight="false" outlineLevel="0" collapsed="false">
      <c r="A1371" s="29" t="s">
        <v>1443</v>
      </c>
      <c r="B1371" s="29" t="s">
        <v>3128</v>
      </c>
      <c r="C1371" s="29" t="n">
        <v>0.306106323</v>
      </c>
      <c r="D1371" s="29" t="s">
        <v>153</v>
      </c>
      <c r="E1371" s="29" t="b">
        <f aca="false">TRUE()</f>
        <v>1</v>
      </c>
      <c r="G1371" s="29" t="n">
        <v>-0.70082765</v>
      </c>
    </row>
    <row r="1372" customFormat="false" ht="15" hidden="false" customHeight="false" outlineLevel="0" collapsed="false">
      <c r="A1372" s="29" t="s">
        <v>1460</v>
      </c>
      <c r="B1372" s="29" t="s">
        <v>3129</v>
      </c>
      <c r="C1372" s="29" t="n">
        <v>0.104203185</v>
      </c>
      <c r="D1372" s="29" t="s">
        <v>85</v>
      </c>
      <c r="E1372" s="29" t="b">
        <f aca="false">TRUE()</f>
        <v>1</v>
      </c>
      <c r="G1372" s="29" t="n">
        <v>-1.331868666</v>
      </c>
    </row>
    <row r="1373" customFormat="false" ht="15" hidden="false" customHeight="false" outlineLevel="0" collapsed="false">
      <c r="A1373" s="29" t="s">
        <v>1761</v>
      </c>
      <c r="B1373" s="29" t="s">
        <v>3130</v>
      </c>
      <c r="C1373" s="29" t="n">
        <v>0.262844189</v>
      </c>
      <c r="D1373" s="29" t="s">
        <v>118</v>
      </c>
      <c r="E1373" s="29" t="s">
        <v>86</v>
      </c>
      <c r="F1373" s="29" t="s">
        <v>101</v>
      </c>
      <c r="G1373" s="29" t="n">
        <v>-2.256417816</v>
      </c>
    </row>
    <row r="1374" customFormat="false" ht="15" hidden="false" customHeight="false" outlineLevel="0" collapsed="false">
      <c r="A1374" s="29" t="s">
        <v>2148</v>
      </c>
      <c r="B1374" s="29" t="s">
        <v>3131</v>
      </c>
      <c r="C1374" s="29" t="n">
        <v>0.10696624</v>
      </c>
      <c r="D1374" s="29" t="s">
        <v>1438</v>
      </c>
      <c r="E1374" s="29" t="s">
        <v>86</v>
      </c>
      <c r="G1374" s="29" t="n">
        <v>-0.670693854</v>
      </c>
    </row>
    <row r="1375" customFormat="false" ht="15" hidden="false" customHeight="false" outlineLevel="0" collapsed="false">
      <c r="A1375" s="29" t="s">
        <v>1759</v>
      </c>
      <c r="B1375" s="29" t="s">
        <v>3132</v>
      </c>
      <c r="C1375" s="29" t="n">
        <v>0.311767029</v>
      </c>
      <c r="D1375" s="29" t="s">
        <v>153</v>
      </c>
      <c r="E1375" s="29" t="b">
        <f aca="false">TRUE()</f>
        <v>1</v>
      </c>
      <c r="G1375" s="29" t="n">
        <v>-0.501808882</v>
      </c>
    </row>
    <row r="1376" customFormat="false" ht="15" hidden="false" customHeight="false" outlineLevel="0" collapsed="false">
      <c r="A1376" s="29" t="s">
        <v>2434</v>
      </c>
      <c r="B1376" s="29" t="s">
        <v>3133</v>
      </c>
      <c r="C1376" s="29" t="n">
        <v>0.595493948</v>
      </c>
      <c r="D1376" s="29" t="s">
        <v>85</v>
      </c>
      <c r="E1376" s="29" t="b">
        <f aca="false">TRUE()</f>
        <v>1</v>
      </c>
      <c r="F1376" s="29" t="s">
        <v>90</v>
      </c>
      <c r="G1376" s="29" t="n">
        <v>-2.027017064</v>
      </c>
    </row>
    <row r="1377" customFormat="false" ht="15" hidden="false" customHeight="false" outlineLevel="0" collapsed="false">
      <c r="A1377" s="29" t="s">
        <v>1997</v>
      </c>
      <c r="B1377" s="29" t="s">
        <v>3134</v>
      </c>
      <c r="C1377" s="29" t="n">
        <v>0.628960781</v>
      </c>
      <c r="D1377" s="29" t="s">
        <v>300</v>
      </c>
      <c r="E1377" s="29" t="s">
        <v>86</v>
      </c>
      <c r="F1377" s="29" t="s">
        <v>90</v>
      </c>
      <c r="G1377" s="29" t="n">
        <v>-1.357024878</v>
      </c>
    </row>
    <row r="1378" customFormat="false" ht="15" hidden="false" customHeight="false" outlineLevel="0" collapsed="false">
      <c r="A1378" s="29" t="s">
        <v>1664</v>
      </c>
      <c r="B1378" s="29" t="s">
        <v>3135</v>
      </c>
      <c r="C1378" s="29" t="n">
        <v>0.394978027</v>
      </c>
      <c r="D1378" s="29" t="s">
        <v>124</v>
      </c>
      <c r="E1378" s="29" t="b">
        <f aca="false">TRUE()</f>
        <v>1</v>
      </c>
      <c r="G1378" s="29" t="n">
        <v>-0.68269853</v>
      </c>
    </row>
    <row r="1379" customFormat="false" ht="15" hidden="false" customHeight="false" outlineLevel="0" collapsed="false">
      <c r="A1379" s="29" t="s">
        <v>1400</v>
      </c>
      <c r="B1379" s="29" t="s">
        <v>3136</v>
      </c>
      <c r="C1379" s="29" t="n">
        <v>0.238318473</v>
      </c>
      <c r="D1379" s="29" t="s">
        <v>118</v>
      </c>
      <c r="E1379" s="29" t="s">
        <v>86</v>
      </c>
      <c r="G1379" s="29" t="n">
        <v>-1.502493344</v>
      </c>
    </row>
    <row r="1380" customFormat="false" ht="15" hidden="false" customHeight="false" outlineLevel="0" collapsed="false">
      <c r="A1380" s="31" t="s">
        <v>1336</v>
      </c>
      <c r="B1380" s="29" t="s">
        <v>3137</v>
      </c>
      <c r="C1380" s="29" t="n">
        <v>0.661076843</v>
      </c>
      <c r="D1380" s="29" t="s">
        <v>1865</v>
      </c>
      <c r="E1380" s="29" t="b">
        <f aca="false">TRUE()</f>
        <v>1</v>
      </c>
      <c r="F1380" s="29" t="s">
        <v>101</v>
      </c>
      <c r="G1380" s="29" t="n">
        <v>-0.588238377</v>
      </c>
    </row>
    <row r="1381" customFormat="false" ht="15" hidden="false" customHeight="false" outlineLevel="0" collapsed="false">
      <c r="A1381" s="29" t="s">
        <v>1503</v>
      </c>
      <c r="B1381" s="29" t="s">
        <v>3138</v>
      </c>
      <c r="C1381" s="29" t="n">
        <v>0.165260388</v>
      </c>
      <c r="D1381" s="29" t="s">
        <v>153</v>
      </c>
      <c r="E1381" s="29" t="b">
        <f aca="false">TRUE()</f>
        <v>1</v>
      </c>
      <c r="G1381" s="29" t="n">
        <v>-0.59035601</v>
      </c>
    </row>
    <row r="1382" customFormat="false" ht="15" hidden="false" customHeight="false" outlineLevel="0" collapsed="false">
      <c r="A1382" s="29" t="s">
        <v>1879</v>
      </c>
      <c r="B1382" s="29" t="s">
        <v>3139</v>
      </c>
      <c r="C1382" s="29" t="n">
        <v>0.451797094</v>
      </c>
      <c r="D1382" s="29" t="s">
        <v>635</v>
      </c>
      <c r="E1382" s="29" t="s">
        <v>86</v>
      </c>
      <c r="G1382" s="29" t="n">
        <v>-1.222457626</v>
      </c>
    </row>
    <row r="1383" customFormat="false" ht="15" hidden="false" customHeight="false" outlineLevel="0" collapsed="false">
      <c r="A1383" s="29" t="s">
        <v>2363</v>
      </c>
      <c r="B1383" s="29" t="s">
        <v>3140</v>
      </c>
      <c r="C1383" s="29" t="n">
        <v>0.118388153</v>
      </c>
      <c r="D1383" s="29" t="s">
        <v>502</v>
      </c>
      <c r="E1383" s="29" t="b">
        <f aca="false">TRUE()</f>
        <v>1</v>
      </c>
      <c r="F1383" s="29" t="s">
        <v>101</v>
      </c>
      <c r="G1383" s="29" t="n">
        <v>-0.87010402</v>
      </c>
    </row>
    <row r="1384" customFormat="false" ht="15" hidden="false" customHeight="false" outlineLevel="0" collapsed="false">
      <c r="A1384" s="29" t="s">
        <v>1519</v>
      </c>
      <c r="B1384" s="29" t="s">
        <v>3141</v>
      </c>
      <c r="C1384" s="29" t="n">
        <v>0.295283474</v>
      </c>
      <c r="D1384" s="29" t="s">
        <v>95</v>
      </c>
      <c r="E1384" s="29" t="s">
        <v>86</v>
      </c>
      <c r="G1384" s="29" t="n">
        <v>-0.738324344</v>
      </c>
    </row>
    <row r="1385" customFormat="false" ht="15" hidden="false" customHeight="false" outlineLevel="0" collapsed="false">
      <c r="A1385" s="29" t="s">
        <v>2591</v>
      </c>
      <c r="B1385" s="29" t="s">
        <v>3142</v>
      </c>
      <c r="C1385" s="29" t="n">
        <v>0.103400433</v>
      </c>
      <c r="D1385" s="29" t="s">
        <v>153</v>
      </c>
      <c r="E1385" s="29" t="b">
        <f aca="false">TRUE()</f>
        <v>1</v>
      </c>
      <c r="G1385" s="29" t="n">
        <v>-1.095985559</v>
      </c>
    </row>
    <row r="1386" customFormat="false" ht="15" hidden="false" customHeight="false" outlineLevel="0" collapsed="false">
      <c r="A1386" s="29" t="s">
        <v>1519</v>
      </c>
      <c r="B1386" s="29" t="s">
        <v>3143</v>
      </c>
      <c r="C1386" s="29" t="n">
        <v>0.439904809</v>
      </c>
      <c r="D1386" s="29" t="s">
        <v>124</v>
      </c>
      <c r="E1386" s="29" t="s">
        <v>86</v>
      </c>
      <c r="F1386" s="29" t="s">
        <v>101</v>
      </c>
      <c r="G1386" s="29" t="n">
        <v>-0.738324344</v>
      </c>
    </row>
    <row r="1387" customFormat="false" ht="15" hidden="false" customHeight="false" outlineLevel="0" collapsed="false">
      <c r="A1387" s="29" t="s">
        <v>2284</v>
      </c>
      <c r="B1387" s="29" t="s">
        <v>3144</v>
      </c>
      <c r="C1387" s="29" t="n">
        <v>0.160183401</v>
      </c>
      <c r="D1387" s="29" t="s">
        <v>153</v>
      </c>
      <c r="E1387" s="29" t="s">
        <v>86</v>
      </c>
      <c r="G1387" s="29" t="n">
        <v>-0.818957704</v>
      </c>
    </row>
    <row r="1388" customFormat="false" ht="15" hidden="false" customHeight="false" outlineLevel="0" collapsed="false">
      <c r="A1388" s="29" t="s">
        <v>1664</v>
      </c>
      <c r="B1388" s="29" t="s">
        <v>3145</v>
      </c>
      <c r="C1388" s="29" t="n">
        <v>0.160910416</v>
      </c>
      <c r="D1388" s="29" t="s">
        <v>153</v>
      </c>
      <c r="E1388" s="29" t="b">
        <f aca="false">TRUE()</f>
        <v>1</v>
      </c>
      <c r="G1388" s="29" t="n">
        <v>-0.68269853</v>
      </c>
    </row>
    <row r="1389" customFormat="false" ht="15" hidden="false" customHeight="false" outlineLevel="0" collapsed="false">
      <c r="A1389" s="29" t="s">
        <v>1622</v>
      </c>
      <c r="B1389" s="29" t="s">
        <v>3146</v>
      </c>
      <c r="C1389" s="29" t="n">
        <v>0.464376289</v>
      </c>
      <c r="D1389" s="29" t="s">
        <v>85</v>
      </c>
      <c r="E1389" s="29" t="s">
        <v>86</v>
      </c>
      <c r="G1389" s="29" t="n">
        <v>-1.628744686</v>
      </c>
    </row>
    <row r="1390" customFormat="false" ht="15" hidden="false" customHeight="false" outlineLevel="0" collapsed="false">
      <c r="A1390" s="29" t="s">
        <v>2409</v>
      </c>
      <c r="B1390" s="29" t="s">
        <v>3147</v>
      </c>
      <c r="C1390" s="29" t="n">
        <v>0.109292313</v>
      </c>
      <c r="D1390" s="29" t="s">
        <v>1145</v>
      </c>
      <c r="E1390" s="29" t="b">
        <f aca="false">TRUE()</f>
        <v>1</v>
      </c>
      <c r="G1390" s="29" t="n">
        <v>-3.973275319</v>
      </c>
    </row>
    <row r="1391" customFormat="false" ht="15" hidden="false" customHeight="false" outlineLevel="0" collapsed="false">
      <c r="A1391" s="29" t="s">
        <v>2585</v>
      </c>
      <c r="B1391" s="29" t="s">
        <v>3148</v>
      </c>
      <c r="C1391" s="29" t="n">
        <v>0.123449482</v>
      </c>
      <c r="D1391" s="29" t="s">
        <v>85</v>
      </c>
      <c r="E1391" s="29" t="s">
        <v>86</v>
      </c>
      <c r="F1391" s="29" t="s">
        <v>101</v>
      </c>
      <c r="G1391" s="29" t="n">
        <v>-0.708927231</v>
      </c>
    </row>
    <row r="1392" customFormat="false" ht="15" hidden="false" customHeight="false" outlineLevel="0" collapsed="false">
      <c r="A1392" s="29" t="s">
        <v>1887</v>
      </c>
      <c r="B1392" s="29" t="s">
        <v>3149</v>
      </c>
      <c r="C1392" s="29" t="n">
        <v>0.242461461</v>
      </c>
      <c r="D1392" s="29" t="s">
        <v>1948</v>
      </c>
      <c r="E1392" s="29" t="s">
        <v>86</v>
      </c>
      <c r="F1392" s="29" t="s">
        <v>3150</v>
      </c>
      <c r="G1392" s="29" t="n">
        <v>-0.565952221</v>
      </c>
    </row>
    <row r="1393" customFormat="false" ht="15" hidden="false" customHeight="false" outlineLevel="0" collapsed="false">
      <c r="A1393" s="29" t="s">
        <v>1570</v>
      </c>
      <c r="B1393" s="29" t="s">
        <v>3151</v>
      </c>
      <c r="C1393" s="29" t="n">
        <v>0.142412581</v>
      </c>
      <c r="D1393" s="29" t="s">
        <v>85</v>
      </c>
      <c r="E1393" s="29" t="b">
        <f aca="false">TRUE()</f>
        <v>1</v>
      </c>
      <c r="G1393" s="29" t="n">
        <v>-0.555638148</v>
      </c>
    </row>
    <row r="1394" customFormat="false" ht="15" hidden="false" customHeight="false" outlineLevel="0" collapsed="false">
      <c r="A1394" s="29" t="s">
        <v>1364</v>
      </c>
      <c r="B1394" s="29" t="s">
        <v>3152</v>
      </c>
      <c r="C1394" s="29" t="n">
        <v>0.290423746</v>
      </c>
      <c r="D1394" s="29" t="s">
        <v>124</v>
      </c>
      <c r="E1394" s="29" t="s">
        <v>86</v>
      </c>
      <c r="G1394" s="29" t="n">
        <v>-0.581024249</v>
      </c>
    </row>
    <row r="1395" customFormat="false" ht="15" hidden="false" customHeight="false" outlineLevel="0" collapsed="false">
      <c r="A1395" s="29" t="s">
        <v>1823</v>
      </c>
      <c r="B1395" s="29" t="s">
        <v>3153</v>
      </c>
      <c r="C1395" s="29" t="n">
        <v>0.373872404</v>
      </c>
      <c r="D1395" s="29" t="s">
        <v>382</v>
      </c>
      <c r="E1395" s="29" t="b">
        <f aca="false">TRUE()</f>
        <v>1</v>
      </c>
      <c r="G1395" s="29" t="n">
        <v>-0.664505404</v>
      </c>
    </row>
    <row r="1396" customFormat="false" ht="15" hidden="false" customHeight="false" outlineLevel="0" collapsed="false">
      <c r="A1396" s="29" t="s">
        <v>1515</v>
      </c>
      <c r="B1396" s="29" t="s">
        <v>3154</v>
      </c>
      <c r="C1396" s="29" t="n">
        <v>0.228287467</v>
      </c>
      <c r="D1396" s="29" t="s">
        <v>85</v>
      </c>
      <c r="E1396" s="29" t="b">
        <f aca="false">TRUE()</f>
        <v>1</v>
      </c>
      <c r="G1396" s="29" t="n">
        <v>-0.604655156</v>
      </c>
    </row>
    <row r="1397" customFormat="false" ht="15" hidden="false" customHeight="false" outlineLevel="0" collapsed="false">
      <c r="A1397" s="29" t="s">
        <v>1554</v>
      </c>
      <c r="B1397" s="29" t="s">
        <v>3155</v>
      </c>
      <c r="C1397" s="29" t="n">
        <v>0.151001159</v>
      </c>
      <c r="D1397" s="29" t="s">
        <v>3156</v>
      </c>
      <c r="E1397" s="29" t="s">
        <v>86</v>
      </c>
      <c r="G1397" s="29" t="n">
        <v>-0.697523648</v>
      </c>
    </row>
    <row r="1398" customFormat="false" ht="15" hidden="false" customHeight="false" outlineLevel="0" collapsed="false">
      <c r="A1398" s="29" t="s">
        <v>3157</v>
      </c>
      <c r="B1398" s="29" t="s">
        <v>3158</v>
      </c>
      <c r="C1398" s="29" t="n">
        <v>0.4613316</v>
      </c>
      <c r="D1398" s="29" t="s">
        <v>413</v>
      </c>
      <c r="E1398" s="29" t="s">
        <v>86</v>
      </c>
      <c r="G1398" s="29" t="n">
        <v>-1.13916668</v>
      </c>
    </row>
    <row r="1399" customFormat="false" ht="15" hidden="false" customHeight="false" outlineLevel="0" collapsed="false">
      <c r="A1399" s="29" t="s">
        <v>1389</v>
      </c>
      <c r="B1399" s="29" t="s">
        <v>3159</v>
      </c>
      <c r="C1399" s="29" t="n">
        <v>0.344676364</v>
      </c>
      <c r="D1399" s="29" t="s">
        <v>85</v>
      </c>
      <c r="E1399" s="29" t="s">
        <v>86</v>
      </c>
      <c r="G1399" s="29" t="n">
        <v>-0.642138873</v>
      </c>
    </row>
    <row r="1400" customFormat="false" ht="15" hidden="false" customHeight="false" outlineLevel="0" collapsed="false">
      <c r="A1400" s="29" t="s">
        <v>2101</v>
      </c>
      <c r="B1400" s="29" t="s">
        <v>3160</v>
      </c>
      <c r="C1400" s="29" t="n">
        <v>0.26072763</v>
      </c>
      <c r="D1400" s="29" t="s">
        <v>85</v>
      </c>
      <c r="E1400" s="29" t="b">
        <f aca="false">TRUE()</f>
        <v>1</v>
      </c>
      <c r="G1400" s="29" t="n">
        <v>-1.126405079</v>
      </c>
    </row>
    <row r="1401" customFormat="false" ht="15" hidden="false" customHeight="false" outlineLevel="0" collapsed="false">
      <c r="A1401" s="29" t="s">
        <v>1777</v>
      </c>
      <c r="B1401" s="29" t="s">
        <v>3161</v>
      </c>
      <c r="C1401" s="29" t="n">
        <v>0.414684214</v>
      </c>
      <c r="D1401" s="29" t="s">
        <v>95</v>
      </c>
      <c r="E1401" s="29" t="s">
        <v>86</v>
      </c>
      <c r="G1401" s="29" t="n">
        <v>-0.52881294</v>
      </c>
    </row>
    <row r="1402" customFormat="false" ht="15" hidden="false" customHeight="false" outlineLevel="0" collapsed="false">
      <c r="A1402" s="29" t="s">
        <v>2481</v>
      </c>
      <c r="B1402" s="29" t="s">
        <v>3162</v>
      </c>
      <c r="C1402" s="29" t="n">
        <v>0.337214572</v>
      </c>
      <c r="D1402" s="29" t="s">
        <v>999</v>
      </c>
      <c r="E1402" s="29" t="b">
        <f aca="false">TRUE()</f>
        <v>1</v>
      </c>
      <c r="G1402" s="29" t="n">
        <v>-0.803932297</v>
      </c>
    </row>
    <row r="1403" customFormat="false" ht="15" hidden="false" customHeight="false" outlineLevel="0" collapsed="false">
      <c r="A1403" s="29" t="s">
        <v>3163</v>
      </c>
      <c r="B1403" s="29" t="s">
        <v>3164</v>
      </c>
      <c r="C1403" s="29" t="n">
        <v>0.44015719</v>
      </c>
      <c r="D1403" s="29" t="s">
        <v>124</v>
      </c>
      <c r="E1403" s="29" t="s">
        <v>86</v>
      </c>
      <c r="F1403" s="29" t="s">
        <v>101</v>
      </c>
      <c r="G1403" s="29" t="n">
        <v>-1.093441218</v>
      </c>
    </row>
    <row r="1404" customFormat="false" ht="15" hidden="false" customHeight="false" outlineLevel="0" collapsed="false">
      <c r="A1404" s="29" t="s">
        <v>1445</v>
      </c>
      <c r="B1404" s="29" t="s">
        <v>3165</v>
      </c>
      <c r="C1404" s="29" t="n">
        <v>0.199142989</v>
      </c>
      <c r="D1404" s="29" t="s">
        <v>118</v>
      </c>
      <c r="E1404" s="29" t="s">
        <v>86</v>
      </c>
      <c r="G1404" s="29" t="n">
        <v>-1.818392362</v>
      </c>
    </row>
    <row r="1405" customFormat="false" ht="15" hidden="false" customHeight="false" outlineLevel="0" collapsed="false">
      <c r="A1405" s="29" t="s">
        <v>3166</v>
      </c>
      <c r="B1405" s="29" t="s">
        <v>3167</v>
      </c>
      <c r="C1405" s="29" t="n">
        <v>0.154177744</v>
      </c>
      <c r="D1405" s="29" t="s">
        <v>216</v>
      </c>
      <c r="E1405" s="29" t="s">
        <v>86</v>
      </c>
      <c r="G1405" s="29" t="n">
        <v>-0.546826022</v>
      </c>
    </row>
    <row r="1406" customFormat="false" ht="15" hidden="false" customHeight="false" outlineLevel="0" collapsed="false">
      <c r="A1406" s="29" t="s">
        <v>1657</v>
      </c>
      <c r="B1406" s="29" t="s">
        <v>3168</v>
      </c>
      <c r="C1406" s="29" t="n">
        <v>0.198553635</v>
      </c>
      <c r="D1406" s="29" t="s">
        <v>1366</v>
      </c>
      <c r="E1406" s="29" t="b">
        <f aca="false">TRUE()</f>
        <v>1</v>
      </c>
      <c r="G1406" s="29" t="n">
        <v>-1.038433099</v>
      </c>
    </row>
    <row r="1407" customFormat="false" ht="15" hidden="false" customHeight="false" outlineLevel="0" collapsed="false">
      <c r="A1407" s="29" t="s">
        <v>1556</v>
      </c>
      <c r="B1407" s="29" t="s">
        <v>3169</v>
      </c>
      <c r="C1407" s="29" t="n">
        <v>0.373069951</v>
      </c>
      <c r="D1407" s="29" t="s">
        <v>85</v>
      </c>
      <c r="E1407" s="29" t="b">
        <f aca="false">TRUE()</f>
        <v>1</v>
      </c>
      <c r="G1407" s="29" t="n">
        <v>-0.921493559</v>
      </c>
    </row>
    <row r="1408" customFormat="false" ht="15" hidden="false" customHeight="false" outlineLevel="0" collapsed="false">
      <c r="A1408" s="29" t="s">
        <v>1731</v>
      </c>
      <c r="B1408" s="29" t="s">
        <v>3170</v>
      </c>
      <c r="C1408" s="29" t="n">
        <v>0.299342908</v>
      </c>
      <c r="D1408" s="29" t="s">
        <v>85</v>
      </c>
      <c r="E1408" s="29" t="b">
        <f aca="false">TRUE()</f>
        <v>1</v>
      </c>
      <c r="G1408" s="29" t="n">
        <v>-0.870846394</v>
      </c>
    </row>
    <row r="1409" customFormat="false" ht="15" hidden="false" customHeight="false" outlineLevel="0" collapsed="false">
      <c r="A1409" s="29" t="s">
        <v>2635</v>
      </c>
      <c r="B1409" s="29" t="s">
        <v>3171</v>
      </c>
      <c r="C1409" s="29" t="n">
        <v>0.427363836</v>
      </c>
      <c r="D1409" s="29" t="s">
        <v>85</v>
      </c>
      <c r="E1409" s="29" t="s">
        <v>86</v>
      </c>
      <c r="G1409" s="29" t="n">
        <v>-0.557108122</v>
      </c>
    </row>
    <row r="1410" customFormat="false" ht="15" hidden="false" customHeight="false" outlineLevel="0" collapsed="false">
      <c r="A1410" s="29" t="s">
        <v>1450</v>
      </c>
      <c r="B1410" s="29" t="s">
        <v>3172</v>
      </c>
      <c r="C1410" s="29" t="n">
        <v>0.311178182</v>
      </c>
      <c r="D1410" s="29" t="s">
        <v>480</v>
      </c>
      <c r="E1410" s="29" t="b">
        <f aca="false">TRUE()</f>
        <v>1</v>
      </c>
      <c r="G1410" s="29" t="n">
        <v>-1.50049549</v>
      </c>
    </row>
    <row r="1411" customFormat="false" ht="15" hidden="false" customHeight="false" outlineLevel="0" collapsed="false">
      <c r="A1411" s="29" t="s">
        <v>2624</v>
      </c>
      <c r="B1411" s="29" t="s">
        <v>3173</v>
      </c>
      <c r="C1411" s="29" t="n">
        <v>0.141670348</v>
      </c>
      <c r="D1411" s="29" t="s">
        <v>153</v>
      </c>
      <c r="E1411" s="29" t="b">
        <f aca="false">TRUE()</f>
        <v>1</v>
      </c>
      <c r="G1411" s="29" t="n">
        <v>-1.223972087</v>
      </c>
    </row>
    <row r="1412" customFormat="false" ht="15" hidden="false" customHeight="false" outlineLevel="0" collapsed="false">
      <c r="A1412" s="29" t="s">
        <v>2620</v>
      </c>
      <c r="B1412" s="29" t="s">
        <v>3174</v>
      </c>
      <c r="C1412" s="29" t="n">
        <v>0.10998737</v>
      </c>
      <c r="D1412" s="29" t="s">
        <v>121</v>
      </c>
      <c r="E1412" s="29" t="s">
        <v>86</v>
      </c>
      <c r="G1412" s="29" t="n">
        <v>-0.795933153</v>
      </c>
    </row>
    <row r="1413" customFormat="false" ht="15" hidden="false" customHeight="false" outlineLevel="0" collapsed="false">
      <c r="A1413" s="29" t="s">
        <v>2371</v>
      </c>
      <c r="B1413" s="29" t="s">
        <v>3175</v>
      </c>
      <c r="C1413" s="29" t="n">
        <v>0.141582533</v>
      </c>
      <c r="D1413" s="29" t="s">
        <v>413</v>
      </c>
      <c r="E1413" s="29" t="b">
        <f aca="false">TRUE()</f>
        <v>1</v>
      </c>
      <c r="G1413" s="29" t="n">
        <v>-0.643338863</v>
      </c>
    </row>
    <row r="1414" customFormat="false" ht="15" hidden="false" customHeight="false" outlineLevel="0" collapsed="false">
      <c r="A1414" s="29" t="s">
        <v>1724</v>
      </c>
      <c r="B1414" s="29" t="s">
        <v>3176</v>
      </c>
      <c r="C1414" s="29" t="n">
        <v>0.278648506</v>
      </c>
      <c r="D1414" s="29" t="s">
        <v>95</v>
      </c>
      <c r="E1414" s="29" t="s">
        <v>86</v>
      </c>
      <c r="F1414" s="29" t="s">
        <v>101</v>
      </c>
      <c r="G1414" s="29" t="n">
        <v>-0.785423878</v>
      </c>
    </row>
    <row r="1415" customFormat="false" ht="15" hidden="false" customHeight="false" outlineLevel="0" collapsed="false">
      <c r="A1415" s="29" t="s">
        <v>1486</v>
      </c>
      <c r="B1415" s="29" t="s">
        <v>3177</v>
      </c>
      <c r="C1415" s="29" t="n">
        <v>0.283721298</v>
      </c>
      <c r="D1415" s="29" t="s">
        <v>153</v>
      </c>
      <c r="E1415" s="29" t="b">
        <f aca="false">TRUE()</f>
        <v>1</v>
      </c>
      <c r="G1415" s="29" t="n">
        <v>-1.410665931</v>
      </c>
    </row>
    <row r="1416" customFormat="false" ht="15" hidden="false" customHeight="false" outlineLevel="0" collapsed="false">
      <c r="A1416" s="29" t="s">
        <v>1791</v>
      </c>
      <c r="B1416" s="29" t="s">
        <v>3178</v>
      </c>
      <c r="C1416" s="29" t="n">
        <v>0.104925729</v>
      </c>
      <c r="D1416" s="29" t="s">
        <v>85</v>
      </c>
      <c r="E1416" s="29" t="b">
        <f aca="false">TRUE()</f>
        <v>1</v>
      </c>
      <c r="G1416" s="29" t="n">
        <v>-0.679767841</v>
      </c>
    </row>
    <row r="1417" customFormat="false" ht="15" hidden="false" customHeight="false" outlineLevel="0" collapsed="false">
      <c r="A1417" s="29" t="s">
        <v>1791</v>
      </c>
      <c r="B1417" s="29" t="s">
        <v>3178</v>
      </c>
      <c r="C1417" s="29" t="n">
        <v>0.104925729</v>
      </c>
      <c r="D1417" s="29" t="s">
        <v>85</v>
      </c>
      <c r="E1417" s="29" t="b">
        <f aca="false">TRUE()</f>
        <v>1</v>
      </c>
      <c r="G1417" s="29" t="n">
        <v>-0.679767841</v>
      </c>
    </row>
    <row r="1418" customFormat="false" ht="15" hidden="false" customHeight="false" outlineLevel="0" collapsed="false">
      <c r="A1418" s="29" t="s">
        <v>1791</v>
      </c>
      <c r="B1418" s="29" t="s">
        <v>3178</v>
      </c>
      <c r="C1418" s="29" t="n">
        <v>0.104925729</v>
      </c>
      <c r="D1418" s="29" t="s">
        <v>85</v>
      </c>
      <c r="E1418" s="29" t="b">
        <f aca="false">TRUE()</f>
        <v>1</v>
      </c>
      <c r="G1418" s="29" t="n">
        <v>-0.679767841</v>
      </c>
    </row>
    <row r="1419" customFormat="false" ht="15" hidden="false" customHeight="false" outlineLevel="0" collapsed="false">
      <c r="A1419" s="29" t="s">
        <v>1424</v>
      </c>
      <c r="B1419" s="29" t="s">
        <v>3179</v>
      </c>
      <c r="C1419" s="29" t="n">
        <v>0.106219297</v>
      </c>
      <c r="D1419" s="29" t="s">
        <v>95</v>
      </c>
      <c r="E1419" s="29" t="s">
        <v>86</v>
      </c>
      <c r="G1419" s="29" t="n">
        <v>-0.781463285</v>
      </c>
    </row>
    <row r="1420" customFormat="false" ht="15" hidden="false" customHeight="false" outlineLevel="0" collapsed="false">
      <c r="A1420" s="29" t="s">
        <v>1460</v>
      </c>
      <c r="B1420" s="29" t="s">
        <v>3180</v>
      </c>
      <c r="C1420" s="29" t="n">
        <v>0.254151296</v>
      </c>
      <c r="D1420" s="29" t="s">
        <v>85</v>
      </c>
      <c r="E1420" s="29" t="b">
        <f aca="false">TRUE()</f>
        <v>1</v>
      </c>
      <c r="G1420" s="29" t="n">
        <v>-1.331868666</v>
      </c>
    </row>
    <row r="1421" customFormat="false" ht="15" hidden="false" customHeight="false" outlineLevel="0" collapsed="false">
      <c r="A1421" s="29" t="s">
        <v>1450</v>
      </c>
      <c r="B1421" s="29" t="s">
        <v>3181</v>
      </c>
      <c r="C1421" s="29" t="n">
        <v>0.118693884</v>
      </c>
      <c r="D1421" s="29" t="s">
        <v>480</v>
      </c>
      <c r="E1421" s="29" t="b">
        <f aca="false">TRUE()</f>
        <v>1</v>
      </c>
      <c r="G1421" s="29" t="n">
        <v>-1.50049549</v>
      </c>
    </row>
    <row r="1422" customFormat="false" ht="15" hidden="false" customHeight="false" outlineLevel="0" collapsed="false">
      <c r="A1422" s="29" t="s">
        <v>2275</v>
      </c>
      <c r="B1422" s="29" t="s">
        <v>3182</v>
      </c>
      <c r="C1422" s="29" t="n">
        <v>0.144044752</v>
      </c>
      <c r="D1422" s="29" t="s">
        <v>85</v>
      </c>
      <c r="E1422" s="29" t="b">
        <f aca="false">TRUE()</f>
        <v>1</v>
      </c>
      <c r="G1422" s="29" t="n">
        <v>-1.062622387</v>
      </c>
    </row>
    <row r="1423" customFormat="false" ht="15" hidden="false" customHeight="false" outlineLevel="0" collapsed="false">
      <c r="A1423" s="29" t="s">
        <v>2529</v>
      </c>
      <c r="B1423" s="29" t="s">
        <v>3183</v>
      </c>
      <c r="C1423" s="29" t="n">
        <v>0.219436643</v>
      </c>
      <c r="D1423" s="29" t="s">
        <v>153</v>
      </c>
      <c r="E1423" s="29" t="b">
        <f aca="false">TRUE()</f>
        <v>1</v>
      </c>
      <c r="G1423" s="29" t="n">
        <v>-0.561978897</v>
      </c>
    </row>
    <row r="1424" customFormat="false" ht="15" hidden="false" customHeight="false" outlineLevel="0" collapsed="false">
      <c r="A1424" s="29" t="s">
        <v>1879</v>
      </c>
      <c r="B1424" s="29" t="s">
        <v>3184</v>
      </c>
      <c r="C1424" s="29" t="n">
        <v>0.709759214</v>
      </c>
      <c r="D1424" s="29" t="s">
        <v>635</v>
      </c>
      <c r="E1424" s="29" t="b">
        <f aca="false">TRUE()</f>
        <v>1</v>
      </c>
      <c r="G1424" s="29" t="n">
        <v>-1.222457626</v>
      </c>
    </row>
    <row r="1425" customFormat="false" ht="15" hidden="false" customHeight="false" outlineLevel="0" collapsed="false">
      <c r="A1425" s="29" t="s">
        <v>2176</v>
      </c>
      <c r="B1425" s="29" t="s">
        <v>3185</v>
      </c>
      <c r="C1425" s="29" t="n">
        <v>0.295267839</v>
      </c>
      <c r="D1425" s="29" t="s">
        <v>85</v>
      </c>
      <c r="E1425" s="29" t="b">
        <f aca="false">TRUE()</f>
        <v>1</v>
      </c>
      <c r="G1425" s="29" t="n">
        <v>-0.814966485</v>
      </c>
    </row>
    <row r="1426" customFormat="false" ht="15" hidden="false" customHeight="false" outlineLevel="0" collapsed="false">
      <c r="A1426" s="29" t="s">
        <v>2244</v>
      </c>
      <c r="B1426" s="29" t="s">
        <v>3186</v>
      </c>
      <c r="C1426" s="29" t="n">
        <v>0.170055281</v>
      </c>
      <c r="D1426" s="29" t="s">
        <v>3187</v>
      </c>
      <c r="E1426" s="29" t="s">
        <v>86</v>
      </c>
      <c r="G1426" s="29" t="n">
        <v>-0.547325008</v>
      </c>
    </row>
    <row r="1427" customFormat="false" ht="15" hidden="false" customHeight="false" outlineLevel="0" collapsed="false">
      <c r="A1427" s="29" t="s">
        <v>2697</v>
      </c>
      <c r="B1427" s="29" t="s">
        <v>3188</v>
      </c>
      <c r="C1427" s="29" t="n">
        <v>0.511866913</v>
      </c>
      <c r="D1427" s="29" t="s">
        <v>124</v>
      </c>
      <c r="E1427" s="29" t="b">
        <f aca="false">TRUE()</f>
        <v>1</v>
      </c>
      <c r="G1427" s="29" t="n">
        <v>-0.699981216</v>
      </c>
    </row>
    <row r="1428" customFormat="false" ht="15" hidden="false" customHeight="false" outlineLevel="0" collapsed="false">
      <c r="A1428" s="29" t="s">
        <v>1666</v>
      </c>
      <c r="B1428" s="29" t="s">
        <v>3189</v>
      </c>
      <c r="C1428" s="29" t="n">
        <v>0.179862664</v>
      </c>
      <c r="D1428" s="29" t="s">
        <v>85</v>
      </c>
      <c r="E1428" s="29" t="s">
        <v>86</v>
      </c>
      <c r="G1428" s="29" t="n">
        <v>-0.527703548</v>
      </c>
    </row>
    <row r="1429" customFormat="false" ht="15" hidden="false" customHeight="false" outlineLevel="0" collapsed="false">
      <c r="A1429" s="29" t="s">
        <v>3190</v>
      </c>
      <c r="B1429" s="29" t="s">
        <v>3191</v>
      </c>
      <c r="C1429" s="29" t="n">
        <v>0.239127862</v>
      </c>
      <c r="D1429" s="29" t="s">
        <v>3192</v>
      </c>
      <c r="E1429" s="29" t="s">
        <v>86</v>
      </c>
      <c r="F1429" s="29" t="s">
        <v>101</v>
      </c>
      <c r="G1429" s="29" t="n">
        <v>-0.909720261</v>
      </c>
    </row>
    <row r="1430" customFormat="false" ht="15" hidden="false" customHeight="false" outlineLevel="0" collapsed="false">
      <c r="A1430" s="29" t="s">
        <v>2529</v>
      </c>
      <c r="B1430" s="29" t="s">
        <v>3193</v>
      </c>
      <c r="C1430" s="29" t="n">
        <v>0.142487616</v>
      </c>
      <c r="D1430" s="29" t="s">
        <v>153</v>
      </c>
      <c r="E1430" s="29" t="b">
        <f aca="false">TRUE()</f>
        <v>1</v>
      </c>
      <c r="G1430" s="29" t="n">
        <v>-0.561978897</v>
      </c>
    </row>
    <row r="1431" customFormat="false" ht="15" hidden="false" customHeight="false" outlineLevel="0" collapsed="false">
      <c r="A1431" s="29" t="s">
        <v>1495</v>
      </c>
      <c r="B1431" s="29" t="s">
        <v>3194</v>
      </c>
      <c r="C1431" s="29" t="n">
        <v>0.197789464</v>
      </c>
      <c r="D1431" s="29" t="s">
        <v>153</v>
      </c>
      <c r="E1431" s="29" t="s">
        <v>86</v>
      </c>
      <c r="G1431" s="29" t="n">
        <v>-0.800981516</v>
      </c>
    </row>
    <row r="1432" customFormat="false" ht="15" hidden="false" customHeight="false" outlineLevel="0" collapsed="false">
      <c r="A1432" s="29" t="s">
        <v>1495</v>
      </c>
      <c r="B1432" s="29" t="s">
        <v>3194</v>
      </c>
      <c r="C1432" s="29" t="n">
        <v>0.197789464</v>
      </c>
      <c r="D1432" s="29" t="s">
        <v>153</v>
      </c>
      <c r="E1432" s="29" t="s">
        <v>86</v>
      </c>
      <c r="G1432" s="29" t="n">
        <v>-0.833202911</v>
      </c>
    </row>
    <row r="1433" customFormat="false" ht="15" hidden="false" customHeight="false" outlineLevel="0" collapsed="false">
      <c r="A1433" s="29" t="s">
        <v>1495</v>
      </c>
      <c r="B1433" s="29" t="s">
        <v>3194</v>
      </c>
      <c r="C1433" s="29" t="n">
        <v>0.197789464</v>
      </c>
      <c r="D1433" s="29" t="s">
        <v>153</v>
      </c>
      <c r="E1433" s="29" t="s">
        <v>86</v>
      </c>
      <c r="G1433" s="29" t="n">
        <v>-0.81644598</v>
      </c>
    </row>
    <row r="1434" customFormat="false" ht="15" hidden="false" customHeight="false" outlineLevel="0" collapsed="false">
      <c r="A1434" s="29" t="s">
        <v>1928</v>
      </c>
      <c r="B1434" s="29" t="s">
        <v>3195</v>
      </c>
      <c r="C1434" s="29" t="n">
        <v>0.174620147</v>
      </c>
      <c r="D1434" s="29" t="s">
        <v>85</v>
      </c>
      <c r="E1434" s="29" t="b">
        <f aca="false">TRUE()</f>
        <v>1</v>
      </c>
      <c r="F1434" s="29" t="s">
        <v>145</v>
      </c>
      <c r="G1434" s="29" t="n">
        <v>-0.629405626</v>
      </c>
    </row>
    <row r="1435" customFormat="false" ht="15" hidden="false" customHeight="false" outlineLevel="0" collapsed="false">
      <c r="A1435" s="29" t="s">
        <v>2409</v>
      </c>
      <c r="B1435" s="29" t="s">
        <v>3196</v>
      </c>
      <c r="C1435" s="29" t="n">
        <v>0.130246477</v>
      </c>
      <c r="D1435" s="29" t="s">
        <v>999</v>
      </c>
      <c r="E1435" s="29" t="b">
        <f aca="false">TRUE()</f>
        <v>1</v>
      </c>
      <c r="G1435" s="29" t="n">
        <v>-3.973275319</v>
      </c>
    </row>
    <row r="1436" customFormat="false" ht="15" hidden="false" customHeight="false" outlineLevel="0" collapsed="false">
      <c r="A1436" s="29" t="s">
        <v>1852</v>
      </c>
      <c r="B1436" s="29" t="s">
        <v>3197</v>
      </c>
      <c r="C1436" s="29" t="n">
        <v>0.123255827</v>
      </c>
      <c r="D1436" s="29" t="s">
        <v>133</v>
      </c>
      <c r="E1436" s="29" t="s">
        <v>86</v>
      </c>
      <c r="G1436" s="29" t="n">
        <v>-0.857256738</v>
      </c>
    </row>
    <row r="1437" customFormat="false" ht="15" hidden="false" customHeight="false" outlineLevel="0" collapsed="false">
      <c r="A1437" s="29" t="s">
        <v>1739</v>
      </c>
      <c r="B1437" s="29" t="s">
        <v>3198</v>
      </c>
      <c r="C1437" s="29" t="n">
        <v>0.403612061</v>
      </c>
      <c r="D1437" s="29" t="s">
        <v>1741</v>
      </c>
      <c r="E1437" s="29" t="s">
        <v>86</v>
      </c>
      <c r="F1437" s="29" t="s">
        <v>101</v>
      </c>
      <c r="G1437" s="29" t="n">
        <v>-1.662741595</v>
      </c>
    </row>
    <row r="1438" customFormat="false" ht="15" hidden="false" customHeight="false" outlineLevel="0" collapsed="false">
      <c r="A1438" s="29" t="s">
        <v>1815</v>
      </c>
      <c r="B1438" s="29" t="s">
        <v>3199</v>
      </c>
      <c r="C1438" s="29" t="n">
        <v>0.346920966</v>
      </c>
      <c r="D1438" s="29" t="s">
        <v>158</v>
      </c>
      <c r="E1438" s="29" t="s">
        <v>86</v>
      </c>
      <c r="G1438" s="29" t="n">
        <v>-0.951311013</v>
      </c>
    </row>
    <row r="1439" customFormat="false" ht="15" hidden="false" customHeight="false" outlineLevel="0" collapsed="false">
      <c r="A1439" s="29" t="s">
        <v>2249</v>
      </c>
      <c r="B1439" s="29" t="s">
        <v>3200</v>
      </c>
      <c r="C1439" s="29" t="n">
        <v>0.12401192</v>
      </c>
      <c r="D1439" s="29" t="s">
        <v>85</v>
      </c>
      <c r="E1439" s="29" t="b">
        <f aca="false">TRUE()</f>
        <v>1</v>
      </c>
      <c r="G1439" s="29" t="n">
        <v>-0.520164422</v>
      </c>
    </row>
    <row r="1440" customFormat="false" ht="15" hidden="false" customHeight="false" outlineLevel="0" collapsed="false">
      <c r="A1440" s="29" t="s">
        <v>2856</v>
      </c>
      <c r="B1440" s="29" t="s">
        <v>3201</v>
      </c>
      <c r="C1440" s="29" t="n">
        <v>0.137540531</v>
      </c>
      <c r="D1440" s="29" t="s">
        <v>95</v>
      </c>
      <c r="E1440" s="29" t="s">
        <v>86</v>
      </c>
      <c r="G1440" s="29" t="n">
        <v>-1.491672433</v>
      </c>
    </row>
    <row r="1441" customFormat="false" ht="15" hidden="false" customHeight="false" outlineLevel="0" collapsed="false">
      <c r="A1441" s="29" t="s">
        <v>2101</v>
      </c>
      <c r="B1441" s="29" t="s">
        <v>3202</v>
      </c>
      <c r="C1441" s="29" t="n">
        <v>0.209448081</v>
      </c>
      <c r="D1441" s="29" t="s">
        <v>85</v>
      </c>
      <c r="E1441" s="29" t="b">
        <f aca="false">TRUE()</f>
        <v>1</v>
      </c>
      <c r="G1441" s="29" t="n">
        <v>-1.126405079</v>
      </c>
    </row>
    <row r="1442" customFormat="false" ht="15" hidden="false" customHeight="false" outlineLevel="0" collapsed="false">
      <c r="A1442" s="29" t="s">
        <v>1823</v>
      </c>
      <c r="B1442" s="29" t="s">
        <v>3203</v>
      </c>
      <c r="C1442" s="29" t="n">
        <v>0.547878373</v>
      </c>
      <c r="D1442" s="29" t="s">
        <v>382</v>
      </c>
      <c r="E1442" s="29" t="s">
        <v>86</v>
      </c>
      <c r="G1442" s="29" t="n">
        <v>-0.664505404</v>
      </c>
    </row>
    <row r="1443" customFormat="false" ht="15" hidden="false" customHeight="false" outlineLevel="0" collapsed="false">
      <c r="A1443" s="29" t="s">
        <v>1823</v>
      </c>
      <c r="B1443" s="29" t="s">
        <v>3204</v>
      </c>
      <c r="C1443" s="29" t="n">
        <v>0.155111241</v>
      </c>
      <c r="D1443" s="29" t="s">
        <v>3205</v>
      </c>
      <c r="E1443" s="29" t="s">
        <v>86</v>
      </c>
      <c r="F1443" s="29" t="s">
        <v>90</v>
      </c>
      <c r="G1443" s="29" t="n">
        <v>-0.664505404</v>
      </c>
    </row>
    <row r="1444" customFormat="false" ht="15" hidden="false" customHeight="false" outlineLevel="0" collapsed="false">
      <c r="A1444" s="29" t="s">
        <v>1857</v>
      </c>
      <c r="B1444" s="29" t="s">
        <v>3206</v>
      </c>
      <c r="C1444" s="29" t="n">
        <v>0.168827095</v>
      </c>
      <c r="D1444" s="29" t="s">
        <v>95</v>
      </c>
      <c r="E1444" s="29" t="s">
        <v>86</v>
      </c>
      <c r="F1444" s="29" t="s">
        <v>101</v>
      </c>
      <c r="G1444" s="29" t="n">
        <v>-0.55711246</v>
      </c>
    </row>
    <row r="1445" customFormat="false" ht="15" hidden="false" customHeight="false" outlineLevel="0" collapsed="false">
      <c r="A1445" s="29" t="s">
        <v>3207</v>
      </c>
      <c r="B1445" s="29" t="s">
        <v>3208</v>
      </c>
      <c r="C1445" s="29" t="n">
        <v>0.176337967</v>
      </c>
      <c r="D1445" s="29" t="s">
        <v>502</v>
      </c>
      <c r="E1445" s="29" t="b">
        <f aca="false">TRUE()</f>
        <v>1</v>
      </c>
      <c r="G1445" s="29" t="n">
        <v>-0.557540341</v>
      </c>
    </row>
    <row r="1446" customFormat="false" ht="15" hidden="false" customHeight="false" outlineLevel="0" collapsed="false">
      <c r="A1446" s="29" t="s">
        <v>1351</v>
      </c>
      <c r="B1446" s="29" t="s">
        <v>3209</v>
      </c>
      <c r="C1446" s="29" t="n">
        <v>0.485808598</v>
      </c>
      <c r="D1446" s="29" t="s">
        <v>566</v>
      </c>
      <c r="E1446" s="29" t="s">
        <v>86</v>
      </c>
      <c r="F1446" s="29" t="s">
        <v>90</v>
      </c>
      <c r="G1446" s="29" t="n">
        <v>-0.605165627</v>
      </c>
    </row>
    <row r="1447" customFormat="false" ht="15" hidden="false" customHeight="false" outlineLevel="0" collapsed="false">
      <c r="A1447" s="29" t="s">
        <v>1460</v>
      </c>
      <c r="B1447" s="29" t="s">
        <v>3210</v>
      </c>
      <c r="C1447" s="29" t="n">
        <v>0.486643172</v>
      </c>
      <c r="D1447" s="29" t="s">
        <v>480</v>
      </c>
      <c r="E1447" s="29" t="b">
        <f aca="false">TRUE()</f>
        <v>1</v>
      </c>
      <c r="G1447" s="29" t="n">
        <v>-1.331868666</v>
      </c>
    </row>
    <row r="1448" customFormat="false" ht="15" hidden="false" customHeight="false" outlineLevel="0" collapsed="false">
      <c r="A1448" s="29" t="s">
        <v>1407</v>
      </c>
      <c r="B1448" s="29" t="s">
        <v>3211</v>
      </c>
      <c r="C1448" s="29" t="n">
        <v>0.365215054</v>
      </c>
      <c r="D1448" s="29" t="s">
        <v>153</v>
      </c>
      <c r="E1448" s="29" t="s">
        <v>86</v>
      </c>
      <c r="G1448" s="29" t="n">
        <v>-1.193770735</v>
      </c>
    </row>
    <row r="1449" customFormat="false" ht="15" hidden="false" customHeight="false" outlineLevel="0" collapsed="false">
      <c r="A1449" s="29" t="s">
        <v>2101</v>
      </c>
      <c r="B1449" s="29" t="s">
        <v>3212</v>
      </c>
      <c r="C1449" s="29" t="n">
        <v>0.227261775</v>
      </c>
      <c r="D1449" s="29" t="s">
        <v>85</v>
      </c>
      <c r="E1449" s="29" t="b">
        <f aca="false">TRUE()</f>
        <v>1</v>
      </c>
      <c r="G1449" s="29" t="n">
        <v>-1.126405079</v>
      </c>
    </row>
    <row r="1450" customFormat="false" ht="15" hidden="false" customHeight="false" outlineLevel="0" collapsed="false">
      <c r="A1450" s="29" t="s">
        <v>1913</v>
      </c>
      <c r="B1450" s="29" t="s">
        <v>3213</v>
      </c>
      <c r="C1450" s="29" t="n">
        <v>0.233574316</v>
      </c>
      <c r="D1450" s="29" t="s">
        <v>95</v>
      </c>
      <c r="E1450" s="29" t="s">
        <v>86</v>
      </c>
      <c r="G1450" s="29" t="n">
        <v>-0.512041264</v>
      </c>
    </row>
    <row r="1451" customFormat="false" ht="15" hidden="false" customHeight="false" outlineLevel="0" collapsed="false">
      <c r="A1451" s="29" t="s">
        <v>2272</v>
      </c>
      <c r="B1451" s="29" t="s">
        <v>3214</v>
      </c>
      <c r="C1451" s="29" t="n">
        <v>0.156923462</v>
      </c>
      <c r="D1451" s="29" t="s">
        <v>1419</v>
      </c>
      <c r="E1451" s="29" t="s">
        <v>86</v>
      </c>
      <c r="G1451" s="29" t="n">
        <v>-1.199021386</v>
      </c>
    </row>
    <row r="1452" customFormat="false" ht="15" hidden="false" customHeight="false" outlineLevel="0" collapsed="false">
      <c r="A1452" s="31" t="s">
        <v>1336</v>
      </c>
      <c r="B1452" s="29" t="s">
        <v>3215</v>
      </c>
      <c r="C1452" s="29" t="n">
        <v>0.287547838</v>
      </c>
      <c r="D1452" s="29" t="s">
        <v>574</v>
      </c>
      <c r="E1452" s="29" t="b">
        <f aca="false">TRUE()</f>
        <v>1</v>
      </c>
      <c r="G1452" s="29" t="n">
        <v>-0.588238377</v>
      </c>
    </row>
    <row r="1453" customFormat="false" ht="15" hidden="false" customHeight="false" outlineLevel="0" collapsed="false">
      <c r="A1453" s="29" t="s">
        <v>2726</v>
      </c>
      <c r="B1453" s="29" t="s">
        <v>3216</v>
      </c>
      <c r="C1453" s="29" t="n">
        <v>0.145617338</v>
      </c>
      <c r="D1453" s="29" t="s">
        <v>85</v>
      </c>
      <c r="E1453" s="29" t="s">
        <v>86</v>
      </c>
      <c r="G1453" s="29" t="n">
        <v>-0.756379481</v>
      </c>
    </row>
    <row r="1454" customFormat="false" ht="15" hidden="false" customHeight="false" outlineLevel="0" collapsed="false">
      <c r="A1454" s="31" t="s">
        <v>1336</v>
      </c>
      <c r="B1454" s="29" t="s">
        <v>3217</v>
      </c>
      <c r="C1454" s="29" t="n">
        <v>0.366621226</v>
      </c>
      <c r="D1454" s="29" t="s">
        <v>1865</v>
      </c>
      <c r="E1454" s="29" t="b">
        <f aca="false">TRUE()</f>
        <v>1</v>
      </c>
      <c r="F1454" s="29" t="s">
        <v>101</v>
      </c>
      <c r="G1454" s="29" t="n">
        <v>-0.588238377</v>
      </c>
    </row>
    <row r="1455" customFormat="false" ht="15" hidden="false" customHeight="false" outlineLevel="0" collapsed="false">
      <c r="A1455" s="29" t="s">
        <v>1585</v>
      </c>
      <c r="B1455" s="29" t="s">
        <v>3218</v>
      </c>
      <c r="C1455" s="29" t="n">
        <v>0.758988652</v>
      </c>
      <c r="D1455" s="29" t="s">
        <v>85</v>
      </c>
      <c r="E1455" s="29" t="b">
        <f aca="false">TRUE()</f>
        <v>1</v>
      </c>
      <c r="G1455" s="29" t="n">
        <v>-0.68650442</v>
      </c>
    </row>
    <row r="1456" customFormat="false" ht="15" hidden="false" customHeight="false" outlineLevel="0" collapsed="false">
      <c r="A1456" s="29" t="s">
        <v>3219</v>
      </c>
      <c r="B1456" s="29" t="s">
        <v>3220</v>
      </c>
      <c r="C1456" s="29" t="n">
        <v>0.475808378</v>
      </c>
      <c r="D1456" s="29" t="s">
        <v>153</v>
      </c>
      <c r="E1456" s="29" t="b">
        <f aca="false">TRUE()</f>
        <v>1</v>
      </c>
      <c r="G1456" s="29" t="n">
        <v>-0.809921524</v>
      </c>
    </row>
    <row r="1457" customFormat="false" ht="15" hidden="false" customHeight="false" outlineLevel="0" collapsed="false">
      <c r="A1457" s="29" t="s">
        <v>1823</v>
      </c>
      <c r="B1457" s="29" t="s">
        <v>3221</v>
      </c>
      <c r="C1457" s="29" t="n">
        <v>0.297481482</v>
      </c>
      <c r="D1457" s="29" t="s">
        <v>382</v>
      </c>
      <c r="E1457" s="29" t="b">
        <f aca="false">TRUE()</f>
        <v>1</v>
      </c>
      <c r="G1457" s="29" t="n">
        <v>-0.664505404</v>
      </c>
    </row>
    <row r="1458" customFormat="false" ht="15" hidden="false" customHeight="false" outlineLevel="0" collapsed="false">
      <c r="A1458" s="29" t="s">
        <v>1657</v>
      </c>
      <c r="B1458" s="29" t="s">
        <v>3222</v>
      </c>
      <c r="C1458" s="29" t="n">
        <v>0.559101543</v>
      </c>
      <c r="D1458" s="29" t="s">
        <v>124</v>
      </c>
      <c r="E1458" s="29" t="s">
        <v>86</v>
      </c>
      <c r="G1458" s="29" t="n">
        <v>-1.038433099</v>
      </c>
    </row>
    <row r="1459" customFormat="false" ht="15" hidden="false" customHeight="false" outlineLevel="0" collapsed="false">
      <c r="A1459" s="29" t="s">
        <v>1407</v>
      </c>
      <c r="B1459" s="29" t="s">
        <v>3223</v>
      </c>
      <c r="C1459" s="29" t="n">
        <v>0.60095073</v>
      </c>
      <c r="D1459" s="29" t="s">
        <v>153</v>
      </c>
      <c r="E1459" s="29" t="s">
        <v>86</v>
      </c>
      <c r="G1459" s="29" t="n">
        <v>-1.193770735</v>
      </c>
    </row>
    <row r="1460" customFormat="false" ht="15" hidden="false" customHeight="false" outlineLevel="0" collapsed="false">
      <c r="A1460" s="29" t="s">
        <v>2117</v>
      </c>
      <c r="B1460" s="29" t="s">
        <v>3224</v>
      </c>
      <c r="C1460" s="29" t="n">
        <v>0.425256892</v>
      </c>
      <c r="D1460" s="29" t="s">
        <v>158</v>
      </c>
      <c r="E1460" s="29" t="s">
        <v>86</v>
      </c>
      <c r="G1460" s="29" t="n">
        <v>-0.703318489</v>
      </c>
    </row>
    <row r="1461" customFormat="false" ht="15" hidden="false" customHeight="false" outlineLevel="0" collapsed="false">
      <c r="A1461" s="29" t="s">
        <v>1931</v>
      </c>
      <c r="B1461" s="29" t="s">
        <v>3225</v>
      </c>
      <c r="C1461" s="29" t="n">
        <v>0.147248647</v>
      </c>
      <c r="D1461" s="29" t="s">
        <v>95</v>
      </c>
      <c r="E1461" s="29" t="s">
        <v>86</v>
      </c>
      <c r="F1461" s="29" t="s">
        <v>145</v>
      </c>
      <c r="G1461" s="29" t="n">
        <v>-1.335363284</v>
      </c>
    </row>
    <row r="1462" customFormat="false" ht="15" hidden="false" customHeight="false" outlineLevel="0" collapsed="false">
      <c r="A1462" s="29" t="s">
        <v>1883</v>
      </c>
      <c r="B1462" s="29" t="s">
        <v>3226</v>
      </c>
      <c r="C1462" s="29" t="n">
        <v>0.392994211</v>
      </c>
      <c r="D1462" s="29" t="s">
        <v>153</v>
      </c>
      <c r="E1462" s="29" t="b">
        <f aca="false">TRUE()</f>
        <v>1</v>
      </c>
      <c r="G1462" s="29" t="n">
        <v>-0.524258066</v>
      </c>
    </row>
    <row r="1463" customFormat="false" ht="15" hidden="false" customHeight="false" outlineLevel="0" collapsed="false">
      <c r="A1463" s="29" t="s">
        <v>3227</v>
      </c>
      <c r="B1463" s="29" t="s">
        <v>3228</v>
      </c>
      <c r="C1463" s="29" t="n">
        <v>0.436245358</v>
      </c>
      <c r="D1463" s="29" t="s">
        <v>3229</v>
      </c>
      <c r="E1463" s="29" t="s">
        <v>86</v>
      </c>
      <c r="G1463" s="29" t="n">
        <v>-1.505174374</v>
      </c>
    </row>
    <row r="1464" customFormat="false" ht="15" hidden="false" customHeight="false" outlineLevel="0" collapsed="false">
      <c r="A1464" s="29" t="s">
        <v>1462</v>
      </c>
      <c r="B1464" s="29" t="s">
        <v>3230</v>
      </c>
      <c r="C1464" s="29" t="n">
        <v>0.104204777</v>
      </c>
      <c r="D1464" s="29" t="s">
        <v>413</v>
      </c>
      <c r="E1464" s="29" t="s">
        <v>86</v>
      </c>
      <c r="F1464" s="29" t="s">
        <v>101</v>
      </c>
      <c r="G1464" s="29" t="n">
        <v>-1.070510233</v>
      </c>
    </row>
    <row r="1465" customFormat="false" ht="15" hidden="false" customHeight="false" outlineLevel="0" collapsed="false">
      <c r="A1465" s="29" t="s">
        <v>1462</v>
      </c>
      <c r="B1465" s="29" t="s">
        <v>3230</v>
      </c>
      <c r="C1465" s="29" t="n">
        <v>0.104204777</v>
      </c>
      <c r="D1465" s="29" t="s">
        <v>413</v>
      </c>
      <c r="E1465" s="29" t="s">
        <v>86</v>
      </c>
      <c r="F1465" s="29" t="s">
        <v>101</v>
      </c>
      <c r="G1465" s="29" t="n">
        <v>-1.070510233</v>
      </c>
    </row>
    <row r="1466" customFormat="false" ht="15" hidden="false" customHeight="false" outlineLevel="0" collapsed="false">
      <c r="A1466" s="29" t="s">
        <v>1462</v>
      </c>
      <c r="B1466" s="29" t="s">
        <v>3230</v>
      </c>
      <c r="C1466" s="29" t="n">
        <v>0.104204777</v>
      </c>
      <c r="D1466" s="29" t="s">
        <v>413</v>
      </c>
      <c r="E1466" s="29" t="s">
        <v>86</v>
      </c>
      <c r="F1466" s="29" t="s">
        <v>101</v>
      </c>
      <c r="G1466" s="29" t="n">
        <v>-1.070510233</v>
      </c>
    </row>
    <row r="1467" customFormat="false" ht="15" hidden="false" customHeight="false" outlineLevel="0" collapsed="false">
      <c r="A1467" s="29" t="s">
        <v>1609</v>
      </c>
      <c r="B1467" s="29" t="s">
        <v>3231</v>
      </c>
      <c r="C1467" s="29" t="n">
        <v>0.487414467</v>
      </c>
      <c r="D1467" s="29" t="s">
        <v>480</v>
      </c>
      <c r="E1467" s="29" t="b">
        <f aca="false">TRUE()</f>
        <v>1</v>
      </c>
      <c r="G1467" s="29" t="n">
        <v>-0.84506381</v>
      </c>
    </row>
    <row r="1468" customFormat="false" ht="15" hidden="false" customHeight="false" outlineLevel="0" collapsed="false">
      <c r="A1468" s="29" t="s">
        <v>1367</v>
      </c>
      <c r="B1468" s="29" t="s">
        <v>3232</v>
      </c>
      <c r="C1468" s="29" t="n">
        <v>0.554319242</v>
      </c>
      <c r="D1468" s="29" t="s">
        <v>153</v>
      </c>
      <c r="E1468" s="29" t="s">
        <v>86</v>
      </c>
      <c r="G1468" s="29" t="n">
        <v>-1.02919961</v>
      </c>
    </row>
    <row r="1469" customFormat="false" ht="15" hidden="false" customHeight="false" outlineLevel="0" collapsed="false">
      <c r="A1469" s="29" t="s">
        <v>3233</v>
      </c>
      <c r="B1469" s="29" t="s">
        <v>3234</v>
      </c>
      <c r="C1469" s="29" t="n">
        <v>0.424284849</v>
      </c>
      <c r="D1469" s="29" t="s">
        <v>85</v>
      </c>
      <c r="E1469" s="29" t="b">
        <f aca="false">TRUE()</f>
        <v>1</v>
      </c>
      <c r="F1469" s="29" t="s">
        <v>145</v>
      </c>
      <c r="G1469" s="29" t="n">
        <v>-0.538123947</v>
      </c>
    </row>
    <row r="1470" customFormat="false" ht="15" hidden="false" customHeight="false" outlineLevel="0" collapsed="false">
      <c r="A1470" s="29" t="s">
        <v>1364</v>
      </c>
      <c r="B1470" s="29" t="s">
        <v>3235</v>
      </c>
      <c r="C1470" s="29" t="n">
        <v>0.381717239</v>
      </c>
      <c r="D1470" s="29" t="s">
        <v>502</v>
      </c>
      <c r="E1470" s="29" t="b">
        <f aca="false">TRUE()</f>
        <v>1</v>
      </c>
      <c r="G1470" s="29" t="n">
        <v>-0.581024249</v>
      </c>
    </row>
    <row r="1471" customFormat="false" ht="15" hidden="false" customHeight="false" outlineLevel="0" collapsed="false">
      <c r="A1471" s="29" t="s">
        <v>1617</v>
      </c>
      <c r="B1471" s="29" t="s">
        <v>3236</v>
      </c>
      <c r="C1471" s="29" t="n">
        <v>0.318151889</v>
      </c>
      <c r="D1471" s="29" t="s">
        <v>2501</v>
      </c>
      <c r="E1471" s="29" t="b">
        <f aca="false">TRUE()</f>
        <v>1</v>
      </c>
      <c r="G1471" s="29" t="n">
        <v>-0.525829992</v>
      </c>
    </row>
    <row r="1472" customFormat="false" ht="15" hidden="false" customHeight="false" outlineLevel="0" collapsed="false">
      <c r="A1472" s="29" t="s">
        <v>1556</v>
      </c>
      <c r="B1472" s="29" t="s">
        <v>3237</v>
      </c>
      <c r="C1472" s="29" t="n">
        <v>0.60200976</v>
      </c>
      <c r="D1472" s="29" t="s">
        <v>95</v>
      </c>
      <c r="E1472" s="29" t="s">
        <v>86</v>
      </c>
      <c r="G1472" s="29" t="n">
        <v>-0.921493559</v>
      </c>
    </row>
    <row r="1473" customFormat="false" ht="15" hidden="false" customHeight="false" outlineLevel="0" collapsed="false">
      <c r="A1473" s="29" t="s">
        <v>3238</v>
      </c>
      <c r="B1473" s="29" t="s">
        <v>3239</v>
      </c>
      <c r="C1473" s="29" t="n">
        <v>0.685294625</v>
      </c>
      <c r="D1473" s="29" t="s">
        <v>124</v>
      </c>
      <c r="E1473" s="29" t="s">
        <v>86</v>
      </c>
      <c r="G1473" s="29" t="n">
        <v>-0.57413071</v>
      </c>
    </row>
    <row r="1474" customFormat="false" ht="15" hidden="false" customHeight="false" outlineLevel="0" collapsed="false">
      <c r="A1474" s="29" t="s">
        <v>1609</v>
      </c>
      <c r="B1474" s="29" t="s">
        <v>3240</v>
      </c>
      <c r="C1474" s="29" t="n">
        <v>0.259692793</v>
      </c>
      <c r="D1474" s="29" t="s">
        <v>158</v>
      </c>
      <c r="E1474" s="29" t="s">
        <v>86</v>
      </c>
      <c r="G1474" s="29" t="n">
        <v>-0.84506381</v>
      </c>
    </row>
    <row r="1475" customFormat="false" ht="15" hidden="false" customHeight="false" outlineLevel="0" collapsed="false">
      <c r="A1475" s="29" t="s">
        <v>3241</v>
      </c>
      <c r="B1475" s="29" t="s">
        <v>3242</v>
      </c>
      <c r="C1475" s="29" t="n">
        <v>0.117715642</v>
      </c>
      <c r="D1475" s="29" t="s">
        <v>153</v>
      </c>
      <c r="E1475" s="29" t="s">
        <v>86</v>
      </c>
      <c r="F1475" s="29" t="s">
        <v>101</v>
      </c>
      <c r="G1475" s="29" t="n">
        <v>-0.638881701</v>
      </c>
    </row>
    <row r="1476" customFormat="false" ht="15" hidden="false" customHeight="false" outlineLevel="0" collapsed="false">
      <c r="A1476" s="29" t="s">
        <v>2284</v>
      </c>
      <c r="B1476" s="29" t="s">
        <v>3243</v>
      </c>
      <c r="C1476" s="29" t="n">
        <v>0.176442033</v>
      </c>
      <c r="D1476" s="29" t="s">
        <v>413</v>
      </c>
      <c r="E1476" s="29" t="s">
        <v>86</v>
      </c>
      <c r="G1476" s="29" t="n">
        <v>-0.818957704</v>
      </c>
    </row>
    <row r="1477" customFormat="false" ht="15" hidden="false" customHeight="false" outlineLevel="0" collapsed="false">
      <c r="A1477" s="29" t="s">
        <v>1729</v>
      </c>
      <c r="B1477" s="29" t="s">
        <v>3244</v>
      </c>
      <c r="C1477" s="29" t="n">
        <v>0.526802491</v>
      </c>
      <c r="D1477" s="29" t="s">
        <v>85</v>
      </c>
      <c r="E1477" s="29" t="s">
        <v>86</v>
      </c>
      <c r="G1477" s="29" t="n">
        <v>-1.060321465</v>
      </c>
    </row>
    <row r="1478" customFormat="false" ht="15" hidden="false" customHeight="false" outlineLevel="0" collapsed="false">
      <c r="A1478" s="29" t="s">
        <v>1558</v>
      </c>
      <c r="B1478" s="29" t="s">
        <v>3245</v>
      </c>
      <c r="C1478" s="29" t="n">
        <v>0.106805753</v>
      </c>
      <c r="D1478" s="29" t="s">
        <v>95</v>
      </c>
      <c r="E1478" s="29" t="s">
        <v>86</v>
      </c>
      <c r="G1478" s="29" t="n">
        <v>-0.729539219</v>
      </c>
    </row>
    <row r="1479" customFormat="false" ht="15" hidden="false" customHeight="false" outlineLevel="0" collapsed="false">
      <c r="A1479" s="29" t="s">
        <v>3207</v>
      </c>
      <c r="B1479" s="29" t="s">
        <v>3246</v>
      </c>
      <c r="C1479" s="29" t="n">
        <v>0.186386636</v>
      </c>
      <c r="D1479" s="29" t="s">
        <v>158</v>
      </c>
      <c r="E1479" s="29" t="b">
        <f aca="false">TRUE()</f>
        <v>1</v>
      </c>
      <c r="G1479" s="29" t="n">
        <v>-0.557540341</v>
      </c>
    </row>
    <row r="1480" customFormat="false" ht="15" hidden="false" customHeight="false" outlineLevel="0" collapsed="false">
      <c r="A1480" s="29" t="s">
        <v>3247</v>
      </c>
      <c r="B1480" s="29" t="s">
        <v>3248</v>
      </c>
      <c r="C1480" s="29" t="n">
        <v>0.174324186</v>
      </c>
      <c r="D1480" s="29" t="s">
        <v>153</v>
      </c>
      <c r="E1480" s="29" t="s">
        <v>86</v>
      </c>
      <c r="F1480" s="29" t="s">
        <v>1904</v>
      </c>
      <c r="G1480" s="29" t="n">
        <v>-0.584709448</v>
      </c>
    </row>
    <row r="1481" customFormat="false" ht="15" hidden="false" customHeight="false" outlineLevel="0" collapsed="false">
      <c r="A1481" s="29" t="s">
        <v>1383</v>
      </c>
      <c r="B1481" s="29" t="s">
        <v>3249</v>
      </c>
      <c r="C1481" s="29" t="n">
        <v>0.379531808</v>
      </c>
      <c r="D1481" s="29" t="s">
        <v>85</v>
      </c>
      <c r="E1481" s="29" t="b">
        <f aca="false">TRUE()</f>
        <v>1</v>
      </c>
      <c r="F1481" s="29" t="s">
        <v>101</v>
      </c>
      <c r="G1481" s="29" t="n">
        <v>-0.708330233</v>
      </c>
    </row>
    <row r="1482" customFormat="false" ht="15" hidden="false" customHeight="false" outlineLevel="0" collapsed="false">
      <c r="A1482" s="29" t="s">
        <v>3250</v>
      </c>
      <c r="B1482" s="29" t="s">
        <v>3251</v>
      </c>
      <c r="C1482" s="29" t="n">
        <v>0.317767834</v>
      </c>
      <c r="D1482" s="29" t="s">
        <v>153</v>
      </c>
      <c r="E1482" s="29" t="s">
        <v>86</v>
      </c>
      <c r="F1482" s="29" t="s">
        <v>145</v>
      </c>
      <c r="G1482" s="29" t="n">
        <v>-0.923727914</v>
      </c>
    </row>
    <row r="1483" customFormat="false" ht="15" hidden="false" customHeight="false" outlineLevel="0" collapsed="false">
      <c r="A1483" s="29" t="s">
        <v>1972</v>
      </c>
      <c r="B1483" s="29" t="s">
        <v>3252</v>
      </c>
      <c r="C1483" s="29" t="n">
        <v>0.146064276</v>
      </c>
      <c r="D1483" s="29" t="s">
        <v>121</v>
      </c>
      <c r="E1483" s="29" t="s">
        <v>86</v>
      </c>
      <c r="G1483" s="29" t="n">
        <v>-1.05947006</v>
      </c>
    </row>
    <row r="1484" customFormat="false" ht="15" hidden="false" customHeight="false" outlineLevel="0" collapsed="false">
      <c r="A1484" s="29" t="s">
        <v>3253</v>
      </c>
      <c r="B1484" s="29" t="s">
        <v>3254</v>
      </c>
      <c r="C1484" s="29" t="n">
        <v>0.563981989</v>
      </c>
      <c r="D1484" s="29" t="s">
        <v>85</v>
      </c>
      <c r="E1484" s="29" t="s">
        <v>86</v>
      </c>
      <c r="G1484" s="29" t="n">
        <v>-0.515944237</v>
      </c>
    </row>
    <row r="1485" customFormat="false" ht="15" hidden="false" customHeight="false" outlineLevel="0" collapsed="false">
      <c r="A1485" s="29" t="s">
        <v>1591</v>
      </c>
      <c r="B1485" s="29" t="s">
        <v>3255</v>
      </c>
      <c r="C1485" s="29" t="n">
        <v>0.198708308</v>
      </c>
      <c r="D1485" s="29" t="s">
        <v>95</v>
      </c>
      <c r="E1485" s="29" t="s">
        <v>86</v>
      </c>
      <c r="F1485" s="29" t="s">
        <v>90</v>
      </c>
      <c r="G1485" s="29" t="n">
        <v>-1.235238065</v>
      </c>
    </row>
    <row r="1486" customFormat="false" ht="15" hidden="false" customHeight="false" outlineLevel="0" collapsed="false">
      <c r="A1486" s="29" t="s">
        <v>1515</v>
      </c>
      <c r="B1486" s="29" t="s">
        <v>3256</v>
      </c>
      <c r="C1486" s="29" t="n">
        <v>0.135862358</v>
      </c>
      <c r="D1486" s="29" t="s">
        <v>85</v>
      </c>
      <c r="E1486" s="29" t="b">
        <f aca="false">TRUE()</f>
        <v>1</v>
      </c>
      <c r="G1486" s="29" t="n">
        <v>-0.604655156</v>
      </c>
    </row>
    <row r="1487" customFormat="false" ht="15" hidden="false" customHeight="false" outlineLevel="0" collapsed="false">
      <c r="A1487" s="29" t="s">
        <v>2244</v>
      </c>
      <c r="B1487" s="29" t="s">
        <v>3257</v>
      </c>
      <c r="C1487" s="29" t="n">
        <v>0.266666318</v>
      </c>
      <c r="D1487" s="29" t="s">
        <v>3258</v>
      </c>
      <c r="E1487" s="29" t="s">
        <v>86</v>
      </c>
      <c r="G1487" s="29" t="n">
        <v>-0.547325008</v>
      </c>
    </row>
    <row r="1488" customFormat="false" ht="15" hidden="false" customHeight="false" outlineLevel="0" collapsed="false">
      <c r="A1488" s="29" t="s">
        <v>1887</v>
      </c>
      <c r="B1488" s="29" t="s">
        <v>3259</v>
      </c>
      <c r="C1488" s="29" t="n">
        <v>0.116683792</v>
      </c>
      <c r="D1488" s="29" t="s">
        <v>85</v>
      </c>
      <c r="E1488" s="29" t="s">
        <v>86</v>
      </c>
      <c r="G1488" s="29" t="n">
        <v>-0.565952221</v>
      </c>
    </row>
    <row r="1489" customFormat="false" ht="15" hidden="false" customHeight="false" outlineLevel="0" collapsed="false">
      <c r="A1489" s="29" t="s">
        <v>1519</v>
      </c>
      <c r="B1489" s="29" t="s">
        <v>3260</v>
      </c>
      <c r="C1489" s="29" t="n">
        <v>0.336498193</v>
      </c>
      <c r="D1489" s="29" t="s">
        <v>124</v>
      </c>
      <c r="E1489" s="29" t="s">
        <v>86</v>
      </c>
      <c r="G1489" s="29" t="n">
        <v>-0.738324344</v>
      </c>
    </row>
    <row r="1490" customFormat="false" ht="15" hidden="false" customHeight="false" outlineLevel="0" collapsed="false">
      <c r="A1490" s="29" t="s">
        <v>2360</v>
      </c>
      <c r="B1490" s="29" t="s">
        <v>3261</v>
      </c>
      <c r="C1490" s="29" t="n">
        <v>0.28447683</v>
      </c>
      <c r="D1490" s="29" t="s">
        <v>95</v>
      </c>
      <c r="E1490" s="29" t="b">
        <f aca="false">TRUE()</f>
        <v>1</v>
      </c>
      <c r="F1490" s="29" t="s">
        <v>101</v>
      </c>
      <c r="G1490" s="29" t="n">
        <v>-1.765962485</v>
      </c>
    </row>
    <row r="1491" customFormat="false" ht="15" hidden="false" customHeight="false" outlineLevel="0" collapsed="false">
      <c r="A1491" s="29" t="s">
        <v>1356</v>
      </c>
      <c r="B1491" s="29" t="s">
        <v>3262</v>
      </c>
      <c r="C1491" s="29" t="n">
        <v>0.231625029</v>
      </c>
      <c r="D1491" s="29" t="s">
        <v>85</v>
      </c>
      <c r="E1491" s="29" t="b">
        <f aca="false">TRUE()</f>
        <v>1</v>
      </c>
      <c r="G1491" s="29" t="n">
        <v>-1.385106555</v>
      </c>
    </row>
    <row r="1492" customFormat="false" ht="15" hidden="false" customHeight="false" outlineLevel="0" collapsed="false">
      <c r="A1492" s="29" t="s">
        <v>1349</v>
      </c>
      <c r="B1492" s="29" t="s">
        <v>3263</v>
      </c>
      <c r="C1492" s="29" t="n">
        <v>0.39625876</v>
      </c>
      <c r="D1492" s="29" t="s">
        <v>85</v>
      </c>
      <c r="E1492" s="29" t="s">
        <v>86</v>
      </c>
      <c r="G1492" s="29" t="n">
        <v>-0.54929934</v>
      </c>
    </row>
    <row r="1493" customFormat="false" ht="15" hidden="false" customHeight="false" outlineLevel="0" collapsed="false">
      <c r="A1493" s="29" t="s">
        <v>1552</v>
      </c>
      <c r="B1493" s="29" t="s">
        <v>3264</v>
      </c>
      <c r="C1493" s="29" t="n">
        <v>0.129998084</v>
      </c>
      <c r="D1493" s="29" t="s">
        <v>85</v>
      </c>
      <c r="E1493" s="29" t="s">
        <v>86</v>
      </c>
      <c r="G1493" s="29" t="n">
        <v>-1.071119218</v>
      </c>
    </row>
    <row r="1494" customFormat="false" ht="15" hidden="false" customHeight="false" outlineLevel="0" collapsed="false">
      <c r="A1494" s="29" t="s">
        <v>2977</v>
      </c>
      <c r="B1494" s="29" t="s">
        <v>3265</v>
      </c>
      <c r="C1494" s="29" t="n">
        <v>0.150844867</v>
      </c>
      <c r="D1494" s="29" t="s">
        <v>158</v>
      </c>
      <c r="E1494" s="29" t="b">
        <f aca="false">TRUE()</f>
        <v>1</v>
      </c>
      <c r="G1494" s="29" t="n">
        <v>-0.564196895</v>
      </c>
    </row>
    <row r="1495" customFormat="false" ht="15" hidden="false" customHeight="false" outlineLevel="0" collapsed="false">
      <c r="A1495" s="29" t="s">
        <v>2284</v>
      </c>
      <c r="B1495" s="29" t="s">
        <v>3266</v>
      </c>
      <c r="C1495" s="29" t="n">
        <v>0.523888466</v>
      </c>
      <c r="D1495" s="29" t="s">
        <v>133</v>
      </c>
      <c r="E1495" s="29" t="b">
        <f aca="false">TRUE()</f>
        <v>1</v>
      </c>
      <c r="F1495" s="29" t="s">
        <v>90</v>
      </c>
      <c r="G1495" s="29" t="n">
        <v>-0.818957704</v>
      </c>
    </row>
    <row r="1496" customFormat="false" ht="15" hidden="false" customHeight="false" outlineLevel="0" collapsed="false">
      <c r="A1496" s="29" t="s">
        <v>1585</v>
      </c>
      <c r="B1496" s="29" t="s">
        <v>3267</v>
      </c>
      <c r="C1496" s="29" t="n">
        <v>0.189433646</v>
      </c>
      <c r="D1496" s="29" t="s">
        <v>85</v>
      </c>
      <c r="E1496" s="29" t="b">
        <f aca="false">TRUE()</f>
        <v>1</v>
      </c>
      <c r="G1496" s="29" t="n">
        <v>-0.68650442</v>
      </c>
    </row>
    <row r="1497" customFormat="false" ht="15" hidden="false" customHeight="false" outlineLevel="0" collapsed="false">
      <c r="A1497" s="29" t="s">
        <v>1541</v>
      </c>
      <c r="B1497" s="29" t="s">
        <v>3268</v>
      </c>
      <c r="C1497" s="29" t="n">
        <v>0.127674348</v>
      </c>
      <c r="D1497" s="29" t="s">
        <v>85</v>
      </c>
      <c r="E1497" s="29" t="b">
        <f aca="false">TRUE()</f>
        <v>1</v>
      </c>
      <c r="G1497" s="29" t="n">
        <v>-0.93404852</v>
      </c>
    </row>
    <row r="1498" customFormat="false" ht="15" hidden="false" customHeight="false" outlineLevel="0" collapsed="false">
      <c r="A1498" s="29" t="s">
        <v>1409</v>
      </c>
      <c r="B1498" s="29" t="s">
        <v>3269</v>
      </c>
      <c r="C1498" s="29" t="n">
        <v>0.174630416</v>
      </c>
      <c r="D1498" s="29" t="s">
        <v>85</v>
      </c>
      <c r="E1498" s="29" t="s">
        <v>86</v>
      </c>
      <c r="F1498" s="29" t="s">
        <v>90</v>
      </c>
      <c r="G1498" s="29" t="n">
        <v>-1.096053235</v>
      </c>
    </row>
    <row r="1499" customFormat="false" ht="15" hidden="false" customHeight="false" outlineLevel="0" collapsed="false">
      <c r="A1499" s="29" t="s">
        <v>1916</v>
      </c>
      <c r="B1499" s="29" t="s">
        <v>3270</v>
      </c>
      <c r="C1499" s="29" t="n">
        <v>0.306266705</v>
      </c>
      <c r="D1499" s="29" t="s">
        <v>124</v>
      </c>
      <c r="E1499" s="29" t="s">
        <v>86</v>
      </c>
      <c r="F1499" s="29" t="s">
        <v>473</v>
      </c>
      <c r="G1499" s="29" t="n">
        <v>-0.568110493</v>
      </c>
    </row>
    <row r="1500" customFormat="false" ht="15" hidden="false" customHeight="false" outlineLevel="0" collapsed="false">
      <c r="A1500" s="29" t="s">
        <v>1617</v>
      </c>
      <c r="B1500" s="29" t="s">
        <v>3271</v>
      </c>
      <c r="C1500" s="29" t="n">
        <v>0.216945451</v>
      </c>
      <c r="D1500" s="29" t="s">
        <v>124</v>
      </c>
      <c r="E1500" s="29" t="b">
        <f aca="false">TRUE()</f>
        <v>1</v>
      </c>
      <c r="F1500" s="29" t="s">
        <v>90</v>
      </c>
      <c r="G1500" s="29" t="n">
        <v>-0.525829992</v>
      </c>
    </row>
    <row r="1501" customFormat="false" ht="15" hidden="false" customHeight="false" outlineLevel="0" collapsed="false">
      <c r="A1501" s="29" t="s">
        <v>3247</v>
      </c>
      <c r="B1501" s="29" t="s">
        <v>3272</v>
      </c>
      <c r="C1501" s="29" t="n">
        <v>0.134904475</v>
      </c>
      <c r="D1501" s="29" t="s">
        <v>216</v>
      </c>
      <c r="E1501" s="29" t="s">
        <v>86</v>
      </c>
      <c r="G1501" s="29" t="n">
        <v>-0.584709448</v>
      </c>
    </row>
    <row r="1502" customFormat="false" ht="15" hidden="false" customHeight="false" outlineLevel="0" collapsed="false">
      <c r="A1502" s="29" t="s">
        <v>1455</v>
      </c>
      <c r="B1502" s="29" t="s">
        <v>3273</v>
      </c>
      <c r="C1502" s="29" t="n">
        <v>0.102085283</v>
      </c>
      <c r="D1502" s="29" t="s">
        <v>85</v>
      </c>
      <c r="E1502" s="29" t="b">
        <f aca="false">TRUE()</f>
        <v>1</v>
      </c>
      <c r="G1502" s="29" t="n">
        <v>-0.534960939</v>
      </c>
    </row>
    <row r="1503" customFormat="false" ht="15" hidden="false" customHeight="false" outlineLevel="0" collapsed="false">
      <c r="A1503" s="29" t="s">
        <v>1766</v>
      </c>
      <c r="B1503" s="29" t="s">
        <v>3274</v>
      </c>
      <c r="C1503" s="29" t="n">
        <v>0.108843799</v>
      </c>
      <c r="D1503" s="29" t="s">
        <v>1768</v>
      </c>
      <c r="E1503" s="29" t="s">
        <v>86</v>
      </c>
      <c r="G1503" s="29" t="n">
        <v>-1.874523762</v>
      </c>
    </row>
    <row r="1504" customFormat="false" ht="15" hidden="false" customHeight="false" outlineLevel="0" collapsed="false">
      <c r="A1504" s="29" t="s">
        <v>1766</v>
      </c>
      <c r="B1504" s="29" t="s">
        <v>3274</v>
      </c>
      <c r="C1504" s="29" t="n">
        <v>0.108843799</v>
      </c>
      <c r="D1504" s="29" t="s">
        <v>1768</v>
      </c>
      <c r="E1504" s="29" t="s">
        <v>86</v>
      </c>
      <c r="G1504" s="29" t="n">
        <v>-1.874523762</v>
      </c>
    </row>
    <row r="1505" customFormat="false" ht="15" hidden="false" customHeight="false" outlineLevel="0" collapsed="false">
      <c r="A1505" s="29" t="s">
        <v>1766</v>
      </c>
      <c r="B1505" s="29" t="s">
        <v>3274</v>
      </c>
      <c r="C1505" s="29" t="n">
        <v>0.108843799</v>
      </c>
      <c r="D1505" s="29" t="s">
        <v>1768</v>
      </c>
      <c r="E1505" s="29" t="s">
        <v>86</v>
      </c>
      <c r="G1505" s="29" t="n">
        <v>-1.874523762</v>
      </c>
    </row>
    <row r="1506" customFormat="false" ht="15" hidden="false" customHeight="false" outlineLevel="0" collapsed="false">
      <c r="A1506" s="29" t="s">
        <v>2154</v>
      </c>
      <c r="B1506" s="29" t="s">
        <v>3275</v>
      </c>
      <c r="C1506" s="29" t="n">
        <v>0.132212066</v>
      </c>
      <c r="D1506" s="29" t="s">
        <v>153</v>
      </c>
      <c r="E1506" s="29" t="b">
        <f aca="false">TRUE()</f>
        <v>1</v>
      </c>
      <c r="F1506" s="29" t="s">
        <v>90</v>
      </c>
      <c r="G1506" s="29" t="n">
        <v>-0.931545072</v>
      </c>
    </row>
    <row r="1507" customFormat="false" ht="15" hidden="false" customHeight="false" outlineLevel="0" collapsed="false">
      <c r="A1507" s="29" t="s">
        <v>1455</v>
      </c>
      <c r="B1507" s="29" t="s">
        <v>3276</v>
      </c>
      <c r="C1507" s="29" t="n">
        <v>0.155783654</v>
      </c>
      <c r="D1507" s="29" t="s">
        <v>85</v>
      </c>
      <c r="E1507" s="29" t="b">
        <f aca="false">TRUE()</f>
        <v>1</v>
      </c>
      <c r="G1507" s="29" t="n">
        <v>-0.534960939</v>
      </c>
    </row>
    <row r="1508" customFormat="false" ht="15" hidden="false" customHeight="false" outlineLevel="0" collapsed="false">
      <c r="A1508" s="29" t="s">
        <v>1739</v>
      </c>
      <c r="B1508" s="29" t="s">
        <v>3277</v>
      </c>
      <c r="C1508" s="29" t="n">
        <v>0.257534187</v>
      </c>
      <c r="D1508" s="29" t="s">
        <v>1772</v>
      </c>
      <c r="E1508" s="29" t="b">
        <f aca="false">TRUE()</f>
        <v>1</v>
      </c>
      <c r="F1508" s="29" t="s">
        <v>101</v>
      </c>
      <c r="G1508" s="29" t="n">
        <v>-1.662741595</v>
      </c>
    </row>
    <row r="1509" customFormat="false" ht="15" hidden="false" customHeight="false" outlineLevel="0" collapsed="false">
      <c r="A1509" s="29" t="s">
        <v>3278</v>
      </c>
      <c r="B1509" s="29" t="s">
        <v>3279</v>
      </c>
      <c r="C1509" s="29" t="n">
        <v>0.439479297</v>
      </c>
      <c r="D1509" s="29" t="s">
        <v>153</v>
      </c>
      <c r="E1509" s="29" t="s">
        <v>86</v>
      </c>
      <c r="G1509" s="29" t="n">
        <v>-0.528081112</v>
      </c>
    </row>
    <row r="1510" customFormat="false" ht="15" hidden="false" customHeight="false" outlineLevel="0" collapsed="false">
      <c r="A1510" s="29" t="s">
        <v>2790</v>
      </c>
      <c r="B1510" s="29" t="s">
        <v>3280</v>
      </c>
      <c r="C1510" s="29" t="n">
        <v>0.232040345</v>
      </c>
      <c r="D1510" s="29" t="s">
        <v>95</v>
      </c>
      <c r="E1510" s="29" t="s">
        <v>86</v>
      </c>
      <c r="G1510" s="29" t="n">
        <v>-0.517183453</v>
      </c>
    </row>
    <row r="1511" customFormat="false" ht="15" hidden="false" customHeight="false" outlineLevel="0" collapsed="false">
      <c r="A1511" s="29" t="s">
        <v>2790</v>
      </c>
      <c r="B1511" s="29" t="s">
        <v>3280</v>
      </c>
      <c r="C1511" s="29" t="n">
        <v>0.232040345</v>
      </c>
      <c r="D1511" s="29" t="s">
        <v>95</v>
      </c>
      <c r="E1511" s="29" t="s">
        <v>86</v>
      </c>
      <c r="G1511" s="29" t="n">
        <v>-0.517183453</v>
      </c>
    </row>
    <row r="1512" customFormat="false" ht="15" hidden="false" customHeight="false" outlineLevel="0" collapsed="false">
      <c r="A1512" s="29" t="s">
        <v>2773</v>
      </c>
      <c r="B1512" s="29" t="s">
        <v>3281</v>
      </c>
      <c r="C1512" s="29" t="n">
        <v>0.11504723</v>
      </c>
      <c r="D1512" s="29" t="s">
        <v>3048</v>
      </c>
      <c r="E1512" s="29" t="s">
        <v>86</v>
      </c>
      <c r="G1512" s="29" t="n">
        <v>-0.840797824</v>
      </c>
    </row>
    <row r="1513" customFormat="false" ht="15" hidden="false" customHeight="false" outlineLevel="0" collapsed="false">
      <c r="A1513" s="29" t="s">
        <v>2284</v>
      </c>
      <c r="B1513" s="29" t="s">
        <v>3282</v>
      </c>
      <c r="C1513" s="29" t="n">
        <v>0.142545491</v>
      </c>
      <c r="D1513" s="29" t="s">
        <v>850</v>
      </c>
      <c r="E1513" s="29" t="s">
        <v>86</v>
      </c>
      <c r="G1513" s="29" t="n">
        <v>-0.818957704</v>
      </c>
    </row>
    <row r="1514" customFormat="false" ht="15" hidden="false" customHeight="false" outlineLevel="0" collapsed="false">
      <c r="A1514" s="29" t="s">
        <v>1371</v>
      </c>
      <c r="B1514" s="29" t="s">
        <v>3283</v>
      </c>
      <c r="C1514" s="29" t="n">
        <v>0.123536922</v>
      </c>
      <c r="D1514" s="29" t="s">
        <v>85</v>
      </c>
      <c r="E1514" s="29" t="s">
        <v>86</v>
      </c>
      <c r="G1514" s="29" t="n">
        <v>-0.729101447</v>
      </c>
    </row>
    <row r="1515" customFormat="false" ht="15" hidden="false" customHeight="false" outlineLevel="0" collapsed="false">
      <c r="A1515" s="29" t="s">
        <v>2178</v>
      </c>
      <c r="B1515" s="29" t="s">
        <v>3284</v>
      </c>
      <c r="C1515" s="29" t="n">
        <v>0.252189337</v>
      </c>
      <c r="D1515" s="29" t="s">
        <v>153</v>
      </c>
      <c r="E1515" s="29" t="s">
        <v>86</v>
      </c>
      <c r="G1515" s="29" t="n">
        <v>-0.737854775</v>
      </c>
    </row>
    <row r="1516" customFormat="false" ht="15" hidden="false" customHeight="false" outlineLevel="0" collapsed="false">
      <c r="A1516" s="29" t="s">
        <v>2178</v>
      </c>
      <c r="B1516" s="29" t="s">
        <v>3284</v>
      </c>
      <c r="C1516" s="29" t="n">
        <v>0.252189337</v>
      </c>
      <c r="D1516" s="29" t="s">
        <v>153</v>
      </c>
      <c r="E1516" s="29" t="s">
        <v>86</v>
      </c>
      <c r="G1516" s="29" t="n">
        <v>-0.591264823</v>
      </c>
    </row>
    <row r="1517" customFormat="false" ht="15" hidden="false" customHeight="false" outlineLevel="0" collapsed="false">
      <c r="A1517" s="29" t="s">
        <v>2476</v>
      </c>
      <c r="B1517" s="29" t="s">
        <v>3285</v>
      </c>
      <c r="C1517" s="29" t="n">
        <v>0.164372728</v>
      </c>
      <c r="D1517" s="29" t="s">
        <v>136</v>
      </c>
      <c r="E1517" s="29" t="s">
        <v>86</v>
      </c>
      <c r="G1517" s="29" t="n">
        <v>-0.969640621</v>
      </c>
    </row>
    <row r="1518" customFormat="false" ht="15" hidden="false" customHeight="false" outlineLevel="0" collapsed="false">
      <c r="A1518" s="29" t="s">
        <v>1673</v>
      </c>
      <c r="B1518" s="29" t="s">
        <v>3286</v>
      </c>
      <c r="C1518" s="29" t="n">
        <v>0.116532678</v>
      </c>
      <c r="D1518" s="29" t="s">
        <v>85</v>
      </c>
      <c r="E1518" s="29" t="s">
        <v>86</v>
      </c>
      <c r="G1518" s="29" t="n">
        <v>-0.502207569</v>
      </c>
    </row>
    <row r="1519" customFormat="false" ht="15" hidden="false" customHeight="false" outlineLevel="0" collapsed="false">
      <c r="A1519" s="29" t="s">
        <v>1548</v>
      </c>
      <c r="B1519" s="29" t="s">
        <v>3287</v>
      </c>
      <c r="C1519" s="29" t="n">
        <v>0.195036048</v>
      </c>
      <c r="D1519" s="29" t="s">
        <v>124</v>
      </c>
      <c r="E1519" s="29" t="b">
        <f aca="false">TRUE()</f>
        <v>1</v>
      </c>
      <c r="G1519" s="29" t="n">
        <v>-0.537319254</v>
      </c>
    </row>
    <row r="1520" customFormat="false" ht="15" hidden="false" customHeight="false" outlineLevel="0" collapsed="false">
      <c r="A1520" s="29" t="s">
        <v>3288</v>
      </c>
      <c r="B1520" s="29" t="s">
        <v>3289</v>
      </c>
      <c r="C1520" s="29" t="n">
        <v>0.144539931</v>
      </c>
      <c r="D1520" s="29" t="s">
        <v>85</v>
      </c>
      <c r="E1520" s="29" t="b">
        <f aca="false">TRUE()</f>
        <v>1</v>
      </c>
      <c r="G1520" s="29" t="n">
        <v>-1.635442344</v>
      </c>
    </row>
    <row r="1521" customFormat="false" ht="15" hidden="false" customHeight="false" outlineLevel="0" collapsed="false">
      <c r="A1521" s="29" t="s">
        <v>1697</v>
      </c>
      <c r="B1521" s="29" t="s">
        <v>3290</v>
      </c>
      <c r="C1521" s="29" t="n">
        <v>0.123612639</v>
      </c>
      <c r="D1521" s="29" t="s">
        <v>85</v>
      </c>
      <c r="E1521" s="29" t="s">
        <v>86</v>
      </c>
      <c r="G1521" s="29" t="n">
        <v>-1.365929913</v>
      </c>
    </row>
    <row r="1522" customFormat="false" ht="15" hidden="false" customHeight="false" outlineLevel="0" collapsed="false">
      <c r="A1522" s="29" t="s">
        <v>1529</v>
      </c>
      <c r="B1522" s="29" t="s">
        <v>3291</v>
      </c>
      <c r="C1522" s="29" t="n">
        <v>0.197659565</v>
      </c>
      <c r="D1522" s="29" t="s">
        <v>95</v>
      </c>
      <c r="E1522" s="29" t="s">
        <v>86</v>
      </c>
      <c r="F1522" s="29" t="s">
        <v>90</v>
      </c>
      <c r="G1522" s="29" t="n">
        <v>-1.454196934</v>
      </c>
    </row>
    <row r="1523" customFormat="false" ht="15" hidden="false" customHeight="false" outlineLevel="0" collapsed="false">
      <c r="A1523" s="29" t="s">
        <v>2591</v>
      </c>
      <c r="B1523" s="29" t="s">
        <v>3292</v>
      </c>
      <c r="C1523" s="29" t="n">
        <v>0.197171456</v>
      </c>
      <c r="D1523" s="29" t="s">
        <v>95</v>
      </c>
      <c r="E1523" s="29" t="s">
        <v>86</v>
      </c>
      <c r="G1523" s="29" t="n">
        <v>-1.095985559</v>
      </c>
    </row>
    <row r="1524" customFormat="false" ht="15" hidden="false" customHeight="false" outlineLevel="0" collapsed="false">
      <c r="A1524" s="29" t="s">
        <v>1670</v>
      </c>
      <c r="B1524" s="29" t="s">
        <v>3293</v>
      </c>
      <c r="C1524" s="29" t="n">
        <v>0.179967019</v>
      </c>
      <c r="D1524" s="29" t="s">
        <v>124</v>
      </c>
      <c r="E1524" s="29" t="s">
        <v>86</v>
      </c>
      <c r="G1524" s="29" t="n">
        <v>-0.550879009</v>
      </c>
    </row>
    <row r="1525" customFormat="false" ht="15" hidden="false" customHeight="false" outlineLevel="0" collapsed="false">
      <c r="A1525" s="29" t="s">
        <v>1670</v>
      </c>
      <c r="B1525" s="29" t="s">
        <v>3293</v>
      </c>
      <c r="C1525" s="29" t="n">
        <v>0.179967019</v>
      </c>
      <c r="D1525" s="29" t="s">
        <v>124</v>
      </c>
      <c r="E1525" s="29" t="s">
        <v>86</v>
      </c>
      <c r="G1525" s="29" t="n">
        <v>-0.550879009</v>
      </c>
    </row>
    <row r="1526" customFormat="false" ht="15" hidden="false" customHeight="false" outlineLevel="0" collapsed="false">
      <c r="A1526" s="29" t="s">
        <v>1415</v>
      </c>
      <c r="B1526" s="29" t="s">
        <v>3294</v>
      </c>
      <c r="C1526" s="29" t="n">
        <v>0.111062419</v>
      </c>
      <c r="D1526" s="29" t="s">
        <v>95</v>
      </c>
      <c r="E1526" s="29" t="s">
        <v>86</v>
      </c>
      <c r="F1526" s="29" t="s">
        <v>145</v>
      </c>
      <c r="G1526" s="29" t="n">
        <v>-1.898742092</v>
      </c>
    </row>
    <row r="1527" customFormat="false" ht="15" hidden="false" customHeight="false" outlineLevel="0" collapsed="false">
      <c r="A1527" s="29" t="s">
        <v>1670</v>
      </c>
      <c r="B1527" s="29" t="s">
        <v>3295</v>
      </c>
      <c r="C1527" s="29" t="n">
        <v>0.204632875</v>
      </c>
      <c r="D1527" s="29" t="s">
        <v>124</v>
      </c>
      <c r="E1527" s="29" t="s">
        <v>86</v>
      </c>
      <c r="G1527" s="29" t="n">
        <v>-0.550879009</v>
      </c>
    </row>
    <row r="1528" customFormat="false" ht="15" hidden="false" customHeight="false" outlineLevel="0" collapsed="false">
      <c r="A1528" s="29" t="s">
        <v>1670</v>
      </c>
      <c r="B1528" s="29" t="s">
        <v>3295</v>
      </c>
      <c r="C1528" s="29" t="n">
        <v>0.204632875</v>
      </c>
      <c r="D1528" s="29" t="s">
        <v>124</v>
      </c>
      <c r="E1528" s="29" t="s">
        <v>86</v>
      </c>
      <c r="G1528" s="29" t="n">
        <v>-0.550879009</v>
      </c>
    </row>
    <row r="1529" customFormat="false" ht="15" hidden="false" customHeight="false" outlineLevel="0" collapsed="false">
      <c r="A1529" s="29" t="s">
        <v>1436</v>
      </c>
      <c r="B1529" s="29" t="s">
        <v>3296</v>
      </c>
      <c r="C1529" s="29" t="n">
        <v>0.113294642</v>
      </c>
      <c r="D1529" s="29" t="s">
        <v>413</v>
      </c>
      <c r="E1529" s="29" t="s">
        <v>86</v>
      </c>
      <c r="G1529" s="29" t="n">
        <v>-0.673052099</v>
      </c>
    </row>
    <row r="1530" customFormat="false" ht="15" hidden="false" customHeight="false" outlineLevel="0" collapsed="false">
      <c r="A1530" s="29" t="s">
        <v>1436</v>
      </c>
      <c r="B1530" s="29" t="s">
        <v>3296</v>
      </c>
      <c r="C1530" s="29" t="n">
        <v>0.113294642</v>
      </c>
      <c r="D1530" s="29" t="s">
        <v>413</v>
      </c>
      <c r="E1530" s="29" t="s">
        <v>86</v>
      </c>
      <c r="G1530" s="29" t="n">
        <v>-0.735124427</v>
      </c>
    </row>
    <row r="1531" customFormat="false" ht="15" hidden="false" customHeight="false" outlineLevel="0" collapsed="false">
      <c r="A1531" s="29" t="s">
        <v>1862</v>
      </c>
      <c r="B1531" s="29" t="s">
        <v>3297</v>
      </c>
      <c r="C1531" s="29" t="n">
        <v>0.304502072</v>
      </c>
      <c r="D1531" s="29" t="s">
        <v>153</v>
      </c>
      <c r="E1531" s="29" t="b">
        <f aca="false">TRUE()</f>
        <v>1</v>
      </c>
      <c r="F1531" s="29" t="s">
        <v>145</v>
      </c>
      <c r="G1531" s="29" t="n">
        <v>-0.521681329</v>
      </c>
    </row>
    <row r="1532" customFormat="false" ht="15" hidden="false" customHeight="false" outlineLevel="0" collapsed="false">
      <c r="A1532" s="29" t="s">
        <v>1455</v>
      </c>
      <c r="B1532" s="29" t="s">
        <v>3298</v>
      </c>
      <c r="C1532" s="29" t="n">
        <v>0.167981023</v>
      </c>
      <c r="D1532" s="29" t="s">
        <v>85</v>
      </c>
      <c r="E1532" s="29" t="b">
        <f aca="false">TRUE()</f>
        <v>1</v>
      </c>
      <c r="G1532" s="29" t="n">
        <v>-0.534960939</v>
      </c>
    </row>
    <row r="1533" customFormat="false" ht="15" hidden="false" customHeight="false" outlineLevel="0" collapsed="false">
      <c r="A1533" s="29" t="s">
        <v>2819</v>
      </c>
      <c r="B1533" s="29" t="s">
        <v>3299</v>
      </c>
      <c r="C1533" s="29" t="n">
        <v>0.287006258</v>
      </c>
      <c r="D1533" s="29" t="s">
        <v>85</v>
      </c>
      <c r="E1533" s="29" t="b">
        <f aca="false">TRUE()</f>
        <v>1</v>
      </c>
      <c r="G1533" s="29" t="n">
        <v>-1.843358392</v>
      </c>
    </row>
    <row r="1534" customFormat="false" ht="15" hidden="false" customHeight="false" outlineLevel="0" collapsed="false">
      <c r="A1534" s="29" t="s">
        <v>3300</v>
      </c>
      <c r="B1534" s="29" t="s">
        <v>3301</v>
      </c>
      <c r="C1534" s="29" t="n">
        <v>0.219993938</v>
      </c>
      <c r="D1534" s="29" t="s">
        <v>153</v>
      </c>
      <c r="E1534" s="29" t="b">
        <f aca="false">TRUE()</f>
        <v>1</v>
      </c>
      <c r="G1534" s="29" t="n">
        <v>-0.582310809</v>
      </c>
    </row>
    <row r="1535" customFormat="false" ht="15" hidden="false" customHeight="false" outlineLevel="0" collapsed="false">
      <c r="A1535" s="29" t="s">
        <v>2195</v>
      </c>
      <c r="B1535" s="29" t="s">
        <v>3302</v>
      </c>
      <c r="C1535" s="29" t="n">
        <v>0.250860092</v>
      </c>
      <c r="D1535" s="29" t="s">
        <v>95</v>
      </c>
      <c r="E1535" s="29" t="s">
        <v>86</v>
      </c>
      <c r="G1535" s="29" t="n">
        <v>-0.550394723</v>
      </c>
    </row>
    <row r="1536" customFormat="false" ht="15" hidden="false" customHeight="false" outlineLevel="0" collapsed="false">
      <c r="A1536" s="29" t="s">
        <v>2240</v>
      </c>
      <c r="B1536" s="29" t="s">
        <v>3303</v>
      </c>
      <c r="C1536" s="29" t="n">
        <v>0.386530649</v>
      </c>
      <c r="D1536" s="29" t="s">
        <v>85</v>
      </c>
      <c r="E1536" s="29" t="s">
        <v>86</v>
      </c>
      <c r="F1536" s="29" t="s">
        <v>101</v>
      </c>
      <c r="G1536" s="29" t="n">
        <v>-0.572018642</v>
      </c>
    </row>
    <row r="1537" customFormat="false" ht="15" hidden="false" customHeight="false" outlineLevel="0" collapsed="false">
      <c r="A1537" s="29" t="s">
        <v>1817</v>
      </c>
      <c r="B1537" s="29" t="s">
        <v>3304</v>
      </c>
      <c r="C1537" s="29" t="n">
        <v>0.234418373</v>
      </c>
      <c r="D1537" s="29" t="s">
        <v>85</v>
      </c>
      <c r="E1537" s="29" t="b">
        <f aca="false">TRUE()</f>
        <v>1</v>
      </c>
      <c r="G1537" s="29" t="n">
        <v>-0.633949651</v>
      </c>
    </row>
    <row r="1538" customFormat="false" ht="15" hidden="false" customHeight="false" outlineLevel="0" collapsed="false">
      <c r="A1538" s="29" t="s">
        <v>1862</v>
      </c>
      <c r="B1538" s="29" t="s">
        <v>3305</v>
      </c>
      <c r="C1538" s="29" t="n">
        <v>0.326168784</v>
      </c>
      <c r="D1538" s="29" t="s">
        <v>153</v>
      </c>
      <c r="E1538" s="29" t="b">
        <f aca="false">TRUE()</f>
        <v>1</v>
      </c>
      <c r="G1538" s="29" t="n">
        <v>-0.521681329</v>
      </c>
    </row>
    <row r="1539" customFormat="false" ht="15" hidden="false" customHeight="false" outlineLevel="0" collapsed="false">
      <c r="A1539" s="29" t="s">
        <v>1455</v>
      </c>
      <c r="B1539" s="29" t="s">
        <v>3306</v>
      </c>
      <c r="C1539" s="29" t="n">
        <v>0.207802986</v>
      </c>
      <c r="D1539" s="29" t="s">
        <v>95</v>
      </c>
      <c r="E1539" s="29" t="s">
        <v>86</v>
      </c>
      <c r="G1539" s="29" t="n">
        <v>-0.534960939</v>
      </c>
    </row>
    <row r="1540" customFormat="false" ht="15" hidden="false" customHeight="false" outlineLevel="0" collapsed="false">
      <c r="A1540" s="29" t="s">
        <v>1385</v>
      </c>
      <c r="B1540" s="29" t="s">
        <v>3307</v>
      </c>
      <c r="C1540" s="29" t="n">
        <v>0.295736773</v>
      </c>
      <c r="D1540" s="29" t="s">
        <v>85</v>
      </c>
      <c r="E1540" s="29" t="b">
        <f aca="false">TRUE()</f>
        <v>1</v>
      </c>
      <c r="F1540" s="29" t="s">
        <v>145</v>
      </c>
      <c r="G1540" s="29" t="n">
        <v>-0.807551062</v>
      </c>
    </row>
    <row r="1541" customFormat="false" ht="15" hidden="false" customHeight="false" outlineLevel="0" collapsed="false">
      <c r="A1541" s="29" t="s">
        <v>2268</v>
      </c>
      <c r="B1541" s="29" t="s">
        <v>3308</v>
      </c>
      <c r="C1541" s="29" t="n">
        <v>0.190586967</v>
      </c>
      <c r="D1541" s="29" t="s">
        <v>2270</v>
      </c>
      <c r="E1541" s="29" t="s">
        <v>86</v>
      </c>
      <c r="F1541" s="29" t="s">
        <v>473</v>
      </c>
      <c r="G1541" s="29" t="n">
        <v>-0.591271327</v>
      </c>
    </row>
    <row r="1542" customFormat="false" ht="15" hidden="false" customHeight="false" outlineLevel="0" collapsed="false">
      <c r="A1542" s="29" t="s">
        <v>3309</v>
      </c>
      <c r="B1542" s="29" t="s">
        <v>3310</v>
      </c>
      <c r="C1542" s="29" t="n">
        <v>0.324515976</v>
      </c>
      <c r="D1542" s="29" t="s">
        <v>85</v>
      </c>
      <c r="E1542" s="29" t="s">
        <v>86</v>
      </c>
      <c r="G1542" s="29" t="n">
        <v>-0.571195835</v>
      </c>
    </row>
    <row r="1543" customFormat="false" ht="15" hidden="false" customHeight="false" outlineLevel="0" collapsed="false">
      <c r="A1543" s="29" t="s">
        <v>1657</v>
      </c>
      <c r="B1543" s="29" t="s">
        <v>3311</v>
      </c>
      <c r="C1543" s="29" t="n">
        <v>0.191953536</v>
      </c>
      <c r="D1543" s="29" t="s">
        <v>124</v>
      </c>
      <c r="E1543" s="29" t="b">
        <f aca="false">TRUE()</f>
        <v>1</v>
      </c>
      <c r="G1543" s="29" t="n">
        <v>-1.038433099</v>
      </c>
    </row>
    <row r="1544" customFormat="false" ht="15" hidden="false" customHeight="false" outlineLevel="0" collapsed="false">
      <c r="A1544" s="29" t="s">
        <v>1564</v>
      </c>
      <c r="B1544" s="29" t="s">
        <v>3312</v>
      </c>
      <c r="C1544" s="29" t="n">
        <v>0.208861644</v>
      </c>
      <c r="D1544" s="29" t="s">
        <v>85</v>
      </c>
      <c r="E1544" s="29" t="b">
        <f aca="false">TRUE()</f>
        <v>1</v>
      </c>
      <c r="G1544" s="29" t="n">
        <v>-1.112217886</v>
      </c>
    </row>
    <row r="1545" customFormat="false" ht="15" hidden="false" customHeight="false" outlineLevel="0" collapsed="false">
      <c r="A1545" s="29" t="s">
        <v>3313</v>
      </c>
      <c r="B1545" s="29" t="s">
        <v>3314</v>
      </c>
      <c r="C1545" s="29" t="n">
        <v>0.284791321</v>
      </c>
      <c r="D1545" s="29" t="s">
        <v>85</v>
      </c>
      <c r="E1545" s="29" t="s">
        <v>86</v>
      </c>
      <c r="F1545" s="29" t="s">
        <v>473</v>
      </c>
      <c r="G1545" s="29" t="n">
        <v>-1.097836307</v>
      </c>
    </row>
    <row r="1546" customFormat="false" ht="15" hidden="false" customHeight="false" outlineLevel="0" collapsed="false">
      <c r="A1546" s="29" t="s">
        <v>1875</v>
      </c>
      <c r="B1546" s="29" t="s">
        <v>3315</v>
      </c>
      <c r="C1546" s="29" t="n">
        <v>0.318528466</v>
      </c>
      <c r="D1546" s="29" t="s">
        <v>158</v>
      </c>
      <c r="E1546" s="29" t="b">
        <f aca="false">TRUE()</f>
        <v>1</v>
      </c>
      <c r="G1546" s="29" t="n">
        <v>-0.528784724</v>
      </c>
    </row>
    <row r="1547" customFormat="false" ht="15" hidden="false" customHeight="false" outlineLevel="0" collapsed="false">
      <c r="A1547" s="29" t="s">
        <v>2195</v>
      </c>
      <c r="B1547" s="29" t="s">
        <v>3316</v>
      </c>
      <c r="C1547" s="29" t="n">
        <v>0.177132456</v>
      </c>
      <c r="D1547" s="29" t="s">
        <v>300</v>
      </c>
      <c r="E1547" s="29" t="s">
        <v>86</v>
      </c>
      <c r="G1547" s="29" t="n">
        <v>-0.550394723</v>
      </c>
    </row>
    <row r="1548" customFormat="false" ht="15" hidden="false" customHeight="false" outlineLevel="0" collapsed="false">
      <c r="A1548" s="29" t="s">
        <v>2101</v>
      </c>
      <c r="B1548" s="29" t="s">
        <v>3317</v>
      </c>
      <c r="C1548" s="29" t="n">
        <v>0.339505106</v>
      </c>
      <c r="D1548" s="29" t="s">
        <v>95</v>
      </c>
      <c r="E1548" s="29" t="b">
        <f aca="false">TRUE()</f>
        <v>1</v>
      </c>
      <c r="G1548" s="29" t="n">
        <v>-1.126405079</v>
      </c>
    </row>
    <row r="1549" customFormat="false" ht="15" hidden="false" customHeight="false" outlineLevel="0" collapsed="false">
      <c r="A1549" s="29" t="s">
        <v>2293</v>
      </c>
      <c r="B1549" s="29" t="s">
        <v>3318</v>
      </c>
      <c r="C1549" s="29" t="n">
        <v>0.134503793</v>
      </c>
      <c r="D1549" s="29" t="s">
        <v>85</v>
      </c>
      <c r="E1549" s="29" t="b">
        <f aca="false">TRUE()</f>
        <v>1</v>
      </c>
      <c r="G1549" s="29" t="n">
        <v>-0.818149117</v>
      </c>
    </row>
    <row r="1550" customFormat="false" ht="15" hidden="false" customHeight="false" outlineLevel="0" collapsed="false">
      <c r="A1550" s="29" t="s">
        <v>1436</v>
      </c>
      <c r="B1550" s="29" t="s">
        <v>3319</v>
      </c>
      <c r="C1550" s="29" t="n">
        <v>0.265691694</v>
      </c>
      <c r="D1550" s="29" t="s">
        <v>413</v>
      </c>
      <c r="E1550" s="29" t="s">
        <v>86</v>
      </c>
      <c r="G1550" s="29" t="n">
        <v>-0.673052099</v>
      </c>
    </row>
    <row r="1551" customFormat="false" ht="15" hidden="false" customHeight="false" outlineLevel="0" collapsed="false">
      <c r="A1551" s="29" t="s">
        <v>1436</v>
      </c>
      <c r="B1551" s="29" t="s">
        <v>3319</v>
      </c>
      <c r="C1551" s="29" t="n">
        <v>0.265691694</v>
      </c>
      <c r="D1551" s="29" t="s">
        <v>413</v>
      </c>
      <c r="E1551" s="29" t="s">
        <v>86</v>
      </c>
      <c r="G1551" s="29" t="n">
        <v>-0.735124427</v>
      </c>
    </row>
    <row r="1552" customFormat="false" ht="15" hidden="false" customHeight="false" outlineLevel="0" collapsed="false">
      <c r="A1552" s="29" t="s">
        <v>1749</v>
      </c>
      <c r="B1552" s="29" t="s">
        <v>3320</v>
      </c>
      <c r="C1552" s="29" t="n">
        <v>0.219457596</v>
      </c>
      <c r="D1552" s="29" t="s">
        <v>95</v>
      </c>
      <c r="E1552" s="29" t="s">
        <v>86</v>
      </c>
      <c r="F1552" s="29" t="s">
        <v>101</v>
      </c>
      <c r="G1552" s="29" t="n">
        <v>-1.330799597</v>
      </c>
    </row>
    <row r="1553" customFormat="false" ht="15" hidden="false" customHeight="false" outlineLevel="0" collapsed="false">
      <c r="A1553" s="29" t="s">
        <v>1491</v>
      </c>
      <c r="B1553" s="29" t="s">
        <v>3321</v>
      </c>
      <c r="C1553" s="29" t="n">
        <v>0.421090769</v>
      </c>
      <c r="D1553" s="29" t="s">
        <v>85</v>
      </c>
      <c r="E1553" s="29" t="s">
        <v>86</v>
      </c>
      <c r="G1553" s="29" t="n">
        <v>-2.154780055</v>
      </c>
    </row>
    <row r="1554" customFormat="false" ht="15" hidden="false" customHeight="false" outlineLevel="0" collapsed="false">
      <c r="A1554" s="29" t="s">
        <v>3322</v>
      </c>
      <c r="B1554" s="29" t="s">
        <v>3323</v>
      </c>
      <c r="C1554" s="29" t="n">
        <v>0.331392065</v>
      </c>
      <c r="D1554" s="29" t="s">
        <v>502</v>
      </c>
      <c r="E1554" s="29" t="s">
        <v>86</v>
      </c>
      <c r="F1554" s="29" t="s">
        <v>101</v>
      </c>
      <c r="G1554" s="29" t="n">
        <v>-0.787714901</v>
      </c>
    </row>
    <row r="1555" customFormat="false" ht="15" hidden="false" customHeight="false" outlineLevel="0" collapsed="false">
      <c r="A1555" s="29" t="s">
        <v>1731</v>
      </c>
      <c r="B1555" s="29" t="s">
        <v>3324</v>
      </c>
      <c r="C1555" s="29" t="n">
        <v>0.154659469</v>
      </c>
      <c r="D1555" s="29" t="s">
        <v>85</v>
      </c>
      <c r="E1555" s="29" t="b">
        <f aca="false">TRUE()</f>
        <v>1</v>
      </c>
      <c r="G1555" s="29" t="n">
        <v>-0.870846394</v>
      </c>
    </row>
    <row r="1556" customFormat="false" ht="15" hidden="false" customHeight="false" outlineLevel="0" collapsed="false">
      <c r="A1556" s="29" t="s">
        <v>2778</v>
      </c>
      <c r="B1556" s="29" t="s">
        <v>3325</v>
      </c>
      <c r="C1556" s="29" t="n">
        <v>0.138446654</v>
      </c>
      <c r="D1556" s="29" t="s">
        <v>95</v>
      </c>
      <c r="E1556" s="29" t="s">
        <v>86</v>
      </c>
      <c r="G1556" s="29" t="n">
        <v>-1.261149623</v>
      </c>
    </row>
    <row r="1557" customFormat="false" ht="15" hidden="false" customHeight="false" outlineLevel="0" collapsed="false">
      <c r="A1557" s="29" t="s">
        <v>3326</v>
      </c>
      <c r="B1557" s="29" t="s">
        <v>3327</v>
      </c>
      <c r="C1557" s="29" t="n">
        <v>0.163490195</v>
      </c>
      <c r="D1557" s="29" t="s">
        <v>124</v>
      </c>
      <c r="E1557" s="29" t="s">
        <v>86</v>
      </c>
      <c r="F1557" s="29" t="s">
        <v>90</v>
      </c>
      <c r="G1557" s="29" t="n">
        <v>-0.508663055</v>
      </c>
    </row>
    <row r="1558" customFormat="false" ht="15" hidden="false" customHeight="false" outlineLevel="0" collapsed="false">
      <c r="A1558" s="29" t="s">
        <v>2377</v>
      </c>
      <c r="B1558" s="29" t="s">
        <v>3328</v>
      </c>
      <c r="C1558" s="29" t="n">
        <v>0.426901284</v>
      </c>
      <c r="D1558" s="29" t="s">
        <v>85</v>
      </c>
      <c r="E1558" s="29" t="s">
        <v>86</v>
      </c>
      <c r="F1558" s="29" t="s">
        <v>90</v>
      </c>
      <c r="G1558" s="29" t="n">
        <v>-0.971778544</v>
      </c>
    </row>
    <row r="1559" customFormat="false" ht="15" hidden="false" customHeight="false" outlineLevel="0" collapsed="false">
      <c r="A1559" s="29" t="s">
        <v>3329</v>
      </c>
      <c r="B1559" s="29" t="s">
        <v>3330</v>
      </c>
      <c r="C1559" s="29" t="n">
        <v>0.144678331</v>
      </c>
      <c r="D1559" s="29" t="s">
        <v>85</v>
      </c>
      <c r="E1559" s="29" t="s">
        <v>86</v>
      </c>
      <c r="G1559" s="29" t="n">
        <v>-0.524376037</v>
      </c>
    </row>
    <row r="1560" customFormat="false" ht="15" hidden="false" customHeight="false" outlineLevel="0" collapsed="false">
      <c r="A1560" s="29" t="s">
        <v>2508</v>
      </c>
      <c r="B1560" s="29" t="s">
        <v>3331</v>
      </c>
      <c r="C1560" s="29" t="n">
        <v>0.363013457</v>
      </c>
      <c r="D1560" s="29" t="s">
        <v>85</v>
      </c>
      <c r="E1560" s="29" t="b">
        <f aca="false">TRUE()</f>
        <v>1</v>
      </c>
      <c r="G1560" s="29" t="n">
        <v>-0.603272798</v>
      </c>
    </row>
    <row r="1561" customFormat="false" ht="15" hidden="false" customHeight="false" outlineLevel="0" collapsed="false">
      <c r="A1561" s="29" t="s">
        <v>1349</v>
      </c>
      <c r="B1561" s="29" t="s">
        <v>3332</v>
      </c>
      <c r="C1561" s="29" t="n">
        <v>0.348980171</v>
      </c>
      <c r="D1561" s="29" t="s">
        <v>85</v>
      </c>
      <c r="E1561" s="29" t="s">
        <v>86</v>
      </c>
      <c r="G1561" s="29" t="n">
        <v>-0.54929934</v>
      </c>
    </row>
    <row r="1562" customFormat="false" ht="15" hidden="false" customHeight="false" outlineLevel="0" collapsed="false">
      <c r="A1562" s="29" t="s">
        <v>2178</v>
      </c>
      <c r="B1562" s="29" t="s">
        <v>3333</v>
      </c>
      <c r="C1562" s="29" t="n">
        <v>0.350509059</v>
      </c>
      <c r="D1562" s="29" t="s">
        <v>413</v>
      </c>
      <c r="E1562" s="29" t="b">
        <f aca="false">TRUE()</f>
        <v>1</v>
      </c>
      <c r="F1562" s="29" t="s">
        <v>101</v>
      </c>
      <c r="G1562" s="29" t="n">
        <v>-0.737854775</v>
      </c>
    </row>
    <row r="1563" customFormat="false" ht="15" hidden="false" customHeight="false" outlineLevel="0" collapsed="false">
      <c r="A1563" s="29" t="s">
        <v>2178</v>
      </c>
      <c r="B1563" s="29" t="s">
        <v>3333</v>
      </c>
      <c r="C1563" s="29" t="n">
        <v>0.350509059</v>
      </c>
      <c r="D1563" s="29" t="s">
        <v>413</v>
      </c>
      <c r="E1563" s="29" t="b">
        <f aca="false">TRUE()</f>
        <v>1</v>
      </c>
      <c r="F1563" s="29" t="s">
        <v>101</v>
      </c>
      <c r="G1563" s="29" t="n">
        <v>-0.591264823</v>
      </c>
    </row>
    <row r="1564" customFormat="false" ht="15" hidden="false" customHeight="false" outlineLevel="0" collapsed="false">
      <c r="A1564" s="29" t="s">
        <v>1645</v>
      </c>
      <c r="B1564" s="29" t="s">
        <v>3334</v>
      </c>
      <c r="C1564" s="29" t="n">
        <v>0.356283339</v>
      </c>
      <c r="D1564" s="29" t="s">
        <v>85</v>
      </c>
      <c r="E1564" s="29" t="s">
        <v>86</v>
      </c>
      <c r="G1564" s="29" t="n">
        <v>-0.803758725</v>
      </c>
    </row>
    <row r="1565" customFormat="false" ht="15" hidden="false" customHeight="false" outlineLevel="0" collapsed="false">
      <c r="A1565" s="29" t="s">
        <v>1645</v>
      </c>
      <c r="B1565" s="29" t="s">
        <v>3334</v>
      </c>
      <c r="C1565" s="29" t="n">
        <v>0.356283339</v>
      </c>
      <c r="D1565" s="29" t="s">
        <v>85</v>
      </c>
      <c r="E1565" s="29" t="s">
        <v>86</v>
      </c>
      <c r="G1565" s="29" t="n">
        <v>-0.803758725</v>
      </c>
    </row>
    <row r="1566" customFormat="false" ht="15" hidden="false" customHeight="false" outlineLevel="0" collapsed="false">
      <c r="A1566" s="29" t="s">
        <v>1645</v>
      </c>
      <c r="B1566" s="29" t="s">
        <v>3334</v>
      </c>
      <c r="C1566" s="29" t="n">
        <v>0.356283339</v>
      </c>
      <c r="D1566" s="29" t="s">
        <v>85</v>
      </c>
      <c r="E1566" s="29" t="s">
        <v>86</v>
      </c>
      <c r="G1566" s="29" t="n">
        <v>-0.803758725</v>
      </c>
    </row>
    <row r="1567" customFormat="false" ht="15" hidden="false" customHeight="false" outlineLevel="0" collapsed="false">
      <c r="A1567" s="29" t="s">
        <v>3335</v>
      </c>
      <c r="B1567" s="29" t="s">
        <v>3336</v>
      </c>
      <c r="C1567" s="29" t="n">
        <v>0.313805092</v>
      </c>
      <c r="D1567" s="29" t="s">
        <v>121</v>
      </c>
      <c r="E1567" s="29" t="b">
        <f aca="false">TRUE()</f>
        <v>1</v>
      </c>
      <c r="G1567" s="29" t="n">
        <v>-0.958599138</v>
      </c>
    </row>
    <row r="1568" customFormat="false" ht="15" hidden="false" customHeight="false" outlineLevel="0" collapsed="false">
      <c r="A1568" s="29" t="s">
        <v>2230</v>
      </c>
      <c r="B1568" s="29" t="s">
        <v>3337</v>
      </c>
      <c r="C1568" s="29" t="n">
        <v>0.624286006</v>
      </c>
      <c r="D1568" s="29" t="s">
        <v>85</v>
      </c>
      <c r="E1568" s="29" t="b">
        <f aca="false">TRUE()</f>
        <v>1</v>
      </c>
      <c r="G1568" s="29" t="n">
        <v>-0.564778812</v>
      </c>
    </row>
    <row r="1569" customFormat="false" ht="15" hidden="false" customHeight="false" outlineLevel="0" collapsed="false">
      <c r="A1569" s="29" t="s">
        <v>1466</v>
      </c>
      <c r="B1569" s="29" t="s">
        <v>3338</v>
      </c>
      <c r="C1569" s="29" t="n">
        <v>0.148940435</v>
      </c>
      <c r="D1569" s="29" t="s">
        <v>85</v>
      </c>
      <c r="E1569" s="29" t="b">
        <f aca="false">TRUE()</f>
        <v>1</v>
      </c>
      <c r="G1569" s="29" t="n">
        <v>-1.331039079</v>
      </c>
    </row>
    <row r="1570" customFormat="false" ht="15" hidden="false" customHeight="false" outlineLevel="0" collapsed="false">
      <c r="A1570" s="29" t="s">
        <v>1964</v>
      </c>
      <c r="B1570" s="29" t="s">
        <v>3339</v>
      </c>
      <c r="C1570" s="29" t="n">
        <v>0.557729868</v>
      </c>
      <c r="D1570" s="29" t="s">
        <v>85</v>
      </c>
      <c r="E1570" s="29" t="s">
        <v>86</v>
      </c>
      <c r="G1570" s="29" t="n">
        <v>-0.798571939</v>
      </c>
    </row>
    <row r="1571" customFormat="false" ht="15" hidden="false" customHeight="false" outlineLevel="0" collapsed="false">
      <c r="A1571" s="31" t="s">
        <v>1336</v>
      </c>
      <c r="B1571" s="29" t="s">
        <v>3340</v>
      </c>
      <c r="C1571" s="29" t="n">
        <v>0.241124667</v>
      </c>
      <c r="D1571" s="29" t="s">
        <v>574</v>
      </c>
      <c r="E1571" s="29" t="b">
        <f aca="false">TRUE()</f>
        <v>1</v>
      </c>
      <c r="G1571" s="29" t="n">
        <v>-0.588238377</v>
      </c>
    </row>
    <row r="1572" customFormat="false" ht="15" hidden="false" customHeight="false" outlineLevel="0" collapsed="false">
      <c r="A1572" s="29" t="s">
        <v>2900</v>
      </c>
      <c r="B1572" s="29" t="s">
        <v>3341</v>
      </c>
      <c r="C1572" s="29" t="n">
        <v>0.237600932</v>
      </c>
      <c r="D1572" s="29" t="s">
        <v>124</v>
      </c>
      <c r="E1572" s="29" t="b">
        <f aca="false">TRUE()</f>
        <v>1</v>
      </c>
      <c r="G1572" s="29" t="n">
        <v>-0.872940924</v>
      </c>
    </row>
    <row r="1573" customFormat="false" ht="15" hidden="false" customHeight="false" outlineLevel="0" collapsed="false">
      <c r="A1573" s="29" t="s">
        <v>2178</v>
      </c>
      <c r="B1573" s="29" t="s">
        <v>3342</v>
      </c>
      <c r="C1573" s="29" t="n">
        <v>0.105694145</v>
      </c>
      <c r="D1573" s="29" t="s">
        <v>413</v>
      </c>
      <c r="E1573" s="29" t="b">
        <f aca="false">TRUE()</f>
        <v>1</v>
      </c>
      <c r="G1573" s="29" t="n">
        <v>-0.737854775</v>
      </c>
    </row>
    <row r="1574" customFormat="false" ht="15" hidden="false" customHeight="false" outlineLevel="0" collapsed="false">
      <c r="A1574" s="29" t="s">
        <v>2178</v>
      </c>
      <c r="B1574" s="29" t="s">
        <v>3342</v>
      </c>
      <c r="C1574" s="29" t="n">
        <v>0.105694145</v>
      </c>
      <c r="D1574" s="29" t="s">
        <v>413</v>
      </c>
      <c r="E1574" s="29" t="b">
        <f aca="false">TRUE()</f>
        <v>1</v>
      </c>
      <c r="G1574" s="29" t="n">
        <v>-0.591264823</v>
      </c>
    </row>
    <row r="1575" customFormat="false" ht="15" hidden="false" customHeight="false" outlineLevel="0" collapsed="false">
      <c r="A1575" s="29" t="s">
        <v>1729</v>
      </c>
      <c r="B1575" s="29" t="s">
        <v>3343</v>
      </c>
      <c r="C1575" s="29" t="n">
        <v>0.168953425</v>
      </c>
      <c r="D1575" s="29" t="s">
        <v>85</v>
      </c>
      <c r="E1575" s="29" t="s">
        <v>86</v>
      </c>
      <c r="G1575" s="29" t="n">
        <v>-1.060321465</v>
      </c>
    </row>
    <row r="1576" customFormat="false" ht="15" hidden="false" customHeight="false" outlineLevel="0" collapsed="false">
      <c r="A1576" s="29" t="s">
        <v>3344</v>
      </c>
      <c r="B1576" s="29" t="s">
        <v>3345</v>
      </c>
      <c r="C1576" s="29" t="n">
        <v>0.35719815</v>
      </c>
      <c r="D1576" s="29" t="s">
        <v>95</v>
      </c>
      <c r="E1576" s="29" t="s">
        <v>86</v>
      </c>
      <c r="G1576" s="29" t="n">
        <v>-1.334110077</v>
      </c>
    </row>
    <row r="1577" customFormat="false" ht="15" hidden="false" customHeight="false" outlineLevel="0" collapsed="false">
      <c r="A1577" s="29" t="s">
        <v>1975</v>
      </c>
      <c r="B1577" s="29" t="s">
        <v>3346</v>
      </c>
      <c r="C1577" s="29" t="n">
        <v>0.528733964</v>
      </c>
      <c r="D1577" s="29" t="s">
        <v>124</v>
      </c>
      <c r="E1577" s="29" t="b">
        <f aca="false">TRUE()</f>
        <v>1</v>
      </c>
      <c r="F1577" s="29" t="s">
        <v>145</v>
      </c>
      <c r="G1577" s="29" t="n">
        <v>-0.6353518</v>
      </c>
    </row>
    <row r="1578" customFormat="false" ht="15" hidden="false" customHeight="false" outlineLevel="0" collapsed="false">
      <c r="A1578" s="29" t="s">
        <v>2726</v>
      </c>
      <c r="B1578" s="29" t="s">
        <v>3347</v>
      </c>
      <c r="C1578" s="29" t="n">
        <v>0.270918553</v>
      </c>
      <c r="D1578" s="29" t="s">
        <v>153</v>
      </c>
      <c r="E1578" s="29" t="b">
        <f aca="false">TRUE()</f>
        <v>1</v>
      </c>
      <c r="G1578" s="29" t="n">
        <v>-0.756379481</v>
      </c>
    </row>
    <row r="1579" customFormat="false" ht="15" hidden="false" customHeight="false" outlineLevel="0" collapsed="false">
      <c r="A1579" s="29" t="s">
        <v>1332</v>
      </c>
      <c r="B1579" s="29" t="s">
        <v>3348</v>
      </c>
      <c r="C1579" s="29" t="n">
        <v>0.216991456</v>
      </c>
      <c r="D1579" s="29" t="s">
        <v>300</v>
      </c>
      <c r="E1579" s="29" t="s">
        <v>86</v>
      </c>
      <c r="G1579" s="29" t="n">
        <v>-2.018887154</v>
      </c>
    </row>
    <row r="1580" customFormat="false" ht="15" hidden="false" customHeight="false" outlineLevel="0" collapsed="false">
      <c r="A1580" s="29" t="s">
        <v>2960</v>
      </c>
      <c r="B1580" s="29" t="s">
        <v>3349</v>
      </c>
      <c r="C1580" s="29" t="n">
        <v>0.115722389</v>
      </c>
      <c r="D1580" s="29" t="s">
        <v>85</v>
      </c>
      <c r="E1580" s="29" t="b">
        <f aca="false">TRUE()</f>
        <v>1</v>
      </c>
      <c r="G1580" s="29" t="n">
        <v>-0.647806441</v>
      </c>
    </row>
    <row r="1581" customFormat="false" ht="15" hidden="false" customHeight="false" outlineLevel="0" collapsed="false">
      <c r="A1581" s="29" t="s">
        <v>1681</v>
      </c>
      <c r="B1581" s="29" t="s">
        <v>3350</v>
      </c>
      <c r="C1581" s="29" t="n">
        <v>0.680586934</v>
      </c>
      <c r="D1581" s="29" t="s">
        <v>480</v>
      </c>
      <c r="E1581" s="29" t="b">
        <f aca="false">TRUE()</f>
        <v>1</v>
      </c>
      <c r="G1581" s="29" t="n">
        <v>-2.282377227</v>
      </c>
    </row>
    <row r="1582" customFormat="false" ht="15" hidden="false" customHeight="false" outlineLevel="0" collapsed="false">
      <c r="A1582" s="29" t="s">
        <v>1639</v>
      </c>
      <c r="B1582" s="29" t="s">
        <v>3351</v>
      </c>
      <c r="C1582" s="29" t="n">
        <v>0.113175225</v>
      </c>
      <c r="D1582" s="29" t="s">
        <v>85</v>
      </c>
      <c r="E1582" s="29" t="s">
        <v>86</v>
      </c>
      <c r="G1582" s="29" t="n">
        <v>-0.787664914</v>
      </c>
    </row>
    <row r="1583" customFormat="false" ht="15" hidden="false" customHeight="false" outlineLevel="0" collapsed="false">
      <c r="A1583" s="29" t="s">
        <v>1866</v>
      </c>
      <c r="B1583" s="29" t="s">
        <v>3352</v>
      </c>
      <c r="C1583" s="29" t="n">
        <v>0.164530581</v>
      </c>
      <c r="D1583" s="29" t="s">
        <v>153</v>
      </c>
      <c r="E1583" s="29" t="s">
        <v>86</v>
      </c>
      <c r="G1583" s="29" t="n">
        <v>-0.57056256</v>
      </c>
    </row>
    <row r="1584" customFormat="false" ht="15" hidden="false" customHeight="false" outlineLevel="0" collapsed="false">
      <c r="A1584" s="29" t="s">
        <v>1866</v>
      </c>
      <c r="B1584" s="29" t="s">
        <v>3352</v>
      </c>
      <c r="C1584" s="29" t="n">
        <v>0.164530581</v>
      </c>
      <c r="D1584" s="29" t="s">
        <v>153</v>
      </c>
      <c r="E1584" s="29" t="s">
        <v>86</v>
      </c>
      <c r="G1584" s="29" t="n">
        <v>-0.544786242</v>
      </c>
    </row>
    <row r="1585" customFormat="false" ht="15" hidden="false" customHeight="false" outlineLevel="0" collapsed="false">
      <c r="A1585" s="29" t="s">
        <v>2035</v>
      </c>
      <c r="B1585" s="29" t="s">
        <v>3353</v>
      </c>
      <c r="C1585" s="29" t="n">
        <v>0.108011642</v>
      </c>
      <c r="D1585" s="29" t="s">
        <v>158</v>
      </c>
      <c r="E1585" s="29" t="s">
        <v>86</v>
      </c>
      <c r="G1585" s="29" t="n">
        <v>-1.240436954</v>
      </c>
    </row>
    <row r="1586" customFormat="false" ht="15" hidden="false" customHeight="false" outlineLevel="0" collapsed="false">
      <c r="A1586" s="29" t="s">
        <v>1369</v>
      </c>
      <c r="B1586" s="29" t="s">
        <v>3354</v>
      </c>
      <c r="C1586" s="29" t="n">
        <v>0.211057927</v>
      </c>
      <c r="D1586" s="29" t="s">
        <v>118</v>
      </c>
      <c r="E1586" s="29" t="s">
        <v>86</v>
      </c>
      <c r="G1586" s="29" t="n">
        <v>-0.666877725</v>
      </c>
    </row>
    <row r="1587" customFormat="false" ht="15" hidden="false" customHeight="false" outlineLevel="0" collapsed="false">
      <c r="A1587" s="29" t="s">
        <v>3355</v>
      </c>
      <c r="B1587" s="29" t="s">
        <v>3356</v>
      </c>
      <c r="C1587" s="29" t="n">
        <v>0.171120008</v>
      </c>
      <c r="D1587" s="29" t="s">
        <v>85</v>
      </c>
      <c r="E1587" s="29" t="s">
        <v>86</v>
      </c>
      <c r="G1587" s="29" t="n">
        <v>-0.838921509</v>
      </c>
    </row>
    <row r="1588" customFormat="false" ht="15" hidden="false" customHeight="false" outlineLevel="0" collapsed="false">
      <c r="A1588" s="29" t="s">
        <v>3357</v>
      </c>
      <c r="B1588" s="29" t="s">
        <v>3358</v>
      </c>
      <c r="C1588" s="29" t="n">
        <v>0.113962576</v>
      </c>
      <c r="D1588" s="29" t="s">
        <v>153</v>
      </c>
      <c r="E1588" s="29" t="s">
        <v>86</v>
      </c>
      <c r="G1588" s="29" t="n">
        <v>-2.161840842</v>
      </c>
    </row>
    <row r="1589" customFormat="false" ht="15" hidden="false" customHeight="false" outlineLevel="0" collapsed="false">
      <c r="A1589" s="29" t="s">
        <v>1766</v>
      </c>
      <c r="B1589" s="29" t="s">
        <v>3359</v>
      </c>
      <c r="C1589" s="29" t="n">
        <v>0.158705446</v>
      </c>
      <c r="D1589" s="29" t="s">
        <v>1768</v>
      </c>
      <c r="E1589" s="29" t="s">
        <v>86</v>
      </c>
      <c r="G1589" s="29" t="n">
        <v>-1.874523762</v>
      </c>
    </row>
    <row r="1590" customFormat="false" ht="15" hidden="false" customHeight="false" outlineLevel="0" collapsed="false">
      <c r="A1590" s="29" t="s">
        <v>1766</v>
      </c>
      <c r="B1590" s="29" t="s">
        <v>3359</v>
      </c>
      <c r="C1590" s="29" t="n">
        <v>0.158705446</v>
      </c>
      <c r="D1590" s="29" t="s">
        <v>1768</v>
      </c>
      <c r="E1590" s="29" t="s">
        <v>86</v>
      </c>
      <c r="G1590" s="29" t="n">
        <v>-1.874523762</v>
      </c>
    </row>
    <row r="1591" customFormat="false" ht="15" hidden="false" customHeight="false" outlineLevel="0" collapsed="false">
      <c r="A1591" s="29" t="s">
        <v>1766</v>
      </c>
      <c r="B1591" s="29" t="s">
        <v>3359</v>
      </c>
      <c r="C1591" s="29" t="n">
        <v>0.158705446</v>
      </c>
      <c r="D1591" s="29" t="s">
        <v>1768</v>
      </c>
      <c r="E1591" s="29" t="s">
        <v>86</v>
      </c>
      <c r="G1591" s="29" t="n">
        <v>-1.874523762</v>
      </c>
    </row>
    <row r="1592" customFormat="false" ht="15" hidden="false" customHeight="false" outlineLevel="0" collapsed="false">
      <c r="A1592" s="31" t="s">
        <v>1336</v>
      </c>
      <c r="B1592" s="29" t="s">
        <v>3360</v>
      </c>
      <c r="C1592" s="29" t="n">
        <v>0.101067174</v>
      </c>
      <c r="D1592" s="29" t="s">
        <v>3361</v>
      </c>
      <c r="E1592" s="29" t="b">
        <f aca="false">TRUE()</f>
        <v>1</v>
      </c>
      <c r="G1592" s="29" t="n">
        <v>-0.588238377</v>
      </c>
    </row>
    <row r="1593" customFormat="false" ht="15" hidden="false" customHeight="false" outlineLevel="0" collapsed="false">
      <c r="A1593" s="29" t="s">
        <v>1891</v>
      </c>
      <c r="B1593" s="29" t="s">
        <v>3362</v>
      </c>
      <c r="C1593" s="29" t="n">
        <v>0.226364892</v>
      </c>
      <c r="D1593" s="29" t="s">
        <v>118</v>
      </c>
      <c r="E1593" s="29" t="s">
        <v>86</v>
      </c>
      <c r="G1593" s="29" t="n">
        <v>-1.298385833</v>
      </c>
    </row>
    <row r="1594" customFormat="false" ht="15" hidden="false" customHeight="false" outlineLevel="0" collapsed="false">
      <c r="A1594" s="29" t="s">
        <v>1921</v>
      </c>
      <c r="B1594" s="29" t="s">
        <v>3363</v>
      </c>
      <c r="C1594" s="29" t="n">
        <v>0.431458846</v>
      </c>
      <c r="D1594" s="29" t="s">
        <v>187</v>
      </c>
      <c r="E1594" s="29" t="s">
        <v>86</v>
      </c>
      <c r="G1594" s="29" t="n">
        <v>-0.577670083</v>
      </c>
    </row>
    <row r="1595" customFormat="false" ht="15" hidden="false" customHeight="false" outlineLevel="0" collapsed="false">
      <c r="A1595" s="29" t="s">
        <v>1570</v>
      </c>
      <c r="B1595" s="29" t="s">
        <v>3364</v>
      </c>
      <c r="C1595" s="29" t="n">
        <v>0.525358791</v>
      </c>
      <c r="D1595" s="29" t="s">
        <v>85</v>
      </c>
      <c r="E1595" s="29" t="b">
        <f aca="false">TRUE()</f>
        <v>1</v>
      </c>
      <c r="G1595" s="29" t="n">
        <v>-0.555638148</v>
      </c>
    </row>
    <row r="1596" customFormat="false" ht="15" hidden="false" customHeight="false" outlineLevel="0" collapsed="false">
      <c r="A1596" s="29" t="s">
        <v>3365</v>
      </c>
      <c r="B1596" s="29" t="s">
        <v>3366</v>
      </c>
      <c r="C1596" s="29" t="n">
        <v>0.426122519</v>
      </c>
      <c r="D1596" s="29" t="s">
        <v>95</v>
      </c>
      <c r="E1596" s="29" t="s">
        <v>86</v>
      </c>
      <c r="G1596" s="29" t="n">
        <v>-0.65078101</v>
      </c>
    </row>
    <row r="1597" customFormat="false" ht="15" hidden="false" customHeight="false" outlineLevel="0" collapsed="false">
      <c r="A1597" s="29" t="s">
        <v>3250</v>
      </c>
      <c r="B1597" s="29" t="s">
        <v>3367</v>
      </c>
      <c r="C1597" s="29" t="n">
        <v>0.271394429</v>
      </c>
      <c r="D1597" s="29" t="s">
        <v>153</v>
      </c>
      <c r="E1597" s="29" t="s">
        <v>86</v>
      </c>
      <c r="F1597" s="29" t="s">
        <v>145</v>
      </c>
      <c r="G1597" s="29" t="n">
        <v>-0.923727914</v>
      </c>
    </row>
    <row r="1598" customFormat="false" ht="15" hidden="false" customHeight="false" outlineLevel="0" collapsed="false">
      <c r="A1598" s="29" t="s">
        <v>2960</v>
      </c>
      <c r="B1598" s="29" t="s">
        <v>3368</v>
      </c>
      <c r="C1598" s="29" t="n">
        <v>0.126708844</v>
      </c>
      <c r="D1598" s="29" t="s">
        <v>153</v>
      </c>
      <c r="E1598" s="29" t="b">
        <f aca="false">TRUE()</f>
        <v>1</v>
      </c>
      <c r="G1598" s="29" t="n">
        <v>-0.647806441</v>
      </c>
    </row>
    <row r="1599" customFormat="false" ht="15" hidden="false" customHeight="false" outlineLevel="0" collapsed="false">
      <c r="A1599" s="29" t="s">
        <v>1482</v>
      </c>
      <c r="B1599" s="29" t="s">
        <v>3369</v>
      </c>
      <c r="C1599" s="29" t="n">
        <v>0.18721675</v>
      </c>
      <c r="D1599" s="29" t="s">
        <v>85</v>
      </c>
      <c r="E1599" s="29" t="s">
        <v>86</v>
      </c>
      <c r="G1599" s="29" t="n">
        <v>-0.602429109</v>
      </c>
    </row>
    <row r="1600" customFormat="false" ht="15" hidden="false" customHeight="false" outlineLevel="0" collapsed="false">
      <c r="A1600" s="29" t="s">
        <v>1460</v>
      </c>
      <c r="B1600" s="29" t="s">
        <v>3370</v>
      </c>
      <c r="C1600" s="29" t="n">
        <v>0.149252425</v>
      </c>
      <c r="D1600" s="29" t="s">
        <v>85</v>
      </c>
      <c r="E1600" s="29" t="s">
        <v>86</v>
      </c>
      <c r="G1600" s="29" t="n">
        <v>-1.331868666</v>
      </c>
    </row>
    <row r="1601" customFormat="false" ht="15" hidden="false" customHeight="false" outlineLevel="0" collapsed="false">
      <c r="A1601" s="29" t="s">
        <v>1661</v>
      </c>
      <c r="B1601" s="29" t="s">
        <v>3371</v>
      </c>
      <c r="C1601" s="29" t="n">
        <v>0.141515791</v>
      </c>
      <c r="D1601" s="29" t="s">
        <v>85</v>
      </c>
      <c r="E1601" s="29" t="s">
        <v>86</v>
      </c>
      <c r="G1601" s="29" t="n">
        <v>-2.142072367</v>
      </c>
    </row>
    <row r="1602" customFormat="false" ht="15" hidden="false" customHeight="false" outlineLevel="0" collapsed="false">
      <c r="A1602" s="29" t="s">
        <v>1579</v>
      </c>
      <c r="B1602" s="29" t="s">
        <v>3372</v>
      </c>
      <c r="C1602" s="29" t="n">
        <v>0.309671131</v>
      </c>
      <c r="D1602" s="29" t="s">
        <v>85</v>
      </c>
      <c r="E1602" s="29" t="b">
        <f aca="false">TRUE()</f>
        <v>1</v>
      </c>
      <c r="G1602" s="29" t="n">
        <v>-0.932474796</v>
      </c>
    </row>
    <row r="1603" customFormat="false" ht="15" hidden="false" customHeight="false" outlineLevel="0" collapsed="false">
      <c r="A1603" s="29" t="s">
        <v>2652</v>
      </c>
      <c r="B1603" s="29" t="s">
        <v>3373</v>
      </c>
      <c r="C1603" s="29" t="n">
        <v>0.125203686</v>
      </c>
      <c r="D1603" s="29" t="s">
        <v>153</v>
      </c>
      <c r="E1603" s="29" t="b">
        <f aca="false">TRUE()</f>
        <v>1</v>
      </c>
      <c r="G1603" s="29" t="n">
        <v>-1.102367368</v>
      </c>
    </row>
    <row r="1604" customFormat="false" ht="15" hidden="false" customHeight="false" outlineLevel="0" collapsed="false">
      <c r="A1604" s="29" t="s">
        <v>2286</v>
      </c>
      <c r="B1604" s="29" t="s">
        <v>3374</v>
      </c>
      <c r="C1604" s="29" t="n">
        <v>0.234146614</v>
      </c>
      <c r="D1604" s="29" t="s">
        <v>104</v>
      </c>
      <c r="E1604" s="29" t="s">
        <v>86</v>
      </c>
      <c r="G1604" s="29" t="n">
        <v>-1.633417047</v>
      </c>
    </row>
    <row r="1605" customFormat="false" ht="15" hidden="false" customHeight="false" outlineLevel="0" collapsed="false">
      <c r="A1605" s="29" t="s">
        <v>1552</v>
      </c>
      <c r="B1605" s="29" t="s">
        <v>3375</v>
      </c>
      <c r="C1605" s="29" t="n">
        <v>0.545995526</v>
      </c>
      <c r="D1605" s="29" t="s">
        <v>85</v>
      </c>
      <c r="E1605" s="29" t="s">
        <v>86</v>
      </c>
      <c r="F1605" s="29" t="s">
        <v>90</v>
      </c>
      <c r="G1605" s="29" t="n">
        <v>-1.071119218</v>
      </c>
    </row>
    <row r="1606" customFormat="false" ht="15" hidden="false" customHeight="false" outlineLevel="0" collapsed="false">
      <c r="A1606" s="29" t="s">
        <v>1495</v>
      </c>
      <c r="B1606" s="29" t="s">
        <v>3376</v>
      </c>
      <c r="C1606" s="29" t="n">
        <v>0.316034243</v>
      </c>
      <c r="D1606" s="29" t="s">
        <v>1776</v>
      </c>
      <c r="E1606" s="29" t="s">
        <v>86</v>
      </c>
      <c r="G1606" s="29" t="n">
        <v>-0.800981516</v>
      </c>
    </row>
    <row r="1607" customFormat="false" ht="15" hidden="false" customHeight="false" outlineLevel="0" collapsed="false">
      <c r="A1607" s="29" t="s">
        <v>1495</v>
      </c>
      <c r="B1607" s="29" t="s">
        <v>3376</v>
      </c>
      <c r="C1607" s="29" t="n">
        <v>0.316034243</v>
      </c>
      <c r="D1607" s="29" t="s">
        <v>1776</v>
      </c>
      <c r="E1607" s="29" t="s">
        <v>86</v>
      </c>
      <c r="G1607" s="29" t="n">
        <v>-0.833202911</v>
      </c>
    </row>
    <row r="1608" customFormat="false" ht="15" hidden="false" customHeight="false" outlineLevel="0" collapsed="false">
      <c r="A1608" s="29" t="s">
        <v>1495</v>
      </c>
      <c r="B1608" s="29" t="s">
        <v>3376</v>
      </c>
      <c r="C1608" s="29" t="n">
        <v>0.316034243</v>
      </c>
      <c r="D1608" s="29" t="s">
        <v>1776</v>
      </c>
      <c r="E1608" s="29" t="s">
        <v>86</v>
      </c>
      <c r="G1608" s="29" t="n">
        <v>-0.81644598</v>
      </c>
    </row>
    <row r="1609" customFormat="false" ht="15" hidden="false" customHeight="false" outlineLevel="0" collapsed="false">
      <c r="A1609" s="29" t="s">
        <v>2076</v>
      </c>
      <c r="B1609" s="29" t="s">
        <v>3377</v>
      </c>
      <c r="C1609" s="29" t="n">
        <v>0.245490088</v>
      </c>
      <c r="D1609" s="29" t="s">
        <v>413</v>
      </c>
      <c r="E1609" s="29" t="s">
        <v>86</v>
      </c>
      <c r="G1609" s="29" t="n">
        <v>-1.611474304</v>
      </c>
    </row>
    <row r="1610" customFormat="false" ht="15" hidden="false" customHeight="false" outlineLevel="0" collapsed="false">
      <c r="A1610" s="29" t="s">
        <v>1609</v>
      </c>
      <c r="B1610" s="29" t="s">
        <v>3378</v>
      </c>
      <c r="C1610" s="29" t="n">
        <v>0.5320481</v>
      </c>
      <c r="D1610" s="29" t="s">
        <v>158</v>
      </c>
      <c r="E1610" s="29" t="b">
        <f aca="false">TRUE()</f>
        <v>1</v>
      </c>
      <c r="G1610" s="29" t="n">
        <v>-0.84506381</v>
      </c>
    </row>
    <row r="1611" customFormat="false" ht="15" hidden="false" customHeight="false" outlineLevel="0" collapsed="false">
      <c r="A1611" s="29" t="s">
        <v>2912</v>
      </c>
      <c r="B1611" s="29" t="s">
        <v>3379</v>
      </c>
      <c r="C1611" s="29" t="n">
        <v>0.302085224</v>
      </c>
      <c r="D1611" s="29" t="s">
        <v>85</v>
      </c>
      <c r="E1611" s="29" t="b">
        <f aca="false">TRUE()</f>
        <v>1</v>
      </c>
      <c r="G1611" s="29" t="n">
        <v>-1.748653458</v>
      </c>
    </row>
    <row r="1612" customFormat="false" ht="15" hidden="false" customHeight="false" outlineLevel="0" collapsed="false">
      <c r="A1612" s="29" t="s">
        <v>1347</v>
      </c>
      <c r="B1612" s="29" t="s">
        <v>3380</v>
      </c>
      <c r="C1612" s="29" t="n">
        <v>0.107671007</v>
      </c>
      <c r="D1612" s="29" t="s">
        <v>85</v>
      </c>
      <c r="E1612" s="29" t="s">
        <v>86</v>
      </c>
      <c r="G1612" s="29" t="n">
        <v>-0.557531163</v>
      </c>
    </row>
    <row r="1613" customFormat="false" ht="15" hidden="false" customHeight="false" outlineLevel="0" collapsed="false">
      <c r="A1613" s="29" t="s">
        <v>2880</v>
      </c>
      <c r="B1613" s="29" t="s">
        <v>3381</v>
      </c>
      <c r="C1613" s="29" t="n">
        <v>0.240121474</v>
      </c>
      <c r="D1613" s="29" t="s">
        <v>118</v>
      </c>
      <c r="E1613" s="29" t="s">
        <v>86</v>
      </c>
      <c r="G1613" s="29" t="n">
        <v>-1.775738033</v>
      </c>
    </row>
    <row r="1614" customFormat="false" ht="15" hidden="false" customHeight="false" outlineLevel="0" collapsed="false">
      <c r="A1614" s="29" t="s">
        <v>3382</v>
      </c>
      <c r="B1614" s="29" t="s">
        <v>3383</v>
      </c>
      <c r="C1614" s="29" t="n">
        <v>0.516108718</v>
      </c>
      <c r="D1614" s="29" t="s">
        <v>133</v>
      </c>
      <c r="E1614" s="29" t="s">
        <v>86</v>
      </c>
      <c r="G1614" s="29" t="n">
        <v>-0.600262134</v>
      </c>
    </row>
    <row r="1615" customFormat="false" ht="15" hidden="false" customHeight="false" outlineLevel="0" collapsed="false">
      <c r="A1615" s="29" t="s">
        <v>1964</v>
      </c>
      <c r="B1615" s="29" t="s">
        <v>3384</v>
      </c>
      <c r="C1615" s="29" t="n">
        <v>0.259624985</v>
      </c>
      <c r="D1615" s="29" t="s">
        <v>118</v>
      </c>
      <c r="E1615" s="29" t="s">
        <v>86</v>
      </c>
      <c r="F1615" s="29" t="s">
        <v>145</v>
      </c>
      <c r="G1615" s="29" t="n">
        <v>-0.798571939</v>
      </c>
    </row>
    <row r="1616" customFormat="false" ht="15" hidden="false" customHeight="false" outlineLevel="0" collapsed="false">
      <c r="A1616" s="29" t="s">
        <v>1407</v>
      </c>
      <c r="B1616" s="29" t="s">
        <v>3385</v>
      </c>
      <c r="C1616" s="29" t="n">
        <v>0.290076652</v>
      </c>
      <c r="D1616" s="29" t="s">
        <v>153</v>
      </c>
      <c r="E1616" s="29" t="b">
        <f aca="false">TRUE()</f>
        <v>1</v>
      </c>
      <c r="G1616" s="29" t="n">
        <v>-1.193770735</v>
      </c>
    </row>
    <row r="1617" customFormat="false" ht="15" hidden="false" customHeight="false" outlineLevel="0" collapsed="false">
      <c r="A1617" s="29" t="s">
        <v>2800</v>
      </c>
      <c r="B1617" s="29" t="s">
        <v>3386</v>
      </c>
      <c r="C1617" s="29" t="n">
        <v>0.611441561</v>
      </c>
      <c r="D1617" s="29" t="s">
        <v>85</v>
      </c>
      <c r="E1617" s="29" t="b">
        <f aca="false">TRUE()</f>
        <v>1</v>
      </c>
      <c r="G1617" s="29" t="n">
        <v>-0.541684131</v>
      </c>
    </row>
    <row r="1618" customFormat="false" ht="15" hidden="false" customHeight="false" outlineLevel="0" collapsed="false">
      <c r="A1618" s="29" t="s">
        <v>2078</v>
      </c>
      <c r="B1618" s="29" t="s">
        <v>3387</v>
      </c>
      <c r="C1618" s="29" t="n">
        <v>0.213072965</v>
      </c>
      <c r="D1618" s="29" t="s">
        <v>158</v>
      </c>
      <c r="E1618" s="29" t="s">
        <v>86</v>
      </c>
      <c r="F1618" s="29" t="s">
        <v>90</v>
      </c>
      <c r="G1618" s="29" t="n">
        <v>-0.701027731</v>
      </c>
    </row>
    <row r="1619" customFormat="false" ht="15" hidden="false" customHeight="false" outlineLevel="0" collapsed="false">
      <c r="A1619" s="29" t="s">
        <v>1664</v>
      </c>
      <c r="B1619" s="29" t="s">
        <v>3388</v>
      </c>
      <c r="C1619" s="29" t="n">
        <v>0.22304672</v>
      </c>
      <c r="D1619" s="29" t="s">
        <v>153</v>
      </c>
      <c r="E1619" s="29" t="s">
        <v>86</v>
      </c>
      <c r="G1619" s="29" t="n">
        <v>-0.68269853</v>
      </c>
    </row>
    <row r="1620" customFormat="false" ht="15" hidden="false" customHeight="false" outlineLevel="0" collapsed="false">
      <c r="A1620" s="29" t="s">
        <v>2013</v>
      </c>
      <c r="B1620" s="29" t="s">
        <v>3389</v>
      </c>
      <c r="C1620" s="29" t="n">
        <v>0.425177664</v>
      </c>
      <c r="D1620" s="29" t="s">
        <v>300</v>
      </c>
      <c r="E1620" s="29" t="s">
        <v>86</v>
      </c>
      <c r="G1620" s="29" t="n">
        <v>-1.24315269</v>
      </c>
    </row>
    <row r="1621" customFormat="false" ht="15" hidden="false" customHeight="false" outlineLevel="0" collapsed="false">
      <c r="A1621" s="29" t="s">
        <v>1360</v>
      </c>
      <c r="B1621" s="29" t="s">
        <v>3390</v>
      </c>
      <c r="C1621" s="29" t="n">
        <v>0.120552479</v>
      </c>
      <c r="D1621" s="29" t="s">
        <v>480</v>
      </c>
      <c r="E1621" s="29" t="s">
        <v>86</v>
      </c>
      <c r="G1621" s="29" t="n">
        <v>-1.086058746</v>
      </c>
    </row>
    <row r="1622" customFormat="false" ht="15" hidden="false" customHeight="false" outlineLevel="0" collapsed="false">
      <c r="A1622" s="29" t="s">
        <v>1697</v>
      </c>
      <c r="B1622" s="29" t="s">
        <v>3391</v>
      </c>
      <c r="C1622" s="29" t="n">
        <v>0.117123646</v>
      </c>
      <c r="D1622" s="29" t="s">
        <v>136</v>
      </c>
      <c r="E1622" s="29" t="s">
        <v>86</v>
      </c>
      <c r="G1622" s="29" t="n">
        <v>-1.365929913</v>
      </c>
    </row>
    <row r="1623" customFormat="false" ht="15" hidden="false" customHeight="false" outlineLevel="0" collapsed="false">
      <c r="A1623" s="29" t="s">
        <v>1533</v>
      </c>
      <c r="B1623" s="29" t="s">
        <v>3392</v>
      </c>
      <c r="C1623" s="29" t="n">
        <v>0.146879602</v>
      </c>
      <c r="D1623" s="29" t="s">
        <v>1540</v>
      </c>
      <c r="E1623" s="29" t="s">
        <v>86</v>
      </c>
      <c r="G1623" s="29" t="n">
        <v>-0.504536367</v>
      </c>
    </row>
    <row r="1624" customFormat="false" ht="15" hidden="false" customHeight="false" outlineLevel="0" collapsed="false">
      <c r="A1624" s="29" t="s">
        <v>1398</v>
      </c>
      <c r="B1624" s="29" t="s">
        <v>3393</v>
      </c>
      <c r="C1624" s="29" t="n">
        <v>0.165053357</v>
      </c>
      <c r="D1624" s="29" t="s">
        <v>85</v>
      </c>
      <c r="E1624" s="29" t="s">
        <v>86</v>
      </c>
      <c r="G1624" s="29" t="n">
        <v>-1.110682121</v>
      </c>
    </row>
    <row r="1625" customFormat="false" ht="15" hidden="false" customHeight="false" outlineLevel="0" collapsed="false">
      <c r="A1625" s="29" t="s">
        <v>2726</v>
      </c>
      <c r="B1625" s="29" t="s">
        <v>3394</v>
      </c>
      <c r="C1625" s="29" t="n">
        <v>0.214346803</v>
      </c>
      <c r="D1625" s="29" t="s">
        <v>153</v>
      </c>
      <c r="E1625" s="29" t="s">
        <v>86</v>
      </c>
      <c r="G1625" s="29" t="n">
        <v>-0.756379481</v>
      </c>
    </row>
    <row r="1626" customFormat="false" ht="15" hidden="false" customHeight="false" outlineLevel="0" collapsed="false">
      <c r="A1626" s="31" t="s">
        <v>1336</v>
      </c>
      <c r="B1626" s="29" t="s">
        <v>3395</v>
      </c>
      <c r="C1626" s="29" t="n">
        <v>0.215011056</v>
      </c>
      <c r="D1626" s="29" t="s">
        <v>1338</v>
      </c>
      <c r="E1626" s="29" t="s">
        <v>86</v>
      </c>
      <c r="G1626" s="29" t="n">
        <v>-0.588238377</v>
      </c>
    </row>
    <row r="1627" customFormat="false" ht="15" hidden="false" customHeight="false" outlineLevel="0" collapsed="false">
      <c r="A1627" s="31" t="s">
        <v>1336</v>
      </c>
      <c r="B1627" s="29" t="s">
        <v>3396</v>
      </c>
      <c r="C1627" s="29" t="n">
        <v>0.18995071</v>
      </c>
      <c r="D1627" s="29" t="s">
        <v>3397</v>
      </c>
      <c r="E1627" s="29" t="s">
        <v>86</v>
      </c>
      <c r="G1627" s="29" t="n">
        <v>-0.588238377</v>
      </c>
    </row>
    <row r="1628" customFormat="false" ht="15" hidden="false" customHeight="false" outlineLevel="0" collapsed="false">
      <c r="A1628" s="29" t="s">
        <v>2687</v>
      </c>
      <c r="B1628" s="29" t="s">
        <v>3398</v>
      </c>
      <c r="C1628" s="29" t="n">
        <v>0.458805128</v>
      </c>
      <c r="D1628" s="29" t="s">
        <v>121</v>
      </c>
      <c r="E1628" s="29" t="b">
        <f aca="false">TRUE()</f>
        <v>1</v>
      </c>
      <c r="G1628" s="29" t="n">
        <v>-1.669687243</v>
      </c>
    </row>
    <row r="1629" customFormat="false" ht="15" hidden="false" customHeight="false" outlineLevel="0" collapsed="false">
      <c r="A1629" s="29" t="s">
        <v>1429</v>
      </c>
      <c r="B1629" s="29" t="s">
        <v>3399</v>
      </c>
      <c r="C1629" s="29" t="n">
        <v>0.120179754</v>
      </c>
      <c r="D1629" s="29" t="s">
        <v>85</v>
      </c>
      <c r="E1629" s="29" t="b">
        <f aca="false">TRUE()</f>
        <v>1</v>
      </c>
      <c r="G1629" s="29" t="n">
        <v>-0.856659453</v>
      </c>
    </row>
    <row r="1630" customFormat="false" ht="15" hidden="false" customHeight="false" outlineLevel="0" collapsed="false">
      <c r="A1630" s="29" t="s">
        <v>1617</v>
      </c>
      <c r="B1630" s="29" t="s">
        <v>3400</v>
      </c>
      <c r="C1630" s="29" t="n">
        <v>0.108982284</v>
      </c>
      <c r="D1630" s="29" t="s">
        <v>124</v>
      </c>
      <c r="E1630" s="29" t="b">
        <f aca="false">TRUE()</f>
        <v>1</v>
      </c>
      <c r="G1630" s="29" t="n">
        <v>-0.525829992</v>
      </c>
    </row>
    <row r="1631" customFormat="false" ht="15" hidden="false" customHeight="false" outlineLevel="0" collapsed="false">
      <c r="A1631" s="29" t="s">
        <v>1501</v>
      </c>
      <c r="B1631" s="29" t="s">
        <v>3401</v>
      </c>
      <c r="C1631" s="29" t="n">
        <v>0.12226005</v>
      </c>
      <c r="D1631" s="29" t="s">
        <v>480</v>
      </c>
      <c r="E1631" s="29" t="b">
        <f aca="false">TRUE()</f>
        <v>1</v>
      </c>
      <c r="G1631" s="29" t="n">
        <v>-0.618831081</v>
      </c>
    </row>
    <row r="1632" customFormat="false" ht="15" hidden="false" customHeight="false" outlineLevel="0" collapsed="false">
      <c r="A1632" s="29" t="s">
        <v>3402</v>
      </c>
      <c r="B1632" s="29" t="s">
        <v>3403</v>
      </c>
      <c r="C1632" s="29" t="n">
        <v>0.111890847</v>
      </c>
      <c r="D1632" s="29" t="s">
        <v>136</v>
      </c>
      <c r="E1632" s="29" t="s">
        <v>86</v>
      </c>
      <c r="G1632" s="29" t="n">
        <v>-0.764266455</v>
      </c>
    </row>
    <row r="1633" customFormat="false" ht="15" hidden="false" customHeight="false" outlineLevel="0" collapsed="false">
      <c r="A1633" s="29" t="s">
        <v>3404</v>
      </c>
      <c r="B1633" s="29" t="s">
        <v>3405</v>
      </c>
      <c r="C1633" s="29" t="n">
        <v>0.104072628</v>
      </c>
      <c r="D1633" s="29" t="s">
        <v>85</v>
      </c>
      <c r="E1633" s="29" t="b">
        <f aca="false">TRUE()</f>
        <v>1</v>
      </c>
      <c r="G1633" s="29" t="n">
        <v>-0.903670169</v>
      </c>
    </row>
    <row r="1634" customFormat="false" ht="15" hidden="false" customHeight="false" outlineLevel="0" collapsed="false">
      <c r="A1634" s="29" t="s">
        <v>2638</v>
      </c>
      <c r="B1634" s="29" t="s">
        <v>3406</v>
      </c>
      <c r="C1634" s="29" t="n">
        <v>0.203365755</v>
      </c>
      <c r="D1634" s="29" t="s">
        <v>104</v>
      </c>
      <c r="E1634" s="29" t="s">
        <v>86</v>
      </c>
      <c r="G1634" s="29" t="n">
        <v>-0.692299529</v>
      </c>
    </row>
    <row r="1635" customFormat="false" ht="15" hidden="false" customHeight="false" outlineLevel="0" collapsed="false">
      <c r="A1635" s="29" t="s">
        <v>1548</v>
      </c>
      <c r="B1635" s="29" t="s">
        <v>3407</v>
      </c>
      <c r="C1635" s="29" t="n">
        <v>0.153429552</v>
      </c>
      <c r="D1635" s="29" t="s">
        <v>124</v>
      </c>
      <c r="E1635" s="29" t="b">
        <f aca="false">TRUE()</f>
        <v>1</v>
      </c>
      <c r="G1635" s="29" t="n">
        <v>-0.537319254</v>
      </c>
    </row>
    <row r="1636" customFormat="false" ht="15" hidden="false" customHeight="false" outlineLevel="0" collapsed="false">
      <c r="A1636" s="29" t="s">
        <v>3408</v>
      </c>
      <c r="B1636" s="29" t="s">
        <v>3409</v>
      </c>
      <c r="C1636" s="29" t="n">
        <v>0.239846781</v>
      </c>
      <c r="D1636" s="29" t="s">
        <v>158</v>
      </c>
      <c r="E1636" s="29" t="b">
        <f aca="false">TRUE()</f>
        <v>1</v>
      </c>
      <c r="F1636" s="29" t="s">
        <v>101</v>
      </c>
      <c r="G1636" s="29" t="n">
        <v>-0.574211347</v>
      </c>
    </row>
    <row r="1637" customFormat="false" ht="15" hidden="false" customHeight="false" outlineLevel="0" collapsed="false">
      <c r="A1637" s="29" t="s">
        <v>1585</v>
      </c>
      <c r="B1637" s="29" t="s">
        <v>3410</v>
      </c>
      <c r="C1637" s="29" t="n">
        <v>0.102479741</v>
      </c>
      <c r="D1637" s="29" t="s">
        <v>85</v>
      </c>
      <c r="E1637" s="29" t="s">
        <v>86</v>
      </c>
      <c r="G1637" s="29" t="n">
        <v>-0.68650442</v>
      </c>
    </row>
    <row r="1638" customFormat="false" ht="15" hidden="false" customHeight="false" outlineLevel="0" collapsed="false">
      <c r="A1638" s="29" t="s">
        <v>1697</v>
      </c>
      <c r="B1638" s="29" t="s">
        <v>3411</v>
      </c>
      <c r="C1638" s="29" t="n">
        <v>0.13503283</v>
      </c>
      <c r="D1638" s="29" t="s">
        <v>85</v>
      </c>
      <c r="E1638" s="29" t="s">
        <v>86</v>
      </c>
      <c r="G1638" s="29" t="n">
        <v>-1.365929913</v>
      </c>
    </row>
    <row r="1639" customFormat="false" ht="15" hidden="false" customHeight="false" outlineLevel="0" collapsed="false">
      <c r="A1639" s="29" t="s">
        <v>2445</v>
      </c>
      <c r="B1639" s="29" t="s">
        <v>3412</v>
      </c>
      <c r="C1639" s="29" t="n">
        <v>0.266753802</v>
      </c>
      <c r="D1639" s="29" t="s">
        <v>765</v>
      </c>
      <c r="E1639" s="29" t="s">
        <v>86</v>
      </c>
      <c r="F1639" s="29" t="s">
        <v>145</v>
      </c>
      <c r="G1639" s="29" t="n">
        <v>-1.315536952</v>
      </c>
    </row>
    <row r="1640" customFormat="false" ht="15" hidden="false" customHeight="false" outlineLevel="0" collapsed="false">
      <c r="A1640" s="29" t="s">
        <v>2240</v>
      </c>
      <c r="B1640" s="29" t="s">
        <v>3413</v>
      </c>
      <c r="C1640" s="29" t="n">
        <v>0.185337858</v>
      </c>
      <c r="D1640" s="29" t="s">
        <v>85</v>
      </c>
      <c r="E1640" s="29" t="s">
        <v>86</v>
      </c>
      <c r="F1640" s="29" t="s">
        <v>2706</v>
      </c>
      <c r="G1640" s="29" t="n">
        <v>-0.572018642</v>
      </c>
    </row>
    <row r="1641" customFormat="false" ht="15" hidden="false" customHeight="false" outlineLevel="0" collapsed="false">
      <c r="A1641" s="29" t="s">
        <v>1731</v>
      </c>
      <c r="B1641" s="29" t="s">
        <v>3414</v>
      </c>
      <c r="C1641" s="29" t="n">
        <v>0.272762945</v>
      </c>
      <c r="D1641" s="29" t="s">
        <v>85</v>
      </c>
      <c r="E1641" s="29" t="b">
        <f aca="false">TRUE()</f>
        <v>1</v>
      </c>
      <c r="G1641" s="29" t="n">
        <v>-0.870846394</v>
      </c>
    </row>
    <row r="1642" customFormat="false" ht="15" hidden="false" customHeight="false" outlineLevel="0" collapsed="false">
      <c r="A1642" s="29" t="s">
        <v>1554</v>
      </c>
      <c r="B1642" s="29" t="s">
        <v>3415</v>
      </c>
      <c r="C1642" s="29" t="n">
        <v>0.37724374</v>
      </c>
      <c r="D1642" s="29" t="s">
        <v>3416</v>
      </c>
      <c r="E1642" s="29" t="s">
        <v>86</v>
      </c>
      <c r="G1642" s="29" t="n">
        <v>-0.697523648</v>
      </c>
    </row>
    <row r="1643" customFormat="false" ht="15" hidden="false" customHeight="false" outlineLevel="0" collapsed="false">
      <c r="A1643" s="29" t="s">
        <v>2268</v>
      </c>
      <c r="B1643" s="29" t="s">
        <v>3417</v>
      </c>
      <c r="C1643" s="29" t="n">
        <v>0.149778876</v>
      </c>
      <c r="D1643" s="29" t="s">
        <v>2270</v>
      </c>
      <c r="E1643" s="29" t="b">
        <f aca="false">TRUE()</f>
        <v>1</v>
      </c>
      <c r="G1643" s="29" t="n">
        <v>-0.591271327</v>
      </c>
    </row>
    <row r="1644" customFormat="false" ht="15" hidden="false" customHeight="false" outlineLevel="0" collapsed="false">
      <c r="A1644" s="29" t="s">
        <v>1879</v>
      </c>
      <c r="B1644" s="29" t="s">
        <v>3418</v>
      </c>
      <c r="C1644" s="29" t="n">
        <v>0.146946392</v>
      </c>
      <c r="D1644" s="29" t="s">
        <v>85</v>
      </c>
      <c r="E1644" s="29" t="b">
        <f aca="false">TRUE()</f>
        <v>1</v>
      </c>
      <c r="G1644" s="29" t="n">
        <v>-1.222457626</v>
      </c>
    </row>
    <row r="1645" customFormat="false" ht="15" hidden="false" customHeight="false" outlineLevel="0" collapsed="false">
      <c r="A1645" s="29" t="s">
        <v>1666</v>
      </c>
      <c r="B1645" s="29" t="s">
        <v>3419</v>
      </c>
      <c r="C1645" s="29" t="n">
        <v>0.108084657</v>
      </c>
      <c r="D1645" s="29" t="s">
        <v>85</v>
      </c>
      <c r="E1645" s="29" t="s">
        <v>86</v>
      </c>
      <c r="G1645" s="29" t="n">
        <v>-0.527703548</v>
      </c>
    </row>
    <row r="1646" customFormat="false" ht="15" hidden="false" customHeight="false" outlineLevel="0" collapsed="false">
      <c r="A1646" s="29" t="s">
        <v>3420</v>
      </c>
      <c r="B1646" s="29" t="s">
        <v>3421</v>
      </c>
      <c r="C1646" s="29" t="n">
        <v>0.159985515</v>
      </c>
      <c r="D1646" s="29" t="s">
        <v>85</v>
      </c>
      <c r="E1646" s="29" t="b">
        <f aca="false">TRUE()</f>
        <v>1</v>
      </c>
      <c r="G1646" s="29" t="n">
        <v>-0.707570385</v>
      </c>
    </row>
    <row r="1647" customFormat="false" ht="15" hidden="false" customHeight="false" outlineLevel="0" collapsed="false">
      <c r="A1647" s="29" t="s">
        <v>1452</v>
      </c>
      <c r="B1647" s="29" t="s">
        <v>3422</v>
      </c>
      <c r="C1647" s="29" t="n">
        <v>0.569747649</v>
      </c>
      <c r="D1647" s="29" t="s">
        <v>1677</v>
      </c>
      <c r="E1647" s="29" t="s">
        <v>86</v>
      </c>
      <c r="G1647" s="29" t="n">
        <v>-1.297502227</v>
      </c>
    </row>
    <row r="1648" customFormat="false" ht="15" hidden="false" customHeight="false" outlineLevel="0" collapsed="false">
      <c r="A1648" s="29" t="s">
        <v>1673</v>
      </c>
      <c r="B1648" s="29" t="s">
        <v>3423</v>
      </c>
      <c r="C1648" s="29" t="n">
        <v>0.297368688</v>
      </c>
      <c r="D1648" s="29" t="s">
        <v>85</v>
      </c>
      <c r="E1648" s="29" t="b">
        <f aca="false">TRUE()</f>
        <v>1</v>
      </c>
      <c r="G1648" s="29" t="n">
        <v>-0.502207569</v>
      </c>
    </row>
    <row r="1649" customFormat="false" ht="15" hidden="false" customHeight="false" outlineLevel="0" collapsed="false">
      <c r="A1649" s="29" t="s">
        <v>1486</v>
      </c>
      <c r="B1649" s="29" t="s">
        <v>3424</v>
      </c>
      <c r="C1649" s="29" t="n">
        <v>0.12679629</v>
      </c>
      <c r="D1649" s="29" t="s">
        <v>85</v>
      </c>
      <c r="E1649" s="29" t="b">
        <f aca="false">TRUE()</f>
        <v>1</v>
      </c>
      <c r="F1649" s="29" t="s">
        <v>90</v>
      </c>
      <c r="G1649" s="29" t="n">
        <v>-1.410665931</v>
      </c>
    </row>
    <row r="1650" customFormat="false" ht="15" hidden="false" customHeight="false" outlineLevel="0" collapsed="false">
      <c r="A1650" s="29" t="s">
        <v>1661</v>
      </c>
      <c r="B1650" s="29" t="s">
        <v>3425</v>
      </c>
      <c r="C1650" s="29" t="n">
        <v>0.187618496</v>
      </c>
      <c r="D1650" s="29" t="s">
        <v>85</v>
      </c>
      <c r="E1650" s="29" t="s">
        <v>86</v>
      </c>
      <c r="G1650" s="29" t="n">
        <v>-2.142072367</v>
      </c>
    </row>
    <row r="1651" customFormat="false" ht="15" hidden="false" customHeight="false" outlineLevel="0" collapsed="false">
      <c r="A1651" s="29" t="s">
        <v>3253</v>
      </c>
      <c r="B1651" s="29" t="s">
        <v>3426</v>
      </c>
      <c r="C1651" s="29" t="n">
        <v>0.114303105</v>
      </c>
      <c r="D1651" s="29" t="s">
        <v>85</v>
      </c>
      <c r="E1651" s="29" t="b">
        <f aca="false">TRUE()</f>
        <v>1</v>
      </c>
      <c r="G1651" s="29" t="n">
        <v>-0.515944237</v>
      </c>
    </row>
    <row r="1652" customFormat="false" ht="15" hidden="false" customHeight="false" outlineLevel="0" collapsed="false">
      <c r="A1652" s="29" t="s">
        <v>1389</v>
      </c>
      <c r="B1652" s="29" t="s">
        <v>3427</v>
      </c>
      <c r="C1652" s="29" t="n">
        <v>0.108068432</v>
      </c>
      <c r="D1652" s="29" t="s">
        <v>153</v>
      </c>
      <c r="E1652" s="29" t="b">
        <f aca="false">TRUE()</f>
        <v>1</v>
      </c>
      <c r="G1652" s="29" t="n">
        <v>-0.642138873</v>
      </c>
    </row>
    <row r="1653" customFormat="false" ht="15" hidden="false" customHeight="false" outlineLevel="0" collapsed="false">
      <c r="A1653" s="29" t="s">
        <v>2912</v>
      </c>
      <c r="B1653" s="29" t="s">
        <v>3428</v>
      </c>
      <c r="C1653" s="29" t="n">
        <v>0.389628226</v>
      </c>
      <c r="D1653" s="29" t="s">
        <v>85</v>
      </c>
      <c r="E1653" s="29" t="b">
        <f aca="false">TRUE()</f>
        <v>1</v>
      </c>
      <c r="G1653" s="29" t="n">
        <v>-1.748653458</v>
      </c>
    </row>
    <row r="1654" customFormat="false" ht="15" hidden="false" customHeight="false" outlineLevel="0" collapsed="false">
      <c r="A1654" s="29" t="s">
        <v>2726</v>
      </c>
      <c r="B1654" s="29" t="s">
        <v>3429</v>
      </c>
      <c r="C1654" s="29" t="n">
        <v>0.184922918</v>
      </c>
      <c r="D1654" s="29" t="s">
        <v>85</v>
      </c>
      <c r="E1654" s="29" t="b">
        <f aca="false">TRUE()</f>
        <v>1</v>
      </c>
      <c r="G1654" s="29" t="n">
        <v>-0.756379481</v>
      </c>
    </row>
    <row r="1655" customFormat="false" ht="15" hidden="false" customHeight="false" outlineLevel="0" collapsed="false">
      <c r="A1655" s="29" t="s">
        <v>1457</v>
      </c>
      <c r="B1655" s="29" t="s">
        <v>3430</v>
      </c>
      <c r="C1655" s="29" t="n">
        <v>0.378772088</v>
      </c>
      <c r="D1655" s="29" t="s">
        <v>3431</v>
      </c>
      <c r="E1655" s="29" t="b">
        <f aca="false">TRUE()</f>
        <v>1</v>
      </c>
      <c r="G1655" s="29" t="n">
        <v>-0.649674842</v>
      </c>
    </row>
    <row r="1656" customFormat="false" ht="15" hidden="false" customHeight="false" outlineLevel="0" collapsed="false">
      <c r="A1656" s="29" t="s">
        <v>1877</v>
      </c>
      <c r="B1656" s="29" t="s">
        <v>3432</v>
      </c>
      <c r="C1656" s="29" t="n">
        <v>0.543029935</v>
      </c>
      <c r="D1656" s="29" t="s">
        <v>158</v>
      </c>
      <c r="E1656" s="29" t="b">
        <f aca="false">TRUE()</f>
        <v>1</v>
      </c>
      <c r="G1656" s="29" t="n">
        <v>-0.90134035</v>
      </c>
    </row>
    <row r="1657" customFormat="false" ht="15" hidden="false" customHeight="false" outlineLevel="0" collapsed="false">
      <c r="A1657" s="29" t="s">
        <v>1739</v>
      </c>
      <c r="B1657" s="29" t="s">
        <v>3433</v>
      </c>
      <c r="C1657" s="29" t="n">
        <v>0.500828943</v>
      </c>
      <c r="D1657" s="29" t="s">
        <v>3434</v>
      </c>
      <c r="E1657" s="29" t="s">
        <v>86</v>
      </c>
      <c r="F1657" s="29" t="s">
        <v>101</v>
      </c>
      <c r="G1657" s="29" t="n">
        <v>-1.662741595</v>
      </c>
    </row>
    <row r="1658" customFormat="false" ht="15" hidden="false" customHeight="false" outlineLevel="0" collapsed="false">
      <c r="A1658" s="29" t="s">
        <v>1383</v>
      </c>
      <c r="B1658" s="29" t="s">
        <v>3435</v>
      </c>
      <c r="C1658" s="29" t="n">
        <v>0.402569733</v>
      </c>
      <c r="D1658" s="29" t="s">
        <v>85</v>
      </c>
      <c r="E1658" s="29" t="b">
        <f aca="false">TRUE()</f>
        <v>1</v>
      </c>
      <c r="F1658" s="29" t="s">
        <v>101</v>
      </c>
      <c r="G1658" s="29" t="n">
        <v>-0.708330233</v>
      </c>
    </row>
    <row r="1659" customFormat="false" ht="15" hidden="false" customHeight="false" outlineLevel="0" collapsed="false">
      <c r="A1659" s="29" t="s">
        <v>3436</v>
      </c>
      <c r="B1659" s="29" t="s">
        <v>3437</v>
      </c>
      <c r="C1659" s="29" t="n">
        <v>0.189220549</v>
      </c>
      <c r="D1659" s="29" t="s">
        <v>85</v>
      </c>
      <c r="E1659" s="29" t="s">
        <v>86</v>
      </c>
      <c r="G1659" s="29" t="n">
        <v>-0.528993197</v>
      </c>
    </row>
    <row r="1660" customFormat="false" ht="15" hidden="false" customHeight="false" outlineLevel="0" collapsed="false">
      <c r="A1660" s="29" t="s">
        <v>1694</v>
      </c>
      <c r="B1660" s="29" t="s">
        <v>3438</v>
      </c>
      <c r="C1660" s="29" t="n">
        <v>0.105512364</v>
      </c>
      <c r="D1660" s="29" t="s">
        <v>158</v>
      </c>
      <c r="E1660" s="29" t="b">
        <f aca="false">TRUE()</f>
        <v>1</v>
      </c>
      <c r="G1660" s="29" t="n">
        <v>-0.697237911</v>
      </c>
    </row>
    <row r="1661" customFormat="false" ht="15" hidden="false" customHeight="false" outlineLevel="0" collapsed="false">
      <c r="A1661" s="29" t="s">
        <v>1415</v>
      </c>
      <c r="B1661" s="29" t="s">
        <v>3439</v>
      </c>
      <c r="C1661" s="29" t="n">
        <v>0.315213251</v>
      </c>
      <c r="D1661" s="29" t="s">
        <v>104</v>
      </c>
      <c r="E1661" s="29" t="s">
        <v>86</v>
      </c>
      <c r="G1661" s="29" t="n">
        <v>-1.898742092</v>
      </c>
    </row>
    <row r="1662" customFormat="false" ht="15" hidden="false" customHeight="false" outlineLevel="0" collapsed="false">
      <c r="A1662" s="29" t="s">
        <v>2078</v>
      </c>
      <c r="B1662" s="29" t="s">
        <v>3440</v>
      </c>
      <c r="C1662" s="29" t="n">
        <v>0.233188015</v>
      </c>
      <c r="D1662" s="29" t="s">
        <v>590</v>
      </c>
      <c r="E1662" s="29" t="b">
        <f aca="false">TRUE()</f>
        <v>1</v>
      </c>
      <c r="G1662" s="29" t="n">
        <v>-0.701027731</v>
      </c>
    </row>
    <row r="1663" customFormat="false" ht="15" hidden="false" customHeight="false" outlineLevel="0" collapsed="false">
      <c r="A1663" s="29" t="s">
        <v>2471</v>
      </c>
      <c r="B1663" s="29" t="s">
        <v>3441</v>
      </c>
      <c r="C1663" s="29" t="n">
        <v>0.167877154</v>
      </c>
      <c r="D1663" s="29" t="s">
        <v>153</v>
      </c>
      <c r="E1663" s="29" t="b">
        <f aca="false">TRUE()</f>
        <v>1</v>
      </c>
      <c r="G1663" s="29" t="n">
        <v>-0.822319392</v>
      </c>
    </row>
    <row r="1664" customFormat="false" ht="15" hidden="false" customHeight="false" outlineLevel="0" collapsed="false">
      <c r="A1664" s="29" t="s">
        <v>1791</v>
      </c>
      <c r="B1664" s="29" t="s">
        <v>3442</v>
      </c>
      <c r="C1664" s="29" t="n">
        <v>0.257339797</v>
      </c>
      <c r="D1664" s="29" t="s">
        <v>85</v>
      </c>
      <c r="E1664" s="29" t="b">
        <f aca="false">TRUE()</f>
        <v>1</v>
      </c>
      <c r="G1664" s="29" t="n">
        <v>-0.679767841</v>
      </c>
    </row>
    <row r="1665" customFormat="false" ht="15" hidden="false" customHeight="false" outlineLevel="0" collapsed="false">
      <c r="A1665" s="29" t="s">
        <v>1791</v>
      </c>
      <c r="B1665" s="29" t="s">
        <v>3442</v>
      </c>
      <c r="C1665" s="29" t="n">
        <v>0.257339797</v>
      </c>
      <c r="D1665" s="29" t="s">
        <v>85</v>
      </c>
      <c r="E1665" s="29" t="b">
        <f aca="false">TRUE()</f>
        <v>1</v>
      </c>
      <c r="G1665" s="29" t="n">
        <v>-0.679767841</v>
      </c>
    </row>
    <row r="1666" customFormat="false" ht="15" hidden="false" customHeight="false" outlineLevel="0" collapsed="false">
      <c r="A1666" s="29" t="s">
        <v>1791</v>
      </c>
      <c r="B1666" s="29" t="s">
        <v>3442</v>
      </c>
      <c r="C1666" s="29" t="n">
        <v>0.257339797</v>
      </c>
      <c r="D1666" s="29" t="s">
        <v>85</v>
      </c>
      <c r="E1666" s="29" t="b">
        <f aca="false">TRUE()</f>
        <v>1</v>
      </c>
      <c r="G1666" s="29" t="n">
        <v>-0.679767841</v>
      </c>
    </row>
    <row r="1667" customFormat="false" ht="15" hidden="false" customHeight="false" outlineLevel="0" collapsed="false">
      <c r="A1667" s="29" t="s">
        <v>1877</v>
      </c>
      <c r="B1667" s="29" t="s">
        <v>3443</v>
      </c>
      <c r="C1667" s="29" t="n">
        <v>0.101099785</v>
      </c>
      <c r="D1667" s="29" t="s">
        <v>158</v>
      </c>
      <c r="E1667" s="29" t="s">
        <v>86</v>
      </c>
      <c r="G1667" s="29" t="n">
        <v>-0.90134035</v>
      </c>
    </row>
    <row r="1668" customFormat="false" ht="15" hidden="false" customHeight="false" outlineLevel="0" collapsed="false">
      <c r="A1668" s="29" t="s">
        <v>3444</v>
      </c>
      <c r="B1668" s="29" t="s">
        <v>3445</v>
      </c>
      <c r="C1668" s="29" t="n">
        <v>0.100293587</v>
      </c>
      <c r="D1668" s="29" t="s">
        <v>124</v>
      </c>
      <c r="E1668" s="29" t="b">
        <f aca="false">TRUE()</f>
        <v>1</v>
      </c>
      <c r="G1668" s="29" t="n">
        <v>-0.991719799</v>
      </c>
    </row>
    <row r="1669" customFormat="false" ht="15" hidden="false" customHeight="false" outlineLevel="0" collapsed="false">
      <c r="A1669" s="29" t="s">
        <v>1332</v>
      </c>
      <c r="B1669" s="29" t="s">
        <v>3446</v>
      </c>
      <c r="C1669" s="29" t="n">
        <v>0.249452781</v>
      </c>
      <c r="D1669" s="29" t="s">
        <v>95</v>
      </c>
      <c r="E1669" s="29" t="s">
        <v>86</v>
      </c>
      <c r="G1669" s="29" t="n">
        <v>-2.018887154</v>
      </c>
    </row>
    <row r="1670" customFormat="false" ht="15" hidden="false" customHeight="false" outlineLevel="0" collapsed="false">
      <c r="A1670" s="29" t="s">
        <v>3447</v>
      </c>
      <c r="B1670" s="29" t="s">
        <v>3448</v>
      </c>
      <c r="C1670" s="29" t="n">
        <v>0.136839222</v>
      </c>
      <c r="D1670" s="29" t="s">
        <v>413</v>
      </c>
      <c r="E1670" s="29" t="s">
        <v>86</v>
      </c>
      <c r="G1670" s="29" t="n">
        <v>-1.105803401</v>
      </c>
    </row>
    <row r="1671" customFormat="false" ht="15" hidden="false" customHeight="false" outlineLevel="0" collapsed="false">
      <c r="A1671" s="29" t="s">
        <v>3449</v>
      </c>
      <c r="B1671" s="29" t="s">
        <v>3450</v>
      </c>
      <c r="C1671" s="29" t="n">
        <v>0.181128075</v>
      </c>
      <c r="D1671" s="29" t="s">
        <v>153</v>
      </c>
      <c r="E1671" s="29" t="b">
        <f aca="false">TRUE()</f>
        <v>1</v>
      </c>
      <c r="G1671" s="29" t="n">
        <v>-0.859772232</v>
      </c>
    </row>
    <row r="1672" customFormat="false" ht="15" hidden="false" customHeight="false" outlineLevel="0" collapsed="false">
      <c r="A1672" s="29" t="s">
        <v>1666</v>
      </c>
      <c r="B1672" s="29" t="s">
        <v>3451</v>
      </c>
      <c r="C1672" s="29" t="n">
        <v>0.185009659</v>
      </c>
      <c r="D1672" s="29" t="s">
        <v>85</v>
      </c>
      <c r="E1672" s="29" t="s">
        <v>86</v>
      </c>
      <c r="G1672" s="29" t="n">
        <v>-0.527703548</v>
      </c>
    </row>
    <row r="1673" customFormat="false" ht="15" hidden="false" customHeight="false" outlineLevel="0" collapsed="false">
      <c r="A1673" s="29" t="s">
        <v>3452</v>
      </c>
      <c r="B1673" s="29" t="s">
        <v>3453</v>
      </c>
      <c r="C1673" s="29" t="n">
        <v>0.383388436</v>
      </c>
      <c r="D1673" s="29" t="s">
        <v>85</v>
      </c>
      <c r="E1673" s="29" t="s">
        <v>86</v>
      </c>
      <c r="F1673" s="29" t="s">
        <v>145</v>
      </c>
      <c r="G1673" s="29" t="n">
        <v>-0.614444633</v>
      </c>
    </row>
    <row r="1674" customFormat="false" ht="15" hidden="false" customHeight="false" outlineLevel="0" collapsed="false">
      <c r="A1674" s="29" t="s">
        <v>1639</v>
      </c>
      <c r="B1674" s="29" t="s">
        <v>3454</v>
      </c>
      <c r="C1674" s="29" t="n">
        <v>0.406698379</v>
      </c>
      <c r="D1674" s="29" t="s">
        <v>85</v>
      </c>
      <c r="E1674" s="29" t="b">
        <f aca="false">TRUE()</f>
        <v>1</v>
      </c>
      <c r="G1674" s="29" t="n">
        <v>-0.787664914</v>
      </c>
    </row>
    <row r="1675" customFormat="false" ht="15" hidden="false" customHeight="false" outlineLevel="0" collapsed="false">
      <c r="A1675" s="29" t="s">
        <v>2035</v>
      </c>
      <c r="B1675" s="29" t="s">
        <v>3455</v>
      </c>
      <c r="C1675" s="29" t="n">
        <v>0.142328244</v>
      </c>
      <c r="D1675" s="29" t="s">
        <v>100</v>
      </c>
      <c r="E1675" s="29" t="s">
        <v>86</v>
      </c>
      <c r="G1675" s="29" t="n">
        <v>-1.240436954</v>
      </c>
    </row>
    <row r="1676" customFormat="false" ht="15" hidden="false" customHeight="false" outlineLevel="0" collapsed="false">
      <c r="A1676" s="29" t="s">
        <v>2305</v>
      </c>
      <c r="B1676" s="29" t="s">
        <v>3456</v>
      </c>
      <c r="C1676" s="29" t="n">
        <v>0.281322101</v>
      </c>
      <c r="D1676" s="29" t="s">
        <v>85</v>
      </c>
      <c r="E1676" s="29" t="b">
        <f aca="false">TRUE()</f>
        <v>1</v>
      </c>
      <c r="G1676" s="29" t="n">
        <v>-0.813709741</v>
      </c>
    </row>
    <row r="1677" customFormat="false" ht="15" hidden="false" customHeight="false" outlineLevel="0" collapsed="false">
      <c r="A1677" s="29" t="s">
        <v>2409</v>
      </c>
      <c r="B1677" s="29" t="s">
        <v>3457</v>
      </c>
      <c r="C1677" s="29" t="n">
        <v>0.295156403</v>
      </c>
      <c r="D1677" s="29" t="s">
        <v>3458</v>
      </c>
      <c r="E1677" s="29" t="b">
        <f aca="false">TRUE()</f>
        <v>1</v>
      </c>
      <c r="G1677" s="29" t="n">
        <v>-3.973275319</v>
      </c>
    </row>
    <row r="1678" customFormat="false" ht="15" hidden="false" customHeight="false" outlineLevel="0" collapsed="false">
      <c r="A1678" s="29" t="s">
        <v>1377</v>
      </c>
      <c r="B1678" s="29" t="s">
        <v>3459</v>
      </c>
      <c r="C1678" s="29" t="n">
        <v>0.155440236</v>
      </c>
      <c r="D1678" s="29" t="s">
        <v>85</v>
      </c>
      <c r="E1678" s="29" t="s">
        <v>86</v>
      </c>
      <c r="G1678" s="29" t="n">
        <v>-0.663099808</v>
      </c>
    </row>
    <row r="1679" customFormat="false" ht="15" hidden="false" customHeight="false" outlineLevel="0" collapsed="false">
      <c r="A1679" s="29" t="s">
        <v>1441</v>
      </c>
      <c r="B1679" s="29" t="s">
        <v>3460</v>
      </c>
      <c r="C1679" s="29" t="n">
        <v>0.190636101</v>
      </c>
      <c r="D1679" s="29" t="s">
        <v>153</v>
      </c>
      <c r="E1679" s="29" t="b">
        <f aca="false">TRUE()</f>
        <v>1</v>
      </c>
      <c r="G1679" s="29" t="n">
        <v>-0.627979258</v>
      </c>
    </row>
    <row r="1680" customFormat="false" ht="15" hidden="false" customHeight="false" outlineLevel="0" collapsed="false">
      <c r="A1680" s="29" t="s">
        <v>1670</v>
      </c>
      <c r="B1680" s="29" t="s">
        <v>3461</v>
      </c>
      <c r="C1680" s="29" t="n">
        <v>0.202282247</v>
      </c>
      <c r="D1680" s="29" t="s">
        <v>104</v>
      </c>
      <c r="E1680" s="29" t="s">
        <v>86</v>
      </c>
      <c r="G1680" s="29" t="n">
        <v>-0.550879009</v>
      </c>
    </row>
    <row r="1681" customFormat="false" ht="15" hidden="false" customHeight="false" outlineLevel="0" collapsed="false">
      <c r="A1681" s="29" t="s">
        <v>1670</v>
      </c>
      <c r="B1681" s="29" t="s">
        <v>3461</v>
      </c>
      <c r="C1681" s="29" t="n">
        <v>0.202282247</v>
      </c>
      <c r="D1681" s="29" t="s">
        <v>104</v>
      </c>
      <c r="E1681" s="29" t="s">
        <v>86</v>
      </c>
      <c r="G1681" s="29" t="n">
        <v>-0.550879009</v>
      </c>
    </row>
    <row r="1682" customFormat="false" ht="15" hidden="false" customHeight="false" outlineLevel="0" collapsed="false">
      <c r="A1682" s="29" t="s">
        <v>1745</v>
      </c>
      <c r="B1682" s="29" t="s">
        <v>3462</v>
      </c>
      <c r="C1682" s="29" t="n">
        <v>0.480603802</v>
      </c>
      <c r="D1682" s="29" t="s">
        <v>85</v>
      </c>
      <c r="E1682" s="29" t="s">
        <v>86</v>
      </c>
      <c r="G1682" s="29" t="n">
        <v>-1.391660191</v>
      </c>
    </row>
    <row r="1683" customFormat="false" ht="15" hidden="false" customHeight="false" outlineLevel="0" collapsed="false">
      <c r="A1683" s="29" t="s">
        <v>1562</v>
      </c>
      <c r="B1683" s="29" t="s">
        <v>3463</v>
      </c>
      <c r="C1683" s="29" t="n">
        <v>0.122158348</v>
      </c>
      <c r="D1683" s="29" t="s">
        <v>85</v>
      </c>
      <c r="E1683" s="29" t="b">
        <f aca="false">TRUE()</f>
        <v>1</v>
      </c>
      <c r="G1683" s="29" t="n">
        <v>-1.692223664</v>
      </c>
    </row>
    <row r="1684" customFormat="false" ht="15" hidden="false" customHeight="false" outlineLevel="0" collapsed="false">
      <c r="A1684" s="29" t="s">
        <v>1358</v>
      </c>
      <c r="B1684" s="29" t="s">
        <v>3464</v>
      </c>
      <c r="C1684" s="29" t="n">
        <v>0.266773906</v>
      </c>
      <c r="D1684" s="29" t="s">
        <v>1428</v>
      </c>
      <c r="E1684" s="29" t="b">
        <f aca="false">TRUE()</f>
        <v>1</v>
      </c>
      <c r="G1684" s="29" t="n">
        <v>-1.297773955</v>
      </c>
    </row>
    <row r="1685" customFormat="false" ht="15" hidden="false" customHeight="false" outlineLevel="0" collapsed="false">
      <c r="A1685" s="29" t="s">
        <v>1668</v>
      </c>
      <c r="B1685" s="29" t="s">
        <v>3465</v>
      </c>
      <c r="C1685" s="29" t="n">
        <v>0.176890928</v>
      </c>
      <c r="D1685" s="29" t="s">
        <v>95</v>
      </c>
      <c r="E1685" s="29" t="s">
        <v>86</v>
      </c>
      <c r="F1685" s="29" t="s">
        <v>90</v>
      </c>
      <c r="G1685" s="29" t="n">
        <v>-1.491847295</v>
      </c>
    </row>
    <row r="1686" customFormat="false" ht="15" hidden="false" customHeight="false" outlineLevel="0" collapsed="false">
      <c r="A1686" s="29" t="s">
        <v>2638</v>
      </c>
      <c r="B1686" s="29" t="s">
        <v>3466</v>
      </c>
      <c r="C1686" s="29" t="n">
        <v>0.10327276</v>
      </c>
      <c r="D1686" s="29" t="s">
        <v>95</v>
      </c>
      <c r="E1686" s="29" t="s">
        <v>86</v>
      </c>
      <c r="G1686" s="29" t="n">
        <v>-0.692299529</v>
      </c>
    </row>
    <row r="1687" customFormat="false" ht="15" hidden="false" customHeight="false" outlineLevel="0" collapsed="false">
      <c r="A1687" s="29" t="s">
        <v>1673</v>
      </c>
      <c r="B1687" s="29" t="s">
        <v>3467</v>
      </c>
      <c r="C1687" s="29" t="n">
        <v>0.125531826</v>
      </c>
      <c r="D1687" s="29" t="s">
        <v>85</v>
      </c>
      <c r="E1687" s="29" t="s">
        <v>86</v>
      </c>
      <c r="G1687" s="29" t="n">
        <v>-0.502207569</v>
      </c>
    </row>
    <row r="1688" customFormat="false" ht="15" hidden="false" customHeight="false" outlineLevel="0" collapsed="false">
      <c r="A1688" s="29" t="s">
        <v>1791</v>
      </c>
      <c r="B1688" s="29" t="s">
        <v>3468</v>
      </c>
      <c r="C1688" s="29" t="n">
        <v>0.12365606</v>
      </c>
      <c r="D1688" s="29" t="s">
        <v>85</v>
      </c>
      <c r="E1688" s="29" t="s">
        <v>86</v>
      </c>
      <c r="G1688" s="29" t="n">
        <v>-0.679767841</v>
      </c>
    </row>
    <row r="1689" customFormat="false" ht="15" hidden="false" customHeight="false" outlineLevel="0" collapsed="false">
      <c r="A1689" s="29" t="s">
        <v>1791</v>
      </c>
      <c r="B1689" s="29" t="s">
        <v>3468</v>
      </c>
      <c r="C1689" s="29" t="n">
        <v>0.12365606</v>
      </c>
      <c r="D1689" s="29" t="s">
        <v>85</v>
      </c>
      <c r="E1689" s="29" t="s">
        <v>86</v>
      </c>
      <c r="G1689" s="29" t="n">
        <v>-0.679767841</v>
      </c>
    </row>
    <row r="1690" customFormat="false" ht="15" hidden="false" customHeight="false" outlineLevel="0" collapsed="false">
      <c r="A1690" s="29" t="s">
        <v>1791</v>
      </c>
      <c r="B1690" s="29" t="s">
        <v>3468</v>
      </c>
      <c r="C1690" s="29" t="n">
        <v>0.12365606</v>
      </c>
      <c r="D1690" s="29" t="s">
        <v>85</v>
      </c>
      <c r="E1690" s="29" t="s">
        <v>86</v>
      </c>
      <c r="G1690" s="29" t="n">
        <v>-0.679767841</v>
      </c>
    </row>
    <row r="1691" customFormat="false" ht="15" hidden="false" customHeight="false" outlineLevel="0" collapsed="false">
      <c r="A1691" s="29" t="s">
        <v>2244</v>
      </c>
      <c r="B1691" s="29" t="s">
        <v>3469</v>
      </c>
      <c r="C1691" s="29" t="n">
        <v>0.168592419</v>
      </c>
      <c r="D1691" s="29" t="s">
        <v>1626</v>
      </c>
      <c r="E1691" s="29" t="s">
        <v>86</v>
      </c>
      <c r="F1691" s="29" t="s">
        <v>101</v>
      </c>
      <c r="G1691" s="29" t="n">
        <v>-0.547325008</v>
      </c>
    </row>
    <row r="1692" customFormat="false" ht="15" hidden="false" customHeight="false" outlineLevel="0" collapsed="false">
      <c r="A1692" s="29" t="s">
        <v>3470</v>
      </c>
      <c r="B1692" s="29" t="s">
        <v>3471</v>
      </c>
      <c r="C1692" s="29" t="n">
        <v>0.32379054</v>
      </c>
      <c r="D1692" s="29" t="s">
        <v>85</v>
      </c>
      <c r="E1692" s="29" t="s">
        <v>86</v>
      </c>
      <c r="G1692" s="29" t="n">
        <v>-0.626885194</v>
      </c>
    </row>
    <row r="1693" customFormat="false" ht="15" hidden="false" customHeight="false" outlineLevel="0" collapsed="false">
      <c r="A1693" s="29" t="s">
        <v>2363</v>
      </c>
      <c r="B1693" s="29" t="s">
        <v>3472</v>
      </c>
      <c r="C1693" s="29" t="n">
        <v>0.221724927</v>
      </c>
      <c r="D1693" s="29" t="s">
        <v>100</v>
      </c>
      <c r="E1693" s="29" t="s">
        <v>86</v>
      </c>
      <c r="F1693" s="29" t="s">
        <v>101</v>
      </c>
      <c r="G1693" s="29" t="n">
        <v>-0.87010402</v>
      </c>
    </row>
    <row r="1694" customFormat="false" ht="15" hidden="false" customHeight="false" outlineLevel="0" collapsed="false">
      <c r="A1694" s="29" t="s">
        <v>1613</v>
      </c>
      <c r="B1694" s="29" t="s">
        <v>3473</v>
      </c>
      <c r="C1694" s="29" t="n">
        <v>0.28032457</v>
      </c>
      <c r="D1694" s="29" t="s">
        <v>85</v>
      </c>
      <c r="E1694" s="29" t="b">
        <f aca="false">TRUE()</f>
        <v>1</v>
      </c>
      <c r="G1694" s="29" t="n">
        <v>-1.543551279</v>
      </c>
    </row>
    <row r="1695" customFormat="false" ht="15" hidden="false" customHeight="false" outlineLevel="0" collapsed="false">
      <c r="A1695" s="29" t="s">
        <v>1613</v>
      </c>
      <c r="B1695" s="29" t="s">
        <v>3473</v>
      </c>
      <c r="C1695" s="29" t="n">
        <v>0.28032457</v>
      </c>
      <c r="D1695" s="29" t="s">
        <v>85</v>
      </c>
      <c r="E1695" s="29" t="b">
        <f aca="false">TRUE()</f>
        <v>1</v>
      </c>
      <c r="G1695" s="29" t="n">
        <v>-1.354865364</v>
      </c>
    </row>
    <row r="1696" customFormat="false" ht="15" hidden="false" customHeight="false" outlineLevel="0" collapsed="false">
      <c r="A1696" s="29" t="s">
        <v>3452</v>
      </c>
      <c r="B1696" s="29" t="s">
        <v>3474</v>
      </c>
      <c r="C1696" s="29" t="n">
        <v>0.356673903</v>
      </c>
      <c r="D1696" s="29" t="s">
        <v>85</v>
      </c>
      <c r="E1696" s="29" t="s">
        <v>86</v>
      </c>
      <c r="G1696" s="29" t="n">
        <v>-0.614444633</v>
      </c>
    </row>
    <row r="1697" customFormat="false" ht="15" hidden="false" customHeight="false" outlineLevel="0" collapsed="false">
      <c r="A1697" s="29" t="s">
        <v>2781</v>
      </c>
      <c r="B1697" s="29" t="s">
        <v>3475</v>
      </c>
      <c r="C1697" s="29" t="n">
        <v>0.317397383</v>
      </c>
      <c r="D1697" s="29" t="s">
        <v>85</v>
      </c>
      <c r="E1697" s="29" t="b">
        <f aca="false">TRUE()</f>
        <v>1</v>
      </c>
      <c r="G1697" s="29" t="n">
        <v>-0.604994796</v>
      </c>
    </row>
    <row r="1698" customFormat="false" ht="15" hidden="false" customHeight="false" outlineLevel="0" collapsed="false">
      <c r="A1698" s="29" t="s">
        <v>1597</v>
      </c>
      <c r="B1698" s="29" t="s">
        <v>3476</v>
      </c>
      <c r="C1698" s="29" t="n">
        <v>0.149929635</v>
      </c>
      <c r="D1698" s="29" t="s">
        <v>124</v>
      </c>
      <c r="E1698" s="29" t="s">
        <v>86</v>
      </c>
      <c r="F1698" s="29" t="s">
        <v>145</v>
      </c>
      <c r="G1698" s="29" t="n">
        <v>-0.524919613</v>
      </c>
    </row>
    <row r="1699" customFormat="false" ht="15" hidden="false" customHeight="false" outlineLevel="0" collapsed="false">
      <c r="A1699" s="29" t="s">
        <v>1400</v>
      </c>
      <c r="B1699" s="29" t="s">
        <v>3477</v>
      </c>
      <c r="C1699" s="29" t="n">
        <v>0.103554924</v>
      </c>
      <c r="D1699" s="29" t="s">
        <v>124</v>
      </c>
      <c r="E1699" s="29" t="s">
        <v>86</v>
      </c>
      <c r="G1699" s="29" t="n">
        <v>-1.502493344</v>
      </c>
    </row>
    <row r="1700" customFormat="false" ht="15" hidden="false" customHeight="false" outlineLevel="0" collapsed="false">
      <c r="A1700" s="29" t="s">
        <v>1332</v>
      </c>
      <c r="B1700" s="29" t="s">
        <v>3478</v>
      </c>
      <c r="C1700" s="29" t="n">
        <v>0.298295423</v>
      </c>
      <c r="D1700" s="29" t="s">
        <v>118</v>
      </c>
      <c r="E1700" s="29" t="s">
        <v>86</v>
      </c>
      <c r="G1700" s="29" t="n">
        <v>-2.018887154</v>
      </c>
    </row>
    <row r="1701" customFormat="false" ht="15" hidden="false" customHeight="false" outlineLevel="0" collapsed="false">
      <c r="A1701" s="29" t="s">
        <v>1962</v>
      </c>
      <c r="B1701" s="29" t="s">
        <v>3479</v>
      </c>
      <c r="C1701" s="29" t="n">
        <v>0.184910424</v>
      </c>
      <c r="D1701" s="29" t="s">
        <v>95</v>
      </c>
      <c r="E1701" s="29" t="s">
        <v>86</v>
      </c>
      <c r="F1701" s="29" t="s">
        <v>101</v>
      </c>
      <c r="G1701" s="29" t="n">
        <v>-0.924300582</v>
      </c>
    </row>
    <row r="1702" customFormat="false" ht="15" hidden="false" customHeight="false" outlineLevel="0" collapsed="false">
      <c r="A1702" s="29" t="s">
        <v>1396</v>
      </c>
      <c r="B1702" s="29" t="s">
        <v>3480</v>
      </c>
      <c r="C1702" s="29" t="n">
        <v>0.794554256</v>
      </c>
      <c r="D1702" s="29" t="s">
        <v>247</v>
      </c>
      <c r="E1702" s="29" t="s">
        <v>86</v>
      </c>
      <c r="F1702" s="29" t="s">
        <v>101</v>
      </c>
      <c r="G1702" s="29" t="n">
        <v>-3.125267403</v>
      </c>
    </row>
    <row r="1703" customFormat="false" ht="15" hidden="false" customHeight="false" outlineLevel="0" collapsed="false">
      <c r="A1703" s="29" t="s">
        <v>1450</v>
      </c>
      <c r="B1703" s="29" t="s">
        <v>3481</v>
      </c>
      <c r="C1703" s="29" t="n">
        <v>0.228414127</v>
      </c>
      <c r="D1703" s="29" t="s">
        <v>480</v>
      </c>
      <c r="E1703" s="29" t="b">
        <f aca="false">TRUE()</f>
        <v>1</v>
      </c>
      <c r="G1703" s="29" t="n">
        <v>-1.50049549</v>
      </c>
    </row>
    <row r="1704" customFormat="false" ht="15" hidden="false" customHeight="false" outlineLevel="0" collapsed="false">
      <c r="A1704" s="29" t="s">
        <v>2481</v>
      </c>
      <c r="B1704" s="29" t="s">
        <v>3482</v>
      </c>
      <c r="C1704" s="29" t="n">
        <v>0.236486798</v>
      </c>
      <c r="D1704" s="29" t="s">
        <v>999</v>
      </c>
      <c r="E1704" s="29" t="b">
        <f aca="false">TRUE()</f>
        <v>1</v>
      </c>
      <c r="G1704" s="29" t="n">
        <v>-0.803932297</v>
      </c>
    </row>
    <row r="1705" customFormat="false" ht="15" hidden="false" customHeight="false" outlineLevel="0" collapsed="false">
      <c r="A1705" s="29" t="s">
        <v>1360</v>
      </c>
      <c r="B1705" s="29" t="s">
        <v>3483</v>
      </c>
      <c r="C1705" s="29" t="n">
        <v>0.171431859</v>
      </c>
      <c r="D1705" s="29" t="s">
        <v>480</v>
      </c>
      <c r="E1705" s="29" t="b">
        <f aca="false">TRUE()</f>
        <v>1</v>
      </c>
      <c r="G1705" s="29" t="n">
        <v>-1.086058746</v>
      </c>
    </row>
    <row r="1706" customFormat="false" ht="15" hidden="false" customHeight="false" outlineLevel="0" collapsed="false">
      <c r="A1706" s="29" t="s">
        <v>1697</v>
      </c>
      <c r="B1706" s="29" t="s">
        <v>3484</v>
      </c>
      <c r="C1706" s="29" t="n">
        <v>0.160934008</v>
      </c>
      <c r="D1706" s="29" t="s">
        <v>136</v>
      </c>
      <c r="E1706" s="29" t="s">
        <v>86</v>
      </c>
      <c r="G1706" s="29" t="n">
        <v>-1.365929913</v>
      </c>
    </row>
    <row r="1707" customFormat="false" ht="15" hidden="false" customHeight="false" outlineLevel="0" collapsed="false">
      <c r="A1707" s="29" t="s">
        <v>1486</v>
      </c>
      <c r="B1707" s="29" t="s">
        <v>3485</v>
      </c>
      <c r="C1707" s="29" t="n">
        <v>0.168685442</v>
      </c>
      <c r="D1707" s="29" t="s">
        <v>124</v>
      </c>
      <c r="E1707" s="29" t="b">
        <f aca="false">TRUE()</f>
        <v>1</v>
      </c>
      <c r="G1707" s="29" t="n">
        <v>-1.410665931</v>
      </c>
    </row>
    <row r="1708" customFormat="false" ht="15" hidden="false" customHeight="false" outlineLevel="0" collapsed="false">
      <c r="A1708" s="29" t="s">
        <v>2858</v>
      </c>
      <c r="B1708" s="29" t="s">
        <v>3486</v>
      </c>
      <c r="C1708" s="29" t="n">
        <v>0.110405397</v>
      </c>
      <c r="D1708" s="29" t="s">
        <v>95</v>
      </c>
      <c r="E1708" s="29" t="s">
        <v>86</v>
      </c>
      <c r="F1708" s="29" t="s">
        <v>101</v>
      </c>
      <c r="G1708" s="29" t="n">
        <v>-1.120423614</v>
      </c>
    </row>
    <row r="1709" customFormat="false" ht="15" hidden="false" customHeight="false" outlineLevel="0" collapsed="false">
      <c r="A1709" s="29" t="s">
        <v>3487</v>
      </c>
      <c r="B1709" s="29" t="s">
        <v>3488</v>
      </c>
      <c r="C1709" s="29" t="n">
        <v>0.203825978</v>
      </c>
      <c r="D1709" s="29" t="s">
        <v>121</v>
      </c>
      <c r="E1709" s="29" t="s">
        <v>86</v>
      </c>
      <c r="G1709" s="29" t="n">
        <v>-0.527860806</v>
      </c>
    </row>
    <row r="1710" customFormat="false" ht="15" hidden="false" customHeight="false" outlineLevel="0" collapsed="false">
      <c r="A1710" s="29" t="s">
        <v>2003</v>
      </c>
      <c r="B1710" s="29" t="s">
        <v>3489</v>
      </c>
      <c r="C1710" s="29" t="n">
        <v>0.100060304</v>
      </c>
      <c r="D1710" s="29" t="s">
        <v>85</v>
      </c>
      <c r="E1710" s="29" t="b">
        <f aca="false">TRUE()</f>
        <v>1</v>
      </c>
      <c r="G1710" s="29" t="n">
        <v>-0.890854329</v>
      </c>
    </row>
    <row r="1711" customFormat="false" ht="15" hidden="false" customHeight="false" outlineLevel="0" collapsed="false">
      <c r="A1711" s="29" t="s">
        <v>1407</v>
      </c>
      <c r="B1711" s="29" t="s">
        <v>3490</v>
      </c>
      <c r="C1711" s="29" t="n">
        <v>0.194806623</v>
      </c>
      <c r="D1711" s="29" t="s">
        <v>3491</v>
      </c>
      <c r="E1711" s="29" t="s">
        <v>86</v>
      </c>
      <c r="G1711" s="29" t="n">
        <v>-1.193770735</v>
      </c>
    </row>
    <row r="1712" customFormat="false" ht="15" hidden="false" customHeight="false" outlineLevel="0" collapsed="false">
      <c r="A1712" s="29" t="s">
        <v>3492</v>
      </c>
      <c r="B1712" s="29" t="s">
        <v>3493</v>
      </c>
      <c r="C1712" s="29" t="n">
        <v>0.19020944</v>
      </c>
      <c r="D1712" s="29" t="s">
        <v>95</v>
      </c>
      <c r="E1712" s="29" t="s">
        <v>86</v>
      </c>
      <c r="F1712" s="29" t="s">
        <v>473</v>
      </c>
      <c r="G1712" s="29" t="n">
        <v>-0.911211384</v>
      </c>
    </row>
    <row r="1713" customFormat="false" ht="15" hidden="false" customHeight="false" outlineLevel="0" collapsed="false">
      <c r="A1713" s="29" t="s">
        <v>1564</v>
      </c>
      <c r="B1713" s="29" t="s">
        <v>3494</v>
      </c>
      <c r="C1713" s="29" t="n">
        <v>0.499939649</v>
      </c>
      <c r="D1713" s="29" t="s">
        <v>85</v>
      </c>
      <c r="E1713" s="29" t="b">
        <f aca="false">TRUE()</f>
        <v>1</v>
      </c>
      <c r="G1713" s="29" t="n">
        <v>-1.112217886</v>
      </c>
    </row>
    <row r="1714" customFormat="false" ht="15" hidden="false" customHeight="false" outlineLevel="0" collapsed="false">
      <c r="A1714" s="29" t="s">
        <v>1375</v>
      </c>
      <c r="B1714" s="29" t="s">
        <v>3495</v>
      </c>
      <c r="C1714" s="29" t="n">
        <v>0.381651115</v>
      </c>
      <c r="D1714" s="29" t="s">
        <v>95</v>
      </c>
      <c r="E1714" s="29" t="s">
        <v>86</v>
      </c>
      <c r="F1714" s="29" t="s">
        <v>473</v>
      </c>
      <c r="G1714" s="29" t="n">
        <v>-0.806134321</v>
      </c>
    </row>
    <row r="1715" customFormat="false" ht="15" hidden="false" customHeight="false" outlineLevel="0" collapsed="false">
      <c r="A1715" s="29" t="s">
        <v>1743</v>
      </c>
      <c r="B1715" s="29" t="s">
        <v>3496</v>
      </c>
      <c r="C1715" s="29" t="n">
        <v>0.146342196</v>
      </c>
      <c r="D1715" s="29" t="s">
        <v>765</v>
      </c>
      <c r="E1715" s="29" t="s">
        <v>86</v>
      </c>
      <c r="G1715" s="29" t="n">
        <v>-0.616784359</v>
      </c>
    </row>
    <row r="1716" customFormat="false" ht="15" hidden="false" customHeight="false" outlineLevel="0" collapsed="false">
      <c r="A1716" s="29" t="s">
        <v>1697</v>
      </c>
      <c r="B1716" s="29" t="s">
        <v>3497</v>
      </c>
      <c r="C1716" s="29" t="n">
        <v>0.113114273</v>
      </c>
      <c r="D1716" s="29" t="s">
        <v>85</v>
      </c>
      <c r="E1716" s="29" t="s">
        <v>86</v>
      </c>
      <c r="G1716" s="29" t="n">
        <v>-1.365929913</v>
      </c>
    </row>
    <row r="1717" customFormat="false" ht="15" hidden="false" customHeight="false" outlineLevel="0" collapsed="false">
      <c r="A1717" s="29" t="s">
        <v>1668</v>
      </c>
      <c r="B1717" s="29" t="s">
        <v>3498</v>
      </c>
      <c r="C1717" s="29" t="n">
        <v>0.213831143</v>
      </c>
      <c r="D1717" s="29" t="s">
        <v>95</v>
      </c>
      <c r="E1717" s="29" t="s">
        <v>86</v>
      </c>
      <c r="G1717" s="29" t="n">
        <v>-1.491847295</v>
      </c>
    </row>
    <row r="1718" customFormat="false" ht="15" hidden="false" customHeight="false" outlineLevel="0" collapsed="false">
      <c r="A1718" s="29" t="s">
        <v>1729</v>
      </c>
      <c r="B1718" s="29" t="s">
        <v>3499</v>
      </c>
      <c r="C1718" s="29" t="n">
        <v>0.309897999</v>
      </c>
      <c r="D1718" s="29" t="s">
        <v>85</v>
      </c>
      <c r="E1718" s="29" t="s">
        <v>86</v>
      </c>
      <c r="G1718" s="29" t="n">
        <v>-1.060321465</v>
      </c>
    </row>
    <row r="1719" customFormat="false" ht="15" hidden="false" customHeight="false" outlineLevel="0" collapsed="false">
      <c r="A1719" s="29" t="s">
        <v>2471</v>
      </c>
      <c r="B1719" s="29" t="s">
        <v>3500</v>
      </c>
      <c r="C1719" s="29" t="n">
        <v>0.556081966</v>
      </c>
      <c r="D1719" s="29" t="s">
        <v>153</v>
      </c>
      <c r="E1719" s="29" t="b">
        <f aca="false">TRUE()</f>
        <v>1</v>
      </c>
      <c r="G1719" s="29" t="n">
        <v>-0.822319392</v>
      </c>
    </row>
    <row r="1720" customFormat="false" ht="15" hidden="false" customHeight="false" outlineLevel="0" collapsed="false">
      <c r="A1720" s="29" t="s">
        <v>2442</v>
      </c>
      <c r="B1720" s="29" t="s">
        <v>3501</v>
      </c>
      <c r="C1720" s="29" t="n">
        <v>0.134852311</v>
      </c>
      <c r="D1720" s="29" t="s">
        <v>765</v>
      </c>
      <c r="E1720" s="29" t="s">
        <v>86</v>
      </c>
      <c r="G1720" s="29" t="n">
        <v>-0.511281513</v>
      </c>
    </row>
    <row r="1721" customFormat="false" ht="15" hidden="false" customHeight="false" outlineLevel="0" collapsed="false">
      <c r="A1721" s="29" t="s">
        <v>1585</v>
      </c>
      <c r="B1721" s="29" t="s">
        <v>3502</v>
      </c>
      <c r="C1721" s="29" t="n">
        <v>0.122025664</v>
      </c>
      <c r="D1721" s="29" t="s">
        <v>2222</v>
      </c>
      <c r="E1721" s="29" t="s">
        <v>86</v>
      </c>
      <c r="G1721" s="29" t="n">
        <v>-0.68650442</v>
      </c>
    </row>
    <row r="1722" customFormat="false" ht="15" hidden="false" customHeight="false" outlineLevel="0" collapsed="false">
      <c r="A1722" s="29" t="s">
        <v>1784</v>
      </c>
      <c r="B1722" s="29" t="s">
        <v>3503</v>
      </c>
      <c r="C1722" s="29" t="n">
        <v>0.228816019</v>
      </c>
      <c r="D1722" s="29" t="s">
        <v>3504</v>
      </c>
      <c r="E1722" s="29" t="s">
        <v>86</v>
      </c>
      <c r="G1722" s="29" t="n">
        <v>-1.773704207</v>
      </c>
    </row>
    <row r="1723" customFormat="false" ht="15" hidden="false" customHeight="false" outlineLevel="0" collapsed="false">
      <c r="A1723" s="29" t="s">
        <v>1443</v>
      </c>
      <c r="B1723" s="29" t="s">
        <v>3505</v>
      </c>
      <c r="C1723" s="29" t="n">
        <v>0.100309236</v>
      </c>
      <c r="D1723" s="29" t="s">
        <v>153</v>
      </c>
      <c r="E1723" s="29" t="b">
        <f aca="false">TRUE()</f>
        <v>1</v>
      </c>
      <c r="G1723" s="29" t="n">
        <v>-0.70082765</v>
      </c>
    </row>
    <row r="1724" customFormat="false" ht="15" hidden="false" customHeight="false" outlineLevel="0" collapsed="false">
      <c r="A1724" s="29" t="s">
        <v>1400</v>
      </c>
      <c r="B1724" s="29" t="s">
        <v>3506</v>
      </c>
      <c r="C1724" s="29" t="n">
        <v>0.412800165</v>
      </c>
      <c r="D1724" s="29" t="s">
        <v>124</v>
      </c>
      <c r="E1724" s="29" t="s">
        <v>86</v>
      </c>
      <c r="G1724" s="29" t="n">
        <v>-1.502493344</v>
      </c>
    </row>
    <row r="1725" customFormat="false" ht="15" hidden="false" customHeight="false" outlineLevel="0" collapsed="false">
      <c r="A1725" s="29" t="s">
        <v>2101</v>
      </c>
      <c r="B1725" s="29" t="s">
        <v>3507</v>
      </c>
      <c r="C1725" s="29" t="n">
        <v>0.341918446</v>
      </c>
      <c r="D1725" s="29" t="s">
        <v>118</v>
      </c>
      <c r="E1725" s="29" t="b">
        <f aca="false">TRUE()</f>
        <v>1</v>
      </c>
      <c r="G1725" s="29" t="n">
        <v>-1.126405079</v>
      </c>
    </row>
    <row r="1726" customFormat="false" ht="15" hidden="false" customHeight="false" outlineLevel="0" collapsed="false">
      <c r="A1726" s="29" t="s">
        <v>1857</v>
      </c>
      <c r="B1726" s="29" t="s">
        <v>3508</v>
      </c>
      <c r="C1726" s="29" t="n">
        <v>0.159454939</v>
      </c>
      <c r="D1726" s="29" t="s">
        <v>85</v>
      </c>
      <c r="E1726" s="29" t="b">
        <f aca="false">TRUE()</f>
        <v>1</v>
      </c>
      <c r="G1726" s="29" t="n">
        <v>-0.55711246</v>
      </c>
    </row>
    <row r="1727" customFormat="false" ht="15" hidden="false" customHeight="false" outlineLevel="0" collapsed="false">
      <c r="A1727" s="29" t="s">
        <v>2856</v>
      </c>
      <c r="B1727" s="29" t="s">
        <v>3509</v>
      </c>
      <c r="C1727" s="29" t="n">
        <v>0.398834856</v>
      </c>
      <c r="D1727" s="29" t="s">
        <v>85</v>
      </c>
      <c r="E1727" s="29" t="b">
        <f aca="false">TRUE()</f>
        <v>1</v>
      </c>
      <c r="G1727" s="29" t="n">
        <v>-1.491672433</v>
      </c>
    </row>
    <row r="1728" customFormat="false" ht="15" hidden="false" customHeight="false" outlineLevel="0" collapsed="false">
      <c r="A1728" s="29" t="s">
        <v>3241</v>
      </c>
      <c r="B1728" s="29" t="s">
        <v>3510</v>
      </c>
      <c r="C1728" s="29" t="n">
        <v>0.123201138</v>
      </c>
      <c r="D1728" s="29" t="s">
        <v>153</v>
      </c>
      <c r="E1728" s="29" t="s">
        <v>86</v>
      </c>
      <c r="G1728" s="29" t="n">
        <v>-0.638881701</v>
      </c>
    </row>
    <row r="1729" customFormat="false" ht="15" hidden="false" customHeight="false" outlineLevel="0" collapsed="false">
      <c r="A1729" s="29" t="s">
        <v>2101</v>
      </c>
      <c r="B1729" s="29" t="s">
        <v>3511</v>
      </c>
      <c r="C1729" s="29" t="n">
        <v>0.477606208</v>
      </c>
      <c r="D1729" s="29" t="s">
        <v>118</v>
      </c>
      <c r="E1729" s="29" t="b">
        <f aca="false">TRUE()</f>
        <v>1</v>
      </c>
      <c r="G1729" s="29" t="n">
        <v>-1.126405079</v>
      </c>
    </row>
    <row r="1730" customFormat="false" ht="15" hidden="false" customHeight="false" outlineLevel="0" collapsed="false">
      <c r="A1730" s="29" t="s">
        <v>2856</v>
      </c>
      <c r="B1730" s="29" t="s">
        <v>3512</v>
      </c>
      <c r="C1730" s="29" t="n">
        <v>0.164962949</v>
      </c>
      <c r="D1730" s="29" t="s">
        <v>85</v>
      </c>
      <c r="E1730" s="29" t="b">
        <f aca="false">TRUE()</f>
        <v>1</v>
      </c>
      <c r="G1730" s="29" t="n">
        <v>-1.491672433</v>
      </c>
    </row>
    <row r="1731" customFormat="false" ht="15" hidden="false" customHeight="false" outlineLevel="0" collapsed="false">
      <c r="A1731" s="29" t="s">
        <v>3069</v>
      </c>
      <c r="B1731" s="29" t="s">
        <v>3513</v>
      </c>
      <c r="C1731" s="29" t="n">
        <v>0.302415369</v>
      </c>
      <c r="D1731" s="29" t="s">
        <v>118</v>
      </c>
      <c r="E1731" s="29" t="s">
        <v>86</v>
      </c>
      <c r="G1731" s="29" t="n">
        <v>-0.756892206</v>
      </c>
    </row>
    <row r="1732" customFormat="false" ht="15" hidden="false" customHeight="false" outlineLevel="0" collapsed="false">
      <c r="A1732" s="31" t="s">
        <v>1336</v>
      </c>
      <c r="B1732" s="29" t="s">
        <v>3514</v>
      </c>
      <c r="C1732" s="29" t="n">
        <v>0.195196786</v>
      </c>
      <c r="D1732" s="29" t="s">
        <v>1403</v>
      </c>
      <c r="E1732" s="29" t="s">
        <v>86</v>
      </c>
      <c r="G1732" s="29" t="n">
        <v>-0.588238377</v>
      </c>
    </row>
    <row r="1733" customFormat="false" ht="15" hidden="false" customHeight="false" outlineLevel="0" collapsed="false">
      <c r="A1733" s="29" t="s">
        <v>2054</v>
      </c>
      <c r="B1733" s="29" t="s">
        <v>3515</v>
      </c>
      <c r="C1733" s="29" t="n">
        <v>0.142183237</v>
      </c>
      <c r="D1733" s="29" t="s">
        <v>95</v>
      </c>
      <c r="E1733" s="29" t="s">
        <v>86</v>
      </c>
      <c r="G1733" s="29" t="n">
        <v>-0.884701351</v>
      </c>
    </row>
    <row r="1734" customFormat="false" ht="15" hidden="false" customHeight="false" outlineLevel="0" collapsed="false">
      <c r="A1734" s="29" t="s">
        <v>1486</v>
      </c>
      <c r="B1734" s="29" t="s">
        <v>3516</v>
      </c>
      <c r="C1734" s="29" t="n">
        <v>0.187445409</v>
      </c>
      <c r="D1734" s="29" t="s">
        <v>574</v>
      </c>
      <c r="E1734" s="29" t="b">
        <f aca="false">TRUE()</f>
        <v>1</v>
      </c>
      <c r="G1734" s="29" t="n">
        <v>-1.410665931</v>
      </c>
    </row>
    <row r="1735" customFormat="false" ht="15" hidden="false" customHeight="false" outlineLevel="0" collapsed="false">
      <c r="A1735" s="29" t="s">
        <v>1470</v>
      </c>
      <c r="B1735" s="29" t="s">
        <v>3517</v>
      </c>
      <c r="C1735" s="29" t="n">
        <v>0.119846849</v>
      </c>
      <c r="D1735" s="29" t="s">
        <v>1021</v>
      </c>
      <c r="E1735" s="29" t="b">
        <f aca="false">TRUE()</f>
        <v>1</v>
      </c>
      <c r="G1735" s="29" t="n">
        <v>-4.116533502</v>
      </c>
    </row>
    <row r="1736" customFormat="false" ht="15" hidden="false" customHeight="false" outlineLevel="0" collapsed="false">
      <c r="A1736" s="29" t="s">
        <v>3518</v>
      </c>
      <c r="B1736" s="29" t="s">
        <v>3519</v>
      </c>
      <c r="C1736" s="29" t="n">
        <v>0.109351099</v>
      </c>
      <c r="D1736" s="29" t="s">
        <v>133</v>
      </c>
      <c r="E1736" s="29" t="s">
        <v>86</v>
      </c>
      <c r="G1736" s="29" t="n">
        <v>-1.046270234</v>
      </c>
    </row>
    <row r="1737" customFormat="false" ht="15" hidden="false" customHeight="false" outlineLevel="0" collapsed="false">
      <c r="A1737" s="29" t="s">
        <v>1957</v>
      </c>
      <c r="B1737" s="29" t="s">
        <v>3520</v>
      </c>
      <c r="C1737" s="29" t="n">
        <v>0.199366123</v>
      </c>
      <c r="D1737" s="29" t="s">
        <v>343</v>
      </c>
      <c r="E1737" s="29" t="b">
        <f aca="false">TRUE()</f>
        <v>1</v>
      </c>
      <c r="G1737" s="29" t="n">
        <v>-1.194403482</v>
      </c>
    </row>
    <row r="1738" customFormat="false" ht="15" hidden="false" customHeight="false" outlineLevel="0" collapsed="false">
      <c r="A1738" s="29" t="s">
        <v>1457</v>
      </c>
      <c r="B1738" s="29" t="s">
        <v>3521</v>
      </c>
      <c r="C1738" s="29" t="n">
        <v>0.333239424</v>
      </c>
      <c r="D1738" s="29" t="s">
        <v>100</v>
      </c>
      <c r="E1738" s="29" t="s">
        <v>86</v>
      </c>
      <c r="F1738" s="29" t="s">
        <v>101</v>
      </c>
      <c r="G1738" s="29" t="n">
        <v>-0.649674842</v>
      </c>
    </row>
    <row r="1739" customFormat="false" ht="15" hidden="false" customHeight="false" outlineLevel="0" collapsed="false">
      <c r="A1739" s="29" t="s">
        <v>3344</v>
      </c>
      <c r="B1739" s="29" t="s">
        <v>3522</v>
      </c>
      <c r="C1739" s="29" t="n">
        <v>0.199882285</v>
      </c>
      <c r="D1739" s="29" t="s">
        <v>95</v>
      </c>
      <c r="E1739" s="29" t="s">
        <v>86</v>
      </c>
      <c r="G1739" s="29" t="n">
        <v>-1.334110077</v>
      </c>
    </row>
    <row r="1740" customFormat="false" ht="15" hidden="false" customHeight="false" outlineLevel="0" collapsed="false">
      <c r="A1740" s="29" t="s">
        <v>1769</v>
      </c>
      <c r="B1740" s="29" t="s">
        <v>3523</v>
      </c>
      <c r="C1740" s="29" t="n">
        <v>0.546135355</v>
      </c>
      <c r="D1740" s="29" t="s">
        <v>85</v>
      </c>
      <c r="E1740" s="29" t="s">
        <v>86</v>
      </c>
      <c r="F1740" s="29" t="s">
        <v>145</v>
      </c>
      <c r="G1740" s="29" t="n">
        <v>-2.05670041</v>
      </c>
    </row>
    <row r="1741" customFormat="false" ht="15" hidden="false" customHeight="false" outlineLevel="0" collapsed="false">
      <c r="A1741" s="29" t="s">
        <v>2251</v>
      </c>
      <c r="B1741" s="29" t="s">
        <v>3524</v>
      </c>
      <c r="C1741" s="29" t="n">
        <v>0.188404997</v>
      </c>
      <c r="D1741" s="29" t="s">
        <v>3525</v>
      </c>
      <c r="E1741" s="29" t="s">
        <v>86</v>
      </c>
      <c r="F1741" s="29" t="s">
        <v>90</v>
      </c>
      <c r="G1741" s="29" t="n">
        <v>-0.679222905</v>
      </c>
    </row>
    <row r="1742" customFormat="false" ht="15" hidden="false" customHeight="false" outlineLevel="0" collapsed="false">
      <c r="A1742" s="29" t="s">
        <v>1383</v>
      </c>
      <c r="B1742" s="29" t="s">
        <v>3526</v>
      </c>
      <c r="C1742" s="29" t="n">
        <v>0.431545821</v>
      </c>
      <c r="D1742" s="29" t="s">
        <v>85</v>
      </c>
      <c r="E1742" s="29" t="b">
        <f aca="false">TRUE()</f>
        <v>1</v>
      </c>
      <c r="F1742" s="29" t="s">
        <v>101</v>
      </c>
      <c r="G1742" s="29" t="n">
        <v>-0.708330233</v>
      </c>
    </row>
    <row r="1743" customFormat="false" ht="15" hidden="false" customHeight="false" outlineLevel="0" collapsed="false">
      <c r="A1743" s="29" t="s">
        <v>1564</v>
      </c>
      <c r="B1743" s="29" t="s">
        <v>3527</v>
      </c>
      <c r="C1743" s="29" t="n">
        <v>0.201637344</v>
      </c>
      <c r="D1743" s="29" t="s">
        <v>85</v>
      </c>
      <c r="E1743" s="29" t="s">
        <v>86</v>
      </c>
      <c r="G1743" s="29" t="n">
        <v>-1.112217886</v>
      </c>
    </row>
    <row r="1744" customFormat="false" ht="15" hidden="false" customHeight="false" outlineLevel="0" collapsed="false">
      <c r="A1744" s="29" t="s">
        <v>2130</v>
      </c>
      <c r="B1744" s="29" t="s">
        <v>3528</v>
      </c>
      <c r="C1744" s="29" t="n">
        <v>0.840161573</v>
      </c>
      <c r="D1744" s="29" t="s">
        <v>300</v>
      </c>
      <c r="E1744" s="29" t="s">
        <v>86</v>
      </c>
      <c r="G1744" s="29" t="n">
        <v>-2.229359437</v>
      </c>
    </row>
    <row r="1745" customFormat="false" ht="15" hidden="false" customHeight="false" outlineLevel="0" collapsed="false">
      <c r="A1745" s="29" t="s">
        <v>2324</v>
      </c>
      <c r="B1745" s="29" t="s">
        <v>3529</v>
      </c>
      <c r="C1745" s="29" t="n">
        <v>0.444427831</v>
      </c>
      <c r="D1745" s="29" t="s">
        <v>153</v>
      </c>
      <c r="E1745" s="29" t="s">
        <v>86</v>
      </c>
      <c r="G1745" s="29" t="n">
        <v>-0.574408249</v>
      </c>
    </row>
    <row r="1746" customFormat="false" ht="15" hidden="false" customHeight="false" outlineLevel="0" collapsed="false">
      <c r="A1746" s="29" t="s">
        <v>1978</v>
      </c>
      <c r="B1746" s="29" t="s">
        <v>3530</v>
      </c>
      <c r="C1746" s="29" t="n">
        <v>0.192708956</v>
      </c>
      <c r="D1746" s="29" t="s">
        <v>153</v>
      </c>
      <c r="E1746" s="29" t="b">
        <f aca="false">TRUE()</f>
        <v>1</v>
      </c>
      <c r="G1746" s="29" t="n">
        <v>-0.952824996</v>
      </c>
    </row>
    <row r="1747" customFormat="false" ht="15" hidden="false" customHeight="false" outlineLevel="0" collapsed="false">
      <c r="A1747" s="29" t="s">
        <v>1761</v>
      </c>
      <c r="B1747" s="29" t="s">
        <v>3531</v>
      </c>
      <c r="C1747" s="29" t="n">
        <v>0.215997902</v>
      </c>
      <c r="D1747" s="29" t="s">
        <v>124</v>
      </c>
      <c r="E1747" s="29" t="b">
        <f aca="false">TRUE()</f>
        <v>1</v>
      </c>
      <c r="F1747" s="29" t="s">
        <v>101</v>
      </c>
      <c r="G1747" s="29" t="n">
        <v>-2.256417816</v>
      </c>
    </row>
    <row r="1748" customFormat="false" ht="15" hidden="false" customHeight="false" outlineLevel="0" collapsed="false">
      <c r="A1748" s="29" t="s">
        <v>1450</v>
      </c>
      <c r="B1748" s="29" t="s">
        <v>3532</v>
      </c>
      <c r="C1748" s="29" t="n">
        <v>0.188912292</v>
      </c>
      <c r="D1748" s="29" t="s">
        <v>480</v>
      </c>
      <c r="E1748" s="29" t="b">
        <f aca="false">TRUE()</f>
        <v>1</v>
      </c>
      <c r="F1748" s="29" t="s">
        <v>90</v>
      </c>
      <c r="G1748" s="29" t="n">
        <v>-1.50049549</v>
      </c>
    </row>
    <row r="1749" customFormat="false" ht="15" hidden="false" customHeight="false" outlineLevel="0" collapsed="false">
      <c r="A1749" s="29" t="s">
        <v>2766</v>
      </c>
      <c r="B1749" s="29" t="s">
        <v>3533</v>
      </c>
      <c r="C1749" s="29" t="n">
        <v>0.344204639</v>
      </c>
      <c r="D1749" s="29" t="s">
        <v>158</v>
      </c>
      <c r="E1749" s="29" t="b">
        <f aca="false">TRUE()</f>
        <v>1</v>
      </c>
      <c r="F1749" s="29" t="s">
        <v>90</v>
      </c>
      <c r="G1749" s="29" t="n">
        <v>-0.59703586</v>
      </c>
    </row>
    <row r="1750" customFormat="false" ht="15" hidden="false" customHeight="false" outlineLevel="0" collapsed="false">
      <c r="A1750" s="29" t="s">
        <v>1887</v>
      </c>
      <c r="B1750" s="29" t="s">
        <v>3534</v>
      </c>
      <c r="C1750" s="29" t="n">
        <v>0.156041766</v>
      </c>
      <c r="D1750" s="29" t="s">
        <v>999</v>
      </c>
      <c r="E1750" s="29" t="s">
        <v>86</v>
      </c>
      <c r="G1750" s="29" t="n">
        <v>-0.565952221</v>
      </c>
    </row>
    <row r="1751" customFormat="false" ht="15" hidden="false" customHeight="false" outlineLevel="0" collapsed="false">
      <c r="A1751" s="29" t="s">
        <v>1585</v>
      </c>
      <c r="B1751" s="29" t="s">
        <v>3535</v>
      </c>
      <c r="C1751" s="29" t="n">
        <v>0.101332866</v>
      </c>
      <c r="D1751" s="29" t="s">
        <v>85</v>
      </c>
      <c r="E1751" s="29" t="b">
        <f aca="false">TRUE()</f>
        <v>1</v>
      </c>
      <c r="F1751" s="29" t="s">
        <v>90</v>
      </c>
      <c r="G1751" s="29" t="n">
        <v>-0.68650442</v>
      </c>
    </row>
    <row r="1752" customFormat="false" ht="15" hidden="false" customHeight="false" outlineLevel="0" collapsed="false">
      <c r="A1752" s="29" t="s">
        <v>1729</v>
      </c>
      <c r="B1752" s="29" t="s">
        <v>3536</v>
      </c>
      <c r="C1752" s="29" t="n">
        <v>0.185857829</v>
      </c>
      <c r="D1752" s="29" t="s">
        <v>85</v>
      </c>
      <c r="E1752" s="29" t="b">
        <f aca="false">TRUE()</f>
        <v>1</v>
      </c>
      <c r="G1752" s="29" t="n">
        <v>-1.060321465</v>
      </c>
    </row>
    <row r="1753" customFormat="false" ht="15" hidden="false" customHeight="false" outlineLevel="0" collapsed="false">
      <c r="A1753" s="29" t="s">
        <v>1759</v>
      </c>
      <c r="B1753" s="29" t="s">
        <v>3537</v>
      </c>
      <c r="C1753" s="29" t="n">
        <v>0.487714577</v>
      </c>
      <c r="D1753" s="29" t="s">
        <v>153</v>
      </c>
      <c r="E1753" s="29" t="b">
        <f aca="false">TRUE()</f>
        <v>1</v>
      </c>
      <c r="G1753" s="29" t="n">
        <v>-0.501808882</v>
      </c>
    </row>
    <row r="1754" customFormat="false" ht="15" hidden="false" customHeight="false" outlineLevel="0" collapsed="false">
      <c r="A1754" s="29" t="s">
        <v>1609</v>
      </c>
      <c r="B1754" s="29" t="s">
        <v>3538</v>
      </c>
      <c r="C1754" s="29" t="n">
        <v>0.177526746</v>
      </c>
      <c r="D1754" s="29" t="s">
        <v>480</v>
      </c>
      <c r="E1754" s="29" t="s">
        <v>86</v>
      </c>
      <c r="G1754" s="29" t="n">
        <v>-0.84506381</v>
      </c>
    </row>
    <row r="1755" customFormat="false" ht="15" hidden="false" customHeight="false" outlineLevel="0" collapsed="false">
      <c r="A1755" s="29" t="s">
        <v>2436</v>
      </c>
      <c r="B1755" s="29" t="s">
        <v>3539</v>
      </c>
      <c r="C1755" s="29" t="n">
        <v>0.105324657</v>
      </c>
      <c r="D1755" s="29" t="s">
        <v>153</v>
      </c>
      <c r="E1755" s="29" t="b">
        <f aca="false">TRUE()</f>
        <v>1</v>
      </c>
      <c r="G1755" s="29" t="n">
        <v>-0.588357157</v>
      </c>
    </row>
    <row r="1756" customFormat="false" ht="15" hidden="false" customHeight="false" outlineLevel="0" collapsed="false">
      <c r="A1756" s="29" t="s">
        <v>2339</v>
      </c>
      <c r="B1756" s="29" t="s">
        <v>3540</v>
      </c>
      <c r="C1756" s="29" t="n">
        <v>0.325507949</v>
      </c>
      <c r="D1756" s="29" t="s">
        <v>121</v>
      </c>
      <c r="E1756" s="29" t="b">
        <f aca="false">TRUE()</f>
        <v>1</v>
      </c>
      <c r="G1756" s="29" t="n">
        <v>-1.016317858</v>
      </c>
    </row>
    <row r="1757" customFormat="false" ht="15" hidden="false" customHeight="false" outlineLevel="0" collapsed="false">
      <c r="A1757" s="29" t="s">
        <v>1986</v>
      </c>
      <c r="B1757" s="29" t="s">
        <v>3541</v>
      </c>
      <c r="C1757" s="29" t="n">
        <v>0.16473929</v>
      </c>
      <c r="D1757" s="29" t="s">
        <v>153</v>
      </c>
      <c r="E1757" s="29" t="b">
        <f aca="false">TRUE()</f>
        <v>1</v>
      </c>
      <c r="F1757" s="29" t="s">
        <v>145</v>
      </c>
      <c r="G1757" s="29" t="n">
        <v>-0.872762618</v>
      </c>
    </row>
    <row r="1758" customFormat="false" ht="15" hidden="false" customHeight="false" outlineLevel="0" collapsed="false">
      <c r="A1758" s="29" t="s">
        <v>1799</v>
      </c>
      <c r="B1758" s="29" t="s">
        <v>3542</v>
      </c>
      <c r="C1758" s="29" t="n">
        <v>0.142719322</v>
      </c>
      <c r="D1758" s="29" t="s">
        <v>3543</v>
      </c>
      <c r="E1758" s="29" t="s">
        <v>86</v>
      </c>
      <c r="G1758" s="29" t="n">
        <v>-0.603002587</v>
      </c>
    </row>
    <row r="1759" customFormat="false" ht="15" hidden="false" customHeight="false" outlineLevel="0" collapsed="false">
      <c r="A1759" s="29" t="s">
        <v>2195</v>
      </c>
      <c r="B1759" s="29" t="s">
        <v>3544</v>
      </c>
      <c r="C1759" s="29" t="n">
        <v>0.10145934</v>
      </c>
      <c r="D1759" s="29" t="s">
        <v>95</v>
      </c>
      <c r="E1759" s="29" t="s">
        <v>86</v>
      </c>
      <c r="G1759" s="29" t="n">
        <v>-0.550394723</v>
      </c>
    </row>
    <row r="1760" customFormat="false" ht="15" hidden="false" customHeight="false" outlineLevel="0" collapsed="false">
      <c r="A1760" s="29" t="s">
        <v>2062</v>
      </c>
      <c r="B1760" s="29" t="s">
        <v>3545</v>
      </c>
      <c r="C1760" s="29" t="n">
        <v>0.140051947</v>
      </c>
      <c r="D1760" s="29" t="s">
        <v>85</v>
      </c>
      <c r="E1760" s="29" t="s">
        <v>86</v>
      </c>
      <c r="G1760" s="29" t="n">
        <v>-1.669694802</v>
      </c>
    </row>
    <row r="1761" customFormat="false" ht="15" hidden="false" customHeight="false" outlineLevel="0" collapsed="false">
      <c r="A1761" s="29" t="s">
        <v>2934</v>
      </c>
      <c r="B1761" s="29" t="s">
        <v>3546</v>
      </c>
      <c r="C1761" s="29" t="n">
        <v>0.337270779</v>
      </c>
      <c r="D1761" s="29" t="s">
        <v>85</v>
      </c>
      <c r="E1761" s="29" t="s">
        <v>86</v>
      </c>
      <c r="F1761" s="29" t="s">
        <v>473</v>
      </c>
      <c r="G1761" s="29" t="n">
        <v>-0.902996824</v>
      </c>
    </row>
    <row r="1762" customFormat="false" ht="15" hidden="false" customHeight="false" outlineLevel="0" collapsed="false">
      <c r="A1762" s="29" t="s">
        <v>1639</v>
      </c>
      <c r="B1762" s="29" t="s">
        <v>3547</v>
      </c>
      <c r="C1762" s="29" t="n">
        <v>0.256873116</v>
      </c>
      <c r="D1762" s="29" t="s">
        <v>2222</v>
      </c>
      <c r="E1762" s="29" t="s">
        <v>86</v>
      </c>
      <c r="G1762" s="29" t="n">
        <v>-0.787664914</v>
      </c>
    </row>
    <row r="1763" customFormat="false" ht="15" hidden="false" customHeight="false" outlineLevel="0" collapsed="false">
      <c r="A1763" s="29" t="s">
        <v>1657</v>
      </c>
      <c r="B1763" s="29" t="s">
        <v>3548</v>
      </c>
      <c r="C1763" s="29" t="n">
        <v>0.217747372</v>
      </c>
      <c r="D1763" s="29" t="s">
        <v>124</v>
      </c>
      <c r="E1763" s="29" t="b">
        <f aca="false">TRUE()</f>
        <v>1</v>
      </c>
      <c r="G1763" s="29" t="n">
        <v>-1.038433099</v>
      </c>
    </row>
    <row r="1764" customFormat="false" ht="15" hidden="false" customHeight="false" outlineLevel="0" collapsed="false">
      <c r="A1764" s="29" t="s">
        <v>2503</v>
      </c>
      <c r="B1764" s="29" t="s">
        <v>3549</v>
      </c>
      <c r="C1764" s="29" t="n">
        <v>0.147378395</v>
      </c>
      <c r="D1764" s="29" t="s">
        <v>121</v>
      </c>
      <c r="E1764" s="29" t="s">
        <v>86</v>
      </c>
      <c r="G1764" s="29" t="n">
        <v>-0.630029091</v>
      </c>
    </row>
    <row r="1765" customFormat="false" ht="15" hidden="false" customHeight="false" outlineLevel="0" collapsed="false">
      <c r="A1765" s="29" t="s">
        <v>2442</v>
      </c>
      <c r="B1765" s="29" t="s">
        <v>3550</v>
      </c>
      <c r="C1765" s="29" t="n">
        <v>0.146372326</v>
      </c>
      <c r="D1765" s="29" t="s">
        <v>765</v>
      </c>
      <c r="E1765" s="29" t="s">
        <v>86</v>
      </c>
      <c r="G1765" s="29" t="n">
        <v>-0.511281513</v>
      </c>
    </row>
    <row r="1766" customFormat="false" ht="15" hidden="false" customHeight="false" outlineLevel="0" collapsed="false">
      <c r="A1766" s="29" t="s">
        <v>2506</v>
      </c>
      <c r="B1766" s="29" t="s">
        <v>3551</v>
      </c>
      <c r="C1766" s="29" t="n">
        <v>0.111000621</v>
      </c>
      <c r="D1766" s="29" t="s">
        <v>118</v>
      </c>
      <c r="E1766" s="29" t="s">
        <v>86</v>
      </c>
      <c r="G1766" s="29" t="n">
        <v>-0.636273092</v>
      </c>
    </row>
    <row r="1767" customFormat="false" ht="15" hidden="false" customHeight="false" outlineLevel="0" collapsed="false">
      <c r="A1767" s="29" t="s">
        <v>2371</v>
      </c>
      <c r="B1767" s="29" t="s">
        <v>3552</v>
      </c>
      <c r="C1767" s="29" t="n">
        <v>0.247177634</v>
      </c>
      <c r="D1767" s="29" t="s">
        <v>413</v>
      </c>
      <c r="E1767" s="29" t="b">
        <f aca="false">TRUE()</f>
        <v>1</v>
      </c>
      <c r="G1767" s="29" t="n">
        <v>-0.643338863</v>
      </c>
    </row>
    <row r="1768" customFormat="false" ht="15" hidden="false" customHeight="false" outlineLevel="0" collapsed="false">
      <c r="A1768" s="29" t="s">
        <v>1468</v>
      </c>
      <c r="B1768" s="29" t="s">
        <v>3553</v>
      </c>
      <c r="C1768" s="29" t="n">
        <v>0.195020235</v>
      </c>
      <c r="D1768" s="29" t="s">
        <v>85</v>
      </c>
      <c r="E1768" s="29" t="s">
        <v>86</v>
      </c>
      <c r="G1768" s="29" t="n">
        <v>-2.721903124</v>
      </c>
    </row>
    <row r="1769" customFormat="false" ht="15" hidden="false" customHeight="false" outlineLevel="0" collapsed="false">
      <c r="A1769" s="29" t="s">
        <v>1654</v>
      </c>
      <c r="B1769" s="29" t="s">
        <v>3554</v>
      </c>
      <c r="C1769" s="29" t="n">
        <v>0.303434887</v>
      </c>
      <c r="D1769" s="29" t="s">
        <v>85</v>
      </c>
      <c r="E1769" s="29" t="b">
        <f aca="false">TRUE()</f>
        <v>1</v>
      </c>
      <c r="G1769" s="29" t="n">
        <v>-0.628056492</v>
      </c>
    </row>
    <row r="1770" customFormat="false" ht="15" hidden="false" customHeight="false" outlineLevel="0" collapsed="false">
      <c r="A1770" s="29" t="s">
        <v>3555</v>
      </c>
      <c r="B1770" s="29" t="s">
        <v>3556</v>
      </c>
      <c r="C1770" s="29" t="n">
        <v>0.103528507</v>
      </c>
      <c r="D1770" s="29" t="s">
        <v>95</v>
      </c>
      <c r="E1770" s="29" t="s">
        <v>86</v>
      </c>
      <c r="F1770" s="29" t="s">
        <v>90</v>
      </c>
      <c r="G1770" s="29" t="n">
        <v>-1.339682453</v>
      </c>
    </row>
    <row r="1771" customFormat="false" ht="15" hidden="false" customHeight="false" outlineLevel="0" collapsed="false">
      <c r="A1771" s="29" t="s">
        <v>1356</v>
      </c>
      <c r="B1771" s="29" t="s">
        <v>3557</v>
      </c>
      <c r="C1771" s="29" t="n">
        <v>0.650235039</v>
      </c>
      <c r="D1771" s="29" t="s">
        <v>85</v>
      </c>
      <c r="E1771" s="29" t="b">
        <f aca="false">TRUE()</f>
        <v>1</v>
      </c>
      <c r="G1771" s="29" t="n">
        <v>-1.385106555</v>
      </c>
    </row>
    <row r="1772" customFormat="false" ht="15" hidden="false" customHeight="false" outlineLevel="0" collapsed="false">
      <c r="A1772" s="31" t="s">
        <v>1336</v>
      </c>
      <c r="B1772" s="29" t="s">
        <v>3558</v>
      </c>
      <c r="C1772" s="29" t="n">
        <v>0.615471998</v>
      </c>
      <c r="D1772" s="29" t="s">
        <v>1338</v>
      </c>
      <c r="E1772" s="29" t="s">
        <v>86</v>
      </c>
      <c r="G1772" s="29" t="n">
        <v>-0.588238377</v>
      </c>
    </row>
    <row r="1773" customFormat="false" ht="15" hidden="false" customHeight="false" outlineLevel="0" collapsed="false">
      <c r="A1773" s="29" t="s">
        <v>2033</v>
      </c>
      <c r="B1773" s="29" t="s">
        <v>3559</v>
      </c>
      <c r="C1773" s="29" t="n">
        <v>0.137602549</v>
      </c>
      <c r="D1773" s="29" t="s">
        <v>85</v>
      </c>
      <c r="E1773" s="29" t="s">
        <v>86</v>
      </c>
      <c r="G1773" s="29" t="n">
        <v>-1.022236311</v>
      </c>
    </row>
    <row r="1774" customFormat="false" ht="15" hidden="false" customHeight="false" outlineLevel="0" collapsed="false">
      <c r="A1774" s="29" t="s">
        <v>1887</v>
      </c>
      <c r="B1774" s="29" t="s">
        <v>3560</v>
      </c>
      <c r="C1774" s="29" t="n">
        <v>0.160623518</v>
      </c>
      <c r="D1774" s="29" t="s">
        <v>999</v>
      </c>
      <c r="E1774" s="29" t="s">
        <v>86</v>
      </c>
      <c r="G1774" s="29" t="n">
        <v>-0.565952221</v>
      </c>
    </row>
    <row r="1775" customFormat="false" ht="15" hidden="false" customHeight="false" outlineLevel="0" collapsed="false">
      <c r="A1775" s="29" t="s">
        <v>1613</v>
      </c>
      <c r="B1775" s="29" t="s">
        <v>3561</v>
      </c>
      <c r="C1775" s="29" t="n">
        <v>0.206051751</v>
      </c>
      <c r="D1775" s="29" t="s">
        <v>124</v>
      </c>
      <c r="E1775" s="29" t="b">
        <f aca="false">TRUE()</f>
        <v>1</v>
      </c>
      <c r="G1775" s="29" t="n">
        <v>-1.543551279</v>
      </c>
    </row>
    <row r="1776" customFormat="false" ht="15" hidden="false" customHeight="false" outlineLevel="0" collapsed="false">
      <c r="A1776" s="29" t="s">
        <v>1613</v>
      </c>
      <c r="B1776" s="29" t="s">
        <v>3561</v>
      </c>
      <c r="C1776" s="29" t="n">
        <v>0.206051751</v>
      </c>
      <c r="D1776" s="29" t="s">
        <v>124</v>
      </c>
      <c r="E1776" s="29" t="b">
        <f aca="false">TRUE()</f>
        <v>1</v>
      </c>
      <c r="G1776" s="29" t="n">
        <v>-1.354865364</v>
      </c>
    </row>
    <row r="1777" customFormat="false" ht="15" hidden="false" customHeight="false" outlineLevel="0" collapsed="false">
      <c r="A1777" s="29" t="s">
        <v>1645</v>
      </c>
      <c r="B1777" s="29" t="s">
        <v>3562</v>
      </c>
      <c r="C1777" s="29" t="n">
        <v>0.102176337</v>
      </c>
      <c r="D1777" s="29" t="s">
        <v>85</v>
      </c>
      <c r="E1777" s="29" t="s">
        <v>86</v>
      </c>
      <c r="G1777" s="29" t="n">
        <v>-0.803758725</v>
      </c>
    </row>
    <row r="1778" customFormat="false" ht="15" hidden="false" customHeight="false" outlineLevel="0" collapsed="false">
      <c r="A1778" s="29" t="s">
        <v>1645</v>
      </c>
      <c r="B1778" s="29" t="s">
        <v>3562</v>
      </c>
      <c r="C1778" s="29" t="n">
        <v>0.102176337</v>
      </c>
      <c r="D1778" s="29" t="s">
        <v>85</v>
      </c>
      <c r="E1778" s="29" t="s">
        <v>86</v>
      </c>
      <c r="G1778" s="29" t="n">
        <v>-0.803758725</v>
      </c>
    </row>
    <row r="1779" customFormat="false" ht="15" hidden="false" customHeight="false" outlineLevel="0" collapsed="false">
      <c r="A1779" s="29" t="s">
        <v>1645</v>
      </c>
      <c r="B1779" s="29" t="s">
        <v>3562</v>
      </c>
      <c r="C1779" s="29" t="n">
        <v>0.102176337</v>
      </c>
      <c r="D1779" s="29" t="s">
        <v>85</v>
      </c>
      <c r="E1779" s="29" t="s">
        <v>86</v>
      </c>
      <c r="G1779" s="29" t="n">
        <v>-0.803758725</v>
      </c>
    </row>
    <row r="1780" customFormat="false" ht="15" hidden="false" customHeight="false" outlineLevel="0" collapsed="false">
      <c r="A1780" s="29" t="s">
        <v>2130</v>
      </c>
      <c r="B1780" s="29" t="s">
        <v>3563</v>
      </c>
      <c r="C1780" s="29" t="n">
        <v>0.344380682</v>
      </c>
      <c r="D1780" s="29" t="s">
        <v>118</v>
      </c>
      <c r="E1780" s="29" t="s">
        <v>86</v>
      </c>
      <c r="G1780" s="29" t="n">
        <v>-2.229359437</v>
      </c>
    </row>
    <row r="1781" customFormat="false" ht="15" hidden="false" customHeight="false" outlineLevel="0" collapsed="false">
      <c r="A1781" s="29" t="s">
        <v>1885</v>
      </c>
      <c r="B1781" s="29" t="s">
        <v>3564</v>
      </c>
      <c r="C1781" s="29" t="n">
        <v>0.212088769</v>
      </c>
      <c r="D1781" s="29" t="s">
        <v>95</v>
      </c>
      <c r="E1781" s="29" t="s">
        <v>86</v>
      </c>
      <c r="G1781" s="29" t="n">
        <v>-0.71713617</v>
      </c>
    </row>
    <row r="1782" customFormat="false" ht="15" hidden="false" customHeight="false" outlineLevel="0" collapsed="false">
      <c r="A1782" s="29" t="s">
        <v>1885</v>
      </c>
      <c r="B1782" s="29" t="s">
        <v>3564</v>
      </c>
      <c r="C1782" s="29" t="n">
        <v>0.212088769</v>
      </c>
      <c r="D1782" s="29" t="s">
        <v>95</v>
      </c>
      <c r="E1782" s="29" t="s">
        <v>86</v>
      </c>
      <c r="G1782" s="29" t="n">
        <v>-0.686113475</v>
      </c>
    </row>
    <row r="1783" customFormat="false" ht="15" hidden="false" customHeight="false" outlineLevel="0" collapsed="false">
      <c r="A1783" s="29" t="s">
        <v>1885</v>
      </c>
      <c r="B1783" s="29" t="s">
        <v>3564</v>
      </c>
      <c r="C1783" s="29" t="n">
        <v>0.212088769</v>
      </c>
      <c r="D1783" s="29" t="s">
        <v>95</v>
      </c>
      <c r="E1783" s="29" t="s">
        <v>86</v>
      </c>
      <c r="G1783" s="29" t="n">
        <v>-0.754117124</v>
      </c>
    </row>
    <row r="1784" customFormat="false" ht="15" hidden="false" customHeight="false" outlineLevel="0" collapsed="false">
      <c r="A1784" s="29" t="s">
        <v>1468</v>
      </c>
      <c r="B1784" s="29" t="s">
        <v>3565</v>
      </c>
      <c r="C1784" s="29" t="n">
        <v>0.208146155</v>
      </c>
      <c r="D1784" s="29" t="s">
        <v>85</v>
      </c>
      <c r="E1784" s="29" t="s">
        <v>86</v>
      </c>
      <c r="F1784" s="29" t="s">
        <v>935</v>
      </c>
      <c r="G1784" s="29" t="n">
        <v>-2.721903124</v>
      </c>
    </row>
    <row r="1785" customFormat="false" ht="15" hidden="false" customHeight="false" outlineLevel="0" collapsed="false">
      <c r="A1785" s="29" t="s">
        <v>1349</v>
      </c>
      <c r="B1785" s="29" t="s">
        <v>3566</v>
      </c>
      <c r="C1785" s="29" t="n">
        <v>0.147260555</v>
      </c>
      <c r="D1785" s="29" t="s">
        <v>85</v>
      </c>
      <c r="E1785" s="29" t="s">
        <v>86</v>
      </c>
      <c r="G1785" s="29" t="n">
        <v>-0.54929934</v>
      </c>
    </row>
    <row r="1786" customFormat="false" ht="15" hidden="false" customHeight="false" outlineLevel="0" collapsed="false">
      <c r="A1786" s="29" t="s">
        <v>1784</v>
      </c>
      <c r="B1786" s="29" t="s">
        <v>3567</v>
      </c>
      <c r="C1786" s="29" t="n">
        <v>0.192642718</v>
      </c>
      <c r="D1786" s="29" t="s">
        <v>3504</v>
      </c>
      <c r="E1786" s="29" t="s">
        <v>86</v>
      </c>
      <c r="G1786" s="29" t="n">
        <v>-1.773704207</v>
      </c>
    </row>
    <row r="1787" customFormat="false" ht="15" hidden="false" customHeight="false" outlineLevel="0" collapsed="false">
      <c r="A1787" s="29" t="s">
        <v>2013</v>
      </c>
      <c r="B1787" s="29" t="s">
        <v>3568</v>
      </c>
      <c r="C1787" s="29" t="n">
        <v>0.633927248</v>
      </c>
      <c r="D1787" s="29" t="s">
        <v>118</v>
      </c>
      <c r="E1787" s="29" t="s">
        <v>86</v>
      </c>
      <c r="G1787" s="29" t="n">
        <v>-1.24315269</v>
      </c>
    </row>
    <row r="1788" customFormat="false" ht="15" hidden="false" customHeight="false" outlineLevel="0" collapsed="false">
      <c r="A1788" s="29" t="s">
        <v>1493</v>
      </c>
      <c r="B1788" s="29" t="s">
        <v>3569</v>
      </c>
      <c r="C1788" s="29" t="n">
        <v>0.25661988</v>
      </c>
      <c r="D1788" s="29" t="s">
        <v>267</v>
      </c>
      <c r="E1788" s="29" t="b">
        <f aca="false">TRUE()</f>
        <v>1</v>
      </c>
      <c r="G1788" s="29" t="n">
        <v>-0.738016091</v>
      </c>
    </row>
    <row r="1789" customFormat="false" ht="15" hidden="false" customHeight="false" outlineLevel="0" collapsed="false">
      <c r="A1789" s="29" t="s">
        <v>1933</v>
      </c>
      <c r="B1789" s="29" t="s">
        <v>3570</v>
      </c>
      <c r="C1789" s="29" t="n">
        <v>0.133867244</v>
      </c>
      <c r="D1789" s="29" t="s">
        <v>153</v>
      </c>
      <c r="E1789" s="29" t="s">
        <v>86</v>
      </c>
      <c r="G1789" s="29" t="n">
        <v>-0.569917315</v>
      </c>
    </row>
    <row r="1790" customFormat="false" ht="15" hidden="false" customHeight="false" outlineLevel="0" collapsed="false">
      <c r="A1790" s="29" t="s">
        <v>1369</v>
      </c>
      <c r="B1790" s="29" t="s">
        <v>3571</v>
      </c>
      <c r="C1790" s="29" t="n">
        <v>0.168593414</v>
      </c>
      <c r="D1790" s="29" t="s">
        <v>118</v>
      </c>
      <c r="E1790" s="29" t="s">
        <v>86</v>
      </c>
      <c r="G1790" s="29" t="n">
        <v>-0.666877725</v>
      </c>
    </row>
    <row r="1791" customFormat="false" ht="15" hidden="false" customHeight="false" outlineLevel="0" collapsed="false">
      <c r="A1791" s="29" t="s">
        <v>1477</v>
      </c>
      <c r="B1791" s="29" t="s">
        <v>3572</v>
      </c>
      <c r="C1791" s="29" t="n">
        <v>0.250216078</v>
      </c>
      <c r="D1791" s="29" t="s">
        <v>382</v>
      </c>
      <c r="E1791" s="29" t="b">
        <f aca="false">TRUE()</f>
        <v>1</v>
      </c>
      <c r="G1791" s="29" t="n">
        <v>-0.546367558</v>
      </c>
    </row>
    <row r="1792" customFormat="false" ht="15" hidden="false" customHeight="false" outlineLevel="0" collapsed="false">
      <c r="A1792" s="29" t="s">
        <v>2523</v>
      </c>
      <c r="B1792" s="29" t="s">
        <v>3573</v>
      </c>
      <c r="C1792" s="29" t="n">
        <v>0.223235778</v>
      </c>
      <c r="D1792" s="29" t="s">
        <v>413</v>
      </c>
      <c r="E1792" s="29" t="s">
        <v>86</v>
      </c>
      <c r="G1792" s="29" t="n">
        <v>-1.376576225</v>
      </c>
    </row>
    <row r="1793" customFormat="false" ht="15" hidden="false" customHeight="false" outlineLevel="0" collapsed="false">
      <c r="A1793" s="29" t="s">
        <v>1784</v>
      </c>
      <c r="B1793" s="29" t="s">
        <v>3574</v>
      </c>
      <c r="C1793" s="29" t="n">
        <v>0.173354057</v>
      </c>
      <c r="D1793" s="29" t="s">
        <v>3504</v>
      </c>
      <c r="E1793" s="29" t="s">
        <v>86</v>
      </c>
      <c r="G1793" s="29" t="n">
        <v>-1.773704207</v>
      </c>
    </row>
    <row r="1794" customFormat="false" ht="15" hidden="false" customHeight="false" outlineLevel="0" collapsed="false">
      <c r="A1794" s="29" t="s">
        <v>2510</v>
      </c>
      <c r="B1794" s="29" t="s">
        <v>3575</v>
      </c>
      <c r="C1794" s="29" t="n">
        <v>0.239455191</v>
      </c>
      <c r="D1794" s="29" t="s">
        <v>95</v>
      </c>
      <c r="E1794" s="29" t="s">
        <v>86</v>
      </c>
      <c r="G1794" s="29" t="n">
        <v>-0.542188661</v>
      </c>
    </row>
    <row r="1795" customFormat="false" ht="15" hidden="false" customHeight="false" outlineLevel="0" collapsed="false">
      <c r="A1795" s="29" t="s">
        <v>2880</v>
      </c>
      <c r="B1795" s="29" t="s">
        <v>3576</v>
      </c>
      <c r="C1795" s="29" t="n">
        <v>0.43137505</v>
      </c>
      <c r="D1795" s="29" t="s">
        <v>95</v>
      </c>
      <c r="E1795" s="29" t="s">
        <v>86</v>
      </c>
      <c r="G1795" s="29" t="n">
        <v>-1.775738033</v>
      </c>
    </row>
    <row r="1796" customFormat="false" ht="15" hidden="false" customHeight="false" outlineLevel="0" collapsed="false">
      <c r="A1796" s="29" t="s">
        <v>1383</v>
      </c>
      <c r="B1796" s="29" t="s">
        <v>3577</v>
      </c>
      <c r="C1796" s="29" t="n">
        <v>0.121279279</v>
      </c>
      <c r="D1796" s="29" t="s">
        <v>85</v>
      </c>
      <c r="E1796" s="29" t="s">
        <v>86</v>
      </c>
      <c r="G1796" s="29" t="n">
        <v>-0.708330233</v>
      </c>
    </row>
    <row r="1797" customFormat="false" ht="15" hidden="false" customHeight="false" outlineLevel="0" collapsed="false">
      <c r="A1797" s="29" t="s">
        <v>2434</v>
      </c>
      <c r="B1797" s="29" t="s">
        <v>3578</v>
      </c>
      <c r="C1797" s="29" t="n">
        <v>0.226485595</v>
      </c>
      <c r="D1797" s="29" t="s">
        <v>95</v>
      </c>
      <c r="E1797" s="29" t="s">
        <v>86</v>
      </c>
      <c r="G1797" s="29" t="n">
        <v>-2.027017064</v>
      </c>
    </row>
    <row r="1798" customFormat="false" ht="15" hidden="false" customHeight="false" outlineLevel="0" collapsed="false">
      <c r="A1798" s="29" t="s">
        <v>1503</v>
      </c>
      <c r="B1798" s="29" t="s">
        <v>3579</v>
      </c>
      <c r="C1798" s="29" t="n">
        <v>0.466570065</v>
      </c>
      <c r="D1798" s="29" t="s">
        <v>153</v>
      </c>
      <c r="E1798" s="29" t="b">
        <f aca="false">TRUE()</f>
        <v>1</v>
      </c>
      <c r="G1798" s="29" t="n">
        <v>-0.59035601</v>
      </c>
    </row>
    <row r="1799" customFormat="false" ht="15" hidden="false" customHeight="false" outlineLevel="0" collapsed="false">
      <c r="A1799" s="29" t="s">
        <v>1883</v>
      </c>
      <c r="B1799" s="29" t="s">
        <v>3580</v>
      </c>
      <c r="C1799" s="29" t="n">
        <v>0.1476059</v>
      </c>
      <c r="D1799" s="29" t="s">
        <v>153</v>
      </c>
      <c r="E1799" s="29" t="b">
        <f aca="false">TRUE()</f>
        <v>1</v>
      </c>
      <c r="G1799" s="29" t="n">
        <v>-0.524258066</v>
      </c>
    </row>
    <row r="1800" customFormat="false" ht="15" hidden="false" customHeight="false" outlineLevel="0" collapsed="false">
      <c r="A1800" s="29" t="s">
        <v>1364</v>
      </c>
      <c r="B1800" s="29" t="s">
        <v>3581</v>
      </c>
      <c r="C1800" s="29" t="n">
        <v>0.293244006</v>
      </c>
      <c r="D1800" s="29" t="s">
        <v>158</v>
      </c>
      <c r="E1800" s="29" t="s">
        <v>86</v>
      </c>
      <c r="G1800" s="29" t="n">
        <v>-0.581024249</v>
      </c>
    </row>
    <row r="1801" customFormat="false" ht="15" hidden="false" customHeight="false" outlineLevel="0" collapsed="false">
      <c r="A1801" s="29" t="s">
        <v>1804</v>
      </c>
      <c r="B1801" s="29" t="s">
        <v>3582</v>
      </c>
      <c r="C1801" s="29" t="n">
        <v>0.153204473</v>
      </c>
      <c r="D1801" s="29" t="s">
        <v>153</v>
      </c>
      <c r="E1801" s="29" t="s">
        <v>86</v>
      </c>
      <c r="F1801" s="29" t="s">
        <v>101</v>
      </c>
      <c r="G1801" s="29" t="n">
        <v>-1.023998</v>
      </c>
    </row>
    <row r="1802" customFormat="false" ht="15" hidden="false" customHeight="false" outlineLevel="0" collapsed="false">
      <c r="A1802" s="29" t="s">
        <v>1501</v>
      </c>
      <c r="B1802" s="29" t="s">
        <v>3583</v>
      </c>
      <c r="C1802" s="29" t="n">
        <v>0.277322845</v>
      </c>
      <c r="D1802" s="29" t="s">
        <v>3584</v>
      </c>
      <c r="E1802" s="29" t="s">
        <v>86</v>
      </c>
      <c r="F1802" s="29" t="s">
        <v>101</v>
      </c>
      <c r="G1802" s="29" t="n">
        <v>-0.618831081</v>
      </c>
    </row>
    <row r="1803" customFormat="false" ht="15" hidden="false" customHeight="false" outlineLevel="0" collapsed="false">
      <c r="A1803" s="29" t="s">
        <v>2566</v>
      </c>
      <c r="B1803" s="29" t="s">
        <v>3585</v>
      </c>
      <c r="C1803" s="29" t="n">
        <v>0.432854351</v>
      </c>
      <c r="D1803" s="29" t="s">
        <v>765</v>
      </c>
      <c r="E1803" s="29" t="b">
        <f aca="false">TRUE()</f>
        <v>1</v>
      </c>
      <c r="G1803" s="29" t="n">
        <v>-0.564392697</v>
      </c>
    </row>
    <row r="1804" customFormat="false" ht="15" hidden="false" customHeight="false" outlineLevel="0" collapsed="false">
      <c r="A1804" s="29" t="s">
        <v>2001</v>
      </c>
      <c r="B1804" s="29" t="s">
        <v>3586</v>
      </c>
      <c r="C1804" s="29" t="n">
        <v>0.29318629</v>
      </c>
      <c r="D1804" s="29" t="s">
        <v>1772</v>
      </c>
      <c r="E1804" s="29" t="s">
        <v>86</v>
      </c>
      <c r="G1804" s="29" t="n">
        <v>-0.819081785</v>
      </c>
    </row>
    <row r="1805" customFormat="false" ht="15" hidden="false" customHeight="false" outlineLevel="0" collapsed="false">
      <c r="A1805" s="29" t="s">
        <v>3587</v>
      </c>
      <c r="B1805" s="29" t="s">
        <v>3588</v>
      </c>
      <c r="C1805" s="29" t="n">
        <v>0.476773539</v>
      </c>
      <c r="D1805" s="29" t="s">
        <v>85</v>
      </c>
      <c r="E1805" s="29" t="s">
        <v>86</v>
      </c>
      <c r="G1805" s="29" t="n">
        <v>-1.523217408</v>
      </c>
    </row>
    <row r="1806" customFormat="false" ht="15" hidden="false" customHeight="false" outlineLevel="0" collapsed="false">
      <c r="A1806" s="29" t="s">
        <v>1759</v>
      </c>
      <c r="B1806" s="29" t="s">
        <v>3589</v>
      </c>
      <c r="C1806" s="29" t="n">
        <v>0.153420881</v>
      </c>
      <c r="D1806" s="29" t="s">
        <v>153</v>
      </c>
      <c r="E1806" s="29" t="b">
        <f aca="false">TRUE()</f>
        <v>1</v>
      </c>
      <c r="G1806" s="29" t="n">
        <v>-0.501808882</v>
      </c>
    </row>
    <row r="1807" customFormat="false" ht="15" hidden="false" customHeight="false" outlineLevel="0" collapsed="false">
      <c r="A1807" s="29" t="s">
        <v>1383</v>
      </c>
      <c r="B1807" s="29" t="s">
        <v>3590</v>
      </c>
      <c r="C1807" s="29" t="n">
        <v>0.152799545</v>
      </c>
      <c r="D1807" s="29" t="s">
        <v>85</v>
      </c>
      <c r="E1807" s="29" t="b">
        <f aca="false">TRUE()</f>
        <v>1</v>
      </c>
      <c r="F1807" s="29" t="s">
        <v>101</v>
      </c>
      <c r="G1807" s="29" t="n">
        <v>-0.708330233</v>
      </c>
    </row>
    <row r="1808" customFormat="false" ht="15" hidden="false" customHeight="false" outlineLevel="0" collapsed="false">
      <c r="A1808" s="29" t="s">
        <v>1681</v>
      </c>
      <c r="B1808" s="29" t="s">
        <v>3591</v>
      </c>
      <c r="C1808" s="29" t="n">
        <v>0.127625885</v>
      </c>
      <c r="D1808" s="29" t="s">
        <v>3592</v>
      </c>
      <c r="E1808" s="29" t="s">
        <v>86</v>
      </c>
      <c r="G1808" s="29" t="n">
        <v>-2.282377227</v>
      </c>
    </row>
    <row r="1809" customFormat="false" ht="15" hidden="false" customHeight="false" outlineLevel="0" collapsed="false">
      <c r="A1809" s="29" t="s">
        <v>1657</v>
      </c>
      <c r="B1809" s="29" t="s">
        <v>3593</v>
      </c>
      <c r="C1809" s="29" t="n">
        <v>0.287617906</v>
      </c>
      <c r="D1809" s="29" t="s">
        <v>153</v>
      </c>
      <c r="E1809" s="29" t="s">
        <v>86</v>
      </c>
      <c r="G1809" s="29" t="n">
        <v>-1.038433099</v>
      </c>
    </row>
    <row r="1810" customFormat="false" ht="15" hidden="false" customHeight="false" outlineLevel="0" collapsed="false">
      <c r="A1810" s="29" t="s">
        <v>1823</v>
      </c>
      <c r="B1810" s="29" t="s">
        <v>3594</v>
      </c>
      <c r="C1810" s="29" t="n">
        <v>0.222220222</v>
      </c>
      <c r="D1810" s="29" t="s">
        <v>382</v>
      </c>
      <c r="E1810" s="29" t="b">
        <f aca="false">TRUE()</f>
        <v>1</v>
      </c>
      <c r="G1810" s="29" t="n">
        <v>-0.664505404</v>
      </c>
    </row>
    <row r="1811" customFormat="false" ht="15" hidden="false" customHeight="false" outlineLevel="0" collapsed="false">
      <c r="A1811" s="29" t="s">
        <v>1609</v>
      </c>
      <c r="B1811" s="29" t="s">
        <v>3595</v>
      </c>
      <c r="C1811" s="29" t="n">
        <v>0.180572684</v>
      </c>
      <c r="D1811" s="29" t="s">
        <v>158</v>
      </c>
      <c r="E1811" s="29" t="s">
        <v>86</v>
      </c>
      <c r="G1811" s="29" t="n">
        <v>-0.84506381</v>
      </c>
    </row>
    <row r="1812" customFormat="false" ht="15" hidden="false" customHeight="false" outlineLevel="0" collapsed="false">
      <c r="A1812" s="29" t="s">
        <v>2856</v>
      </c>
      <c r="B1812" s="29" t="s">
        <v>3596</v>
      </c>
      <c r="C1812" s="29" t="n">
        <v>0.132291607</v>
      </c>
      <c r="D1812" s="29" t="s">
        <v>95</v>
      </c>
      <c r="E1812" s="29" t="s">
        <v>86</v>
      </c>
      <c r="G1812" s="29" t="n">
        <v>-1.491672433</v>
      </c>
    </row>
    <row r="1813" customFormat="false" ht="15" hidden="false" customHeight="false" outlineLevel="0" collapsed="false">
      <c r="A1813" s="29" t="s">
        <v>3597</v>
      </c>
      <c r="B1813" s="29" t="s">
        <v>3598</v>
      </c>
      <c r="C1813" s="29" t="n">
        <v>0.180881363</v>
      </c>
      <c r="D1813" s="29" t="s">
        <v>124</v>
      </c>
      <c r="E1813" s="29" t="s">
        <v>86</v>
      </c>
      <c r="G1813" s="29" t="n">
        <v>-0.886824953</v>
      </c>
    </row>
    <row r="1814" customFormat="false" ht="15" hidden="false" customHeight="false" outlineLevel="0" collapsed="false">
      <c r="A1814" s="29" t="s">
        <v>1599</v>
      </c>
      <c r="B1814" s="29" t="s">
        <v>3599</v>
      </c>
      <c r="C1814" s="29" t="n">
        <v>0.426166358</v>
      </c>
      <c r="D1814" s="29" t="s">
        <v>95</v>
      </c>
      <c r="E1814" s="29" t="s">
        <v>86</v>
      </c>
      <c r="G1814" s="29" t="n">
        <v>-0.899553984</v>
      </c>
    </row>
    <row r="1815" customFormat="false" ht="15" hidden="false" customHeight="false" outlineLevel="0" collapsed="false">
      <c r="A1815" s="29" t="s">
        <v>1661</v>
      </c>
      <c r="B1815" s="29" t="s">
        <v>3600</v>
      </c>
      <c r="C1815" s="29" t="n">
        <v>0.296710399</v>
      </c>
      <c r="D1815" s="29" t="s">
        <v>85</v>
      </c>
      <c r="E1815" s="29" t="s">
        <v>86</v>
      </c>
      <c r="G1815" s="29" t="n">
        <v>-2.142072367</v>
      </c>
    </row>
    <row r="1816" customFormat="false" ht="15" hidden="false" customHeight="false" outlineLevel="0" collapsed="false">
      <c r="A1816" s="29" t="s">
        <v>1622</v>
      </c>
      <c r="B1816" s="29" t="s">
        <v>3601</v>
      </c>
      <c r="C1816" s="29" t="n">
        <v>0.16933551</v>
      </c>
      <c r="D1816" s="29" t="s">
        <v>85</v>
      </c>
      <c r="E1816" s="29" t="b">
        <f aca="false">TRUE()</f>
        <v>1</v>
      </c>
      <c r="G1816" s="29" t="n">
        <v>-1.628744686</v>
      </c>
    </row>
    <row r="1817" customFormat="false" ht="15" hidden="false" customHeight="false" outlineLevel="0" collapsed="false">
      <c r="A1817" s="29" t="s">
        <v>1375</v>
      </c>
      <c r="B1817" s="29" t="s">
        <v>3602</v>
      </c>
      <c r="C1817" s="29" t="n">
        <v>0.164731864</v>
      </c>
      <c r="D1817" s="29" t="s">
        <v>85</v>
      </c>
      <c r="E1817" s="29" t="s">
        <v>86</v>
      </c>
      <c r="F1817" s="29" t="s">
        <v>101</v>
      </c>
      <c r="G1817" s="29" t="n">
        <v>-0.806134321</v>
      </c>
    </row>
    <row r="1818" customFormat="false" ht="15" hidden="false" customHeight="false" outlineLevel="0" collapsed="false">
      <c r="A1818" s="29" t="s">
        <v>3603</v>
      </c>
      <c r="B1818" s="29" t="s">
        <v>3604</v>
      </c>
      <c r="C1818" s="29" t="n">
        <v>0.378064849</v>
      </c>
      <c r="D1818" s="29" t="s">
        <v>124</v>
      </c>
      <c r="E1818" s="29" t="s">
        <v>86</v>
      </c>
      <c r="G1818" s="29" t="n">
        <v>-1.028135592</v>
      </c>
    </row>
    <row r="1819" customFormat="false" ht="15" hidden="false" customHeight="false" outlineLevel="0" collapsed="false">
      <c r="A1819" s="29" t="s">
        <v>1697</v>
      </c>
      <c r="B1819" s="29" t="s">
        <v>3605</v>
      </c>
      <c r="C1819" s="29" t="n">
        <v>0.108830887</v>
      </c>
      <c r="D1819" s="29" t="s">
        <v>85</v>
      </c>
      <c r="E1819" s="29" t="b">
        <f aca="false">TRUE()</f>
        <v>1</v>
      </c>
      <c r="G1819" s="29" t="n">
        <v>-1.365929913</v>
      </c>
    </row>
    <row r="1820" customFormat="false" ht="15" hidden="false" customHeight="false" outlineLevel="0" collapsed="false">
      <c r="A1820" s="29" t="s">
        <v>3603</v>
      </c>
      <c r="B1820" s="29" t="s">
        <v>3606</v>
      </c>
      <c r="C1820" s="29" t="n">
        <v>0.213215057</v>
      </c>
      <c r="D1820" s="29" t="s">
        <v>104</v>
      </c>
      <c r="E1820" s="29" t="s">
        <v>86</v>
      </c>
      <c r="G1820" s="29" t="n">
        <v>-1.028135592</v>
      </c>
    </row>
    <row r="1821" customFormat="false" ht="15" hidden="false" customHeight="false" outlineLevel="0" collapsed="false">
      <c r="A1821" s="29" t="s">
        <v>1564</v>
      </c>
      <c r="B1821" s="29" t="s">
        <v>3607</v>
      </c>
      <c r="C1821" s="29" t="n">
        <v>0.207649135</v>
      </c>
      <c r="D1821" s="29" t="s">
        <v>85</v>
      </c>
      <c r="E1821" s="29" t="b">
        <f aca="false">TRUE()</f>
        <v>1</v>
      </c>
      <c r="G1821" s="29" t="n">
        <v>-1.112217886</v>
      </c>
    </row>
    <row r="1822" customFormat="false" ht="15" hidden="false" customHeight="false" outlineLevel="0" collapsed="false">
      <c r="A1822" s="29" t="s">
        <v>1358</v>
      </c>
      <c r="B1822" s="29" t="s">
        <v>3608</v>
      </c>
      <c r="C1822" s="29" t="n">
        <v>0.13578951</v>
      </c>
      <c r="D1822" s="29" t="s">
        <v>153</v>
      </c>
      <c r="E1822" s="29" t="b">
        <f aca="false">TRUE()</f>
        <v>1</v>
      </c>
      <c r="G1822" s="29" t="n">
        <v>-1.297773955</v>
      </c>
    </row>
    <row r="1823" customFormat="false" ht="15" hidden="false" customHeight="false" outlineLevel="0" collapsed="false">
      <c r="A1823" s="29" t="s">
        <v>1466</v>
      </c>
      <c r="B1823" s="29" t="s">
        <v>3609</v>
      </c>
      <c r="C1823" s="29" t="n">
        <v>0.156183986</v>
      </c>
      <c r="D1823" s="29" t="s">
        <v>85</v>
      </c>
      <c r="E1823" s="29" t="b">
        <f aca="false">TRUE()</f>
        <v>1</v>
      </c>
      <c r="G1823" s="29" t="n">
        <v>-1.331039079</v>
      </c>
    </row>
    <row r="1824" customFormat="false" ht="15" hidden="false" customHeight="false" outlineLevel="0" collapsed="false">
      <c r="A1824" s="31" t="s">
        <v>1336</v>
      </c>
      <c r="B1824" s="29" t="s">
        <v>3610</v>
      </c>
      <c r="C1824" s="29" t="n">
        <v>0.164483239</v>
      </c>
      <c r="D1824" s="29" t="s">
        <v>3397</v>
      </c>
      <c r="E1824" s="29" t="s">
        <v>86</v>
      </c>
      <c r="G1824" s="29" t="n">
        <v>-0.588238377</v>
      </c>
    </row>
    <row r="1825" customFormat="false" ht="15" hidden="false" customHeight="false" outlineLevel="0" collapsed="false">
      <c r="A1825" s="29" t="s">
        <v>2363</v>
      </c>
      <c r="B1825" s="29" t="s">
        <v>3611</v>
      </c>
      <c r="C1825" s="29" t="n">
        <v>0.396015616</v>
      </c>
      <c r="D1825" s="29" t="s">
        <v>100</v>
      </c>
      <c r="E1825" s="29" t="s">
        <v>86</v>
      </c>
      <c r="F1825" s="29" t="s">
        <v>101</v>
      </c>
      <c r="G1825" s="29" t="n">
        <v>-0.87010402</v>
      </c>
    </row>
    <row r="1826" customFormat="false" ht="15" hidden="false" customHeight="false" outlineLevel="0" collapsed="false">
      <c r="A1826" s="29" t="s">
        <v>1393</v>
      </c>
      <c r="B1826" s="29" t="s">
        <v>3612</v>
      </c>
      <c r="C1826" s="29" t="n">
        <v>0.100493057</v>
      </c>
      <c r="D1826" s="29" t="s">
        <v>100</v>
      </c>
      <c r="E1826" s="29" t="s">
        <v>86</v>
      </c>
      <c r="F1826" s="29" t="s">
        <v>101</v>
      </c>
      <c r="G1826" s="29" t="n">
        <v>-0.826499913</v>
      </c>
    </row>
    <row r="1827" customFormat="false" ht="15" hidden="false" customHeight="false" outlineLevel="0" collapsed="false">
      <c r="A1827" s="29" t="s">
        <v>2334</v>
      </c>
      <c r="B1827" s="29" t="s">
        <v>3613</v>
      </c>
      <c r="C1827" s="29" t="n">
        <v>0.128106715</v>
      </c>
      <c r="D1827" s="29" t="s">
        <v>85</v>
      </c>
      <c r="E1827" s="29" t="b">
        <f aca="false">TRUE()</f>
        <v>1</v>
      </c>
      <c r="G1827" s="29" t="n">
        <v>-0.648828226</v>
      </c>
    </row>
    <row r="1828" customFormat="false" ht="15" hidden="false" customHeight="false" outlineLevel="0" collapsed="false">
      <c r="A1828" s="29" t="s">
        <v>2048</v>
      </c>
      <c r="B1828" s="29" t="s">
        <v>3614</v>
      </c>
      <c r="C1828" s="29" t="n">
        <v>0.233730891</v>
      </c>
      <c r="D1828" s="29" t="s">
        <v>3615</v>
      </c>
      <c r="E1828" s="29" t="b">
        <f aca="false">TRUE()</f>
        <v>1</v>
      </c>
      <c r="G1828" s="29" t="n">
        <v>-1.09202212</v>
      </c>
    </row>
    <row r="1829" customFormat="false" ht="15" hidden="false" customHeight="false" outlineLevel="0" collapsed="false">
      <c r="A1829" s="29" t="s">
        <v>1828</v>
      </c>
      <c r="B1829" s="29" t="s">
        <v>3616</v>
      </c>
      <c r="C1829" s="29" t="n">
        <v>0.103057617</v>
      </c>
      <c r="D1829" s="29" t="s">
        <v>95</v>
      </c>
      <c r="E1829" s="29" t="s">
        <v>86</v>
      </c>
      <c r="F1829" s="29" t="s">
        <v>473</v>
      </c>
      <c r="G1829" s="29" t="n">
        <v>-0.812296883</v>
      </c>
    </row>
    <row r="1830" customFormat="false" ht="15" hidden="false" customHeight="false" outlineLevel="0" collapsed="false">
      <c r="A1830" s="29" t="s">
        <v>2178</v>
      </c>
      <c r="B1830" s="29" t="s">
        <v>3617</v>
      </c>
      <c r="C1830" s="29" t="n">
        <v>0.167483879</v>
      </c>
      <c r="D1830" s="29" t="s">
        <v>153</v>
      </c>
      <c r="E1830" s="29" t="s">
        <v>86</v>
      </c>
      <c r="G1830" s="29" t="n">
        <v>-0.737854775</v>
      </c>
    </row>
    <row r="1831" customFormat="false" ht="15" hidden="false" customHeight="false" outlineLevel="0" collapsed="false">
      <c r="A1831" s="29" t="s">
        <v>2178</v>
      </c>
      <c r="B1831" s="29" t="s">
        <v>3617</v>
      </c>
      <c r="C1831" s="29" t="n">
        <v>0.167483879</v>
      </c>
      <c r="D1831" s="29" t="s">
        <v>153</v>
      </c>
      <c r="E1831" s="29" t="s">
        <v>86</v>
      </c>
      <c r="G1831" s="29" t="n">
        <v>-0.591264823</v>
      </c>
    </row>
    <row r="1832" customFormat="false" ht="15" hidden="false" customHeight="false" outlineLevel="0" collapsed="false">
      <c r="A1832" s="29" t="s">
        <v>3329</v>
      </c>
      <c r="B1832" s="29" t="s">
        <v>3618</v>
      </c>
      <c r="C1832" s="29" t="n">
        <v>0.108803154</v>
      </c>
      <c r="D1832" s="29" t="s">
        <v>85</v>
      </c>
      <c r="E1832" s="29" t="s">
        <v>86</v>
      </c>
      <c r="G1832" s="29" t="n">
        <v>-0.524376037</v>
      </c>
    </row>
    <row r="1833" customFormat="false" ht="15" hidden="false" customHeight="false" outlineLevel="0" collapsed="false">
      <c r="A1833" s="29" t="s">
        <v>2244</v>
      </c>
      <c r="B1833" s="29" t="s">
        <v>3619</v>
      </c>
      <c r="C1833" s="29" t="n">
        <v>0.392890802</v>
      </c>
      <c r="D1833" s="29" t="s">
        <v>2029</v>
      </c>
      <c r="E1833" s="29" t="s">
        <v>86</v>
      </c>
      <c r="G1833" s="29" t="n">
        <v>-0.547325008</v>
      </c>
    </row>
    <row r="1834" customFormat="false" ht="15" hidden="false" customHeight="false" outlineLevel="0" collapsed="false">
      <c r="A1834" s="29" t="s">
        <v>1997</v>
      </c>
      <c r="B1834" s="29" t="s">
        <v>3620</v>
      </c>
      <c r="C1834" s="29" t="n">
        <v>0.57843185</v>
      </c>
      <c r="D1834" s="29" t="s">
        <v>95</v>
      </c>
      <c r="E1834" s="29" t="s">
        <v>86</v>
      </c>
      <c r="G1834" s="29" t="n">
        <v>-1.357024878</v>
      </c>
    </row>
    <row r="1835" customFormat="false" ht="15" hidden="false" customHeight="false" outlineLevel="0" collapsed="false">
      <c r="A1835" s="29" t="s">
        <v>2278</v>
      </c>
      <c r="B1835" s="29" t="s">
        <v>3621</v>
      </c>
      <c r="C1835" s="29" t="n">
        <v>0.106046733</v>
      </c>
      <c r="D1835" s="29" t="s">
        <v>382</v>
      </c>
      <c r="E1835" s="29" t="s">
        <v>86</v>
      </c>
      <c r="G1835" s="29" t="n">
        <v>-0.804613513</v>
      </c>
    </row>
    <row r="1836" customFormat="false" ht="15" hidden="false" customHeight="false" outlineLevel="0" collapsed="false">
      <c r="A1836" s="29" t="s">
        <v>1679</v>
      </c>
      <c r="B1836" s="29" t="s">
        <v>3622</v>
      </c>
      <c r="C1836" s="29" t="n">
        <v>0.537785808</v>
      </c>
      <c r="D1836" s="29" t="s">
        <v>118</v>
      </c>
      <c r="E1836" s="29" t="s">
        <v>86</v>
      </c>
      <c r="G1836" s="29" t="n">
        <v>-1.071346773</v>
      </c>
    </row>
    <row r="1837" customFormat="false" ht="15" hidden="false" customHeight="false" outlineLevel="0" collapsed="false">
      <c r="A1837" s="29" t="s">
        <v>2108</v>
      </c>
      <c r="B1837" s="29" t="s">
        <v>3623</v>
      </c>
      <c r="C1837" s="29" t="n">
        <v>0.132934617</v>
      </c>
      <c r="D1837" s="29" t="s">
        <v>85</v>
      </c>
      <c r="E1837" s="29" t="b">
        <f aca="false">TRUE()</f>
        <v>1</v>
      </c>
      <c r="G1837" s="29" t="n">
        <v>-2.885355214</v>
      </c>
    </row>
    <row r="1838" customFormat="false" ht="15" hidden="false" customHeight="false" outlineLevel="0" collapsed="false">
      <c r="A1838" s="29" t="s">
        <v>2284</v>
      </c>
      <c r="B1838" s="29" t="s">
        <v>3624</v>
      </c>
      <c r="C1838" s="29" t="n">
        <v>0.104033277</v>
      </c>
      <c r="D1838" s="29" t="s">
        <v>3625</v>
      </c>
      <c r="E1838" s="29" t="s">
        <v>86</v>
      </c>
      <c r="G1838" s="29" t="n">
        <v>-0.818957704</v>
      </c>
    </row>
    <row r="1839" customFormat="false" ht="15" hidden="false" customHeight="false" outlineLevel="0" collapsed="false">
      <c r="A1839" s="29" t="s">
        <v>1548</v>
      </c>
      <c r="B1839" s="29" t="s">
        <v>3626</v>
      </c>
      <c r="C1839" s="29" t="n">
        <v>0.250213978</v>
      </c>
      <c r="D1839" s="29" t="s">
        <v>85</v>
      </c>
      <c r="E1839" s="29" t="b">
        <f aca="false">TRUE()</f>
        <v>1</v>
      </c>
      <c r="G1839" s="29" t="n">
        <v>-0.537319254</v>
      </c>
    </row>
    <row r="1840" customFormat="false" ht="15" hidden="false" customHeight="false" outlineLevel="0" collapsed="false">
      <c r="A1840" s="29" t="s">
        <v>3627</v>
      </c>
      <c r="B1840" s="29" t="s">
        <v>3628</v>
      </c>
      <c r="C1840" s="29" t="n">
        <v>0.27325555</v>
      </c>
      <c r="D1840" s="29" t="s">
        <v>85</v>
      </c>
      <c r="E1840" s="29" t="s">
        <v>86</v>
      </c>
      <c r="G1840" s="29" t="n">
        <v>-0.974020568</v>
      </c>
    </row>
    <row r="1841" customFormat="false" ht="15" hidden="false" customHeight="false" outlineLevel="0" collapsed="false">
      <c r="A1841" s="29" t="s">
        <v>2432</v>
      </c>
      <c r="B1841" s="29" t="s">
        <v>3629</v>
      </c>
      <c r="C1841" s="29" t="n">
        <v>0.129291132</v>
      </c>
      <c r="D1841" s="29" t="s">
        <v>85</v>
      </c>
      <c r="E1841" s="29" t="b">
        <f aca="false">TRUE()</f>
        <v>1</v>
      </c>
      <c r="F1841" s="29" t="s">
        <v>101</v>
      </c>
      <c r="G1841" s="29" t="n">
        <v>-0.840728976</v>
      </c>
    </row>
    <row r="1842" customFormat="false" ht="15" hidden="false" customHeight="false" outlineLevel="0" collapsed="false">
      <c r="A1842" s="29" t="s">
        <v>1926</v>
      </c>
      <c r="B1842" s="29" t="s">
        <v>3630</v>
      </c>
      <c r="C1842" s="29" t="n">
        <v>0.300337795</v>
      </c>
      <c r="D1842" s="29" t="s">
        <v>136</v>
      </c>
      <c r="E1842" s="29" t="b">
        <f aca="false">TRUE()</f>
        <v>1</v>
      </c>
      <c r="F1842" s="29" t="s">
        <v>145</v>
      </c>
      <c r="G1842" s="29" t="n">
        <v>-0.525308652</v>
      </c>
    </row>
    <row r="1843" customFormat="false" ht="15" hidden="false" customHeight="false" outlineLevel="0" collapsed="false">
      <c r="A1843" s="29" t="s">
        <v>3631</v>
      </c>
      <c r="B1843" s="29" t="s">
        <v>3632</v>
      </c>
      <c r="C1843" s="29" t="n">
        <v>0.162106129</v>
      </c>
      <c r="D1843" s="29" t="s">
        <v>153</v>
      </c>
      <c r="E1843" s="29" t="b">
        <f aca="false">TRUE()</f>
        <v>1</v>
      </c>
      <c r="G1843" s="29" t="n">
        <v>-1.393424802</v>
      </c>
    </row>
    <row r="1844" customFormat="false" ht="15" hidden="false" customHeight="false" outlineLevel="0" collapsed="false">
      <c r="A1844" s="29" t="s">
        <v>2468</v>
      </c>
      <c r="B1844" s="29" t="s">
        <v>3633</v>
      </c>
      <c r="C1844" s="29" t="n">
        <v>0.205221329</v>
      </c>
      <c r="D1844" s="29" t="s">
        <v>85</v>
      </c>
      <c r="E1844" s="29" t="s">
        <v>86</v>
      </c>
      <c r="F1844" s="29" t="s">
        <v>145</v>
      </c>
      <c r="G1844" s="29" t="n">
        <v>-0.682894852</v>
      </c>
    </row>
    <row r="1845" customFormat="false" ht="15" hidden="false" customHeight="false" outlineLevel="0" collapsed="false">
      <c r="A1845" s="29" t="s">
        <v>3329</v>
      </c>
      <c r="B1845" s="29" t="s">
        <v>3634</v>
      </c>
      <c r="C1845" s="29" t="n">
        <v>0.113940372</v>
      </c>
      <c r="D1845" s="29" t="s">
        <v>85</v>
      </c>
      <c r="E1845" s="29" t="s">
        <v>86</v>
      </c>
      <c r="G1845" s="29" t="n">
        <v>-0.524376037</v>
      </c>
    </row>
    <row r="1846" customFormat="false" ht="15" hidden="false" customHeight="false" outlineLevel="0" collapsed="false">
      <c r="A1846" s="31" t="s">
        <v>1336</v>
      </c>
      <c r="B1846" s="29" t="s">
        <v>3635</v>
      </c>
      <c r="C1846" s="29" t="n">
        <v>0.182386818</v>
      </c>
      <c r="D1846" s="29" t="s">
        <v>1403</v>
      </c>
      <c r="E1846" s="29" t="s">
        <v>86</v>
      </c>
      <c r="G1846" s="29" t="n">
        <v>-0.588238377</v>
      </c>
    </row>
    <row r="1847" customFormat="false" ht="15" hidden="false" customHeight="false" outlineLevel="0" collapsed="false">
      <c r="A1847" s="29" t="s">
        <v>1761</v>
      </c>
      <c r="B1847" s="29" t="s">
        <v>3636</v>
      </c>
      <c r="C1847" s="29" t="n">
        <v>0.19073222</v>
      </c>
      <c r="D1847" s="29" t="s">
        <v>95</v>
      </c>
      <c r="E1847" s="29" t="s">
        <v>86</v>
      </c>
      <c r="F1847" s="29" t="s">
        <v>101</v>
      </c>
      <c r="G1847" s="29" t="n">
        <v>-2.256417816</v>
      </c>
    </row>
    <row r="1848" customFormat="false" ht="15" hidden="false" customHeight="false" outlineLevel="0" collapsed="false">
      <c r="A1848" s="29" t="s">
        <v>1426</v>
      </c>
      <c r="B1848" s="29" t="s">
        <v>3637</v>
      </c>
      <c r="C1848" s="29" t="n">
        <v>0.145192317</v>
      </c>
      <c r="D1848" s="29" t="s">
        <v>153</v>
      </c>
      <c r="E1848" s="29" t="s">
        <v>86</v>
      </c>
      <c r="G1848" s="29" t="n">
        <v>-0.822914257</v>
      </c>
    </row>
    <row r="1849" customFormat="false" ht="15" hidden="false" customHeight="false" outlineLevel="0" collapsed="false">
      <c r="A1849" s="29" t="s">
        <v>1426</v>
      </c>
      <c r="B1849" s="29" t="s">
        <v>3637</v>
      </c>
      <c r="C1849" s="29" t="n">
        <v>0.145192317</v>
      </c>
      <c r="D1849" s="29" t="s">
        <v>153</v>
      </c>
      <c r="E1849" s="29" t="s">
        <v>86</v>
      </c>
      <c r="G1849" s="29" t="n">
        <v>-0.772472765</v>
      </c>
    </row>
    <row r="1850" customFormat="false" ht="15" hidden="false" customHeight="false" outlineLevel="0" collapsed="false">
      <c r="A1850" s="29" t="s">
        <v>2251</v>
      </c>
      <c r="B1850" s="29" t="s">
        <v>3638</v>
      </c>
      <c r="C1850" s="29" t="n">
        <v>0.292558206</v>
      </c>
      <c r="D1850" s="29" t="s">
        <v>2253</v>
      </c>
      <c r="E1850" s="29" t="s">
        <v>86</v>
      </c>
      <c r="F1850" s="29" t="s">
        <v>90</v>
      </c>
      <c r="G1850" s="29" t="n">
        <v>-0.679222905</v>
      </c>
    </row>
    <row r="1851" customFormat="false" ht="15" hidden="false" customHeight="false" outlineLevel="0" collapsed="false">
      <c r="A1851" s="29" t="s">
        <v>2298</v>
      </c>
      <c r="B1851" s="29" t="s">
        <v>3639</v>
      </c>
      <c r="C1851" s="29" t="n">
        <v>0.48034922</v>
      </c>
      <c r="D1851" s="29" t="s">
        <v>85</v>
      </c>
      <c r="E1851" s="29" t="b">
        <f aca="false">TRUE()</f>
        <v>1</v>
      </c>
      <c r="F1851" s="29" t="s">
        <v>90</v>
      </c>
      <c r="G1851" s="29" t="n">
        <v>-0.614973009</v>
      </c>
    </row>
    <row r="1852" customFormat="false" ht="15" hidden="false" customHeight="false" outlineLevel="0" collapsed="false">
      <c r="A1852" s="29" t="s">
        <v>2305</v>
      </c>
      <c r="B1852" s="29" t="s">
        <v>3640</v>
      </c>
      <c r="C1852" s="29" t="n">
        <v>0.120109737</v>
      </c>
      <c r="D1852" s="29" t="s">
        <v>85</v>
      </c>
      <c r="E1852" s="29" t="s">
        <v>86</v>
      </c>
      <c r="G1852" s="29" t="n">
        <v>-0.813709741</v>
      </c>
    </row>
    <row r="1853" customFormat="false" ht="15" hidden="false" customHeight="false" outlineLevel="0" collapsed="false">
      <c r="A1853" s="29" t="s">
        <v>1636</v>
      </c>
      <c r="B1853" s="29" t="s">
        <v>3641</v>
      </c>
      <c r="C1853" s="29" t="n">
        <v>0.132693459</v>
      </c>
      <c r="D1853" s="29" t="s">
        <v>121</v>
      </c>
      <c r="E1853" s="29" t="s">
        <v>86</v>
      </c>
      <c r="G1853" s="29" t="n">
        <v>-0.937630561</v>
      </c>
    </row>
    <row r="1854" customFormat="false" ht="15" hidden="false" customHeight="false" outlineLevel="0" collapsed="false">
      <c r="A1854" s="29" t="s">
        <v>3642</v>
      </c>
      <c r="B1854" s="29" t="s">
        <v>3643</v>
      </c>
      <c r="C1854" s="29" t="n">
        <v>0.349526746</v>
      </c>
      <c r="D1854" s="29" t="s">
        <v>216</v>
      </c>
      <c r="E1854" s="29" t="s">
        <v>86</v>
      </c>
      <c r="G1854" s="29" t="n">
        <v>-1.11731028</v>
      </c>
    </row>
    <row r="1855" customFormat="false" ht="15" hidden="false" customHeight="false" outlineLevel="0" collapsed="false">
      <c r="A1855" s="29" t="s">
        <v>1639</v>
      </c>
      <c r="B1855" s="29" t="s">
        <v>3644</v>
      </c>
      <c r="C1855" s="29" t="n">
        <v>0.132124933</v>
      </c>
      <c r="D1855" s="29" t="s">
        <v>85</v>
      </c>
      <c r="E1855" s="29" t="b">
        <f aca="false">TRUE()</f>
        <v>1</v>
      </c>
      <c r="G1855" s="29" t="n">
        <v>-0.787664914</v>
      </c>
    </row>
    <row r="1856" customFormat="false" ht="15" hidden="false" customHeight="false" outlineLevel="0" collapsed="false">
      <c r="A1856" s="29" t="s">
        <v>2003</v>
      </c>
      <c r="B1856" s="29" t="s">
        <v>3645</v>
      </c>
      <c r="C1856" s="29" t="n">
        <v>0.111260193</v>
      </c>
      <c r="D1856" s="29" t="s">
        <v>85</v>
      </c>
      <c r="E1856" s="29" t="s">
        <v>86</v>
      </c>
      <c r="G1856" s="29" t="n">
        <v>-0.890854329</v>
      </c>
    </row>
    <row r="1857" customFormat="false" ht="15" hidden="false" customHeight="false" outlineLevel="0" collapsed="false">
      <c r="A1857" s="29" t="s">
        <v>3335</v>
      </c>
      <c r="B1857" s="29" t="s">
        <v>3646</v>
      </c>
      <c r="C1857" s="29" t="n">
        <v>0.10238339</v>
      </c>
      <c r="D1857" s="29" t="s">
        <v>85</v>
      </c>
      <c r="E1857" s="29" t="b">
        <f aca="false">TRUE()</f>
        <v>1</v>
      </c>
      <c r="G1857" s="29" t="n">
        <v>-0.958599138</v>
      </c>
    </row>
    <row r="1858" customFormat="false" ht="15" hidden="false" customHeight="false" outlineLevel="0" collapsed="false">
      <c r="A1858" s="29" t="s">
        <v>1883</v>
      </c>
      <c r="B1858" s="29" t="s">
        <v>3647</v>
      </c>
      <c r="C1858" s="29" t="n">
        <v>0.376295694</v>
      </c>
      <c r="D1858" s="29" t="s">
        <v>303</v>
      </c>
      <c r="E1858" s="29" t="s">
        <v>86</v>
      </c>
      <c r="G1858" s="29" t="n">
        <v>-0.524258066</v>
      </c>
    </row>
    <row r="1859" customFormat="false" ht="15" hidden="false" customHeight="false" outlineLevel="0" collapsed="false">
      <c r="A1859" s="29" t="s">
        <v>2272</v>
      </c>
      <c r="B1859" s="29" t="s">
        <v>3648</v>
      </c>
      <c r="C1859" s="29" t="n">
        <v>0.15347541</v>
      </c>
      <c r="D1859" s="29" t="s">
        <v>502</v>
      </c>
      <c r="E1859" s="29" t="s">
        <v>86</v>
      </c>
      <c r="G1859" s="29" t="n">
        <v>-1.199021386</v>
      </c>
    </row>
    <row r="1860" customFormat="false" ht="15" hidden="false" customHeight="false" outlineLevel="0" collapsed="false">
      <c r="A1860" s="29" t="s">
        <v>3627</v>
      </c>
      <c r="B1860" s="29" t="s">
        <v>3649</v>
      </c>
      <c r="C1860" s="29" t="n">
        <v>0.169086426</v>
      </c>
      <c r="D1860" s="29" t="s">
        <v>85</v>
      </c>
      <c r="E1860" s="29" t="b">
        <f aca="false">TRUE()</f>
        <v>1</v>
      </c>
      <c r="G1860" s="29" t="n">
        <v>-0.974020568</v>
      </c>
    </row>
    <row r="1861" customFormat="false" ht="15" hidden="false" customHeight="false" outlineLevel="0" collapsed="false">
      <c r="A1861" s="29" t="s">
        <v>2138</v>
      </c>
      <c r="B1861" s="29" t="s">
        <v>3650</v>
      </c>
      <c r="C1861" s="29" t="n">
        <v>0.146652894</v>
      </c>
      <c r="D1861" s="29" t="s">
        <v>85</v>
      </c>
      <c r="E1861" s="29" t="b">
        <f aca="false">TRUE()</f>
        <v>1</v>
      </c>
      <c r="G1861" s="29" t="n">
        <v>-0.954856273</v>
      </c>
    </row>
    <row r="1862" customFormat="false" ht="15" hidden="false" customHeight="false" outlineLevel="0" collapsed="false">
      <c r="A1862" s="29" t="s">
        <v>1737</v>
      </c>
      <c r="B1862" s="29" t="s">
        <v>3651</v>
      </c>
      <c r="C1862" s="29" t="n">
        <v>0.145875908</v>
      </c>
      <c r="D1862" s="29" t="s">
        <v>95</v>
      </c>
      <c r="E1862" s="29" t="b">
        <f aca="false">TRUE()</f>
        <v>1</v>
      </c>
      <c r="G1862" s="29" t="n">
        <v>-0.584634797</v>
      </c>
    </row>
    <row r="1863" customFormat="false" ht="15" hidden="false" customHeight="false" outlineLevel="0" collapsed="false">
      <c r="A1863" s="29" t="s">
        <v>1441</v>
      </c>
      <c r="B1863" s="29" t="s">
        <v>3652</v>
      </c>
      <c r="C1863" s="29" t="n">
        <v>0.359377073</v>
      </c>
      <c r="D1863" s="29" t="s">
        <v>153</v>
      </c>
      <c r="E1863" s="29" t="b">
        <f aca="false">TRUE()</f>
        <v>1</v>
      </c>
      <c r="G1863" s="29" t="n">
        <v>-0.627979258</v>
      </c>
    </row>
    <row r="1864" customFormat="false" ht="15" hidden="false" customHeight="false" outlineLevel="0" collapsed="false">
      <c r="A1864" s="29" t="s">
        <v>1356</v>
      </c>
      <c r="B1864" s="29" t="s">
        <v>3653</v>
      </c>
      <c r="C1864" s="29" t="n">
        <v>0.268493206</v>
      </c>
      <c r="D1864" s="29" t="s">
        <v>85</v>
      </c>
      <c r="E1864" s="29" t="b">
        <f aca="false">TRUE()</f>
        <v>1</v>
      </c>
      <c r="G1864" s="29" t="n">
        <v>-1.385106555</v>
      </c>
    </row>
    <row r="1865" customFormat="false" ht="15" hidden="false" customHeight="false" outlineLevel="0" collapsed="false">
      <c r="A1865" s="29" t="s">
        <v>2471</v>
      </c>
      <c r="B1865" s="29" t="s">
        <v>3654</v>
      </c>
      <c r="C1865" s="29" t="n">
        <v>0.369463109</v>
      </c>
      <c r="D1865" s="29" t="s">
        <v>85</v>
      </c>
      <c r="E1865" s="29" t="b">
        <f aca="false">TRUE()</f>
        <v>1</v>
      </c>
      <c r="G1865" s="29" t="n">
        <v>-0.822319392</v>
      </c>
    </row>
    <row r="1866" customFormat="false" ht="15" hidden="false" customHeight="false" outlineLevel="0" collapsed="false">
      <c r="A1866" s="29" t="s">
        <v>2068</v>
      </c>
      <c r="B1866" s="29" t="s">
        <v>3655</v>
      </c>
      <c r="C1866" s="29" t="n">
        <v>0.103296417</v>
      </c>
      <c r="D1866" s="29" t="s">
        <v>95</v>
      </c>
      <c r="E1866" s="29" t="s">
        <v>86</v>
      </c>
      <c r="G1866" s="29" t="n">
        <v>-1.338901686</v>
      </c>
    </row>
    <row r="1867" customFormat="false" ht="15" hidden="false" customHeight="false" outlineLevel="0" collapsed="false">
      <c r="A1867" s="29" t="s">
        <v>1404</v>
      </c>
      <c r="B1867" s="29" t="s">
        <v>3656</v>
      </c>
      <c r="C1867" s="29" t="n">
        <v>0.147780854</v>
      </c>
      <c r="D1867" s="29" t="s">
        <v>158</v>
      </c>
      <c r="E1867" s="29" t="s">
        <v>86</v>
      </c>
      <c r="G1867" s="29" t="n">
        <v>-0.544370229</v>
      </c>
    </row>
    <row r="1868" customFormat="false" ht="15" hidden="false" customHeight="false" outlineLevel="0" collapsed="false">
      <c r="A1868" s="29" t="s">
        <v>2778</v>
      </c>
      <c r="B1868" s="29" t="s">
        <v>3657</v>
      </c>
      <c r="C1868" s="29" t="n">
        <v>0.123335878</v>
      </c>
      <c r="D1868" s="29" t="s">
        <v>121</v>
      </c>
      <c r="E1868" s="29" t="s">
        <v>86</v>
      </c>
      <c r="G1868" s="29" t="n">
        <v>-1.261149623</v>
      </c>
    </row>
    <row r="1869" customFormat="false" ht="15" hidden="false" customHeight="false" outlineLevel="0" collapsed="false">
      <c r="A1869" s="29" t="s">
        <v>2178</v>
      </c>
      <c r="B1869" s="29" t="s">
        <v>3658</v>
      </c>
      <c r="C1869" s="29" t="n">
        <v>0.158144697</v>
      </c>
      <c r="D1869" s="29" t="s">
        <v>413</v>
      </c>
      <c r="E1869" s="29" t="b">
        <f aca="false">TRUE()</f>
        <v>1</v>
      </c>
      <c r="F1869" s="29" t="s">
        <v>101</v>
      </c>
      <c r="G1869" s="29" t="n">
        <v>-0.737854775</v>
      </c>
    </row>
    <row r="1870" customFormat="false" ht="15" hidden="false" customHeight="false" outlineLevel="0" collapsed="false">
      <c r="A1870" s="29" t="s">
        <v>2178</v>
      </c>
      <c r="B1870" s="29" t="s">
        <v>3658</v>
      </c>
      <c r="C1870" s="29" t="n">
        <v>0.158144697</v>
      </c>
      <c r="D1870" s="29" t="s">
        <v>413</v>
      </c>
      <c r="E1870" s="29" t="b">
        <f aca="false">TRUE()</f>
        <v>1</v>
      </c>
      <c r="F1870" s="29" t="s">
        <v>101</v>
      </c>
      <c r="G1870" s="29" t="n">
        <v>-0.591264823</v>
      </c>
    </row>
    <row r="1871" customFormat="false" ht="15" hidden="false" customHeight="false" outlineLevel="0" collapsed="false">
      <c r="A1871" s="29" t="s">
        <v>1617</v>
      </c>
      <c r="B1871" s="29" t="s">
        <v>3659</v>
      </c>
      <c r="C1871" s="29" t="n">
        <v>0.113523546</v>
      </c>
      <c r="D1871" s="29" t="s">
        <v>480</v>
      </c>
      <c r="E1871" s="29" t="b">
        <f aca="false">TRUE()</f>
        <v>1</v>
      </c>
      <c r="F1871" s="29" t="s">
        <v>90</v>
      </c>
      <c r="G1871" s="29" t="n">
        <v>-0.525829992</v>
      </c>
    </row>
    <row r="1872" customFormat="false" ht="15" hidden="false" customHeight="false" outlineLevel="0" collapsed="false">
      <c r="A1872" s="29" t="s">
        <v>2591</v>
      </c>
      <c r="B1872" s="29" t="s">
        <v>3660</v>
      </c>
      <c r="C1872" s="29" t="n">
        <v>0.136482572</v>
      </c>
      <c r="D1872" s="29" t="s">
        <v>153</v>
      </c>
      <c r="E1872" s="29" t="b">
        <f aca="false">TRUE()</f>
        <v>1</v>
      </c>
      <c r="G1872" s="29" t="n">
        <v>-1.095985559</v>
      </c>
    </row>
    <row r="1873" customFormat="false" ht="15" hidden="false" customHeight="false" outlineLevel="0" collapsed="false">
      <c r="A1873" s="29" t="s">
        <v>1491</v>
      </c>
      <c r="B1873" s="29" t="s">
        <v>3661</v>
      </c>
      <c r="C1873" s="29" t="n">
        <v>0.279507537</v>
      </c>
      <c r="D1873" s="29" t="s">
        <v>104</v>
      </c>
      <c r="E1873" s="29" t="b">
        <f aca="false">TRUE()</f>
        <v>1</v>
      </c>
      <c r="G1873" s="29" t="n">
        <v>-2.154780055</v>
      </c>
    </row>
    <row r="1874" customFormat="false" ht="15" hidden="false" customHeight="false" outlineLevel="0" collapsed="false">
      <c r="A1874" s="29" t="s">
        <v>1761</v>
      </c>
      <c r="B1874" s="29" t="s">
        <v>3662</v>
      </c>
      <c r="C1874" s="29" t="n">
        <v>0.137811198</v>
      </c>
      <c r="D1874" s="29" t="s">
        <v>300</v>
      </c>
      <c r="E1874" s="29" t="s">
        <v>86</v>
      </c>
      <c r="F1874" s="29" t="s">
        <v>101</v>
      </c>
      <c r="G1874" s="29" t="n">
        <v>-2.256417816</v>
      </c>
    </row>
    <row r="1875" customFormat="false" ht="15" hidden="false" customHeight="false" outlineLevel="0" collapsed="false">
      <c r="A1875" s="29" t="s">
        <v>2434</v>
      </c>
      <c r="B1875" s="29" t="s">
        <v>3663</v>
      </c>
      <c r="C1875" s="29" t="n">
        <v>0.504654012</v>
      </c>
      <c r="D1875" s="29" t="s">
        <v>118</v>
      </c>
      <c r="E1875" s="29" t="b">
        <f aca="false">TRUE()</f>
        <v>1</v>
      </c>
      <c r="F1875" s="29" t="s">
        <v>101</v>
      </c>
      <c r="G1875" s="29" t="n">
        <v>-2.027017064</v>
      </c>
    </row>
    <row r="1876" customFormat="false" ht="15" hidden="false" customHeight="false" outlineLevel="0" collapsed="false">
      <c r="A1876" s="29" t="s">
        <v>1817</v>
      </c>
      <c r="B1876" s="29" t="s">
        <v>3664</v>
      </c>
      <c r="C1876" s="29" t="n">
        <v>0.152297377</v>
      </c>
      <c r="D1876" s="29" t="s">
        <v>85</v>
      </c>
      <c r="E1876" s="29" t="s">
        <v>86</v>
      </c>
      <c r="G1876" s="29" t="n">
        <v>-0.633949651</v>
      </c>
    </row>
    <row r="1877" customFormat="false" ht="15" hidden="false" customHeight="false" outlineLevel="0" collapsed="false">
      <c r="A1877" s="29" t="s">
        <v>1641</v>
      </c>
      <c r="B1877" s="29" t="s">
        <v>3665</v>
      </c>
      <c r="C1877" s="29" t="n">
        <v>0.255876078</v>
      </c>
      <c r="D1877" s="29" t="s">
        <v>95</v>
      </c>
      <c r="E1877" s="29" t="s">
        <v>86</v>
      </c>
      <c r="G1877" s="29" t="n">
        <v>-0.534091632</v>
      </c>
    </row>
    <row r="1878" customFormat="false" ht="15" hidden="false" customHeight="false" outlineLevel="0" collapsed="false">
      <c r="A1878" s="29" t="s">
        <v>2424</v>
      </c>
      <c r="B1878" s="29" t="s">
        <v>3666</v>
      </c>
      <c r="C1878" s="29" t="n">
        <v>0.340058491</v>
      </c>
      <c r="D1878" s="29" t="s">
        <v>124</v>
      </c>
      <c r="E1878" s="29" t="s">
        <v>86</v>
      </c>
      <c r="G1878" s="29" t="n">
        <v>-1.335673732</v>
      </c>
    </row>
    <row r="1879" customFormat="false" ht="15" hidden="false" customHeight="false" outlineLevel="0" collapsed="false">
      <c r="A1879" s="29" t="s">
        <v>3597</v>
      </c>
      <c r="B1879" s="29" t="s">
        <v>3667</v>
      </c>
      <c r="C1879" s="29" t="n">
        <v>0.148958174</v>
      </c>
      <c r="D1879" s="29" t="s">
        <v>95</v>
      </c>
      <c r="E1879" s="29" t="s">
        <v>86</v>
      </c>
      <c r="G1879" s="29" t="n">
        <v>-0.886824953</v>
      </c>
    </row>
    <row r="1880" customFormat="false" ht="15" hidden="false" customHeight="false" outlineLevel="0" collapsed="false">
      <c r="A1880" s="29" t="s">
        <v>3668</v>
      </c>
      <c r="B1880" s="29" t="s">
        <v>3669</v>
      </c>
      <c r="C1880" s="29" t="n">
        <v>0.375923588</v>
      </c>
      <c r="D1880" s="29" t="s">
        <v>85</v>
      </c>
      <c r="E1880" s="29" t="s">
        <v>86</v>
      </c>
      <c r="G1880" s="29" t="n">
        <v>-0.557131687</v>
      </c>
    </row>
    <row r="1881" customFormat="false" ht="15" hidden="false" customHeight="false" outlineLevel="0" collapsed="false">
      <c r="A1881" s="29" t="s">
        <v>2051</v>
      </c>
      <c r="B1881" s="29" t="s">
        <v>3670</v>
      </c>
      <c r="C1881" s="29" t="n">
        <v>0.252738479</v>
      </c>
      <c r="D1881" s="29" t="s">
        <v>85</v>
      </c>
      <c r="E1881" s="29" t="b">
        <f aca="false">TRUE()</f>
        <v>1</v>
      </c>
      <c r="G1881" s="29" t="n">
        <v>-1.470624942</v>
      </c>
    </row>
    <row r="1882" customFormat="false" ht="15" hidden="false" customHeight="false" outlineLevel="0" collapsed="false">
      <c r="A1882" s="29" t="s">
        <v>2051</v>
      </c>
      <c r="B1882" s="29" t="s">
        <v>3670</v>
      </c>
      <c r="C1882" s="29" t="n">
        <v>0.252738479</v>
      </c>
      <c r="D1882" s="29" t="s">
        <v>85</v>
      </c>
      <c r="E1882" s="29" t="b">
        <f aca="false">TRUE()</f>
        <v>1</v>
      </c>
      <c r="G1882" s="29" t="n">
        <v>-2.022573737</v>
      </c>
    </row>
    <row r="1883" customFormat="false" ht="15" hidden="false" customHeight="false" outlineLevel="0" collapsed="false">
      <c r="A1883" s="31" t="s">
        <v>1336</v>
      </c>
      <c r="B1883" s="29" t="s">
        <v>3671</v>
      </c>
      <c r="C1883" s="29" t="n">
        <v>0.123119502</v>
      </c>
      <c r="D1883" s="29" t="s">
        <v>523</v>
      </c>
      <c r="E1883" s="29" t="b">
        <f aca="false">TRUE()</f>
        <v>1</v>
      </c>
      <c r="F1883" s="29" t="s">
        <v>90</v>
      </c>
      <c r="G1883" s="29" t="n">
        <v>-0.588238377</v>
      </c>
    </row>
    <row r="1884" customFormat="false" ht="15" hidden="false" customHeight="false" outlineLevel="0" collapsed="false">
      <c r="A1884" s="29" t="s">
        <v>1609</v>
      </c>
      <c r="B1884" s="29" t="s">
        <v>3672</v>
      </c>
      <c r="C1884" s="29" t="n">
        <v>0.402459318</v>
      </c>
      <c r="D1884" s="29" t="s">
        <v>85</v>
      </c>
      <c r="E1884" s="29" t="b">
        <f aca="false">TRUE()</f>
        <v>1</v>
      </c>
      <c r="G1884" s="29" t="n">
        <v>-0.84506381</v>
      </c>
    </row>
    <row r="1885" customFormat="false" ht="15" hidden="false" customHeight="false" outlineLevel="0" collapsed="false">
      <c r="A1885" s="29" t="s">
        <v>3673</v>
      </c>
      <c r="B1885" s="29" t="s">
        <v>3674</v>
      </c>
      <c r="C1885" s="29" t="n">
        <v>0.285847775</v>
      </c>
      <c r="D1885" s="29" t="s">
        <v>85</v>
      </c>
      <c r="E1885" s="29" t="b">
        <f aca="false">TRUE()</f>
        <v>1</v>
      </c>
      <c r="F1885" s="29" t="s">
        <v>145</v>
      </c>
      <c r="G1885" s="29" t="n">
        <v>-0.587424804</v>
      </c>
    </row>
    <row r="1886" customFormat="false" ht="15" hidden="false" customHeight="false" outlineLevel="0" collapsed="false">
      <c r="A1886" s="29" t="s">
        <v>1919</v>
      </c>
      <c r="B1886" s="29" t="s">
        <v>3675</v>
      </c>
      <c r="C1886" s="29" t="n">
        <v>0.328466583</v>
      </c>
      <c r="D1886" s="29" t="s">
        <v>100</v>
      </c>
      <c r="E1886" s="29" t="s">
        <v>86</v>
      </c>
      <c r="G1886" s="29" t="n">
        <v>-0.627947286</v>
      </c>
    </row>
    <row r="1887" customFormat="false" ht="15" hidden="false" customHeight="false" outlineLevel="0" collapsed="false">
      <c r="A1887" s="29" t="s">
        <v>1887</v>
      </c>
      <c r="B1887" s="29" t="s">
        <v>3676</v>
      </c>
      <c r="C1887" s="29" t="n">
        <v>0.130155023</v>
      </c>
      <c r="D1887" s="29" t="s">
        <v>85</v>
      </c>
      <c r="E1887" s="29" t="b">
        <f aca="false">TRUE()</f>
        <v>1</v>
      </c>
      <c r="F1887" s="29" t="s">
        <v>101</v>
      </c>
      <c r="G1887" s="29" t="n">
        <v>-0.565952221</v>
      </c>
    </row>
    <row r="1888" customFormat="false" ht="15" hidden="false" customHeight="false" outlineLevel="0" collapsed="false">
      <c r="A1888" s="29" t="s">
        <v>1468</v>
      </c>
      <c r="B1888" s="29" t="s">
        <v>3677</v>
      </c>
      <c r="C1888" s="29" t="n">
        <v>0.108391831</v>
      </c>
      <c r="D1888" s="29" t="s">
        <v>95</v>
      </c>
      <c r="E1888" s="29" t="b">
        <f aca="false">TRUE()</f>
        <v>1</v>
      </c>
      <c r="G1888" s="29" t="n">
        <v>-2.721903124</v>
      </c>
    </row>
    <row r="1889" customFormat="false" ht="15" hidden="false" customHeight="false" outlineLevel="0" collapsed="false">
      <c r="A1889" s="29" t="s">
        <v>1670</v>
      </c>
      <c r="B1889" s="29" t="s">
        <v>3678</v>
      </c>
      <c r="C1889" s="29" t="n">
        <v>0.409856016</v>
      </c>
      <c r="D1889" s="29" t="s">
        <v>95</v>
      </c>
      <c r="E1889" s="29" t="s">
        <v>86</v>
      </c>
      <c r="G1889" s="29" t="n">
        <v>-0.550879009</v>
      </c>
    </row>
    <row r="1890" customFormat="false" ht="15" hidden="false" customHeight="false" outlineLevel="0" collapsed="false">
      <c r="A1890" s="29" t="s">
        <v>1670</v>
      </c>
      <c r="B1890" s="29" t="s">
        <v>3678</v>
      </c>
      <c r="C1890" s="29" t="n">
        <v>0.409856016</v>
      </c>
      <c r="D1890" s="29" t="s">
        <v>95</v>
      </c>
      <c r="E1890" s="29" t="s">
        <v>86</v>
      </c>
      <c r="G1890" s="29" t="n">
        <v>-0.550879009</v>
      </c>
    </row>
    <row r="1891" customFormat="false" ht="15" hidden="false" customHeight="false" outlineLevel="0" collapsed="false">
      <c r="A1891" s="29" t="s">
        <v>1781</v>
      </c>
      <c r="B1891" s="29" t="s">
        <v>3679</v>
      </c>
      <c r="C1891" s="29" t="n">
        <v>0.195085834</v>
      </c>
      <c r="D1891" s="29" t="s">
        <v>121</v>
      </c>
      <c r="E1891" s="29" t="s">
        <v>86</v>
      </c>
      <c r="G1891" s="29" t="n">
        <v>-1.135458862</v>
      </c>
    </row>
    <row r="1892" customFormat="false" ht="15" hidden="false" customHeight="false" outlineLevel="0" collapsed="false">
      <c r="A1892" s="31" t="s">
        <v>1336</v>
      </c>
      <c r="B1892" s="29" t="s">
        <v>3680</v>
      </c>
      <c r="C1892" s="29" t="n">
        <v>0.379339728</v>
      </c>
      <c r="D1892" s="29" t="s">
        <v>2326</v>
      </c>
      <c r="E1892" s="29" t="b">
        <f aca="false">TRUE()</f>
        <v>1</v>
      </c>
      <c r="G1892" s="29" t="n">
        <v>-0.588238377</v>
      </c>
    </row>
    <row r="1893" customFormat="false" ht="15" hidden="false" customHeight="false" outlineLevel="0" collapsed="false">
      <c r="A1893" s="29" t="s">
        <v>2569</v>
      </c>
      <c r="B1893" s="29" t="s">
        <v>3681</v>
      </c>
      <c r="C1893" s="29" t="n">
        <v>0.175227333</v>
      </c>
      <c r="D1893" s="29" t="s">
        <v>216</v>
      </c>
      <c r="E1893" s="29" t="s">
        <v>86</v>
      </c>
      <c r="F1893" s="29" t="s">
        <v>90</v>
      </c>
      <c r="G1893" s="29" t="n">
        <v>-1.390375141</v>
      </c>
    </row>
    <row r="1894" customFormat="false" ht="15" hidden="false" customHeight="false" outlineLevel="0" collapsed="false">
      <c r="A1894" s="29" t="s">
        <v>3682</v>
      </c>
      <c r="B1894" s="29" t="s">
        <v>3683</v>
      </c>
      <c r="C1894" s="29" t="n">
        <v>0.107636765</v>
      </c>
      <c r="D1894" s="29" t="s">
        <v>95</v>
      </c>
      <c r="E1894" s="29" t="s">
        <v>86</v>
      </c>
      <c r="G1894" s="29" t="n">
        <v>-0.543954648</v>
      </c>
    </row>
    <row r="1895" customFormat="false" ht="15" hidden="false" customHeight="false" outlineLevel="0" collapsed="false">
      <c r="A1895" s="29" t="s">
        <v>2591</v>
      </c>
      <c r="B1895" s="29" t="s">
        <v>3684</v>
      </c>
      <c r="C1895" s="29" t="n">
        <v>0.45474576</v>
      </c>
      <c r="D1895" s="29" t="s">
        <v>153</v>
      </c>
      <c r="E1895" s="29" t="b">
        <f aca="false">TRUE()</f>
        <v>1</v>
      </c>
      <c r="G1895" s="29" t="n">
        <v>-1.095985559</v>
      </c>
    </row>
    <row r="1896" customFormat="false" ht="15" hidden="false" customHeight="false" outlineLevel="0" collapsed="false">
      <c r="A1896" s="29" t="s">
        <v>2920</v>
      </c>
      <c r="B1896" s="29" t="s">
        <v>3685</v>
      </c>
      <c r="C1896" s="29" t="n">
        <v>0.612007788</v>
      </c>
      <c r="D1896" s="29" t="s">
        <v>153</v>
      </c>
      <c r="E1896" s="29" t="b">
        <f aca="false">TRUE()</f>
        <v>1</v>
      </c>
      <c r="G1896" s="29" t="n">
        <v>-1.870815631</v>
      </c>
    </row>
    <row r="1897" customFormat="false" ht="15" hidden="false" customHeight="false" outlineLevel="0" collapsed="false">
      <c r="A1897" s="29" t="s">
        <v>3686</v>
      </c>
      <c r="B1897" s="29" t="s">
        <v>3687</v>
      </c>
      <c r="C1897" s="29" t="n">
        <v>0.137028329</v>
      </c>
      <c r="D1897" s="29" t="s">
        <v>1768</v>
      </c>
      <c r="E1897" s="29" t="s">
        <v>86</v>
      </c>
      <c r="F1897" s="29" t="s">
        <v>101</v>
      </c>
      <c r="G1897" s="29" t="n">
        <v>-0.523283616</v>
      </c>
    </row>
    <row r="1898" customFormat="false" ht="15" hidden="false" customHeight="false" outlineLevel="0" collapsed="false">
      <c r="A1898" s="29" t="s">
        <v>3686</v>
      </c>
      <c r="B1898" s="29" t="s">
        <v>3687</v>
      </c>
      <c r="C1898" s="29" t="n">
        <v>0.137028329</v>
      </c>
      <c r="D1898" s="29" t="s">
        <v>1768</v>
      </c>
      <c r="E1898" s="29" t="s">
        <v>86</v>
      </c>
      <c r="F1898" s="29" t="s">
        <v>101</v>
      </c>
      <c r="G1898" s="29" t="n">
        <v>-0.50742624</v>
      </c>
    </row>
    <row r="1899" customFormat="false" ht="15" hidden="false" customHeight="false" outlineLevel="0" collapsed="false">
      <c r="A1899" s="29" t="s">
        <v>3686</v>
      </c>
      <c r="B1899" s="29" t="s">
        <v>3687</v>
      </c>
      <c r="C1899" s="29" t="n">
        <v>0.137028329</v>
      </c>
      <c r="D1899" s="29" t="s">
        <v>1768</v>
      </c>
      <c r="E1899" s="29" t="s">
        <v>86</v>
      </c>
      <c r="F1899" s="29" t="s">
        <v>101</v>
      </c>
      <c r="G1899" s="29" t="n">
        <v>-0.523283616</v>
      </c>
    </row>
    <row r="1900" customFormat="false" ht="15" hidden="false" customHeight="false" outlineLevel="0" collapsed="false">
      <c r="A1900" s="29" t="s">
        <v>3447</v>
      </c>
      <c r="B1900" s="29" t="s">
        <v>3688</v>
      </c>
      <c r="C1900" s="29" t="n">
        <v>0.177132463</v>
      </c>
      <c r="D1900" s="29" t="s">
        <v>413</v>
      </c>
      <c r="E1900" s="29" t="s">
        <v>86</v>
      </c>
      <c r="G1900" s="29" t="n">
        <v>-1.105803401</v>
      </c>
    </row>
    <row r="1901" customFormat="false" ht="15" hidden="false" customHeight="false" outlineLevel="0" collapsed="false">
      <c r="A1901" s="29" t="s">
        <v>1609</v>
      </c>
      <c r="B1901" s="29" t="s">
        <v>3689</v>
      </c>
      <c r="C1901" s="29" t="n">
        <v>0.232610091</v>
      </c>
      <c r="D1901" s="29" t="s">
        <v>158</v>
      </c>
      <c r="E1901" s="29" t="s">
        <v>86</v>
      </c>
      <c r="G1901" s="29" t="n">
        <v>-0.84506381</v>
      </c>
    </row>
    <row r="1902" customFormat="false" ht="15" hidden="false" customHeight="false" outlineLevel="0" collapsed="false">
      <c r="A1902" s="29" t="s">
        <v>2856</v>
      </c>
      <c r="B1902" s="29" t="s">
        <v>3690</v>
      </c>
      <c r="C1902" s="29" t="n">
        <v>0.125958849</v>
      </c>
      <c r="D1902" s="29" t="s">
        <v>95</v>
      </c>
      <c r="E1902" s="29" t="s">
        <v>86</v>
      </c>
      <c r="G1902" s="29" t="n">
        <v>-1.491672433</v>
      </c>
    </row>
    <row r="1903" customFormat="false" ht="15" hidden="false" customHeight="false" outlineLevel="0" collapsed="false">
      <c r="A1903" s="29" t="s">
        <v>1369</v>
      </c>
      <c r="B1903" s="29" t="s">
        <v>3691</v>
      </c>
      <c r="C1903" s="29" t="n">
        <v>0.104243479</v>
      </c>
      <c r="D1903" s="29" t="s">
        <v>95</v>
      </c>
      <c r="E1903" s="29" t="s">
        <v>86</v>
      </c>
      <c r="G1903" s="29" t="n">
        <v>-0.666877725</v>
      </c>
    </row>
    <row r="1904" customFormat="false" ht="15" hidden="false" customHeight="false" outlineLevel="0" collapsed="false">
      <c r="A1904" s="29" t="s">
        <v>1550</v>
      </c>
      <c r="B1904" s="29" t="s">
        <v>3692</v>
      </c>
      <c r="C1904" s="29" t="n">
        <v>0.164496246</v>
      </c>
      <c r="D1904" s="29" t="s">
        <v>1021</v>
      </c>
      <c r="E1904" s="29" t="s">
        <v>86</v>
      </c>
      <c r="G1904" s="29" t="n">
        <v>-0.859801747</v>
      </c>
    </row>
    <row r="1905" customFormat="false" ht="15" hidden="false" customHeight="false" outlineLevel="0" collapsed="false">
      <c r="A1905" s="29" t="s">
        <v>1679</v>
      </c>
      <c r="B1905" s="29" t="s">
        <v>3693</v>
      </c>
      <c r="C1905" s="29" t="n">
        <v>0.4072862</v>
      </c>
      <c r="D1905" s="29" t="s">
        <v>118</v>
      </c>
      <c r="E1905" s="29" t="s">
        <v>86</v>
      </c>
      <c r="G1905" s="29" t="n">
        <v>-1.071346773</v>
      </c>
    </row>
    <row r="1906" customFormat="false" ht="15" hidden="false" customHeight="false" outlineLevel="0" collapsed="false">
      <c r="A1906" s="29" t="s">
        <v>3627</v>
      </c>
      <c r="B1906" s="29" t="s">
        <v>3694</v>
      </c>
      <c r="C1906" s="29" t="n">
        <v>0.128168071</v>
      </c>
      <c r="D1906" s="29" t="s">
        <v>999</v>
      </c>
      <c r="E1906" s="29" t="b">
        <f aca="false">TRUE()</f>
        <v>1</v>
      </c>
      <c r="G1906" s="29" t="n">
        <v>-0.974020568</v>
      </c>
    </row>
    <row r="1907" customFormat="false" ht="15" hidden="false" customHeight="false" outlineLevel="0" collapsed="false">
      <c r="A1907" s="29" t="s">
        <v>1670</v>
      </c>
      <c r="B1907" s="29" t="s">
        <v>3695</v>
      </c>
      <c r="C1907" s="29" t="n">
        <v>0.167086479</v>
      </c>
      <c r="D1907" s="29" t="s">
        <v>121</v>
      </c>
      <c r="E1907" s="29" t="s">
        <v>86</v>
      </c>
      <c r="G1907" s="29" t="n">
        <v>-0.550879009</v>
      </c>
    </row>
    <row r="1908" customFormat="false" ht="15" hidden="false" customHeight="false" outlineLevel="0" collapsed="false">
      <c r="A1908" s="29" t="s">
        <v>1670</v>
      </c>
      <c r="B1908" s="29" t="s">
        <v>3695</v>
      </c>
      <c r="C1908" s="29" t="n">
        <v>0.167086479</v>
      </c>
      <c r="D1908" s="29" t="s">
        <v>121</v>
      </c>
      <c r="E1908" s="29" t="s">
        <v>86</v>
      </c>
      <c r="G1908" s="29" t="n">
        <v>-0.550879009</v>
      </c>
    </row>
    <row r="1909" customFormat="false" ht="15" hidden="false" customHeight="false" outlineLevel="0" collapsed="false">
      <c r="A1909" s="29" t="s">
        <v>2085</v>
      </c>
      <c r="B1909" s="29" t="s">
        <v>3696</v>
      </c>
      <c r="C1909" s="29" t="n">
        <v>0.257826297</v>
      </c>
      <c r="D1909" s="29" t="s">
        <v>118</v>
      </c>
      <c r="E1909" s="29" t="s">
        <v>86</v>
      </c>
      <c r="G1909" s="29" t="n">
        <v>-0.761665423</v>
      </c>
    </row>
    <row r="1910" customFormat="false" ht="15" hidden="false" customHeight="false" outlineLevel="0" collapsed="false">
      <c r="A1910" s="29" t="s">
        <v>2076</v>
      </c>
      <c r="B1910" s="29" t="s">
        <v>3697</v>
      </c>
      <c r="C1910" s="29" t="n">
        <v>0.298351663</v>
      </c>
      <c r="D1910" s="29" t="s">
        <v>3698</v>
      </c>
      <c r="E1910" s="29" t="s">
        <v>86</v>
      </c>
      <c r="G1910" s="29" t="n">
        <v>-1.611474304</v>
      </c>
    </row>
    <row r="1911" customFormat="false" ht="15" hidden="false" customHeight="false" outlineLevel="0" collapsed="false">
      <c r="A1911" s="29" t="s">
        <v>1657</v>
      </c>
      <c r="B1911" s="29" t="s">
        <v>3699</v>
      </c>
      <c r="C1911" s="29" t="n">
        <v>0.14083135</v>
      </c>
      <c r="D1911" s="29" t="s">
        <v>187</v>
      </c>
      <c r="E1911" s="29" t="s">
        <v>86</v>
      </c>
      <c r="G1911" s="29" t="n">
        <v>-1.038433099</v>
      </c>
    </row>
    <row r="1912" customFormat="false" ht="15" hidden="false" customHeight="false" outlineLevel="0" collapsed="false">
      <c r="A1912" s="29" t="s">
        <v>1460</v>
      </c>
      <c r="B1912" s="29" t="s">
        <v>3700</v>
      </c>
      <c r="C1912" s="29" t="n">
        <v>0.110973324</v>
      </c>
      <c r="D1912" s="29" t="s">
        <v>85</v>
      </c>
      <c r="E1912" s="29" t="s">
        <v>86</v>
      </c>
      <c r="G1912" s="29" t="n">
        <v>-1.331868666</v>
      </c>
    </row>
    <row r="1913" customFormat="false" ht="15" hidden="false" customHeight="false" outlineLevel="0" collapsed="false">
      <c r="A1913" s="29" t="s">
        <v>1486</v>
      </c>
      <c r="B1913" s="29" t="s">
        <v>3701</v>
      </c>
      <c r="C1913" s="29" t="n">
        <v>0.497886098</v>
      </c>
      <c r="D1913" s="29" t="s">
        <v>153</v>
      </c>
      <c r="E1913" s="29" t="b">
        <f aca="false">TRUE()</f>
        <v>1</v>
      </c>
      <c r="G1913" s="29" t="n">
        <v>-1.410665931</v>
      </c>
    </row>
    <row r="1914" customFormat="false" ht="15" hidden="false" customHeight="false" outlineLevel="0" collapsed="false">
      <c r="A1914" s="29" t="s">
        <v>1506</v>
      </c>
      <c r="B1914" s="29" t="s">
        <v>3702</v>
      </c>
      <c r="C1914" s="29" t="n">
        <v>0.130992073</v>
      </c>
      <c r="D1914" s="29" t="s">
        <v>95</v>
      </c>
      <c r="E1914" s="29" t="s">
        <v>86</v>
      </c>
      <c r="G1914" s="29" t="n">
        <v>-2.251955545</v>
      </c>
    </row>
    <row r="1915" customFormat="false" ht="15" hidden="false" customHeight="false" outlineLevel="0" collapsed="false">
      <c r="A1915" s="29" t="s">
        <v>1436</v>
      </c>
      <c r="B1915" s="29" t="s">
        <v>3703</v>
      </c>
      <c r="C1915" s="29" t="n">
        <v>0.414726291</v>
      </c>
      <c r="D1915" s="29" t="s">
        <v>133</v>
      </c>
      <c r="E1915" s="29" t="b">
        <f aca="false">TRUE()</f>
        <v>1</v>
      </c>
      <c r="G1915" s="29" t="n">
        <v>-0.673052099</v>
      </c>
    </row>
    <row r="1916" customFormat="false" ht="15" hidden="false" customHeight="false" outlineLevel="0" collapsed="false">
      <c r="A1916" s="29" t="s">
        <v>1436</v>
      </c>
      <c r="B1916" s="29" t="s">
        <v>3703</v>
      </c>
      <c r="C1916" s="29" t="n">
        <v>0.414726291</v>
      </c>
      <c r="D1916" s="29" t="s">
        <v>133</v>
      </c>
      <c r="E1916" s="29" t="b">
        <f aca="false">TRUE()</f>
        <v>1</v>
      </c>
      <c r="G1916" s="29" t="n">
        <v>-0.735124427</v>
      </c>
    </row>
    <row r="1917" customFormat="false" ht="15" hidden="false" customHeight="false" outlineLevel="0" collapsed="false">
      <c r="A1917" s="29" t="s">
        <v>3278</v>
      </c>
      <c r="B1917" s="29" t="s">
        <v>3704</v>
      </c>
      <c r="C1917" s="29" t="n">
        <v>0.568874016</v>
      </c>
      <c r="D1917" s="29" t="s">
        <v>153</v>
      </c>
      <c r="E1917" s="29" t="s">
        <v>86</v>
      </c>
      <c r="G1917" s="29" t="n">
        <v>-0.528081112</v>
      </c>
    </row>
    <row r="1918" customFormat="false" ht="15" hidden="false" customHeight="false" outlineLevel="0" collapsed="false">
      <c r="A1918" s="29" t="s">
        <v>1895</v>
      </c>
      <c r="B1918" s="29" t="s">
        <v>3705</v>
      </c>
      <c r="C1918" s="29" t="n">
        <v>0.16939082</v>
      </c>
      <c r="D1918" s="29" t="s">
        <v>85</v>
      </c>
      <c r="E1918" s="29" t="s">
        <v>86</v>
      </c>
      <c r="F1918" s="29" t="s">
        <v>473</v>
      </c>
      <c r="G1918" s="29" t="n">
        <v>-0.530288833</v>
      </c>
    </row>
    <row r="1919" customFormat="false" ht="15" hidden="false" customHeight="false" outlineLevel="0" collapsed="false">
      <c r="A1919" s="29" t="s">
        <v>2697</v>
      </c>
      <c r="B1919" s="29" t="s">
        <v>3706</v>
      </c>
      <c r="C1919" s="29" t="n">
        <v>0.361763177</v>
      </c>
      <c r="D1919" s="29" t="s">
        <v>124</v>
      </c>
      <c r="E1919" s="29" t="b">
        <f aca="false">TRUE()</f>
        <v>1</v>
      </c>
      <c r="G1919" s="29" t="n">
        <v>-0.699981216</v>
      </c>
    </row>
    <row r="1920" customFormat="false" ht="15" hidden="false" customHeight="false" outlineLevel="0" collapsed="false">
      <c r="A1920" s="29" t="s">
        <v>3707</v>
      </c>
      <c r="B1920" s="29" t="s">
        <v>3708</v>
      </c>
      <c r="C1920" s="29" t="n">
        <v>0.159462623</v>
      </c>
      <c r="D1920" s="29" t="s">
        <v>124</v>
      </c>
      <c r="E1920" s="29" t="s">
        <v>86</v>
      </c>
      <c r="G1920" s="29" t="n">
        <v>-0.700131797</v>
      </c>
    </row>
    <row r="1921" customFormat="false" ht="15" hidden="false" customHeight="false" outlineLevel="0" collapsed="false">
      <c r="A1921" s="29" t="s">
        <v>1358</v>
      </c>
      <c r="B1921" s="29" t="s">
        <v>3709</v>
      </c>
      <c r="C1921" s="29" t="n">
        <v>0.570313165</v>
      </c>
      <c r="D1921" s="29" t="s">
        <v>153</v>
      </c>
      <c r="E1921" s="29" t="b">
        <f aca="false">TRUE()</f>
        <v>1</v>
      </c>
      <c r="G1921" s="29" t="n">
        <v>-1.297773955</v>
      </c>
    </row>
    <row r="1922" customFormat="false" ht="15" hidden="false" customHeight="false" outlineLevel="0" collapsed="false">
      <c r="A1922" s="29" t="s">
        <v>2117</v>
      </c>
      <c r="B1922" s="29" t="s">
        <v>3710</v>
      </c>
      <c r="C1922" s="29" t="n">
        <v>0.26855337</v>
      </c>
      <c r="D1922" s="29" t="s">
        <v>158</v>
      </c>
      <c r="E1922" s="29" t="s">
        <v>86</v>
      </c>
      <c r="G1922" s="29" t="n">
        <v>-0.703318489</v>
      </c>
    </row>
    <row r="1923" customFormat="false" ht="15" hidden="false" customHeight="false" outlineLevel="0" collapsed="false">
      <c r="A1923" s="29" t="s">
        <v>1429</v>
      </c>
      <c r="B1923" s="29" t="s">
        <v>3711</v>
      </c>
      <c r="C1923" s="29" t="n">
        <v>0.106540049</v>
      </c>
      <c r="D1923" s="29" t="s">
        <v>124</v>
      </c>
      <c r="E1923" s="29" t="b">
        <f aca="false">TRUE()</f>
        <v>1</v>
      </c>
      <c r="G1923" s="29" t="n">
        <v>-0.856659453</v>
      </c>
    </row>
    <row r="1924" customFormat="false" ht="15" hidden="false" customHeight="false" outlineLevel="0" collapsed="false">
      <c r="A1924" s="29" t="s">
        <v>3712</v>
      </c>
      <c r="B1924" s="29" t="s">
        <v>3713</v>
      </c>
      <c r="C1924" s="29" t="n">
        <v>0.13420352</v>
      </c>
      <c r="D1924" s="29" t="s">
        <v>153</v>
      </c>
      <c r="E1924" s="29" t="b">
        <f aca="false">TRUE()</f>
        <v>1</v>
      </c>
      <c r="F1924" s="29" t="s">
        <v>90</v>
      </c>
      <c r="G1924" s="29" t="n">
        <v>-0.63878951</v>
      </c>
    </row>
    <row r="1925" customFormat="false" ht="15" hidden="false" customHeight="false" outlineLevel="0" collapsed="false">
      <c r="A1925" s="29" t="s">
        <v>1866</v>
      </c>
      <c r="B1925" s="29" t="s">
        <v>3714</v>
      </c>
      <c r="C1925" s="29" t="n">
        <v>0.134067446</v>
      </c>
      <c r="D1925" s="29" t="s">
        <v>635</v>
      </c>
      <c r="E1925" s="29" t="s">
        <v>86</v>
      </c>
      <c r="G1925" s="29" t="n">
        <v>-0.57056256</v>
      </c>
    </row>
    <row r="1926" customFormat="false" ht="15" hidden="false" customHeight="false" outlineLevel="0" collapsed="false">
      <c r="A1926" s="29" t="s">
        <v>1866</v>
      </c>
      <c r="B1926" s="29" t="s">
        <v>3714</v>
      </c>
      <c r="C1926" s="29" t="n">
        <v>0.134067446</v>
      </c>
      <c r="D1926" s="29" t="s">
        <v>635</v>
      </c>
      <c r="E1926" s="29" t="s">
        <v>86</v>
      </c>
      <c r="G1926" s="29" t="n">
        <v>-0.544786242</v>
      </c>
    </row>
    <row r="1927" customFormat="false" ht="15" hidden="false" customHeight="false" outlineLevel="0" collapsed="false">
      <c r="A1927" s="29" t="s">
        <v>1356</v>
      </c>
      <c r="B1927" s="29" t="s">
        <v>3715</v>
      </c>
      <c r="C1927" s="29" t="n">
        <v>0.682899325</v>
      </c>
      <c r="D1927" s="29" t="s">
        <v>85</v>
      </c>
      <c r="E1927" s="29" t="s">
        <v>86</v>
      </c>
      <c r="G1927" s="29" t="n">
        <v>-1.385106555</v>
      </c>
    </row>
    <row r="1928" customFormat="false" ht="15" hidden="false" customHeight="false" outlineLevel="0" collapsed="false">
      <c r="A1928" s="29" t="s">
        <v>1548</v>
      </c>
      <c r="B1928" s="29" t="s">
        <v>3716</v>
      </c>
      <c r="C1928" s="29" t="n">
        <v>0.571141642</v>
      </c>
      <c r="D1928" s="29" t="s">
        <v>124</v>
      </c>
      <c r="E1928" s="29" t="b">
        <f aca="false">TRUE()</f>
        <v>1</v>
      </c>
      <c r="G1928" s="29" t="n">
        <v>-0.537319254</v>
      </c>
    </row>
    <row r="1929" customFormat="false" ht="15" hidden="false" customHeight="false" outlineLevel="0" collapsed="false">
      <c r="A1929" s="31" t="s">
        <v>1336</v>
      </c>
      <c r="B1929" s="29" t="s">
        <v>3717</v>
      </c>
      <c r="C1929" s="29" t="n">
        <v>0.108703258</v>
      </c>
      <c r="D1929" s="29" t="s">
        <v>3718</v>
      </c>
      <c r="E1929" s="29" t="s">
        <v>86</v>
      </c>
      <c r="G1929" s="29" t="n">
        <v>-0.588238377</v>
      </c>
    </row>
    <row r="1930" customFormat="false" ht="15" hidden="false" customHeight="false" outlineLevel="0" collapsed="false">
      <c r="A1930" s="29" t="s">
        <v>3470</v>
      </c>
      <c r="B1930" s="29" t="s">
        <v>3719</v>
      </c>
      <c r="C1930" s="29" t="n">
        <v>0.226519955</v>
      </c>
      <c r="D1930" s="29" t="s">
        <v>121</v>
      </c>
      <c r="E1930" s="29" t="s">
        <v>86</v>
      </c>
      <c r="G1930" s="29" t="n">
        <v>-0.626885194</v>
      </c>
    </row>
    <row r="1931" customFormat="false" ht="15" hidden="false" customHeight="false" outlineLevel="0" collapsed="false">
      <c r="A1931" s="29" t="s">
        <v>2687</v>
      </c>
      <c r="B1931" s="29" t="s">
        <v>3720</v>
      </c>
      <c r="C1931" s="29" t="n">
        <v>0.166987339</v>
      </c>
      <c r="D1931" s="29" t="s">
        <v>118</v>
      </c>
      <c r="E1931" s="29" t="b">
        <f aca="false">TRUE()</f>
        <v>1</v>
      </c>
      <c r="G1931" s="29" t="n">
        <v>-1.669687243</v>
      </c>
    </row>
    <row r="1932" customFormat="false" ht="15" hidden="false" customHeight="false" outlineLevel="0" collapsed="false">
      <c r="A1932" s="29" t="s">
        <v>2030</v>
      </c>
      <c r="B1932" s="29" t="s">
        <v>3721</v>
      </c>
      <c r="C1932" s="29" t="n">
        <v>0.131701982</v>
      </c>
      <c r="D1932" s="29" t="s">
        <v>85</v>
      </c>
      <c r="E1932" s="29" t="s">
        <v>86</v>
      </c>
      <c r="G1932" s="29" t="n">
        <v>-0.680854777</v>
      </c>
    </row>
    <row r="1933" customFormat="false" ht="15" hidden="false" customHeight="false" outlineLevel="0" collapsed="false">
      <c r="A1933" s="29" t="s">
        <v>1358</v>
      </c>
      <c r="B1933" s="29" t="s">
        <v>3722</v>
      </c>
      <c r="C1933" s="29" t="n">
        <v>0.114912783</v>
      </c>
      <c r="D1933" s="29" t="s">
        <v>153</v>
      </c>
      <c r="E1933" s="29" t="b">
        <f aca="false">TRUE()</f>
        <v>1</v>
      </c>
      <c r="G1933" s="29" t="n">
        <v>-1.297773955</v>
      </c>
    </row>
    <row r="1934" customFormat="false" ht="15" hidden="false" customHeight="false" outlineLevel="0" collapsed="false">
      <c r="A1934" s="29" t="s">
        <v>2284</v>
      </c>
      <c r="B1934" s="29" t="s">
        <v>3723</v>
      </c>
      <c r="C1934" s="29" t="n">
        <v>0.265224688</v>
      </c>
      <c r="D1934" s="29" t="s">
        <v>999</v>
      </c>
      <c r="E1934" s="29" t="b">
        <f aca="false">TRUE()</f>
        <v>1</v>
      </c>
      <c r="F1934" s="29" t="s">
        <v>145</v>
      </c>
      <c r="G1934" s="29" t="n">
        <v>-0.818957704</v>
      </c>
    </row>
    <row r="1935" customFormat="false" ht="15" hidden="false" customHeight="false" outlineLevel="0" collapsed="false">
      <c r="A1935" s="29" t="s">
        <v>2136</v>
      </c>
      <c r="B1935" s="29" t="s">
        <v>3724</v>
      </c>
      <c r="C1935" s="29" t="n">
        <v>0.377836391</v>
      </c>
      <c r="D1935" s="29" t="s">
        <v>95</v>
      </c>
      <c r="E1935" s="29" t="s">
        <v>86</v>
      </c>
      <c r="G1935" s="29" t="n">
        <v>-0.758994944</v>
      </c>
    </row>
    <row r="1936" customFormat="false" ht="15" hidden="false" customHeight="false" outlineLevel="0" collapsed="false">
      <c r="A1936" s="29" t="s">
        <v>2247</v>
      </c>
      <c r="B1936" s="29" t="s">
        <v>3725</v>
      </c>
      <c r="C1936" s="29" t="n">
        <v>0.128247504</v>
      </c>
      <c r="D1936" s="29" t="s">
        <v>136</v>
      </c>
      <c r="E1936" s="29" t="s">
        <v>86</v>
      </c>
      <c r="G1936" s="29" t="n">
        <v>-0.937426751</v>
      </c>
    </row>
    <row r="1937" customFormat="false" ht="15" hidden="false" customHeight="false" outlineLevel="0" collapsed="false">
      <c r="A1937" s="29" t="s">
        <v>1694</v>
      </c>
      <c r="B1937" s="29" t="s">
        <v>3726</v>
      </c>
      <c r="C1937" s="29" t="n">
        <v>0.217560038</v>
      </c>
      <c r="D1937" s="29" t="s">
        <v>158</v>
      </c>
      <c r="E1937" s="29" t="b">
        <f aca="false">TRUE()</f>
        <v>1</v>
      </c>
      <c r="G1937" s="29" t="n">
        <v>-0.697237911</v>
      </c>
    </row>
    <row r="1938" customFormat="false" ht="15" hidden="false" customHeight="false" outlineLevel="0" collapsed="false">
      <c r="A1938" s="29" t="s">
        <v>3727</v>
      </c>
      <c r="B1938" s="29" t="s">
        <v>3728</v>
      </c>
      <c r="C1938" s="29" t="n">
        <v>0.252755237</v>
      </c>
      <c r="D1938" s="29" t="s">
        <v>118</v>
      </c>
      <c r="E1938" s="29" t="s">
        <v>86</v>
      </c>
      <c r="G1938" s="29" t="n">
        <v>-1.211772598</v>
      </c>
    </row>
    <row r="1939" customFormat="false" ht="15" hidden="false" customHeight="false" outlineLevel="0" collapsed="false">
      <c r="A1939" s="29" t="s">
        <v>1673</v>
      </c>
      <c r="B1939" s="29" t="s">
        <v>3729</v>
      </c>
      <c r="C1939" s="29" t="n">
        <v>0.127450552</v>
      </c>
      <c r="D1939" s="29" t="s">
        <v>121</v>
      </c>
      <c r="E1939" s="29" t="s">
        <v>86</v>
      </c>
      <c r="F1939" s="29" t="s">
        <v>145</v>
      </c>
      <c r="G1939" s="29" t="n">
        <v>-0.502207569</v>
      </c>
    </row>
    <row r="1940" customFormat="false" ht="15" hidden="false" customHeight="false" outlineLevel="0" collapsed="false">
      <c r="A1940" s="29" t="s">
        <v>2008</v>
      </c>
      <c r="B1940" s="29" t="s">
        <v>3730</v>
      </c>
      <c r="C1940" s="29" t="n">
        <v>0.124584054</v>
      </c>
      <c r="D1940" s="29" t="s">
        <v>95</v>
      </c>
      <c r="E1940" s="29" t="s">
        <v>86</v>
      </c>
      <c r="G1940" s="29" t="n">
        <v>-0.873954728</v>
      </c>
    </row>
    <row r="1941" customFormat="false" ht="15" hidden="false" customHeight="false" outlineLevel="0" collapsed="false">
      <c r="A1941" s="29" t="s">
        <v>1556</v>
      </c>
      <c r="B1941" s="29" t="s">
        <v>3731</v>
      </c>
      <c r="C1941" s="29" t="n">
        <v>0.130453194</v>
      </c>
      <c r="D1941" s="29" t="s">
        <v>85</v>
      </c>
      <c r="E1941" s="29" t="b">
        <f aca="false">TRUE()</f>
        <v>1</v>
      </c>
      <c r="G1941" s="29" t="n">
        <v>-0.921493559</v>
      </c>
    </row>
    <row r="1942" customFormat="false" ht="15" hidden="false" customHeight="false" outlineLevel="0" collapsed="false">
      <c r="A1942" s="29" t="s">
        <v>2521</v>
      </c>
      <c r="B1942" s="29" t="s">
        <v>3732</v>
      </c>
      <c r="C1942" s="29" t="n">
        <v>0.150909765</v>
      </c>
      <c r="D1942" s="29" t="s">
        <v>85</v>
      </c>
      <c r="E1942" s="29" t="s">
        <v>86</v>
      </c>
      <c r="G1942" s="29" t="n">
        <v>-0.774933334</v>
      </c>
    </row>
    <row r="1943" customFormat="false" ht="15" hidden="false" customHeight="false" outlineLevel="0" collapsed="false">
      <c r="A1943" s="29" t="s">
        <v>1564</v>
      </c>
      <c r="B1943" s="29" t="s">
        <v>3733</v>
      </c>
      <c r="C1943" s="29" t="n">
        <v>0.16534435</v>
      </c>
      <c r="D1943" s="29" t="s">
        <v>85</v>
      </c>
      <c r="E1943" s="29" t="b">
        <f aca="false">TRUE()</f>
        <v>1</v>
      </c>
      <c r="G1943" s="29" t="n">
        <v>-1.112217886</v>
      </c>
    </row>
    <row r="1944" customFormat="false" ht="15" hidden="false" customHeight="false" outlineLevel="0" collapsed="false">
      <c r="A1944" s="29" t="s">
        <v>1793</v>
      </c>
      <c r="B1944" s="29" t="s">
        <v>3734</v>
      </c>
      <c r="C1944" s="29" t="n">
        <v>0.573017665</v>
      </c>
      <c r="D1944" s="29" t="s">
        <v>95</v>
      </c>
      <c r="E1944" s="29" t="b">
        <f aca="false">TRUE()</f>
        <v>1</v>
      </c>
      <c r="G1944" s="29" t="n">
        <v>-1.848667999</v>
      </c>
    </row>
    <row r="1945" customFormat="false" ht="15" hidden="false" customHeight="false" outlineLevel="0" collapsed="false">
      <c r="A1945" s="29" t="s">
        <v>2178</v>
      </c>
      <c r="B1945" s="29" t="s">
        <v>3735</v>
      </c>
      <c r="C1945" s="29" t="n">
        <v>0.354791958</v>
      </c>
      <c r="D1945" s="29" t="s">
        <v>153</v>
      </c>
      <c r="E1945" s="29" t="s">
        <v>86</v>
      </c>
      <c r="G1945" s="29" t="n">
        <v>-0.737854775</v>
      </c>
    </row>
    <row r="1946" customFormat="false" ht="15" hidden="false" customHeight="false" outlineLevel="0" collapsed="false">
      <c r="A1946" s="29" t="s">
        <v>2178</v>
      </c>
      <c r="B1946" s="29" t="s">
        <v>3735</v>
      </c>
      <c r="C1946" s="29" t="n">
        <v>0.354791958</v>
      </c>
      <c r="D1946" s="29" t="s">
        <v>153</v>
      </c>
      <c r="E1946" s="29" t="s">
        <v>86</v>
      </c>
      <c r="G1946" s="29" t="n">
        <v>-0.591264823</v>
      </c>
    </row>
    <row r="1947" customFormat="false" ht="15" hidden="false" customHeight="false" outlineLevel="0" collapsed="false">
      <c r="A1947" s="29" t="s">
        <v>1781</v>
      </c>
      <c r="B1947" s="29" t="s">
        <v>3736</v>
      </c>
      <c r="C1947" s="29" t="n">
        <v>0.153288032</v>
      </c>
      <c r="D1947" s="29" t="s">
        <v>85</v>
      </c>
      <c r="E1947" s="29" t="s">
        <v>86</v>
      </c>
      <c r="F1947" s="29" t="s">
        <v>473</v>
      </c>
      <c r="G1947" s="29" t="n">
        <v>-1.135458862</v>
      </c>
    </row>
    <row r="1948" customFormat="false" ht="15" hidden="false" customHeight="false" outlineLevel="0" collapsed="false">
      <c r="A1948" s="29" t="s">
        <v>1609</v>
      </c>
      <c r="B1948" s="29" t="s">
        <v>3737</v>
      </c>
      <c r="C1948" s="29" t="n">
        <v>0.235610862</v>
      </c>
      <c r="D1948" s="29" t="s">
        <v>480</v>
      </c>
      <c r="E1948" s="29" t="b">
        <f aca="false">TRUE()</f>
        <v>1</v>
      </c>
      <c r="G1948" s="29" t="n">
        <v>-0.84506381</v>
      </c>
    </row>
    <row r="1949" customFormat="false" ht="15" hidden="false" customHeight="false" outlineLevel="0" collapsed="false">
      <c r="A1949" s="29" t="s">
        <v>1817</v>
      </c>
      <c r="B1949" s="29" t="s">
        <v>3738</v>
      </c>
      <c r="C1949" s="29" t="n">
        <v>0.137328191</v>
      </c>
      <c r="D1949" s="29" t="s">
        <v>85</v>
      </c>
      <c r="E1949" s="29" t="s">
        <v>86</v>
      </c>
      <c r="G1949" s="29" t="n">
        <v>-0.633949651</v>
      </c>
    </row>
    <row r="1950" customFormat="false" ht="15" hidden="false" customHeight="false" outlineLevel="0" collapsed="false">
      <c r="A1950" s="29" t="s">
        <v>1679</v>
      </c>
      <c r="B1950" s="29" t="s">
        <v>3739</v>
      </c>
      <c r="C1950" s="29" t="n">
        <v>0.415132713</v>
      </c>
      <c r="D1950" s="29" t="s">
        <v>118</v>
      </c>
      <c r="E1950" s="29" t="s">
        <v>86</v>
      </c>
      <c r="G1950" s="29" t="n">
        <v>-1.071346773</v>
      </c>
    </row>
    <row r="1951" customFormat="false" ht="15" hidden="false" customHeight="false" outlineLevel="0" collapsed="false">
      <c r="A1951" s="29" t="s">
        <v>1978</v>
      </c>
      <c r="B1951" s="29" t="s">
        <v>3740</v>
      </c>
      <c r="C1951" s="29" t="n">
        <v>0.126236941</v>
      </c>
      <c r="D1951" s="29" t="s">
        <v>153</v>
      </c>
      <c r="E1951" s="29" t="b">
        <f aca="false">TRUE()</f>
        <v>1</v>
      </c>
      <c r="G1951" s="29" t="n">
        <v>-0.952824996</v>
      </c>
    </row>
    <row r="1952" customFormat="false" ht="15" hidden="false" customHeight="false" outlineLevel="0" collapsed="false">
      <c r="A1952" s="29" t="s">
        <v>2471</v>
      </c>
      <c r="B1952" s="29" t="s">
        <v>3741</v>
      </c>
      <c r="C1952" s="29" t="n">
        <v>0.331367524</v>
      </c>
      <c r="D1952" s="29" t="s">
        <v>85</v>
      </c>
      <c r="E1952" s="29" t="b">
        <f aca="false">TRUE()</f>
        <v>1</v>
      </c>
      <c r="G1952" s="29" t="n">
        <v>-0.822319392</v>
      </c>
    </row>
    <row r="1953" customFormat="false" ht="15" hidden="false" customHeight="false" outlineLevel="0" collapsed="false">
      <c r="A1953" s="29" t="s">
        <v>1659</v>
      </c>
      <c r="B1953" s="29" t="s">
        <v>3742</v>
      </c>
      <c r="C1953" s="29" t="n">
        <v>0.200702625</v>
      </c>
      <c r="D1953" s="29" t="s">
        <v>124</v>
      </c>
      <c r="E1953" s="29" t="b">
        <f aca="false">TRUE()</f>
        <v>1</v>
      </c>
      <c r="F1953" s="29" t="s">
        <v>473</v>
      </c>
      <c r="G1953" s="29" t="n">
        <v>-2.03784133</v>
      </c>
    </row>
    <row r="1954" customFormat="false" ht="15" hidden="false" customHeight="false" outlineLevel="0" collapsed="false">
      <c r="A1954" s="29" t="s">
        <v>1347</v>
      </c>
      <c r="B1954" s="29" t="s">
        <v>3743</v>
      </c>
      <c r="C1954" s="29" t="n">
        <v>0.100909705</v>
      </c>
      <c r="D1954" s="29" t="s">
        <v>300</v>
      </c>
      <c r="E1954" s="29" t="s">
        <v>86</v>
      </c>
      <c r="G1954" s="29" t="n">
        <v>-0.557531163</v>
      </c>
    </row>
    <row r="1955" customFormat="false" ht="15" hidden="false" customHeight="false" outlineLevel="0" collapsed="false">
      <c r="A1955" s="29" t="s">
        <v>1777</v>
      </c>
      <c r="B1955" s="29" t="s">
        <v>3744</v>
      </c>
      <c r="C1955" s="29" t="n">
        <v>0.307738081</v>
      </c>
      <c r="D1955" s="29" t="s">
        <v>95</v>
      </c>
      <c r="E1955" s="29" t="s">
        <v>86</v>
      </c>
      <c r="G1955" s="29" t="n">
        <v>-0.52881294</v>
      </c>
    </row>
    <row r="1956" customFormat="false" ht="15" hidden="false" customHeight="false" outlineLevel="0" collapsed="false">
      <c r="A1956" s="29" t="s">
        <v>2293</v>
      </c>
      <c r="B1956" s="29" t="s">
        <v>3745</v>
      </c>
      <c r="C1956" s="29" t="n">
        <v>0.189127772</v>
      </c>
      <c r="D1956" s="29" t="s">
        <v>121</v>
      </c>
      <c r="E1956" s="29" t="b">
        <f aca="false">TRUE()</f>
        <v>1</v>
      </c>
      <c r="G1956" s="29" t="n">
        <v>-0.818149117</v>
      </c>
    </row>
    <row r="1957" customFormat="false" ht="15" hidden="false" customHeight="false" outlineLevel="0" collapsed="false">
      <c r="A1957" s="29" t="s">
        <v>2176</v>
      </c>
      <c r="B1957" s="29" t="s">
        <v>3746</v>
      </c>
      <c r="C1957" s="29" t="n">
        <v>0.171293184</v>
      </c>
      <c r="D1957" s="29" t="s">
        <v>121</v>
      </c>
      <c r="E1957" s="29" t="s">
        <v>86</v>
      </c>
      <c r="G1957" s="29" t="n">
        <v>-0.814966485</v>
      </c>
    </row>
    <row r="1958" customFormat="false" ht="15" hidden="false" customHeight="false" outlineLevel="0" collapsed="false">
      <c r="A1958" s="29" t="s">
        <v>1407</v>
      </c>
      <c r="B1958" s="29" t="s">
        <v>3747</v>
      </c>
      <c r="C1958" s="29" t="n">
        <v>0.190489386</v>
      </c>
      <c r="D1958" s="29" t="s">
        <v>153</v>
      </c>
      <c r="E1958" s="29" t="s">
        <v>86</v>
      </c>
      <c r="F1958" s="29" t="s">
        <v>90</v>
      </c>
      <c r="G1958" s="29" t="n">
        <v>-1.193770735</v>
      </c>
    </row>
    <row r="1959" customFormat="false" ht="15" hidden="false" customHeight="false" outlineLevel="0" collapsed="false">
      <c r="A1959" s="29" t="s">
        <v>1731</v>
      </c>
      <c r="B1959" s="29" t="s">
        <v>3748</v>
      </c>
      <c r="C1959" s="29" t="n">
        <v>0.147685023</v>
      </c>
      <c r="D1959" s="29" t="s">
        <v>85</v>
      </c>
      <c r="E1959" s="29" t="b">
        <f aca="false">TRUE()</f>
        <v>1</v>
      </c>
      <c r="G1959" s="29" t="n">
        <v>-0.870846394</v>
      </c>
    </row>
    <row r="1960" customFormat="false" ht="15" hidden="false" customHeight="false" outlineLevel="0" collapsed="false">
      <c r="A1960" s="29" t="s">
        <v>3163</v>
      </c>
      <c r="B1960" s="29" t="s">
        <v>3749</v>
      </c>
      <c r="C1960" s="29" t="n">
        <v>0.12482136</v>
      </c>
      <c r="D1960" s="29" t="s">
        <v>124</v>
      </c>
      <c r="E1960" s="29" t="b">
        <f aca="false">TRUE()</f>
        <v>1</v>
      </c>
      <c r="G1960" s="29" t="n">
        <v>-1.093441218</v>
      </c>
    </row>
    <row r="1961" customFormat="false" ht="15" hidden="false" customHeight="false" outlineLevel="0" collapsed="false">
      <c r="A1961" s="29" t="s">
        <v>2508</v>
      </c>
      <c r="B1961" s="29" t="s">
        <v>3750</v>
      </c>
      <c r="C1961" s="29" t="n">
        <v>0.116721406</v>
      </c>
      <c r="D1961" s="29" t="s">
        <v>85</v>
      </c>
      <c r="E1961" s="29" t="s">
        <v>86</v>
      </c>
      <c r="G1961" s="29" t="n">
        <v>-0.603272798</v>
      </c>
    </row>
    <row r="1962" customFormat="false" ht="15" hidden="false" customHeight="false" outlineLevel="0" collapsed="false">
      <c r="A1962" s="29" t="s">
        <v>1887</v>
      </c>
      <c r="B1962" s="29" t="s">
        <v>3751</v>
      </c>
      <c r="C1962" s="29" t="n">
        <v>0.391937906</v>
      </c>
      <c r="D1962" s="29" t="s">
        <v>85</v>
      </c>
      <c r="E1962" s="29" t="s">
        <v>86</v>
      </c>
      <c r="G1962" s="29" t="n">
        <v>-0.565952221</v>
      </c>
    </row>
    <row r="1963" customFormat="false" ht="15" hidden="false" customHeight="false" outlineLevel="0" collapsed="false">
      <c r="A1963" s="29" t="s">
        <v>1415</v>
      </c>
      <c r="B1963" s="29" t="s">
        <v>3752</v>
      </c>
      <c r="C1963" s="29" t="n">
        <v>0.321263556</v>
      </c>
      <c r="D1963" s="29" t="s">
        <v>104</v>
      </c>
      <c r="E1963" s="29" t="s">
        <v>86</v>
      </c>
      <c r="G1963" s="29" t="n">
        <v>-1.898742092</v>
      </c>
    </row>
    <row r="1964" customFormat="false" ht="15" hidden="false" customHeight="false" outlineLevel="0" collapsed="false">
      <c r="A1964" s="29" t="s">
        <v>1436</v>
      </c>
      <c r="B1964" s="29" t="s">
        <v>3753</v>
      </c>
      <c r="C1964" s="29" t="n">
        <v>0.390184216</v>
      </c>
      <c r="D1964" s="29" t="s">
        <v>133</v>
      </c>
      <c r="E1964" s="29" t="b">
        <f aca="false">TRUE()</f>
        <v>1</v>
      </c>
      <c r="G1964" s="29" t="n">
        <v>-0.673052099</v>
      </c>
    </row>
    <row r="1965" customFormat="false" ht="15" hidden="false" customHeight="false" outlineLevel="0" collapsed="false">
      <c r="A1965" s="29" t="s">
        <v>1436</v>
      </c>
      <c r="B1965" s="29" t="s">
        <v>3753</v>
      </c>
      <c r="C1965" s="29" t="n">
        <v>0.390184216</v>
      </c>
      <c r="D1965" s="29" t="s">
        <v>133</v>
      </c>
      <c r="E1965" s="29" t="b">
        <f aca="false">TRUE()</f>
        <v>1</v>
      </c>
      <c r="G1965" s="29" t="n">
        <v>-0.735124427</v>
      </c>
    </row>
    <row r="1966" customFormat="false" ht="15" hidden="false" customHeight="false" outlineLevel="0" collapsed="false">
      <c r="A1966" s="29" t="s">
        <v>1546</v>
      </c>
      <c r="B1966" s="29" t="s">
        <v>3754</v>
      </c>
      <c r="C1966" s="29" t="n">
        <v>0.371155825</v>
      </c>
      <c r="D1966" s="29" t="s">
        <v>153</v>
      </c>
      <c r="E1966" s="29" t="b">
        <f aca="false">TRUE()</f>
        <v>1</v>
      </c>
      <c r="G1966" s="29" t="n">
        <v>-0.623111734</v>
      </c>
    </row>
    <row r="1967" customFormat="false" ht="15" hidden="false" customHeight="false" outlineLevel="0" collapsed="false">
      <c r="A1967" s="29" t="s">
        <v>2478</v>
      </c>
      <c r="B1967" s="29" t="s">
        <v>3755</v>
      </c>
      <c r="C1967" s="29" t="n">
        <v>0.28096274</v>
      </c>
      <c r="D1967" s="29" t="s">
        <v>85</v>
      </c>
      <c r="E1967" s="29" t="b">
        <f aca="false">TRUE()</f>
        <v>1</v>
      </c>
      <c r="F1967" s="29" t="s">
        <v>90</v>
      </c>
      <c r="G1967" s="29" t="n">
        <v>-1.503590367</v>
      </c>
    </row>
    <row r="1968" customFormat="false" ht="15" hidden="false" customHeight="false" outlineLevel="0" collapsed="false">
      <c r="A1968" s="29" t="s">
        <v>1877</v>
      </c>
      <c r="B1968" s="29" t="s">
        <v>3756</v>
      </c>
      <c r="C1968" s="29" t="n">
        <v>0.456582288</v>
      </c>
      <c r="D1968" s="29" t="s">
        <v>153</v>
      </c>
      <c r="E1968" s="29" t="s">
        <v>86</v>
      </c>
      <c r="F1968" s="29" t="s">
        <v>90</v>
      </c>
      <c r="G1968" s="29" t="n">
        <v>-0.90134035</v>
      </c>
    </row>
    <row r="1969" customFormat="false" ht="15" hidden="false" customHeight="false" outlineLevel="0" collapsed="false">
      <c r="A1969" s="29" t="s">
        <v>1493</v>
      </c>
      <c r="B1969" s="29" t="s">
        <v>3757</v>
      </c>
      <c r="C1969" s="29" t="n">
        <v>0.315218924</v>
      </c>
      <c r="D1969" s="29" t="s">
        <v>480</v>
      </c>
      <c r="E1969" s="29" t="b">
        <f aca="false">TRUE()</f>
        <v>1</v>
      </c>
      <c r="G1969" s="29" t="n">
        <v>-0.738016091</v>
      </c>
    </row>
    <row r="1970" customFormat="false" ht="15" hidden="false" customHeight="false" outlineLevel="0" collapsed="false">
      <c r="A1970" s="29" t="s">
        <v>1452</v>
      </c>
      <c r="B1970" s="29" t="s">
        <v>3758</v>
      </c>
      <c r="C1970" s="29" t="n">
        <v>0.619311385</v>
      </c>
      <c r="D1970" s="29" t="s">
        <v>2942</v>
      </c>
      <c r="E1970" s="29" t="s">
        <v>86</v>
      </c>
      <c r="G1970" s="29" t="n">
        <v>-1.297502227</v>
      </c>
    </row>
    <row r="1971" customFormat="false" ht="15" hidden="false" customHeight="false" outlineLevel="0" collapsed="false">
      <c r="A1971" s="29" t="s">
        <v>1493</v>
      </c>
      <c r="B1971" s="29" t="s">
        <v>3759</v>
      </c>
      <c r="C1971" s="29" t="n">
        <v>0.200408014</v>
      </c>
      <c r="D1971" s="29" t="s">
        <v>267</v>
      </c>
      <c r="E1971" s="29" t="b">
        <f aca="false">TRUE()</f>
        <v>1</v>
      </c>
      <c r="G1971" s="29" t="n">
        <v>-0.738016091</v>
      </c>
    </row>
    <row r="1972" customFormat="false" ht="15" hidden="false" customHeight="false" outlineLevel="0" collapsed="false">
      <c r="A1972" s="29" t="s">
        <v>2230</v>
      </c>
      <c r="B1972" s="29" t="s">
        <v>3760</v>
      </c>
      <c r="C1972" s="29" t="n">
        <v>0.475812997</v>
      </c>
      <c r="D1972" s="29" t="s">
        <v>118</v>
      </c>
      <c r="E1972" s="29" t="s">
        <v>86</v>
      </c>
      <c r="G1972" s="29" t="n">
        <v>-0.564778812</v>
      </c>
    </row>
    <row r="1973" customFormat="false" ht="15" hidden="false" customHeight="false" outlineLevel="0" collapsed="false">
      <c r="A1973" s="29" t="s">
        <v>3073</v>
      </c>
      <c r="B1973" s="29" t="s">
        <v>3761</v>
      </c>
      <c r="C1973" s="29" t="n">
        <v>0.153001858</v>
      </c>
      <c r="D1973" s="29" t="s">
        <v>121</v>
      </c>
      <c r="E1973" s="29" t="s">
        <v>86</v>
      </c>
      <c r="F1973" s="29" t="s">
        <v>145</v>
      </c>
      <c r="G1973" s="29" t="n">
        <v>-2.450243371</v>
      </c>
    </row>
    <row r="1974" customFormat="false" ht="15" hidden="false" customHeight="false" outlineLevel="0" collapsed="false">
      <c r="A1974" s="29" t="s">
        <v>1570</v>
      </c>
      <c r="B1974" s="29" t="s">
        <v>3762</v>
      </c>
      <c r="C1974" s="29" t="n">
        <v>0.618497841</v>
      </c>
      <c r="D1974" s="29" t="s">
        <v>85</v>
      </c>
      <c r="E1974" s="29" t="b">
        <f aca="false">TRUE()</f>
        <v>1</v>
      </c>
      <c r="G1974" s="29" t="n">
        <v>-0.555638148</v>
      </c>
    </row>
    <row r="1975" customFormat="false" ht="15" hidden="false" customHeight="false" outlineLevel="0" collapsed="false">
      <c r="A1975" s="29" t="s">
        <v>2343</v>
      </c>
      <c r="B1975" s="29" t="s">
        <v>3763</v>
      </c>
      <c r="C1975" s="29" t="n">
        <v>0.149584948</v>
      </c>
      <c r="D1975" s="29" t="s">
        <v>85</v>
      </c>
      <c r="E1975" s="29" t="b">
        <f aca="false">TRUE()</f>
        <v>1</v>
      </c>
      <c r="G1975" s="29" t="n">
        <v>-1.172242503</v>
      </c>
    </row>
    <row r="1976" customFormat="false" ht="15" hidden="false" customHeight="false" outlineLevel="0" collapsed="false">
      <c r="A1976" s="29" t="s">
        <v>1668</v>
      </c>
      <c r="B1976" s="29" t="s">
        <v>3764</v>
      </c>
      <c r="C1976" s="29" t="n">
        <v>0.14603172</v>
      </c>
      <c r="D1976" s="29" t="s">
        <v>95</v>
      </c>
      <c r="E1976" s="29" t="s">
        <v>86</v>
      </c>
      <c r="F1976" s="29" t="s">
        <v>90</v>
      </c>
      <c r="G1976" s="29" t="n">
        <v>-1.491847295</v>
      </c>
    </row>
    <row r="1977" customFormat="false" ht="15" hidden="false" customHeight="false" outlineLevel="0" collapsed="false">
      <c r="A1977" s="29" t="s">
        <v>1828</v>
      </c>
      <c r="B1977" s="29" t="s">
        <v>3765</v>
      </c>
      <c r="C1977" s="29" t="n">
        <v>0.478717065</v>
      </c>
      <c r="D1977" s="29" t="s">
        <v>85</v>
      </c>
      <c r="E1977" s="29" t="b">
        <f aca="false">TRUE()</f>
        <v>1</v>
      </c>
      <c r="G1977" s="29" t="n">
        <v>-0.812296883</v>
      </c>
    </row>
    <row r="1978" customFormat="false" ht="15" hidden="false" customHeight="false" outlineLevel="0" collapsed="false">
      <c r="A1978" s="29" t="s">
        <v>2697</v>
      </c>
      <c r="B1978" s="29" t="s">
        <v>3766</v>
      </c>
      <c r="C1978" s="29" t="n">
        <v>0.511018118</v>
      </c>
      <c r="D1978" s="29" t="s">
        <v>124</v>
      </c>
      <c r="E1978" s="29" t="b">
        <f aca="false">TRUE()</f>
        <v>1</v>
      </c>
      <c r="G1978" s="29" t="n">
        <v>-0.699981216</v>
      </c>
    </row>
    <row r="1979" customFormat="false" ht="15" hidden="false" customHeight="false" outlineLevel="0" collapsed="false">
      <c r="A1979" s="29" t="s">
        <v>1538</v>
      </c>
      <c r="B1979" s="29" t="s">
        <v>3767</v>
      </c>
      <c r="C1979" s="29" t="n">
        <v>0.413344494</v>
      </c>
      <c r="D1979" s="29" t="s">
        <v>480</v>
      </c>
      <c r="E1979" s="29" t="s">
        <v>86</v>
      </c>
      <c r="G1979" s="29" t="n">
        <v>-0.878026127</v>
      </c>
    </row>
    <row r="1980" customFormat="false" ht="15" hidden="false" customHeight="false" outlineLevel="0" collapsed="false">
      <c r="A1980" s="29" t="s">
        <v>2649</v>
      </c>
      <c r="B1980" s="29" t="s">
        <v>3768</v>
      </c>
      <c r="C1980" s="29" t="n">
        <v>0.348703973</v>
      </c>
      <c r="D1980" s="29" t="s">
        <v>124</v>
      </c>
      <c r="E1980" s="29" t="s">
        <v>86</v>
      </c>
      <c r="G1980" s="29" t="n">
        <v>-0.686404107</v>
      </c>
    </row>
    <row r="1981" customFormat="false" ht="15" hidden="false" customHeight="false" outlineLevel="0" collapsed="false">
      <c r="A1981" s="29" t="s">
        <v>1415</v>
      </c>
      <c r="B1981" s="29" t="s">
        <v>3769</v>
      </c>
      <c r="C1981" s="29" t="n">
        <v>0.140445624</v>
      </c>
      <c r="D1981" s="29" t="s">
        <v>124</v>
      </c>
      <c r="E1981" s="29" t="s">
        <v>86</v>
      </c>
      <c r="G1981" s="29" t="n">
        <v>-1.898742092</v>
      </c>
    </row>
    <row r="1982" customFormat="false" ht="15" hidden="false" customHeight="false" outlineLevel="0" collapsed="false">
      <c r="A1982" s="29" t="s">
        <v>2293</v>
      </c>
      <c r="B1982" s="29" t="s">
        <v>3770</v>
      </c>
      <c r="C1982" s="29" t="n">
        <v>0.188079933</v>
      </c>
      <c r="D1982" s="29" t="s">
        <v>85</v>
      </c>
      <c r="E1982" s="29" t="b">
        <f aca="false">TRUE()</f>
        <v>1</v>
      </c>
      <c r="G1982" s="29" t="n">
        <v>-0.818149117</v>
      </c>
    </row>
    <row r="1983" customFormat="false" ht="15" hidden="false" customHeight="false" outlineLevel="0" collapsed="false">
      <c r="A1983" s="29" t="s">
        <v>1989</v>
      </c>
      <c r="B1983" s="29" t="s">
        <v>3771</v>
      </c>
      <c r="C1983" s="29" t="n">
        <v>0.220049429</v>
      </c>
      <c r="D1983" s="29" t="s">
        <v>413</v>
      </c>
      <c r="E1983" s="29" t="s">
        <v>86</v>
      </c>
      <c r="F1983" s="29" t="s">
        <v>145</v>
      </c>
      <c r="G1983" s="29" t="n">
        <v>-1.996197662</v>
      </c>
    </row>
    <row r="1984" customFormat="false" ht="15" hidden="false" customHeight="false" outlineLevel="0" collapsed="false">
      <c r="A1984" s="29" t="s">
        <v>1978</v>
      </c>
      <c r="B1984" s="29" t="s">
        <v>3772</v>
      </c>
      <c r="C1984" s="29" t="n">
        <v>0.107876141</v>
      </c>
      <c r="D1984" s="29" t="s">
        <v>153</v>
      </c>
      <c r="E1984" s="29" t="s">
        <v>86</v>
      </c>
      <c r="G1984" s="29" t="n">
        <v>-0.952824996</v>
      </c>
    </row>
    <row r="1985" customFormat="false" ht="15" hidden="false" customHeight="false" outlineLevel="0" collapsed="false">
      <c r="A1985" s="29" t="s">
        <v>1812</v>
      </c>
      <c r="B1985" s="29" t="s">
        <v>3773</v>
      </c>
      <c r="C1985" s="29" t="n">
        <v>0.160519124</v>
      </c>
      <c r="D1985" s="29" t="s">
        <v>133</v>
      </c>
      <c r="E1985" s="29" t="s">
        <v>86</v>
      </c>
      <c r="F1985" s="29" t="s">
        <v>90</v>
      </c>
      <c r="G1985" s="29" t="n">
        <v>-0.834718582</v>
      </c>
    </row>
    <row r="1986" customFormat="false" ht="15" hidden="false" customHeight="false" outlineLevel="0" collapsed="false">
      <c r="A1986" s="29" t="s">
        <v>2687</v>
      </c>
      <c r="B1986" s="29" t="s">
        <v>3774</v>
      </c>
      <c r="C1986" s="29" t="n">
        <v>0.179655593</v>
      </c>
      <c r="D1986" s="29" t="s">
        <v>153</v>
      </c>
      <c r="E1986" s="29" t="b">
        <f aca="false">TRUE()</f>
        <v>1</v>
      </c>
      <c r="G1986" s="29" t="n">
        <v>-1.669687243</v>
      </c>
    </row>
    <row r="1987" customFormat="false" ht="15" hidden="false" customHeight="false" outlineLevel="0" collapsed="false">
      <c r="A1987" s="29" t="s">
        <v>1400</v>
      </c>
      <c r="B1987" s="29" t="s">
        <v>3775</v>
      </c>
      <c r="C1987" s="29" t="n">
        <v>0.246360378</v>
      </c>
      <c r="D1987" s="29" t="s">
        <v>124</v>
      </c>
      <c r="E1987" s="29" t="s">
        <v>86</v>
      </c>
      <c r="G1987" s="29" t="n">
        <v>-1.502493344</v>
      </c>
    </row>
    <row r="1988" customFormat="false" ht="15" hidden="false" customHeight="false" outlineLevel="0" collapsed="false">
      <c r="A1988" s="29" t="s">
        <v>3776</v>
      </c>
      <c r="B1988" s="29" t="s">
        <v>3777</v>
      </c>
      <c r="C1988" s="29" t="n">
        <v>0.107112384</v>
      </c>
      <c r="D1988" s="29" t="s">
        <v>1540</v>
      </c>
      <c r="E1988" s="29" t="b">
        <f aca="false">TRUE()</f>
        <v>1</v>
      </c>
      <c r="G1988" s="29" t="n">
        <v>-0.758520533</v>
      </c>
    </row>
    <row r="1989" customFormat="false" ht="15" hidden="false" customHeight="false" outlineLevel="0" collapsed="false">
      <c r="A1989" s="29" t="s">
        <v>1627</v>
      </c>
      <c r="B1989" s="29" t="s">
        <v>3778</v>
      </c>
      <c r="C1989" s="29" t="n">
        <v>0.148060353</v>
      </c>
      <c r="D1989" s="29" t="s">
        <v>85</v>
      </c>
      <c r="E1989" s="29" t="b">
        <f aca="false">TRUE()</f>
        <v>1</v>
      </c>
      <c r="G1989" s="29" t="n">
        <v>-0.704200806</v>
      </c>
    </row>
    <row r="1990" customFormat="false" ht="15" hidden="false" customHeight="false" outlineLevel="0" collapsed="false">
      <c r="A1990" s="29" t="s">
        <v>1627</v>
      </c>
      <c r="B1990" s="29" t="s">
        <v>3778</v>
      </c>
      <c r="C1990" s="29" t="n">
        <v>0.148060353</v>
      </c>
      <c r="D1990" s="29" t="s">
        <v>85</v>
      </c>
      <c r="E1990" s="29" t="b">
        <f aca="false">TRUE()</f>
        <v>1</v>
      </c>
      <c r="G1990" s="29" t="n">
        <v>-0.984834719</v>
      </c>
    </row>
    <row r="1991" customFormat="false" ht="15" hidden="false" customHeight="false" outlineLevel="0" collapsed="false">
      <c r="A1991" s="29" t="s">
        <v>1554</v>
      </c>
      <c r="B1991" s="29" t="s">
        <v>3779</v>
      </c>
      <c r="C1991" s="29" t="n">
        <v>0.646094911</v>
      </c>
      <c r="D1991" s="29" t="s">
        <v>2672</v>
      </c>
      <c r="E1991" s="29" t="s">
        <v>86</v>
      </c>
      <c r="G1991" s="29" t="n">
        <v>-0.697523648</v>
      </c>
    </row>
    <row r="1992" customFormat="false" ht="15" hidden="false" customHeight="false" outlineLevel="0" collapsed="false">
      <c r="A1992" s="29" t="s">
        <v>1436</v>
      </c>
      <c r="B1992" s="29" t="s">
        <v>3780</v>
      </c>
      <c r="C1992" s="29" t="n">
        <v>0.183048724</v>
      </c>
      <c r="D1992" s="29" t="s">
        <v>413</v>
      </c>
      <c r="E1992" s="29" t="s">
        <v>86</v>
      </c>
      <c r="G1992" s="29" t="n">
        <v>-0.673052099</v>
      </c>
    </row>
    <row r="1993" customFormat="false" ht="15" hidden="false" customHeight="false" outlineLevel="0" collapsed="false">
      <c r="A1993" s="29" t="s">
        <v>1436</v>
      </c>
      <c r="B1993" s="29" t="s">
        <v>3780</v>
      </c>
      <c r="C1993" s="29" t="n">
        <v>0.183048724</v>
      </c>
      <c r="D1993" s="29" t="s">
        <v>413</v>
      </c>
      <c r="E1993" s="29" t="s">
        <v>86</v>
      </c>
      <c r="G1993" s="29" t="n">
        <v>-0.735124427</v>
      </c>
    </row>
    <row r="1994" customFormat="false" ht="15" hidden="false" customHeight="false" outlineLevel="0" collapsed="false">
      <c r="A1994" s="29" t="s">
        <v>2934</v>
      </c>
      <c r="B1994" s="29" t="s">
        <v>3781</v>
      </c>
      <c r="C1994" s="29" t="n">
        <v>0.158542068</v>
      </c>
      <c r="D1994" s="29" t="s">
        <v>95</v>
      </c>
      <c r="E1994" s="29" t="s">
        <v>86</v>
      </c>
      <c r="G1994" s="29" t="n">
        <v>-0.902996824</v>
      </c>
    </row>
    <row r="1995" customFormat="false" ht="15" hidden="false" customHeight="false" outlineLevel="0" collapsed="false">
      <c r="A1995" s="29" t="s">
        <v>1450</v>
      </c>
      <c r="B1995" s="29" t="s">
        <v>3782</v>
      </c>
      <c r="C1995" s="29" t="n">
        <v>0.210387894</v>
      </c>
      <c r="D1995" s="29" t="s">
        <v>480</v>
      </c>
      <c r="E1995" s="29" t="b">
        <f aca="false">TRUE()</f>
        <v>1</v>
      </c>
      <c r="G1995" s="29" t="n">
        <v>-1.50049549</v>
      </c>
    </row>
    <row r="1996" customFormat="false" ht="15" hidden="false" customHeight="false" outlineLevel="0" collapsed="false">
      <c r="A1996" s="29" t="s">
        <v>1670</v>
      </c>
      <c r="B1996" s="29" t="s">
        <v>3783</v>
      </c>
      <c r="C1996" s="29" t="n">
        <v>0.102661523</v>
      </c>
      <c r="D1996" s="29" t="s">
        <v>85</v>
      </c>
      <c r="E1996" s="29" t="s">
        <v>86</v>
      </c>
      <c r="G1996" s="29" t="n">
        <v>-0.550879009</v>
      </c>
    </row>
    <row r="1997" customFormat="false" ht="15" hidden="false" customHeight="false" outlineLevel="0" collapsed="false">
      <c r="A1997" s="29" t="s">
        <v>1670</v>
      </c>
      <c r="B1997" s="29" t="s">
        <v>3783</v>
      </c>
      <c r="C1997" s="29" t="n">
        <v>0.102661523</v>
      </c>
      <c r="D1997" s="29" t="s">
        <v>85</v>
      </c>
      <c r="E1997" s="29" t="s">
        <v>86</v>
      </c>
      <c r="G1997" s="29" t="n">
        <v>-0.550879009</v>
      </c>
    </row>
    <row r="1998" customFormat="false" ht="15" hidden="false" customHeight="false" outlineLevel="0" collapsed="false">
      <c r="A1998" s="29" t="s">
        <v>2213</v>
      </c>
      <c r="B1998" s="29" t="s">
        <v>3784</v>
      </c>
      <c r="C1998" s="29" t="n">
        <v>0.20370144</v>
      </c>
      <c r="D1998" s="29" t="s">
        <v>153</v>
      </c>
      <c r="E1998" s="29" t="s">
        <v>86</v>
      </c>
      <c r="G1998" s="29" t="n">
        <v>-0.682475386</v>
      </c>
    </row>
    <row r="1999" customFormat="false" ht="15" hidden="false" customHeight="false" outlineLevel="0" collapsed="false">
      <c r="A1999" s="31" t="s">
        <v>1336</v>
      </c>
      <c r="B1999" s="29" t="s">
        <v>3785</v>
      </c>
      <c r="C1999" s="29" t="n">
        <v>0.153347985</v>
      </c>
      <c r="D1999" s="29" t="s">
        <v>999</v>
      </c>
      <c r="E1999" s="29" t="b">
        <f aca="false">TRUE()</f>
        <v>1</v>
      </c>
      <c r="F1999" s="29" t="s">
        <v>145</v>
      </c>
      <c r="G1999" s="29" t="n">
        <v>-0.588238377</v>
      </c>
    </row>
    <row r="2000" customFormat="false" ht="15" hidden="false" customHeight="false" outlineLevel="0" collapsed="false">
      <c r="A2000" s="29" t="s">
        <v>1673</v>
      </c>
      <c r="B2000" s="29" t="s">
        <v>3786</v>
      </c>
      <c r="C2000" s="29" t="n">
        <v>0.238535945</v>
      </c>
      <c r="D2000" s="29" t="s">
        <v>95</v>
      </c>
      <c r="E2000" s="29" t="s">
        <v>86</v>
      </c>
      <c r="G2000" s="29" t="n">
        <v>-0.502207569</v>
      </c>
    </row>
    <row r="2001" customFormat="false" ht="15" hidden="false" customHeight="false" outlineLevel="0" collapsed="false">
      <c r="A2001" s="29" t="s">
        <v>1579</v>
      </c>
      <c r="B2001" s="29" t="s">
        <v>3787</v>
      </c>
      <c r="C2001" s="29" t="n">
        <v>0.504135188</v>
      </c>
      <c r="D2001" s="29" t="s">
        <v>124</v>
      </c>
      <c r="E2001" s="29" t="s">
        <v>86</v>
      </c>
      <c r="G2001" s="29" t="n">
        <v>-0.932474796</v>
      </c>
    </row>
    <row r="2002" customFormat="false" ht="15" hidden="false" customHeight="false" outlineLevel="0" collapsed="false">
      <c r="A2002" s="29" t="s">
        <v>1460</v>
      </c>
      <c r="B2002" s="29" t="s">
        <v>3788</v>
      </c>
      <c r="C2002" s="29" t="n">
        <v>0.155424763</v>
      </c>
      <c r="D2002" s="29" t="s">
        <v>104</v>
      </c>
      <c r="E2002" s="29" t="s">
        <v>86</v>
      </c>
      <c r="G2002" s="29" t="n">
        <v>-1.331868666</v>
      </c>
    </row>
    <row r="2003" customFormat="false" ht="15" hidden="false" customHeight="false" outlineLevel="0" collapsed="false">
      <c r="A2003" s="29" t="s">
        <v>1975</v>
      </c>
      <c r="B2003" s="29" t="s">
        <v>3789</v>
      </c>
      <c r="C2003" s="29" t="n">
        <v>0.240526651</v>
      </c>
      <c r="D2003" s="29" t="s">
        <v>124</v>
      </c>
      <c r="E2003" s="29" t="s">
        <v>86</v>
      </c>
      <c r="F2003" s="29" t="s">
        <v>90</v>
      </c>
      <c r="G2003" s="29" t="n">
        <v>-0.6353518</v>
      </c>
    </row>
    <row r="2004" customFormat="false" ht="15" hidden="false" customHeight="false" outlineLevel="0" collapsed="false">
      <c r="A2004" s="29" t="s">
        <v>1681</v>
      </c>
      <c r="B2004" s="29" t="s">
        <v>3790</v>
      </c>
      <c r="C2004" s="29" t="n">
        <v>0.222089015</v>
      </c>
      <c r="D2004" s="29" t="s">
        <v>267</v>
      </c>
      <c r="E2004" s="29" t="b">
        <f aca="false">TRUE()</f>
        <v>1</v>
      </c>
      <c r="F2004" s="29" t="s">
        <v>90</v>
      </c>
      <c r="G2004" s="29" t="n">
        <v>-2.282377227</v>
      </c>
    </row>
    <row r="2005" customFormat="false" ht="15" hidden="false" customHeight="false" outlineLevel="0" collapsed="false">
      <c r="A2005" s="29" t="s">
        <v>1493</v>
      </c>
      <c r="B2005" s="29" t="s">
        <v>3791</v>
      </c>
      <c r="C2005" s="29" t="n">
        <v>0.743397912</v>
      </c>
      <c r="D2005" s="29" t="s">
        <v>267</v>
      </c>
      <c r="E2005" s="29" t="s">
        <v>86</v>
      </c>
      <c r="F2005" s="29" t="s">
        <v>101</v>
      </c>
      <c r="G2005" s="29" t="n">
        <v>-0.738016091</v>
      </c>
    </row>
    <row r="2006" customFormat="false" ht="15" hidden="false" customHeight="false" outlineLevel="0" collapsed="false">
      <c r="A2006" s="29" t="s">
        <v>1364</v>
      </c>
      <c r="B2006" s="29" t="s">
        <v>3792</v>
      </c>
      <c r="C2006" s="29" t="n">
        <v>0.237401211</v>
      </c>
      <c r="D2006" s="29" t="s">
        <v>158</v>
      </c>
      <c r="E2006" s="29" t="b">
        <f aca="false">TRUE()</f>
        <v>1</v>
      </c>
      <c r="F2006" s="29" t="s">
        <v>90</v>
      </c>
      <c r="G2006" s="29" t="n">
        <v>-0.581024249</v>
      </c>
    </row>
    <row r="2007" customFormat="false" ht="15" hidden="false" customHeight="false" outlineLevel="0" collapsed="false">
      <c r="A2007" s="29" t="s">
        <v>1415</v>
      </c>
      <c r="B2007" s="29" t="s">
        <v>3793</v>
      </c>
      <c r="C2007" s="29" t="n">
        <v>0.623955504</v>
      </c>
      <c r="D2007" s="29" t="s">
        <v>124</v>
      </c>
      <c r="E2007" s="29" t="b">
        <f aca="false">TRUE()</f>
        <v>1</v>
      </c>
      <c r="G2007" s="29" t="n">
        <v>-1.898742092</v>
      </c>
    </row>
    <row r="2008" customFormat="false" ht="15" hidden="false" customHeight="false" outlineLevel="0" collapsed="false">
      <c r="A2008" s="29" t="s">
        <v>2510</v>
      </c>
      <c r="B2008" s="29" t="s">
        <v>3794</v>
      </c>
      <c r="C2008" s="29" t="n">
        <v>0.132186726</v>
      </c>
      <c r="D2008" s="29" t="s">
        <v>85</v>
      </c>
      <c r="E2008" s="29" t="s">
        <v>86</v>
      </c>
      <c r="G2008" s="29" t="n">
        <v>-0.542188661</v>
      </c>
    </row>
    <row r="2009" customFormat="false" ht="15" hidden="false" customHeight="false" outlineLevel="0" collapsed="false">
      <c r="A2009" s="29" t="s">
        <v>2434</v>
      </c>
      <c r="B2009" s="29" t="s">
        <v>3795</v>
      </c>
      <c r="C2009" s="29" t="n">
        <v>0.467662323</v>
      </c>
      <c r="D2009" s="29" t="s">
        <v>95</v>
      </c>
      <c r="E2009" s="29" t="b">
        <f aca="false">TRUE()</f>
        <v>1</v>
      </c>
      <c r="G2009" s="29" t="n">
        <v>-2.027017064</v>
      </c>
    </row>
    <row r="2010" customFormat="false" ht="15" hidden="false" customHeight="false" outlineLevel="0" collapsed="false">
      <c r="A2010" s="29" t="s">
        <v>1679</v>
      </c>
      <c r="B2010" s="29" t="s">
        <v>3796</v>
      </c>
      <c r="C2010" s="29" t="n">
        <v>0.4185238</v>
      </c>
      <c r="D2010" s="29" t="s">
        <v>95</v>
      </c>
      <c r="E2010" s="29" t="s">
        <v>86</v>
      </c>
      <c r="G2010" s="29" t="n">
        <v>-1.071346773</v>
      </c>
    </row>
    <row r="2011" customFormat="false" ht="15" hidden="false" customHeight="false" outlineLevel="0" collapsed="false">
      <c r="A2011" s="29" t="s">
        <v>1541</v>
      </c>
      <c r="B2011" s="29" t="s">
        <v>3797</v>
      </c>
      <c r="C2011" s="29" t="n">
        <v>0.343782992</v>
      </c>
      <c r="D2011" s="29" t="s">
        <v>85</v>
      </c>
      <c r="E2011" s="29" t="b">
        <f aca="false">TRUE()</f>
        <v>1</v>
      </c>
      <c r="G2011" s="29" t="n">
        <v>-0.93404852</v>
      </c>
    </row>
    <row r="2012" customFormat="false" ht="15" hidden="false" customHeight="false" outlineLevel="0" collapsed="false">
      <c r="A2012" s="29" t="s">
        <v>1373</v>
      </c>
      <c r="B2012" s="29" t="s">
        <v>3798</v>
      </c>
      <c r="C2012" s="29" t="n">
        <v>0.32570504</v>
      </c>
      <c r="D2012" s="29" t="s">
        <v>216</v>
      </c>
      <c r="E2012" s="29" t="s">
        <v>86</v>
      </c>
      <c r="G2012" s="29" t="n">
        <v>-1.046037647</v>
      </c>
    </row>
    <row r="2013" customFormat="false" ht="15" hidden="false" customHeight="false" outlineLevel="0" collapsed="false">
      <c r="A2013" s="29" t="s">
        <v>2230</v>
      </c>
      <c r="B2013" s="29" t="s">
        <v>3799</v>
      </c>
      <c r="C2013" s="29" t="n">
        <v>0.289466451</v>
      </c>
      <c r="D2013" s="29" t="s">
        <v>95</v>
      </c>
      <c r="E2013" s="29" t="s">
        <v>86</v>
      </c>
      <c r="G2013" s="29" t="n">
        <v>-0.564778812</v>
      </c>
    </row>
    <row r="2014" customFormat="false" ht="15" hidden="false" customHeight="false" outlineLevel="0" collapsed="false">
      <c r="A2014" s="29" t="s">
        <v>2284</v>
      </c>
      <c r="B2014" s="29" t="s">
        <v>3800</v>
      </c>
      <c r="C2014" s="29" t="n">
        <v>0.113561867</v>
      </c>
      <c r="D2014" s="29" t="s">
        <v>153</v>
      </c>
      <c r="E2014" s="29" t="s">
        <v>86</v>
      </c>
      <c r="G2014" s="29" t="n">
        <v>-0.818957704</v>
      </c>
    </row>
    <row r="2015" customFormat="false" ht="15" hidden="false" customHeight="false" outlineLevel="0" collapsed="false">
      <c r="A2015" s="29" t="s">
        <v>2272</v>
      </c>
      <c r="B2015" s="29" t="s">
        <v>3801</v>
      </c>
      <c r="C2015" s="29" t="n">
        <v>0.449137136</v>
      </c>
      <c r="D2015" s="29" t="s">
        <v>3802</v>
      </c>
      <c r="E2015" s="29" t="s">
        <v>86</v>
      </c>
      <c r="G2015" s="29" t="n">
        <v>-1.199021386</v>
      </c>
    </row>
    <row r="2016" customFormat="false" ht="15" hidden="false" customHeight="false" outlineLevel="0" collapsed="false">
      <c r="A2016" s="29" t="s">
        <v>1657</v>
      </c>
      <c r="B2016" s="29" t="s">
        <v>3803</v>
      </c>
      <c r="C2016" s="29" t="n">
        <v>0.152914591</v>
      </c>
      <c r="D2016" s="29" t="s">
        <v>124</v>
      </c>
      <c r="E2016" s="29" t="b">
        <f aca="false">TRUE()</f>
        <v>1</v>
      </c>
      <c r="G2016" s="29" t="n">
        <v>-1.038433099</v>
      </c>
    </row>
    <row r="2017" customFormat="false" ht="15" hidden="false" customHeight="false" outlineLevel="0" collapsed="false">
      <c r="A2017" s="29" t="s">
        <v>1429</v>
      </c>
      <c r="B2017" s="29" t="s">
        <v>3804</v>
      </c>
      <c r="C2017" s="29" t="n">
        <v>0.521783645</v>
      </c>
      <c r="D2017" s="29" t="s">
        <v>85</v>
      </c>
      <c r="E2017" s="29" t="b">
        <f aca="false">TRUE()</f>
        <v>1</v>
      </c>
      <c r="G2017" s="29" t="n">
        <v>-0.856659453</v>
      </c>
    </row>
    <row r="2018" customFormat="false" ht="15" hidden="false" customHeight="false" outlineLevel="0" collapsed="false">
      <c r="A2018" s="29" t="s">
        <v>1887</v>
      </c>
      <c r="B2018" s="29" t="s">
        <v>3805</v>
      </c>
      <c r="C2018" s="29" t="n">
        <v>0.346522277</v>
      </c>
      <c r="D2018" s="29" t="s">
        <v>999</v>
      </c>
      <c r="E2018" s="29" t="s">
        <v>86</v>
      </c>
      <c r="F2018" s="29" t="s">
        <v>1904</v>
      </c>
      <c r="G2018" s="29" t="n">
        <v>-0.565952221</v>
      </c>
    </row>
    <row r="2019" customFormat="false" ht="15" hidden="false" customHeight="false" outlineLevel="0" collapsed="false">
      <c r="A2019" s="29" t="s">
        <v>1627</v>
      </c>
      <c r="B2019" s="29" t="s">
        <v>3806</v>
      </c>
      <c r="C2019" s="29" t="n">
        <v>0.340040094</v>
      </c>
      <c r="D2019" s="29" t="s">
        <v>153</v>
      </c>
      <c r="E2019" s="29" t="b">
        <f aca="false">TRUE()</f>
        <v>1</v>
      </c>
      <c r="G2019" s="29" t="n">
        <v>-0.704200806</v>
      </c>
    </row>
    <row r="2020" customFormat="false" ht="15" hidden="false" customHeight="false" outlineLevel="0" collapsed="false">
      <c r="A2020" s="29" t="s">
        <v>1627</v>
      </c>
      <c r="B2020" s="29" t="s">
        <v>3806</v>
      </c>
      <c r="C2020" s="29" t="n">
        <v>0.340040094</v>
      </c>
      <c r="D2020" s="29" t="s">
        <v>153</v>
      </c>
      <c r="E2020" s="29" t="b">
        <f aca="false">TRUE()</f>
        <v>1</v>
      </c>
      <c r="G2020" s="29" t="n">
        <v>-0.984834719</v>
      </c>
    </row>
    <row r="2021" customFormat="false" ht="15" hidden="false" customHeight="false" outlineLevel="0" collapsed="false">
      <c r="A2021" s="29" t="s">
        <v>3402</v>
      </c>
      <c r="B2021" s="29" t="s">
        <v>3807</v>
      </c>
      <c r="C2021" s="29" t="n">
        <v>0.160710197</v>
      </c>
      <c r="D2021" s="29" t="s">
        <v>95</v>
      </c>
      <c r="E2021" s="29" t="s">
        <v>86</v>
      </c>
      <c r="G2021" s="29" t="n">
        <v>-0.764266455</v>
      </c>
    </row>
    <row r="2022" customFormat="false" ht="15" hidden="false" customHeight="false" outlineLevel="0" collapsed="false">
      <c r="A2022" s="29" t="s">
        <v>1460</v>
      </c>
      <c r="B2022" s="29" t="s">
        <v>3808</v>
      </c>
      <c r="C2022" s="29" t="n">
        <v>0.116992591</v>
      </c>
      <c r="D2022" s="29" t="s">
        <v>85</v>
      </c>
      <c r="E2022" s="29" t="b">
        <f aca="false">TRUE()</f>
        <v>1</v>
      </c>
      <c r="F2022" s="29" t="s">
        <v>90</v>
      </c>
      <c r="G2022" s="29" t="n">
        <v>-1.331868666</v>
      </c>
    </row>
    <row r="2023" customFormat="false" ht="15" hidden="false" customHeight="false" outlineLevel="0" collapsed="false">
      <c r="A2023" s="29" t="s">
        <v>2054</v>
      </c>
      <c r="B2023" s="29" t="s">
        <v>3809</v>
      </c>
      <c r="C2023" s="29" t="n">
        <v>0.200745401</v>
      </c>
      <c r="D2023" s="29" t="s">
        <v>85</v>
      </c>
      <c r="E2023" s="29" t="s">
        <v>86</v>
      </c>
      <c r="F2023" s="29" t="s">
        <v>145</v>
      </c>
      <c r="G2023" s="29" t="n">
        <v>-0.884701351</v>
      </c>
    </row>
    <row r="2024" customFormat="false" ht="15" hidden="false" customHeight="false" outlineLevel="0" collapsed="false">
      <c r="A2024" s="29" t="s">
        <v>3810</v>
      </c>
      <c r="B2024" s="29" t="s">
        <v>3811</v>
      </c>
      <c r="C2024" s="29" t="n">
        <v>0.280246175</v>
      </c>
      <c r="D2024" s="29" t="s">
        <v>85</v>
      </c>
      <c r="E2024" s="29" t="s">
        <v>86</v>
      </c>
      <c r="G2024" s="29" t="n">
        <v>-0.596878501</v>
      </c>
    </row>
    <row r="2025" customFormat="false" ht="15" hidden="false" customHeight="false" outlineLevel="0" collapsed="false">
      <c r="A2025" s="29" t="s">
        <v>1701</v>
      </c>
      <c r="B2025" s="29" t="s">
        <v>3812</v>
      </c>
      <c r="C2025" s="29" t="n">
        <v>0.23996104</v>
      </c>
      <c r="D2025" s="29" t="s">
        <v>85</v>
      </c>
      <c r="E2025" s="29" t="s">
        <v>86</v>
      </c>
      <c r="G2025" s="29" t="n">
        <v>-1.105373698</v>
      </c>
    </row>
    <row r="2026" customFormat="false" ht="15" hidden="false" customHeight="false" outlineLevel="0" collapsed="false">
      <c r="A2026" s="29" t="s">
        <v>1383</v>
      </c>
      <c r="B2026" s="29" t="s">
        <v>3813</v>
      </c>
      <c r="C2026" s="29" t="n">
        <v>0.118554756</v>
      </c>
      <c r="D2026" s="29" t="s">
        <v>85</v>
      </c>
      <c r="E2026" s="29" t="b">
        <f aca="false">TRUE()</f>
        <v>1</v>
      </c>
      <c r="G2026" s="29" t="n">
        <v>-0.708330233</v>
      </c>
    </row>
    <row r="2027" customFormat="false" ht="15" hidden="false" customHeight="false" outlineLevel="0" collapsed="false">
      <c r="A2027" s="29" t="s">
        <v>3157</v>
      </c>
      <c r="B2027" s="29" t="s">
        <v>3814</v>
      </c>
      <c r="C2027" s="29" t="n">
        <v>0.314742222</v>
      </c>
      <c r="D2027" s="29" t="s">
        <v>413</v>
      </c>
      <c r="E2027" s="29" t="s">
        <v>86</v>
      </c>
      <c r="G2027" s="29" t="n">
        <v>-1.13916668</v>
      </c>
    </row>
    <row r="2028" customFormat="false" ht="15" hidden="false" customHeight="false" outlineLevel="0" collapsed="false">
      <c r="A2028" s="29" t="s">
        <v>2200</v>
      </c>
      <c r="B2028" s="29" t="s">
        <v>3815</v>
      </c>
      <c r="C2028" s="29" t="n">
        <v>0.221508309</v>
      </c>
      <c r="D2028" s="29" t="s">
        <v>85</v>
      </c>
      <c r="E2028" s="29" t="b">
        <f aca="false">TRUE()</f>
        <v>1</v>
      </c>
      <c r="G2028" s="29" t="n">
        <v>-0.745775291</v>
      </c>
    </row>
    <row r="2029" customFormat="false" ht="15" hidden="false" customHeight="false" outlineLevel="0" collapsed="false">
      <c r="A2029" s="29" t="s">
        <v>2781</v>
      </c>
      <c r="B2029" s="29" t="s">
        <v>3816</v>
      </c>
      <c r="C2029" s="29" t="n">
        <v>0.300254571</v>
      </c>
      <c r="D2029" s="29" t="s">
        <v>85</v>
      </c>
      <c r="E2029" s="29" t="b">
        <f aca="false">TRUE()</f>
        <v>1</v>
      </c>
      <c r="G2029" s="29" t="n">
        <v>-0.604994796</v>
      </c>
    </row>
    <row r="2030" customFormat="false" ht="15" hidden="false" customHeight="false" outlineLevel="0" collapsed="false">
      <c r="A2030" s="29" t="s">
        <v>3069</v>
      </c>
      <c r="B2030" s="29" t="s">
        <v>3817</v>
      </c>
      <c r="C2030" s="29" t="n">
        <v>0.423760607</v>
      </c>
      <c r="D2030" s="29" t="s">
        <v>85</v>
      </c>
      <c r="E2030" s="29" t="b">
        <f aca="false">TRUE()</f>
        <v>1</v>
      </c>
      <c r="G2030" s="29" t="n">
        <v>-0.756892206</v>
      </c>
    </row>
    <row r="2031" customFormat="false" ht="15" hidden="false" customHeight="false" outlineLevel="0" collapsed="false">
      <c r="A2031" s="29" t="s">
        <v>2508</v>
      </c>
      <c r="B2031" s="29" t="s">
        <v>3818</v>
      </c>
      <c r="C2031" s="29" t="n">
        <v>0.37971629</v>
      </c>
      <c r="D2031" s="29" t="s">
        <v>85</v>
      </c>
      <c r="E2031" s="29" t="b">
        <f aca="false">TRUE()</f>
        <v>1</v>
      </c>
      <c r="G2031" s="29" t="n">
        <v>-0.603272798</v>
      </c>
    </row>
    <row r="2032" customFormat="false" ht="15" hidden="false" customHeight="false" outlineLevel="0" collapsed="false">
      <c r="A2032" s="29" t="s">
        <v>1570</v>
      </c>
      <c r="B2032" s="29" t="s">
        <v>3819</v>
      </c>
      <c r="C2032" s="29" t="n">
        <v>0.106966806</v>
      </c>
      <c r="D2032" s="29" t="s">
        <v>85</v>
      </c>
      <c r="E2032" s="29" t="b">
        <f aca="false">TRUE()</f>
        <v>1</v>
      </c>
      <c r="G2032" s="29" t="n">
        <v>-0.555638148</v>
      </c>
    </row>
    <row r="2033" customFormat="false" ht="15" hidden="false" customHeight="false" outlineLevel="0" collapsed="false">
      <c r="A2033" s="29" t="s">
        <v>3820</v>
      </c>
      <c r="B2033" s="29" t="s">
        <v>3821</v>
      </c>
      <c r="C2033" s="29" t="n">
        <v>0.293609996</v>
      </c>
      <c r="D2033" s="29" t="s">
        <v>95</v>
      </c>
      <c r="E2033" s="29" t="s">
        <v>86</v>
      </c>
      <c r="G2033" s="29" t="n">
        <v>-0.544458164</v>
      </c>
    </row>
    <row r="2034" customFormat="false" ht="15" hidden="false" customHeight="false" outlineLevel="0" collapsed="false">
      <c r="A2034" s="29" t="s">
        <v>1385</v>
      </c>
      <c r="B2034" s="29" t="s">
        <v>3822</v>
      </c>
      <c r="C2034" s="29" t="n">
        <v>0.276424567</v>
      </c>
      <c r="D2034" s="29" t="s">
        <v>85</v>
      </c>
      <c r="E2034" s="29" t="b">
        <f aca="false">TRUE()</f>
        <v>1</v>
      </c>
      <c r="G2034" s="29" t="n">
        <v>-0.807551062</v>
      </c>
    </row>
    <row r="2035" customFormat="false" ht="15" hidden="false" customHeight="false" outlineLevel="0" collapsed="false">
      <c r="A2035" s="29" t="s">
        <v>1415</v>
      </c>
      <c r="B2035" s="29" t="s">
        <v>3823</v>
      </c>
      <c r="C2035" s="29" t="n">
        <v>0.563151816</v>
      </c>
      <c r="D2035" s="29" t="s">
        <v>104</v>
      </c>
      <c r="E2035" s="29" t="s">
        <v>86</v>
      </c>
      <c r="F2035" s="29" t="s">
        <v>90</v>
      </c>
      <c r="G2035" s="29" t="n">
        <v>-1.898742092</v>
      </c>
    </row>
    <row r="2036" customFormat="false" ht="15" hidden="false" customHeight="false" outlineLevel="0" collapsed="false">
      <c r="A2036" s="29" t="s">
        <v>1396</v>
      </c>
      <c r="B2036" s="29" t="s">
        <v>3824</v>
      </c>
      <c r="C2036" s="29" t="n">
        <v>0.828675686</v>
      </c>
      <c r="D2036" s="29" t="s">
        <v>133</v>
      </c>
      <c r="E2036" s="29" t="s">
        <v>86</v>
      </c>
      <c r="G2036" s="29" t="n">
        <v>-3.125267403</v>
      </c>
    </row>
    <row r="2037" customFormat="false" ht="15" hidden="false" customHeight="false" outlineLevel="0" collapsed="false">
      <c r="A2037" s="29" t="s">
        <v>1558</v>
      </c>
      <c r="B2037" s="29" t="s">
        <v>3825</v>
      </c>
      <c r="C2037" s="29" t="n">
        <v>0.468467339</v>
      </c>
      <c r="D2037" s="29" t="s">
        <v>121</v>
      </c>
      <c r="E2037" s="29" t="s">
        <v>86</v>
      </c>
      <c r="G2037" s="29" t="n">
        <v>-0.729539219</v>
      </c>
    </row>
    <row r="2038" customFormat="false" ht="15" hidden="false" customHeight="false" outlineLevel="0" collapsed="false">
      <c r="A2038" s="29" t="s">
        <v>1670</v>
      </c>
      <c r="B2038" s="29" t="s">
        <v>3826</v>
      </c>
      <c r="C2038" s="29" t="n">
        <v>0.15264997</v>
      </c>
      <c r="D2038" s="29" t="s">
        <v>95</v>
      </c>
      <c r="E2038" s="29" t="s">
        <v>86</v>
      </c>
      <c r="G2038" s="29" t="n">
        <v>-0.550879009</v>
      </c>
    </row>
    <row r="2039" customFormat="false" ht="15" hidden="false" customHeight="false" outlineLevel="0" collapsed="false">
      <c r="A2039" s="29" t="s">
        <v>1670</v>
      </c>
      <c r="B2039" s="29" t="s">
        <v>3826</v>
      </c>
      <c r="C2039" s="29" t="n">
        <v>0.15264997</v>
      </c>
      <c r="D2039" s="29" t="s">
        <v>95</v>
      </c>
      <c r="E2039" s="29" t="s">
        <v>86</v>
      </c>
      <c r="G2039" s="29" t="n">
        <v>-0.550879009</v>
      </c>
    </row>
    <row r="2040" customFormat="false" ht="15" hidden="false" customHeight="false" outlineLevel="0" collapsed="false">
      <c r="A2040" s="29" t="s">
        <v>2521</v>
      </c>
      <c r="B2040" s="29" t="s">
        <v>3827</v>
      </c>
      <c r="C2040" s="29" t="n">
        <v>0.111627448</v>
      </c>
      <c r="D2040" s="29" t="s">
        <v>95</v>
      </c>
      <c r="E2040" s="29" t="s">
        <v>86</v>
      </c>
      <c r="G2040" s="29" t="n">
        <v>-0.774933334</v>
      </c>
    </row>
    <row r="2041" customFormat="false" ht="15" hidden="false" customHeight="false" outlineLevel="0" collapsed="false">
      <c r="A2041" s="29" t="s">
        <v>1627</v>
      </c>
      <c r="B2041" s="29" t="s">
        <v>3828</v>
      </c>
      <c r="C2041" s="29" t="n">
        <v>0.114006467</v>
      </c>
      <c r="D2041" s="29" t="s">
        <v>85</v>
      </c>
      <c r="E2041" s="29" t="s">
        <v>86</v>
      </c>
      <c r="G2041" s="29" t="n">
        <v>-0.704200806</v>
      </c>
    </row>
    <row r="2042" customFormat="false" ht="15" hidden="false" customHeight="false" outlineLevel="0" collapsed="false">
      <c r="A2042" s="29" t="s">
        <v>1627</v>
      </c>
      <c r="B2042" s="29" t="s">
        <v>3828</v>
      </c>
      <c r="C2042" s="29" t="n">
        <v>0.114006467</v>
      </c>
      <c r="D2042" s="29" t="s">
        <v>85</v>
      </c>
      <c r="E2042" s="29" t="s">
        <v>86</v>
      </c>
      <c r="G2042" s="29" t="n">
        <v>-0.984834719</v>
      </c>
    </row>
    <row r="2043" customFormat="false" ht="15" hidden="false" customHeight="false" outlineLevel="0" collapsed="false">
      <c r="A2043" s="29" t="s">
        <v>3829</v>
      </c>
      <c r="B2043" s="29" t="s">
        <v>3830</v>
      </c>
      <c r="C2043" s="29" t="n">
        <v>0.267428212</v>
      </c>
      <c r="D2043" s="29" t="s">
        <v>153</v>
      </c>
      <c r="E2043" s="29" t="s">
        <v>86</v>
      </c>
      <c r="G2043" s="29" t="n">
        <v>-1.340676081</v>
      </c>
    </row>
    <row r="2044" customFormat="false" ht="15" hidden="false" customHeight="false" outlineLevel="0" collapsed="false">
      <c r="A2044" s="29" t="s">
        <v>1654</v>
      </c>
      <c r="B2044" s="29" t="s">
        <v>3831</v>
      </c>
      <c r="C2044" s="29" t="n">
        <v>0.110522006</v>
      </c>
      <c r="D2044" s="29" t="s">
        <v>85</v>
      </c>
      <c r="E2044" s="29" t="s">
        <v>86</v>
      </c>
      <c r="G2044" s="29" t="n">
        <v>-0.628056492</v>
      </c>
    </row>
    <row r="2045" customFormat="false" ht="15" hidden="false" customHeight="false" outlineLevel="0" collapsed="false">
      <c r="A2045" s="29" t="s">
        <v>2900</v>
      </c>
      <c r="B2045" s="29" t="s">
        <v>3832</v>
      </c>
      <c r="C2045" s="29" t="n">
        <v>0.35808954</v>
      </c>
      <c r="D2045" s="29" t="s">
        <v>95</v>
      </c>
      <c r="E2045" s="29" t="s">
        <v>86</v>
      </c>
      <c r="G2045" s="29" t="n">
        <v>-0.872940924</v>
      </c>
    </row>
    <row r="2046" customFormat="false" ht="15" hidden="false" customHeight="false" outlineLevel="0" collapsed="false">
      <c r="A2046" s="29" t="s">
        <v>1474</v>
      </c>
      <c r="B2046" s="29" t="s">
        <v>3833</v>
      </c>
      <c r="C2046" s="29" t="n">
        <v>0.525214297</v>
      </c>
      <c r="D2046" s="29" t="s">
        <v>1608</v>
      </c>
      <c r="E2046" s="29" t="s">
        <v>86</v>
      </c>
      <c r="F2046" s="29" t="s">
        <v>90</v>
      </c>
      <c r="G2046" s="29" t="n">
        <v>-0.510598559</v>
      </c>
    </row>
    <row r="2047" customFormat="false" ht="15" hidden="false" customHeight="false" outlineLevel="0" collapsed="false">
      <c r="A2047" s="29" t="s">
        <v>1583</v>
      </c>
      <c r="B2047" s="29" t="s">
        <v>3834</v>
      </c>
      <c r="C2047" s="29" t="n">
        <v>0.265317923</v>
      </c>
      <c r="D2047" s="29" t="s">
        <v>133</v>
      </c>
      <c r="E2047" s="29" t="b">
        <f aca="false">TRUE()</f>
        <v>1</v>
      </c>
      <c r="F2047" s="29" t="s">
        <v>145</v>
      </c>
      <c r="G2047" s="29" t="n">
        <v>-0.58977604</v>
      </c>
    </row>
    <row r="2048" customFormat="false" ht="15" hidden="false" customHeight="false" outlineLevel="0" collapsed="false">
      <c r="A2048" s="29" t="s">
        <v>1369</v>
      </c>
      <c r="B2048" s="29" t="s">
        <v>3835</v>
      </c>
      <c r="C2048" s="29" t="n">
        <v>0.247773951</v>
      </c>
      <c r="D2048" s="29" t="s">
        <v>136</v>
      </c>
      <c r="E2048" s="29" t="s">
        <v>86</v>
      </c>
      <c r="G2048" s="29" t="n">
        <v>-0.666877725</v>
      </c>
    </row>
    <row r="2049" customFormat="false" ht="15" hidden="false" customHeight="false" outlineLevel="0" collapsed="false">
      <c r="A2049" s="29" t="s">
        <v>1347</v>
      </c>
      <c r="B2049" s="29" t="s">
        <v>3836</v>
      </c>
      <c r="C2049" s="29" t="n">
        <v>0.210867318</v>
      </c>
      <c r="D2049" s="29" t="s">
        <v>85</v>
      </c>
      <c r="E2049" s="29" t="b">
        <f aca="false">TRUE()</f>
        <v>1</v>
      </c>
      <c r="F2049" s="29" t="s">
        <v>90</v>
      </c>
      <c r="G2049" s="29" t="n">
        <v>-0.557531163</v>
      </c>
    </row>
    <row r="2050" customFormat="false" ht="15" hidden="false" customHeight="false" outlineLevel="0" collapsed="false">
      <c r="A2050" s="29" t="s">
        <v>1429</v>
      </c>
      <c r="B2050" s="29" t="s">
        <v>3837</v>
      </c>
      <c r="C2050" s="29" t="n">
        <v>0.264377433</v>
      </c>
      <c r="D2050" s="29" t="s">
        <v>85</v>
      </c>
      <c r="E2050" s="29" t="b">
        <f aca="false">TRUE()</f>
        <v>1</v>
      </c>
      <c r="G2050" s="29" t="n">
        <v>-0.856659453</v>
      </c>
    </row>
    <row r="2051" customFormat="false" ht="15" hidden="false" customHeight="false" outlineLevel="0" collapsed="false">
      <c r="A2051" s="29" t="s">
        <v>1460</v>
      </c>
      <c r="B2051" s="29" t="s">
        <v>3838</v>
      </c>
      <c r="C2051" s="29" t="n">
        <v>0.230412984</v>
      </c>
      <c r="D2051" s="29" t="s">
        <v>85</v>
      </c>
      <c r="E2051" s="29" t="s">
        <v>86</v>
      </c>
      <c r="G2051" s="29" t="n">
        <v>-1.331868666</v>
      </c>
    </row>
    <row r="2052" customFormat="false" ht="15" hidden="false" customHeight="false" outlineLevel="0" collapsed="false">
      <c r="A2052" s="29" t="s">
        <v>1883</v>
      </c>
      <c r="B2052" s="29" t="s">
        <v>3839</v>
      </c>
      <c r="C2052" s="29" t="n">
        <v>0.249843278</v>
      </c>
      <c r="D2052" s="29" t="s">
        <v>413</v>
      </c>
      <c r="E2052" s="29" t="s">
        <v>86</v>
      </c>
      <c r="F2052" s="29" t="s">
        <v>101</v>
      </c>
      <c r="G2052" s="29" t="n">
        <v>-0.524258066</v>
      </c>
    </row>
    <row r="2053" customFormat="false" ht="15" hidden="false" customHeight="false" outlineLevel="0" collapsed="false">
      <c r="A2053" s="29" t="s">
        <v>1460</v>
      </c>
      <c r="B2053" s="29" t="s">
        <v>3840</v>
      </c>
      <c r="C2053" s="29" t="n">
        <v>0.114342348</v>
      </c>
      <c r="D2053" s="29" t="s">
        <v>85</v>
      </c>
      <c r="E2053" s="29" t="s">
        <v>86</v>
      </c>
      <c r="G2053" s="29" t="n">
        <v>-1.331868666</v>
      </c>
    </row>
    <row r="2054" customFormat="false" ht="15" hidden="false" customHeight="false" outlineLevel="0" collapsed="false">
      <c r="A2054" s="29" t="s">
        <v>1383</v>
      </c>
      <c r="B2054" s="29" t="s">
        <v>3841</v>
      </c>
      <c r="C2054" s="29" t="n">
        <v>0.159630118</v>
      </c>
      <c r="D2054" s="29" t="s">
        <v>85</v>
      </c>
      <c r="E2054" s="29" t="b">
        <f aca="false">TRUE()</f>
        <v>1</v>
      </c>
      <c r="G2054" s="29" t="n">
        <v>-0.708330233</v>
      </c>
    </row>
    <row r="2055" customFormat="false" ht="15" hidden="false" customHeight="false" outlineLevel="0" collapsed="false">
      <c r="A2055" s="29" t="s">
        <v>1474</v>
      </c>
      <c r="B2055" s="29" t="s">
        <v>3842</v>
      </c>
      <c r="C2055" s="29" t="n">
        <v>0.746543185</v>
      </c>
      <c r="D2055" s="29" t="s">
        <v>1476</v>
      </c>
      <c r="E2055" s="29" t="s">
        <v>86</v>
      </c>
      <c r="F2055" s="29" t="s">
        <v>90</v>
      </c>
      <c r="G2055" s="29" t="n">
        <v>-0.510598559</v>
      </c>
    </row>
    <row r="2056" customFormat="false" ht="15" hidden="false" customHeight="false" outlineLevel="0" collapsed="false">
      <c r="A2056" s="29" t="s">
        <v>1731</v>
      </c>
      <c r="B2056" s="29" t="s">
        <v>3843</v>
      </c>
      <c r="C2056" s="29" t="n">
        <v>0.176618219</v>
      </c>
      <c r="D2056" s="29" t="s">
        <v>121</v>
      </c>
      <c r="E2056" s="29" t="s">
        <v>86</v>
      </c>
      <c r="G2056" s="29" t="n">
        <v>-0.870846394</v>
      </c>
    </row>
    <row r="2057" customFormat="false" ht="15" hidden="false" customHeight="false" outlineLevel="0" collapsed="false">
      <c r="A2057" s="29" t="s">
        <v>1515</v>
      </c>
      <c r="B2057" s="29" t="s">
        <v>3844</v>
      </c>
      <c r="C2057" s="29" t="n">
        <v>0.177749845</v>
      </c>
      <c r="D2057" s="29" t="s">
        <v>85</v>
      </c>
      <c r="E2057" s="29" t="b">
        <f aca="false">TRUE()</f>
        <v>1</v>
      </c>
      <c r="F2057" s="29" t="s">
        <v>473</v>
      </c>
      <c r="G2057" s="29" t="n">
        <v>-0.604655156</v>
      </c>
    </row>
    <row r="2058" customFormat="false" ht="15" hidden="false" customHeight="false" outlineLevel="0" collapsed="false">
      <c r="A2058" s="29" t="s">
        <v>1823</v>
      </c>
      <c r="B2058" s="29" t="s">
        <v>3845</v>
      </c>
      <c r="C2058" s="29" t="n">
        <v>0.17921585</v>
      </c>
      <c r="D2058" s="29" t="s">
        <v>382</v>
      </c>
      <c r="E2058" s="29" t="b">
        <f aca="false">TRUE()</f>
        <v>1</v>
      </c>
      <c r="G2058" s="29" t="n">
        <v>-0.664505404</v>
      </c>
    </row>
    <row r="2059" customFormat="false" ht="15" hidden="false" customHeight="false" outlineLevel="0" collapsed="false">
      <c r="A2059" s="29" t="s">
        <v>1564</v>
      </c>
      <c r="B2059" s="29" t="s">
        <v>3846</v>
      </c>
      <c r="C2059" s="29" t="n">
        <v>0.151686298</v>
      </c>
      <c r="D2059" s="29" t="s">
        <v>85</v>
      </c>
      <c r="E2059" s="29" t="b">
        <f aca="false">TRUE()</f>
        <v>1</v>
      </c>
      <c r="G2059" s="29" t="n">
        <v>-1.112217886</v>
      </c>
    </row>
    <row r="2060" customFormat="false" ht="15" hidden="false" customHeight="false" outlineLevel="0" collapsed="false">
      <c r="A2060" s="29" t="s">
        <v>3776</v>
      </c>
      <c r="B2060" s="29" t="s">
        <v>3847</v>
      </c>
      <c r="C2060" s="29" t="n">
        <v>0.196078035</v>
      </c>
      <c r="D2060" s="29" t="s">
        <v>1540</v>
      </c>
      <c r="E2060" s="29" t="b">
        <f aca="false">TRUE()</f>
        <v>1</v>
      </c>
      <c r="G2060" s="29" t="n">
        <v>-0.758520533</v>
      </c>
    </row>
    <row r="2061" customFormat="false" ht="15" hidden="false" customHeight="false" outlineLevel="0" collapsed="false">
      <c r="A2061" s="29" t="s">
        <v>1429</v>
      </c>
      <c r="B2061" s="29" t="s">
        <v>3848</v>
      </c>
      <c r="C2061" s="29" t="n">
        <v>0.225066553</v>
      </c>
      <c r="D2061" s="29" t="s">
        <v>124</v>
      </c>
      <c r="E2061" s="29" t="s">
        <v>86</v>
      </c>
      <c r="G2061" s="29" t="n">
        <v>-0.856659453</v>
      </c>
    </row>
    <row r="2062" customFormat="false" ht="15" hidden="false" customHeight="false" outlineLevel="0" collapsed="false">
      <c r="A2062" s="29" t="s">
        <v>3849</v>
      </c>
      <c r="B2062" s="29" t="s">
        <v>3850</v>
      </c>
      <c r="C2062" s="29" t="n">
        <v>0.25951221</v>
      </c>
      <c r="D2062" s="29" t="s">
        <v>85</v>
      </c>
      <c r="E2062" s="29" t="s">
        <v>86</v>
      </c>
      <c r="G2062" s="29" t="n">
        <v>-1.574112419</v>
      </c>
    </row>
    <row r="2063" customFormat="false" ht="15" hidden="false" customHeight="false" outlineLevel="0" collapsed="false">
      <c r="A2063" s="29" t="s">
        <v>1533</v>
      </c>
      <c r="B2063" s="29" t="s">
        <v>3851</v>
      </c>
      <c r="C2063" s="29" t="n">
        <v>0.131632347</v>
      </c>
      <c r="D2063" s="29" t="s">
        <v>1535</v>
      </c>
      <c r="E2063" s="29" t="s">
        <v>86</v>
      </c>
      <c r="G2063" s="29" t="n">
        <v>-0.504536367</v>
      </c>
    </row>
    <row r="2064" customFormat="false" ht="15" hidden="false" customHeight="false" outlineLevel="0" collapsed="false">
      <c r="A2064" s="29" t="s">
        <v>1885</v>
      </c>
      <c r="B2064" s="29" t="s">
        <v>3852</v>
      </c>
      <c r="C2064" s="29" t="n">
        <v>0.108538269</v>
      </c>
      <c r="D2064" s="29" t="s">
        <v>85</v>
      </c>
      <c r="E2064" s="29" t="s">
        <v>86</v>
      </c>
      <c r="G2064" s="29" t="n">
        <v>-0.71713617</v>
      </c>
    </row>
    <row r="2065" customFormat="false" ht="15" hidden="false" customHeight="false" outlineLevel="0" collapsed="false">
      <c r="A2065" s="29" t="s">
        <v>1885</v>
      </c>
      <c r="B2065" s="29" t="s">
        <v>3852</v>
      </c>
      <c r="C2065" s="29" t="n">
        <v>0.108538269</v>
      </c>
      <c r="D2065" s="29" t="s">
        <v>85</v>
      </c>
      <c r="E2065" s="29" t="s">
        <v>86</v>
      </c>
      <c r="G2065" s="29" t="n">
        <v>-0.686113475</v>
      </c>
    </row>
    <row r="2066" customFormat="false" ht="15" hidden="false" customHeight="false" outlineLevel="0" collapsed="false">
      <c r="A2066" s="29" t="s">
        <v>1885</v>
      </c>
      <c r="B2066" s="29" t="s">
        <v>3852</v>
      </c>
      <c r="C2066" s="29" t="n">
        <v>0.108538269</v>
      </c>
      <c r="D2066" s="29" t="s">
        <v>85</v>
      </c>
      <c r="E2066" s="29" t="s">
        <v>86</v>
      </c>
      <c r="G2066" s="29" t="n">
        <v>-0.754117124</v>
      </c>
    </row>
    <row r="2067" customFormat="false" ht="15" hidden="false" customHeight="false" outlineLevel="0" collapsed="false">
      <c r="A2067" s="29" t="s">
        <v>2624</v>
      </c>
      <c r="B2067" s="29" t="s">
        <v>3853</v>
      </c>
      <c r="C2067" s="29" t="n">
        <v>0.254735157</v>
      </c>
      <c r="D2067" s="29" t="s">
        <v>153</v>
      </c>
      <c r="E2067" s="29" t="b">
        <f aca="false">TRUE()</f>
        <v>1</v>
      </c>
      <c r="G2067" s="29" t="n">
        <v>-1.223972087</v>
      </c>
    </row>
    <row r="2068" customFormat="false" ht="15" hidden="false" customHeight="false" outlineLevel="0" collapsed="false">
      <c r="A2068" s="29" t="s">
        <v>1731</v>
      </c>
      <c r="B2068" s="29" t="s">
        <v>3854</v>
      </c>
      <c r="C2068" s="29" t="n">
        <v>0.372137871</v>
      </c>
      <c r="D2068" s="29" t="s">
        <v>523</v>
      </c>
      <c r="E2068" s="29" t="s">
        <v>86</v>
      </c>
      <c r="G2068" s="29" t="n">
        <v>-0.870846394</v>
      </c>
    </row>
    <row r="2069" customFormat="false" ht="15" hidden="false" customHeight="false" outlineLevel="0" collapsed="false">
      <c r="A2069" s="29" t="s">
        <v>1332</v>
      </c>
      <c r="B2069" s="29" t="s">
        <v>3855</v>
      </c>
      <c r="C2069" s="29" t="n">
        <v>0.370242008</v>
      </c>
      <c r="D2069" s="29" t="s">
        <v>95</v>
      </c>
      <c r="E2069" s="29" t="s">
        <v>86</v>
      </c>
      <c r="G2069" s="29" t="n">
        <v>-2.018887154</v>
      </c>
    </row>
    <row r="2070" customFormat="false" ht="15" hidden="false" customHeight="false" outlineLevel="0" collapsed="false">
      <c r="A2070" s="29" t="s">
        <v>1877</v>
      </c>
      <c r="B2070" s="29" t="s">
        <v>3856</v>
      </c>
      <c r="C2070" s="29" t="n">
        <v>0.141335748</v>
      </c>
      <c r="D2070" s="29" t="s">
        <v>153</v>
      </c>
      <c r="E2070" s="29" t="s">
        <v>86</v>
      </c>
      <c r="F2070" s="29" t="s">
        <v>101</v>
      </c>
      <c r="G2070" s="29" t="n">
        <v>-0.90134035</v>
      </c>
    </row>
    <row r="2071" customFormat="false" ht="15" hidden="false" customHeight="false" outlineLevel="0" collapsed="false">
      <c r="A2071" s="29" t="s">
        <v>2529</v>
      </c>
      <c r="B2071" s="29" t="s">
        <v>3857</v>
      </c>
      <c r="C2071" s="29" t="n">
        <v>0.385688594</v>
      </c>
      <c r="D2071" s="29" t="s">
        <v>153</v>
      </c>
      <c r="E2071" s="29" t="b">
        <f aca="false">TRUE()</f>
        <v>1</v>
      </c>
      <c r="F2071" s="29" t="s">
        <v>90</v>
      </c>
      <c r="G2071" s="29" t="n">
        <v>-0.561978897</v>
      </c>
    </row>
    <row r="2072" customFormat="false" ht="15" hidden="false" customHeight="false" outlineLevel="0" collapsed="false">
      <c r="A2072" s="29" t="s">
        <v>1564</v>
      </c>
      <c r="B2072" s="29" t="s">
        <v>3858</v>
      </c>
      <c r="C2072" s="29" t="n">
        <v>0.44562668</v>
      </c>
      <c r="D2072" s="29" t="s">
        <v>85</v>
      </c>
      <c r="E2072" s="29" t="b">
        <f aca="false">TRUE()</f>
        <v>1</v>
      </c>
      <c r="G2072" s="29" t="n">
        <v>-1.112217886</v>
      </c>
    </row>
    <row r="2073" customFormat="false" ht="15" hidden="false" customHeight="false" outlineLevel="0" collapsed="false">
      <c r="A2073" s="29" t="s">
        <v>2003</v>
      </c>
      <c r="B2073" s="29" t="s">
        <v>3859</v>
      </c>
      <c r="C2073" s="29" t="n">
        <v>0.154050698</v>
      </c>
      <c r="D2073" s="29" t="s">
        <v>124</v>
      </c>
      <c r="E2073" s="29" t="s">
        <v>86</v>
      </c>
      <c r="G2073" s="29" t="n">
        <v>-0.890854329</v>
      </c>
    </row>
    <row r="2074" customFormat="false" ht="15" hidden="false" customHeight="false" outlineLevel="0" collapsed="false">
      <c r="A2074" s="29" t="s">
        <v>3860</v>
      </c>
      <c r="B2074" s="29" t="s">
        <v>3861</v>
      </c>
      <c r="C2074" s="29" t="n">
        <v>0.217340298</v>
      </c>
      <c r="D2074" s="29" t="s">
        <v>95</v>
      </c>
      <c r="E2074" s="29" t="s">
        <v>86</v>
      </c>
      <c r="G2074" s="29" t="n">
        <v>-1.323893193</v>
      </c>
    </row>
    <row r="2075" customFormat="false" ht="15" hidden="false" customHeight="false" outlineLevel="0" collapsed="false">
      <c r="A2075" s="29" t="s">
        <v>2771</v>
      </c>
      <c r="B2075" s="29" t="s">
        <v>3862</v>
      </c>
      <c r="C2075" s="29" t="n">
        <v>0.233077488</v>
      </c>
      <c r="D2075" s="29" t="s">
        <v>158</v>
      </c>
      <c r="E2075" s="29" t="s">
        <v>86</v>
      </c>
      <c r="G2075" s="29" t="n">
        <v>-0.509502553</v>
      </c>
    </row>
    <row r="2076" customFormat="false" ht="15" hidden="false" customHeight="false" outlineLevel="0" collapsed="false">
      <c r="A2076" s="29" t="s">
        <v>1371</v>
      </c>
      <c r="B2076" s="29" t="s">
        <v>3863</v>
      </c>
      <c r="C2076" s="29" t="n">
        <v>0.11535196</v>
      </c>
      <c r="D2076" s="29" t="s">
        <v>85</v>
      </c>
      <c r="E2076" s="29" t="b">
        <f aca="false">TRUE()</f>
        <v>1</v>
      </c>
      <c r="G2076" s="29" t="n">
        <v>-0.729101447</v>
      </c>
    </row>
    <row r="2077" customFormat="false" ht="15" hidden="false" customHeight="false" outlineLevel="0" collapsed="false">
      <c r="A2077" s="29" t="s">
        <v>1639</v>
      </c>
      <c r="B2077" s="29" t="s">
        <v>3864</v>
      </c>
      <c r="C2077" s="29" t="n">
        <v>0.101329955</v>
      </c>
      <c r="D2077" s="29" t="s">
        <v>85</v>
      </c>
      <c r="E2077" s="29" t="b">
        <f aca="false">TRUE()</f>
        <v>1</v>
      </c>
      <c r="G2077" s="29" t="n">
        <v>-0.787664914</v>
      </c>
    </row>
    <row r="2078" customFormat="false" ht="15" hidden="false" customHeight="false" outlineLevel="0" collapsed="false">
      <c r="A2078" s="29" t="s">
        <v>1588</v>
      </c>
      <c r="B2078" s="29" t="s">
        <v>3865</v>
      </c>
      <c r="C2078" s="29" t="n">
        <v>0.59702054</v>
      </c>
      <c r="D2078" s="29" t="s">
        <v>153</v>
      </c>
      <c r="E2078" s="29" t="b">
        <f aca="false">TRUE()</f>
        <v>1</v>
      </c>
      <c r="F2078" s="29" t="s">
        <v>101</v>
      </c>
      <c r="G2078" s="29" t="n">
        <v>-1.524676341</v>
      </c>
    </row>
    <row r="2079" customFormat="false" ht="15" hidden="false" customHeight="false" outlineLevel="0" collapsed="false">
      <c r="A2079" s="29" t="s">
        <v>2008</v>
      </c>
      <c r="B2079" s="29" t="s">
        <v>3866</v>
      </c>
      <c r="C2079" s="29" t="n">
        <v>0.270955872</v>
      </c>
      <c r="D2079" s="29" t="s">
        <v>104</v>
      </c>
      <c r="E2079" s="29" t="s">
        <v>86</v>
      </c>
      <c r="G2079" s="29" t="n">
        <v>-0.873954728</v>
      </c>
    </row>
    <row r="2080" customFormat="false" ht="15" hidden="false" customHeight="false" outlineLevel="0" collapsed="false">
      <c r="A2080" s="29" t="s">
        <v>3867</v>
      </c>
      <c r="B2080" s="29" t="s">
        <v>3868</v>
      </c>
      <c r="C2080" s="29" t="n">
        <v>0.437801638</v>
      </c>
      <c r="D2080" s="29" t="s">
        <v>85</v>
      </c>
      <c r="E2080" s="29" t="b">
        <f aca="false">TRUE()</f>
        <v>1</v>
      </c>
      <c r="G2080" s="29" t="n">
        <v>-0.680054825</v>
      </c>
    </row>
    <row r="2081" customFormat="false" ht="15" hidden="false" customHeight="false" outlineLevel="0" collapsed="false">
      <c r="A2081" s="29" t="s">
        <v>1895</v>
      </c>
      <c r="B2081" s="29" t="s">
        <v>3869</v>
      </c>
      <c r="C2081" s="29" t="n">
        <v>0.685836038</v>
      </c>
      <c r="D2081" s="29" t="s">
        <v>85</v>
      </c>
      <c r="E2081" s="29" t="s">
        <v>86</v>
      </c>
      <c r="F2081" s="29" t="s">
        <v>101</v>
      </c>
      <c r="G2081" s="29" t="n">
        <v>-0.530288833</v>
      </c>
    </row>
    <row r="2082" customFormat="false" ht="15" hidden="false" customHeight="false" outlineLevel="0" collapsed="false">
      <c r="A2082" s="29" t="s">
        <v>3870</v>
      </c>
      <c r="B2082" s="29" t="s">
        <v>3871</v>
      </c>
      <c r="C2082" s="29" t="n">
        <v>0.507959143</v>
      </c>
      <c r="D2082" s="29" t="s">
        <v>121</v>
      </c>
      <c r="E2082" s="29" t="s">
        <v>86</v>
      </c>
      <c r="F2082" s="29" t="s">
        <v>145</v>
      </c>
      <c r="G2082" s="29" t="n">
        <v>-0.97500433</v>
      </c>
    </row>
    <row r="2083" customFormat="false" ht="15" hidden="false" customHeight="false" outlineLevel="0" collapsed="false">
      <c r="A2083" s="29" t="s">
        <v>2529</v>
      </c>
      <c r="B2083" s="29" t="s">
        <v>3872</v>
      </c>
      <c r="C2083" s="29" t="n">
        <v>0.17514563</v>
      </c>
      <c r="D2083" s="29" t="s">
        <v>153</v>
      </c>
      <c r="E2083" s="29" t="b">
        <f aca="false">TRUE()</f>
        <v>1</v>
      </c>
      <c r="G2083" s="29" t="n">
        <v>-0.561978897</v>
      </c>
    </row>
    <row r="2084" customFormat="false" ht="15" hidden="false" customHeight="false" outlineLevel="0" collapsed="false">
      <c r="A2084" s="29" t="s">
        <v>1548</v>
      </c>
      <c r="B2084" s="29" t="s">
        <v>3873</v>
      </c>
      <c r="C2084" s="29" t="n">
        <v>0.454914332</v>
      </c>
      <c r="D2084" s="29" t="s">
        <v>85</v>
      </c>
      <c r="E2084" s="29" t="b">
        <f aca="false">TRUE()</f>
        <v>1</v>
      </c>
      <c r="G2084" s="29" t="n">
        <v>-0.537319254</v>
      </c>
    </row>
    <row r="2085" customFormat="false" ht="15" hidden="false" customHeight="false" outlineLevel="0" collapsed="false">
      <c r="A2085" s="29" t="s">
        <v>1759</v>
      </c>
      <c r="B2085" s="29" t="s">
        <v>3874</v>
      </c>
      <c r="C2085" s="29" t="n">
        <v>0.13519749</v>
      </c>
      <c r="D2085" s="29" t="s">
        <v>153</v>
      </c>
      <c r="E2085" s="29" t="s">
        <v>86</v>
      </c>
      <c r="G2085" s="29" t="n">
        <v>-0.501808882</v>
      </c>
    </row>
    <row r="2086" customFormat="false" ht="15" hidden="false" customHeight="false" outlineLevel="0" collapsed="false">
      <c r="A2086" s="29" t="s">
        <v>1639</v>
      </c>
      <c r="B2086" s="29" t="s">
        <v>3875</v>
      </c>
      <c r="C2086" s="29" t="n">
        <v>0.179623434</v>
      </c>
      <c r="D2086" s="29" t="s">
        <v>85</v>
      </c>
      <c r="E2086" s="29" t="b">
        <f aca="false">TRUE()</f>
        <v>1</v>
      </c>
      <c r="G2086" s="29" t="n">
        <v>-0.787664914</v>
      </c>
    </row>
    <row r="2087" customFormat="false" ht="15" hidden="false" customHeight="false" outlineLevel="0" collapsed="false">
      <c r="A2087" s="29" t="s">
        <v>1455</v>
      </c>
      <c r="B2087" s="29" t="s">
        <v>3876</v>
      </c>
      <c r="C2087" s="29" t="n">
        <v>0.296215288</v>
      </c>
      <c r="D2087" s="29" t="s">
        <v>85</v>
      </c>
      <c r="E2087" s="29" t="b">
        <f aca="false">TRUE()</f>
        <v>1</v>
      </c>
      <c r="G2087" s="29" t="n">
        <v>-0.534960939</v>
      </c>
    </row>
    <row r="2088" customFormat="false" ht="15" hidden="false" customHeight="false" outlineLevel="0" collapsed="false">
      <c r="A2088" s="29" t="s">
        <v>1373</v>
      </c>
      <c r="B2088" s="29" t="s">
        <v>3877</v>
      </c>
      <c r="C2088" s="29" t="n">
        <v>0.327253011</v>
      </c>
      <c r="D2088" s="29" t="s">
        <v>85</v>
      </c>
      <c r="E2088" s="29" t="b">
        <f aca="false">TRUE()</f>
        <v>1</v>
      </c>
      <c r="G2088" s="29" t="n">
        <v>-1.046037647</v>
      </c>
    </row>
    <row r="2089" customFormat="false" ht="15" hidden="false" customHeight="false" outlineLevel="0" collapsed="false">
      <c r="A2089" s="29" t="s">
        <v>1613</v>
      </c>
      <c r="B2089" s="29" t="s">
        <v>3878</v>
      </c>
      <c r="C2089" s="29" t="n">
        <v>0.154745465</v>
      </c>
      <c r="D2089" s="29" t="s">
        <v>124</v>
      </c>
      <c r="E2089" s="29" t="b">
        <f aca="false">TRUE()</f>
        <v>1</v>
      </c>
      <c r="G2089" s="29" t="n">
        <v>-1.543551279</v>
      </c>
    </row>
    <row r="2090" customFormat="false" ht="15" hidden="false" customHeight="false" outlineLevel="0" collapsed="false">
      <c r="A2090" s="29" t="s">
        <v>1613</v>
      </c>
      <c r="B2090" s="29" t="s">
        <v>3878</v>
      </c>
      <c r="C2090" s="29" t="n">
        <v>0.154745465</v>
      </c>
      <c r="D2090" s="29" t="s">
        <v>124</v>
      </c>
      <c r="E2090" s="29" t="b">
        <f aca="false">TRUE()</f>
        <v>1</v>
      </c>
      <c r="G2090" s="29" t="n">
        <v>-1.354865364</v>
      </c>
    </row>
    <row r="2091" customFormat="false" ht="15" hidden="false" customHeight="false" outlineLevel="0" collapsed="false">
      <c r="A2091" s="29" t="s">
        <v>2856</v>
      </c>
      <c r="B2091" s="29" t="s">
        <v>3879</v>
      </c>
      <c r="C2091" s="29" t="n">
        <v>0.23381295</v>
      </c>
      <c r="D2091" s="29" t="s">
        <v>85</v>
      </c>
      <c r="E2091" s="29" t="b">
        <f aca="false">TRUE()</f>
        <v>1</v>
      </c>
      <c r="G2091" s="29" t="n">
        <v>-1.491672433</v>
      </c>
    </row>
    <row r="2092" customFormat="false" ht="15" hidden="false" customHeight="false" outlineLevel="0" collapsed="false">
      <c r="A2092" s="29" t="s">
        <v>1661</v>
      </c>
      <c r="B2092" s="29" t="s">
        <v>3880</v>
      </c>
      <c r="C2092" s="29" t="n">
        <v>0.128048528</v>
      </c>
      <c r="D2092" s="29" t="s">
        <v>85</v>
      </c>
      <c r="E2092" s="29" t="s">
        <v>86</v>
      </c>
      <c r="G2092" s="29" t="n">
        <v>-2.142072367</v>
      </c>
    </row>
    <row r="2093" customFormat="false" ht="15" hidden="false" customHeight="false" outlineLevel="0" collapsed="false">
      <c r="A2093" s="29" t="s">
        <v>2101</v>
      </c>
      <c r="B2093" s="29" t="s">
        <v>3881</v>
      </c>
      <c r="C2093" s="29" t="n">
        <v>0.508563266</v>
      </c>
      <c r="D2093" s="29" t="s">
        <v>136</v>
      </c>
      <c r="E2093" s="29" t="b">
        <f aca="false">TRUE()</f>
        <v>1</v>
      </c>
      <c r="G2093" s="29" t="n">
        <v>-1.126405079</v>
      </c>
    </row>
    <row r="2094" customFormat="false" ht="15" hidden="false" customHeight="false" outlineLevel="0" collapsed="false">
      <c r="A2094" s="29" t="s">
        <v>1415</v>
      </c>
      <c r="B2094" s="29" t="s">
        <v>3882</v>
      </c>
      <c r="C2094" s="29" t="n">
        <v>0.277311721</v>
      </c>
      <c r="D2094" s="29" t="s">
        <v>118</v>
      </c>
      <c r="E2094" s="29" t="s">
        <v>86</v>
      </c>
      <c r="F2094" s="29" t="s">
        <v>90</v>
      </c>
      <c r="G2094" s="29" t="n">
        <v>-1.898742092</v>
      </c>
    </row>
    <row r="2095" customFormat="false" ht="15" hidden="false" customHeight="false" outlineLevel="0" collapsed="false">
      <c r="A2095" s="29" t="s">
        <v>2230</v>
      </c>
      <c r="B2095" s="29" t="s">
        <v>3883</v>
      </c>
      <c r="C2095" s="29" t="n">
        <v>0.425380225</v>
      </c>
      <c r="D2095" s="29" t="s">
        <v>118</v>
      </c>
      <c r="E2095" s="29" t="s">
        <v>86</v>
      </c>
      <c r="G2095" s="29" t="n">
        <v>-0.564778812</v>
      </c>
    </row>
    <row r="2096" customFormat="false" ht="15" hidden="false" customHeight="false" outlineLevel="0" collapsed="false">
      <c r="A2096" s="29" t="s">
        <v>1583</v>
      </c>
      <c r="B2096" s="29" t="s">
        <v>3884</v>
      </c>
      <c r="C2096" s="29" t="n">
        <v>0.14931951</v>
      </c>
      <c r="D2096" s="29" t="s">
        <v>187</v>
      </c>
      <c r="E2096" s="29" t="s">
        <v>86</v>
      </c>
      <c r="F2096" s="29" t="s">
        <v>145</v>
      </c>
      <c r="G2096" s="29" t="n">
        <v>-0.58977604</v>
      </c>
    </row>
    <row r="2097" customFormat="false" ht="15" hidden="false" customHeight="false" outlineLevel="0" collapsed="false">
      <c r="A2097" s="29" t="s">
        <v>2363</v>
      </c>
      <c r="B2097" s="29" t="s">
        <v>3885</v>
      </c>
      <c r="C2097" s="29" t="n">
        <v>0.244843155</v>
      </c>
      <c r="D2097" s="29" t="s">
        <v>502</v>
      </c>
      <c r="E2097" s="29" t="b">
        <f aca="false">TRUE()</f>
        <v>1</v>
      </c>
      <c r="G2097" s="29" t="n">
        <v>-0.87010402</v>
      </c>
    </row>
    <row r="2098" customFormat="false" ht="15" hidden="false" customHeight="false" outlineLevel="0" collapsed="false">
      <c r="A2098" s="29" t="s">
        <v>1634</v>
      </c>
      <c r="B2098" s="29" t="s">
        <v>3886</v>
      </c>
      <c r="C2098" s="29" t="n">
        <v>0.161719514</v>
      </c>
      <c r="D2098" s="29" t="s">
        <v>187</v>
      </c>
      <c r="E2098" s="29" t="s">
        <v>86</v>
      </c>
      <c r="F2098" s="29" t="s">
        <v>145</v>
      </c>
      <c r="G2098" s="29" t="n">
        <v>-0.961238213</v>
      </c>
    </row>
    <row r="2099" customFormat="false" ht="15" hidden="false" customHeight="false" outlineLevel="0" collapsed="false">
      <c r="A2099" s="29" t="s">
        <v>1962</v>
      </c>
      <c r="B2099" s="29" t="s">
        <v>3887</v>
      </c>
      <c r="C2099" s="29" t="n">
        <v>0.146892721</v>
      </c>
      <c r="D2099" s="29" t="s">
        <v>95</v>
      </c>
      <c r="E2099" s="29" t="s">
        <v>86</v>
      </c>
      <c r="F2099" s="29" t="s">
        <v>101</v>
      </c>
      <c r="G2099" s="29" t="n">
        <v>-0.924300582</v>
      </c>
    </row>
    <row r="2100" customFormat="false" ht="15" hidden="false" customHeight="false" outlineLevel="0" collapsed="false">
      <c r="A2100" s="29" t="s">
        <v>1697</v>
      </c>
      <c r="B2100" s="29" t="s">
        <v>3888</v>
      </c>
      <c r="C2100" s="29" t="n">
        <v>0.199260069</v>
      </c>
      <c r="D2100" s="29" t="s">
        <v>85</v>
      </c>
      <c r="E2100" s="29" t="s">
        <v>86</v>
      </c>
      <c r="G2100" s="29" t="n">
        <v>-1.365929913</v>
      </c>
    </row>
    <row r="2101" customFormat="false" ht="15" hidden="false" customHeight="false" outlineLevel="0" collapsed="false">
      <c r="A2101" s="29" t="s">
        <v>2540</v>
      </c>
      <c r="B2101" s="29" t="s">
        <v>3889</v>
      </c>
      <c r="C2101" s="29" t="n">
        <v>0.184017361</v>
      </c>
      <c r="D2101" s="29" t="s">
        <v>413</v>
      </c>
      <c r="E2101" s="29" t="s">
        <v>86</v>
      </c>
      <c r="F2101" s="29" t="s">
        <v>101</v>
      </c>
      <c r="G2101" s="29" t="n">
        <v>-0.615046344</v>
      </c>
    </row>
    <row r="2102" customFormat="false" ht="15" hidden="false" customHeight="false" outlineLevel="0" collapsed="false">
      <c r="A2102" s="29" t="s">
        <v>1396</v>
      </c>
      <c r="B2102" s="29" t="s">
        <v>3890</v>
      </c>
      <c r="C2102" s="29" t="n">
        <v>0.793190572</v>
      </c>
      <c r="D2102" s="29" t="s">
        <v>389</v>
      </c>
      <c r="E2102" s="29" t="s">
        <v>86</v>
      </c>
      <c r="F2102" s="29" t="s">
        <v>101</v>
      </c>
      <c r="G2102" s="29" t="n">
        <v>-3.125267403</v>
      </c>
    </row>
    <row r="2103" customFormat="false" ht="15" hidden="false" customHeight="false" outlineLevel="0" collapsed="false">
      <c r="A2103" s="29" t="s">
        <v>3712</v>
      </c>
      <c r="B2103" s="29" t="s">
        <v>3891</v>
      </c>
      <c r="C2103" s="29" t="n">
        <v>0.19680792</v>
      </c>
      <c r="D2103" s="29" t="s">
        <v>133</v>
      </c>
      <c r="E2103" s="29" t="b">
        <f aca="false">TRUE()</f>
        <v>1</v>
      </c>
      <c r="G2103" s="29" t="n">
        <v>-0.63878951</v>
      </c>
    </row>
    <row r="2104" customFormat="false" ht="15" hidden="false" customHeight="false" outlineLevel="0" collapsed="false">
      <c r="A2104" s="29" t="s">
        <v>2120</v>
      </c>
      <c r="B2104" s="29" t="s">
        <v>3892</v>
      </c>
      <c r="C2104" s="29" t="n">
        <v>0.154353017</v>
      </c>
      <c r="D2104" s="29" t="s">
        <v>827</v>
      </c>
      <c r="E2104" s="29" t="s">
        <v>86</v>
      </c>
      <c r="G2104" s="29" t="n">
        <v>-0.630243337</v>
      </c>
    </row>
    <row r="2105" customFormat="false" ht="15" hidden="false" customHeight="false" outlineLevel="0" collapsed="false">
      <c r="A2105" s="29" t="s">
        <v>2284</v>
      </c>
      <c r="B2105" s="29" t="s">
        <v>3893</v>
      </c>
      <c r="C2105" s="29" t="n">
        <v>0.205660841</v>
      </c>
      <c r="D2105" s="29" t="s">
        <v>153</v>
      </c>
      <c r="E2105" s="29" t="s">
        <v>86</v>
      </c>
      <c r="G2105" s="29" t="n">
        <v>-0.818957704</v>
      </c>
    </row>
    <row r="2106" customFormat="false" ht="15" hidden="false" customHeight="false" outlineLevel="0" collapsed="false">
      <c r="A2106" s="29" t="s">
        <v>1724</v>
      </c>
      <c r="B2106" s="29" t="s">
        <v>3894</v>
      </c>
      <c r="C2106" s="29" t="n">
        <v>0.209881187</v>
      </c>
      <c r="D2106" s="29" t="s">
        <v>85</v>
      </c>
      <c r="E2106" s="29" t="b">
        <f aca="false">TRUE()</f>
        <v>1</v>
      </c>
      <c r="G2106" s="29" t="n">
        <v>-0.785423878</v>
      </c>
    </row>
    <row r="2107" customFormat="false" ht="15" hidden="false" customHeight="false" outlineLevel="0" collapsed="false">
      <c r="A2107" s="29" t="s">
        <v>1332</v>
      </c>
      <c r="B2107" s="29" t="s">
        <v>3895</v>
      </c>
      <c r="C2107" s="29" t="n">
        <v>0.408972328</v>
      </c>
      <c r="D2107" s="29" t="s">
        <v>95</v>
      </c>
      <c r="E2107" s="29" t="s">
        <v>86</v>
      </c>
      <c r="G2107" s="29" t="n">
        <v>-2.018887154</v>
      </c>
    </row>
    <row r="2108" customFormat="false" ht="15" hidden="false" customHeight="false" outlineLevel="0" collapsed="false">
      <c r="A2108" s="29" t="s">
        <v>3896</v>
      </c>
      <c r="B2108" s="29" t="s">
        <v>3897</v>
      </c>
      <c r="C2108" s="29" t="n">
        <v>0.201645154</v>
      </c>
      <c r="D2108" s="29" t="s">
        <v>85</v>
      </c>
      <c r="E2108" s="29" t="s">
        <v>86</v>
      </c>
      <c r="G2108" s="29" t="n">
        <v>-1.401046935</v>
      </c>
    </row>
    <row r="2109" customFormat="false" ht="15" hidden="false" customHeight="false" outlineLevel="0" collapsed="false">
      <c r="A2109" s="29" t="s">
        <v>2652</v>
      </c>
      <c r="B2109" s="29" t="s">
        <v>3898</v>
      </c>
      <c r="C2109" s="29" t="n">
        <v>0.367043749</v>
      </c>
      <c r="D2109" s="29" t="s">
        <v>413</v>
      </c>
      <c r="E2109" s="29" t="s">
        <v>86</v>
      </c>
      <c r="F2109" s="29" t="s">
        <v>101</v>
      </c>
      <c r="G2109" s="29" t="n">
        <v>-1.102367368</v>
      </c>
    </row>
    <row r="2110" customFormat="false" ht="15" hidden="false" customHeight="false" outlineLevel="0" collapsed="false">
      <c r="A2110" s="29" t="s">
        <v>3420</v>
      </c>
      <c r="B2110" s="29" t="s">
        <v>3899</v>
      </c>
      <c r="C2110" s="29" t="n">
        <v>0.242883655</v>
      </c>
      <c r="D2110" s="29" t="s">
        <v>300</v>
      </c>
      <c r="E2110" s="29" t="b">
        <f aca="false">TRUE()</f>
        <v>1</v>
      </c>
      <c r="G2110" s="29" t="n">
        <v>-0.707570385</v>
      </c>
    </row>
    <row r="2111" customFormat="false" ht="15" hidden="false" customHeight="false" outlineLevel="0" collapsed="false">
      <c r="A2111" s="29" t="s">
        <v>3420</v>
      </c>
      <c r="B2111" s="29" t="s">
        <v>3900</v>
      </c>
      <c r="C2111" s="29" t="n">
        <v>0.133828055</v>
      </c>
      <c r="D2111" s="29" t="s">
        <v>118</v>
      </c>
      <c r="E2111" s="29" t="b">
        <f aca="false">TRUE()</f>
        <v>1</v>
      </c>
      <c r="G2111" s="29" t="n">
        <v>-0.707570385</v>
      </c>
    </row>
    <row r="2112" customFormat="false" ht="15" hidden="false" customHeight="false" outlineLevel="0" collapsed="false">
      <c r="A2112" s="29" t="s">
        <v>3901</v>
      </c>
      <c r="B2112" s="29" t="s">
        <v>3902</v>
      </c>
      <c r="C2112" s="29" t="n">
        <v>0.187276837</v>
      </c>
      <c r="D2112" s="29" t="s">
        <v>85</v>
      </c>
      <c r="E2112" s="29" t="b">
        <f aca="false">TRUE()</f>
        <v>1</v>
      </c>
      <c r="G2112" s="29" t="n">
        <v>-1.283627916</v>
      </c>
    </row>
    <row r="2113" customFormat="false" ht="15" hidden="false" customHeight="false" outlineLevel="0" collapsed="false">
      <c r="A2113" s="29" t="s">
        <v>1429</v>
      </c>
      <c r="B2113" s="29" t="s">
        <v>3903</v>
      </c>
      <c r="C2113" s="29" t="n">
        <v>0.28652273</v>
      </c>
      <c r="D2113" s="29" t="s">
        <v>95</v>
      </c>
      <c r="E2113" s="29" t="s">
        <v>86</v>
      </c>
      <c r="G2113" s="29" t="n">
        <v>-0.856659453</v>
      </c>
    </row>
    <row r="2114" customFormat="false" ht="15" hidden="false" customHeight="false" outlineLevel="0" collapsed="false">
      <c r="A2114" s="29" t="s">
        <v>1360</v>
      </c>
      <c r="B2114" s="29" t="s">
        <v>3904</v>
      </c>
      <c r="C2114" s="29" t="n">
        <v>0.379041761</v>
      </c>
      <c r="D2114" s="29" t="s">
        <v>480</v>
      </c>
      <c r="E2114" s="29" t="b">
        <f aca="false">TRUE()</f>
        <v>1</v>
      </c>
      <c r="G2114" s="29" t="n">
        <v>-1.086058746</v>
      </c>
    </row>
    <row r="2115" customFormat="false" ht="15" hidden="false" customHeight="false" outlineLevel="0" collapsed="false">
      <c r="A2115" s="29" t="s">
        <v>1332</v>
      </c>
      <c r="B2115" s="29" t="s">
        <v>3905</v>
      </c>
      <c r="C2115" s="29" t="n">
        <v>0.24097794</v>
      </c>
      <c r="D2115" s="29" t="s">
        <v>118</v>
      </c>
      <c r="E2115" s="29" t="s">
        <v>86</v>
      </c>
      <c r="G2115" s="29" t="n">
        <v>-2.018887154</v>
      </c>
    </row>
    <row r="2116" customFormat="false" ht="15" hidden="false" customHeight="false" outlineLevel="0" collapsed="false">
      <c r="A2116" s="29" t="s">
        <v>1564</v>
      </c>
      <c r="B2116" s="29" t="s">
        <v>3906</v>
      </c>
      <c r="C2116" s="29" t="n">
        <v>0.233257632</v>
      </c>
      <c r="D2116" s="29" t="s">
        <v>85</v>
      </c>
      <c r="E2116" s="29" t="b">
        <f aca="false">TRUE()</f>
        <v>1</v>
      </c>
      <c r="G2116" s="29" t="n">
        <v>-1.112217886</v>
      </c>
    </row>
    <row r="2117" customFormat="false" ht="15" hidden="false" customHeight="false" outlineLevel="0" collapsed="false">
      <c r="A2117" s="29" t="s">
        <v>2244</v>
      </c>
      <c r="B2117" s="29" t="s">
        <v>3907</v>
      </c>
      <c r="C2117" s="29" t="n">
        <v>0.619919865</v>
      </c>
      <c r="D2117" s="29" t="s">
        <v>3908</v>
      </c>
      <c r="E2117" s="29" t="s">
        <v>86</v>
      </c>
      <c r="G2117" s="29" t="n">
        <v>-0.547325008</v>
      </c>
    </row>
    <row r="2118" customFormat="false" ht="15" hidden="false" customHeight="false" outlineLevel="0" collapsed="false">
      <c r="A2118" s="29" t="s">
        <v>1875</v>
      </c>
      <c r="B2118" s="29" t="s">
        <v>3909</v>
      </c>
      <c r="C2118" s="29" t="n">
        <v>0.11357979</v>
      </c>
      <c r="D2118" s="29" t="s">
        <v>158</v>
      </c>
      <c r="E2118" s="29" t="s">
        <v>86</v>
      </c>
      <c r="G2118" s="29" t="n">
        <v>-0.528784724</v>
      </c>
    </row>
    <row r="2119" customFormat="false" ht="15" hidden="false" customHeight="false" outlineLevel="0" collapsed="false">
      <c r="A2119" s="29" t="s">
        <v>1364</v>
      </c>
      <c r="B2119" s="29" t="s">
        <v>3910</v>
      </c>
      <c r="C2119" s="29" t="n">
        <v>0.419845091</v>
      </c>
      <c r="D2119" s="29" t="s">
        <v>124</v>
      </c>
      <c r="E2119" s="29" t="b">
        <f aca="false">TRUE()</f>
        <v>1</v>
      </c>
      <c r="F2119" s="29" t="s">
        <v>90</v>
      </c>
      <c r="G2119" s="29" t="n">
        <v>-0.581024249</v>
      </c>
    </row>
    <row r="2120" customFormat="false" ht="15" hidden="false" customHeight="false" outlineLevel="0" collapsed="false">
      <c r="A2120" s="29" t="s">
        <v>1429</v>
      </c>
      <c r="B2120" s="29" t="s">
        <v>3911</v>
      </c>
      <c r="C2120" s="29" t="n">
        <v>0.146965146</v>
      </c>
      <c r="D2120" s="29" t="s">
        <v>85</v>
      </c>
      <c r="E2120" s="29" t="b">
        <f aca="false">TRUE()</f>
        <v>1</v>
      </c>
      <c r="G2120" s="29" t="n">
        <v>-0.856659453</v>
      </c>
    </row>
    <row r="2121" customFormat="false" ht="15" hidden="false" customHeight="false" outlineLevel="0" collapsed="false">
      <c r="A2121" s="29" t="s">
        <v>2136</v>
      </c>
      <c r="B2121" s="29" t="s">
        <v>3912</v>
      </c>
      <c r="C2121" s="29" t="n">
        <v>0.270834337</v>
      </c>
      <c r="D2121" s="29" t="s">
        <v>85</v>
      </c>
      <c r="E2121" s="29" t="b">
        <f aca="false">TRUE()</f>
        <v>1</v>
      </c>
      <c r="G2121" s="29" t="n">
        <v>-0.758994944</v>
      </c>
    </row>
    <row r="2122" customFormat="false" ht="15" hidden="false" customHeight="false" outlineLevel="0" collapsed="false">
      <c r="A2122" s="29" t="s">
        <v>1523</v>
      </c>
      <c r="B2122" s="29" t="s">
        <v>3913</v>
      </c>
      <c r="C2122" s="29" t="n">
        <v>0.52788644</v>
      </c>
      <c r="D2122" s="29" t="s">
        <v>85</v>
      </c>
      <c r="E2122" s="29" t="b">
        <f aca="false">TRUE()</f>
        <v>1</v>
      </c>
      <c r="G2122" s="29" t="n">
        <v>-0.805911974</v>
      </c>
    </row>
    <row r="2123" customFormat="false" ht="15" hidden="false" customHeight="false" outlineLevel="0" collapsed="false">
      <c r="A2123" s="29" t="s">
        <v>1538</v>
      </c>
      <c r="B2123" s="29" t="s">
        <v>3914</v>
      </c>
      <c r="C2123" s="29" t="n">
        <v>0.173443654</v>
      </c>
      <c r="D2123" s="29" t="s">
        <v>1540</v>
      </c>
      <c r="E2123" s="29" t="s">
        <v>86</v>
      </c>
      <c r="G2123" s="29" t="n">
        <v>-0.878026127</v>
      </c>
    </row>
    <row r="2124" customFormat="false" ht="15" hidden="false" customHeight="false" outlineLevel="0" collapsed="false">
      <c r="A2124" s="29" t="s">
        <v>1605</v>
      </c>
      <c r="B2124" s="29" t="s">
        <v>3915</v>
      </c>
      <c r="C2124" s="29" t="n">
        <v>0.199723008</v>
      </c>
      <c r="D2124" s="29" t="s">
        <v>85</v>
      </c>
      <c r="E2124" s="29" t="b">
        <f aca="false">TRUE()</f>
        <v>1</v>
      </c>
      <c r="G2124" s="29" t="n">
        <v>-0.652861489</v>
      </c>
    </row>
    <row r="2125" customFormat="false" ht="15" hidden="false" customHeight="false" outlineLevel="0" collapsed="false">
      <c r="A2125" s="29" t="s">
        <v>1609</v>
      </c>
      <c r="B2125" s="29" t="s">
        <v>3916</v>
      </c>
      <c r="C2125" s="29" t="n">
        <v>0.181404255</v>
      </c>
      <c r="D2125" s="29" t="s">
        <v>85</v>
      </c>
      <c r="E2125" s="29" t="b">
        <f aca="false">TRUE()</f>
        <v>1</v>
      </c>
      <c r="G2125" s="29" t="n">
        <v>-0.84506381</v>
      </c>
    </row>
    <row r="2126" customFormat="false" ht="15" hidden="false" customHeight="false" outlineLevel="0" collapsed="false">
      <c r="A2126" s="29" t="s">
        <v>1538</v>
      </c>
      <c r="B2126" s="29" t="s">
        <v>3917</v>
      </c>
      <c r="C2126" s="29" t="n">
        <v>0.148247023</v>
      </c>
      <c r="D2126" s="29" t="s">
        <v>95</v>
      </c>
      <c r="E2126" s="29" t="s">
        <v>86</v>
      </c>
      <c r="G2126" s="29" t="n">
        <v>-0.878026127</v>
      </c>
    </row>
    <row r="2127" customFormat="false" ht="15" hidden="false" customHeight="false" outlineLevel="0" collapsed="false">
      <c r="A2127" s="29" t="s">
        <v>1491</v>
      </c>
      <c r="B2127" s="29" t="s">
        <v>3918</v>
      </c>
      <c r="C2127" s="29" t="n">
        <v>0.330789558</v>
      </c>
      <c r="D2127" s="29" t="s">
        <v>85</v>
      </c>
      <c r="E2127" s="29" t="s">
        <v>86</v>
      </c>
      <c r="G2127" s="29" t="n">
        <v>-2.154780055</v>
      </c>
    </row>
    <row r="2128" customFormat="false" ht="15" hidden="false" customHeight="false" outlineLevel="0" collapsed="false">
      <c r="A2128" s="29" t="s">
        <v>1369</v>
      </c>
      <c r="B2128" s="29" t="s">
        <v>3919</v>
      </c>
      <c r="C2128" s="29" t="n">
        <v>0.317240822</v>
      </c>
      <c r="D2128" s="29" t="s">
        <v>85</v>
      </c>
      <c r="E2128" s="29" t="s">
        <v>86</v>
      </c>
      <c r="G2128" s="29" t="n">
        <v>-0.666877725</v>
      </c>
    </row>
    <row r="2129" customFormat="false" ht="15" hidden="false" customHeight="false" outlineLevel="0" collapsed="false">
      <c r="A2129" s="29" t="s">
        <v>1588</v>
      </c>
      <c r="B2129" s="29" t="s">
        <v>3920</v>
      </c>
      <c r="C2129" s="29" t="n">
        <v>0.501898729</v>
      </c>
      <c r="D2129" s="29" t="s">
        <v>153</v>
      </c>
      <c r="E2129" s="29" t="b">
        <f aca="false">TRUE()</f>
        <v>1</v>
      </c>
      <c r="G2129" s="29" t="n">
        <v>-1.524676341</v>
      </c>
    </row>
    <row r="2130" customFormat="false" ht="15" hidden="false" customHeight="false" outlineLevel="0" collapsed="false">
      <c r="A2130" s="29" t="s">
        <v>1799</v>
      </c>
      <c r="B2130" s="29" t="s">
        <v>3921</v>
      </c>
      <c r="C2130" s="29" t="n">
        <v>0.45182474</v>
      </c>
      <c r="D2130" s="29" t="s">
        <v>85</v>
      </c>
      <c r="E2130" s="29" t="b">
        <f aca="false">TRUE()</f>
        <v>1</v>
      </c>
      <c r="F2130" s="29" t="s">
        <v>90</v>
      </c>
      <c r="G2130" s="29" t="n">
        <v>-0.603002587</v>
      </c>
    </row>
    <row r="2131" customFormat="false" ht="15" hidden="false" customHeight="false" outlineLevel="0" collapsed="false">
      <c r="A2131" s="29" t="s">
        <v>2312</v>
      </c>
      <c r="B2131" s="29" t="s">
        <v>3922</v>
      </c>
      <c r="C2131" s="29" t="n">
        <v>0.349844674</v>
      </c>
      <c r="D2131" s="29" t="s">
        <v>85</v>
      </c>
      <c r="E2131" s="29" t="b">
        <f aca="false">TRUE()</f>
        <v>1</v>
      </c>
      <c r="G2131" s="29" t="n">
        <v>-1.144872458</v>
      </c>
    </row>
    <row r="2132" customFormat="false" ht="15" hidden="false" customHeight="false" outlineLevel="0" collapsed="false">
      <c r="A2132" s="29" t="s">
        <v>2101</v>
      </c>
      <c r="B2132" s="29" t="s">
        <v>3923</v>
      </c>
      <c r="C2132" s="29" t="n">
        <v>0.395232224</v>
      </c>
      <c r="D2132" s="29" t="s">
        <v>85</v>
      </c>
      <c r="E2132" s="29" t="b">
        <f aca="false">TRUE()</f>
        <v>1</v>
      </c>
      <c r="G2132" s="29" t="n">
        <v>-1.126405079</v>
      </c>
    </row>
    <row r="2133" customFormat="false" ht="15" hidden="false" customHeight="false" outlineLevel="0" collapsed="false">
      <c r="A2133" s="29" t="s">
        <v>1701</v>
      </c>
      <c r="B2133" s="29" t="s">
        <v>3924</v>
      </c>
      <c r="C2133" s="29" t="n">
        <v>0.150333065</v>
      </c>
      <c r="D2133" s="29" t="s">
        <v>85</v>
      </c>
      <c r="E2133" s="29" t="s">
        <v>86</v>
      </c>
      <c r="F2133" s="29" t="s">
        <v>101</v>
      </c>
      <c r="G2133" s="29" t="n">
        <v>-1.105373698</v>
      </c>
    </row>
    <row r="2134" customFormat="false" ht="15" hidden="false" customHeight="false" outlineLevel="0" collapsed="false">
      <c r="A2134" s="29" t="s">
        <v>1749</v>
      </c>
      <c r="B2134" s="29" t="s">
        <v>3925</v>
      </c>
      <c r="C2134" s="29" t="n">
        <v>0.193532053</v>
      </c>
      <c r="D2134" s="29" t="s">
        <v>95</v>
      </c>
      <c r="E2134" s="29" t="s">
        <v>86</v>
      </c>
      <c r="G2134" s="29" t="n">
        <v>-1.330799597</v>
      </c>
    </row>
    <row r="2135" customFormat="false" ht="15" hidden="false" customHeight="false" outlineLevel="0" collapsed="false">
      <c r="A2135" s="29" t="s">
        <v>1495</v>
      </c>
      <c r="B2135" s="29" t="s">
        <v>3926</v>
      </c>
      <c r="C2135" s="29" t="n">
        <v>0.134869844</v>
      </c>
      <c r="D2135" s="29" t="s">
        <v>153</v>
      </c>
      <c r="E2135" s="29" t="s">
        <v>86</v>
      </c>
      <c r="G2135" s="29" t="n">
        <v>-0.800981516</v>
      </c>
    </row>
    <row r="2136" customFormat="false" ht="15" hidden="false" customHeight="false" outlineLevel="0" collapsed="false">
      <c r="A2136" s="29" t="s">
        <v>1495</v>
      </c>
      <c r="B2136" s="29" t="s">
        <v>3926</v>
      </c>
      <c r="C2136" s="29" t="n">
        <v>0.134869844</v>
      </c>
      <c r="D2136" s="29" t="s">
        <v>153</v>
      </c>
      <c r="E2136" s="29" t="s">
        <v>86</v>
      </c>
      <c r="G2136" s="29" t="n">
        <v>-0.833202911</v>
      </c>
    </row>
    <row r="2137" customFormat="false" ht="15" hidden="false" customHeight="false" outlineLevel="0" collapsed="false">
      <c r="A2137" s="29" t="s">
        <v>1495</v>
      </c>
      <c r="B2137" s="29" t="s">
        <v>3926</v>
      </c>
      <c r="C2137" s="29" t="n">
        <v>0.134869844</v>
      </c>
      <c r="D2137" s="29" t="s">
        <v>153</v>
      </c>
      <c r="E2137" s="29" t="s">
        <v>86</v>
      </c>
      <c r="G2137" s="29" t="n">
        <v>-0.81644598</v>
      </c>
    </row>
    <row r="2138" customFormat="false" ht="15" hidden="false" customHeight="false" outlineLevel="0" collapsed="false">
      <c r="A2138" s="29" t="s">
        <v>2790</v>
      </c>
      <c r="B2138" s="29" t="s">
        <v>3927</v>
      </c>
      <c r="C2138" s="29" t="n">
        <v>0.238577741</v>
      </c>
      <c r="D2138" s="29" t="s">
        <v>85</v>
      </c>
      <c r="E2138" s="29" t="s">
        <v>86</v>
      </c>
      <c r="G2138" s="29" t="n">
        <v>-0.517183453</v>
      </c>
    </row>
    <row r="2139" customFormat="false" ht="15" hidden="false" customHeight="false" outlineLevel="0" collapsed="false">
      <c r="A2139" s="29" t="s">
        <v>2790</v>
      </c>
      <c r="B2139" s="29" t="s">
        <v>3927</v>
      </c>
      <c r="C2139" s="29" t="n">
        <v>0.238577741</v>
      </c>
      <c r="D2139" s="29" t="s">
        <v>85</v>
      </c>
      <c r="E2139" s="29" t="s">
        <v>86</v>
      </c>
      <c r="G2139" s="29" t="n">
        <v>-0.517183453</v>
      </c>
    </row>
    <row r="2140" customFormat="false" ht="15" hidden="false" customHeight="false" outlineLevel="0" collapsed="false">
      <c r="A2140" s="29" t="s">
        <v>1409</v>
      </c>
      <c r="B2140" s="29" t="s">
        <v>3928</v>
      </c>
      <c r="C2140" s="29" t="n">
        <v>0.241600508</v>
      </c>
      <c r="D2140" s="29" t="s">
        <v>95</v>
      </c>
      <c r="E2140" s="29" t="s">
        <v>86</v>
      </c>
      <c r="G2140" s="29" t="n">
        <v>-1.096053235</v>
      </c>
    </row>
    <row r="2141" customFormat="false" ht="15" hidden="false" customHeight="false" outlineLevel="0" collapsed="false">
      <c r="A2141" s="29" t="s">
        <v>2569</v>
      </c>
      <c r="B2141" s="29" t="s">
        <v>3929</v>
      </c>
      <c r="C2141" s="29" t="n">
        <v>0.351406636</v>
      </c>
      <c r="D2141" s="29" t="s">
        <v>153</v>
      </c>
      <c r="E2141" s="29" t="s">
        <v>86</v>
      </c>
      <c r="G2141" s="29" t="n">
        <v>-1.390375141</v>
      </c>
    </row>
    <row r="2142" customFormat="false" ht="15" hidden="false" customHeight="false" outlineLevel="0" collapsed="false">
      <c r="A2142" s="29" t="s">
        <v>1627</v>
      </c>
      <c r="B2142" s="29" t="s">
        <v>3930</v>
      </c>
      <c r="C2142" s="29" t="n">
        <v>0.199224159</v>
      </c>
      <c r="D2142" s="29" t="s">
        <v>153</v>
      </c>
      <c r="E2142" s="29" t="b">
        <f aca="false">TRUE()</f>
        <v>1</v>
      </c>
      <c r="G2142" s="29" t="n">
        <v>-0.704200806</v>
      </c>
    </row>
    <row r="2143" customFormat="false" ht="15" hidden="false" customHeight="false" outlineLevel="0" collapsed="false">
      <c r="A2143" s="29" t="s">
        <v>1627</v>
      </c>
      <c r="B2143" s="29" t="s">
        <v>3930</v>
      </c>
      <c r="C2143" s="29" t="n">
        <v>0.199224159</v>
      </c>
      <c r="D2143" s="29" t="s">
        <v>153</v>
      </c>
      <c r="E2143" s="29" t="b">
        <f aca="false">TRUE()</f>
        <v>1</v>
      </c>
      <c r="G2143" s="29" t="n">
        <v>-0.984834719</v>
      </c>
    </row>
    <row r="2144" customFormat="false" ht="15" hidden="false" customHeight="false" outlineLevel="0" collapsed="false">
      <c r="A2144" s="29" t="s">
        <v>2108</v>
      </c>
      <c r="B2144" s="29" t="s">
        <v>3931</v>
      </c>
      <c r="C2144" s="29" t="n">
        <v>0.61717076</v>
      </c>
      <c r="D2144" s="29" t="s">
        <v>950</v>
      </c>
      <c r="E2144" s="29" t="s">
        <v>86</v>
      </c>
      <c r="G2144" s="29" t="n">
        <v>-2.885355214</v>
      </c>
    </row>
    <row r="2145" customFormat="false" ht="15" hidden="false" customHeight="false" outlineLevel="0" collapsed="false">
      <c r="A2145" s="29" t="s">
        <v>1830</v>
      </c>
      <c r="B2145" s="29" t="s">
        <v>3932</v>
      </c>
      <c r="C2145" s="29" t="n">
        <v>0.274967807</v>
      </c>
      <c r="D2145" s="29" t="s">
        <v>124</v>
      </c>
      <c r="E2145" s="29" t="s">
        <v>86</v>
      </c>
      <c r="G2145" s="29" t="n">
        <v>-0.650702719</v>
      </c>
    </row>
    <row r="2146" customFormat="false" ht="15" hidden="false" customHeight="false" outlineLevel="0" collapsed="false">
      <c r="A2146" s="29" t="s">
        <v>1583</v>
      </c>
      <c r="B2146" s="29" t="s">
        <v>3933</v>
      </c>
      <c r="C2146" s="29" t="n">
        <v>0.280474299</v>
      </c>
      <c r="D2146" s="29" t="s">
        <v>3934</v>
      </c>
      <c r="E2146" s="29" t="s">
        <v>86</v>
      </c>
      <c r="F2146" s="29" t="s">
        <v>145</v>
      </c>
      <c r="G2146" s="29" t="n">
        <v>-0.58977604</v>
      </c>
    </row>
    <row r="2147" customFormat="false" ht="15" hidden="false" customHeight="false" outlineLevel="0" collapsed="false">
      <c r="A2147" s="29" t="s">
        <v>1570</v>
      </c>
      <c r="B2147" s="29" t="s">
        <v>3935</v>
      </c>
      <c r="C2147" s="29" t="n">
        <v>0.352602578</v>
      </c>
      <c r="D2147" s="29" t="s">
        <v>85</v>
      </c>
      <c r="E2147" s="29" t="b">
        <f aca="false">TRUE()</f>
        <v>1</v>
      </c>
      <c r="G2147" s="29" t="n">
        <v>-0.555638148</v>
      </c>
    </row>
    <row r="2148" customFormat="false" ht="15" hidden="false" customHeight="false" outlineLevel="0" collapsed="false">
      <c r="A2148" s="29" t="s">
        <v>1373</v>
      </c>
      <c r="B2148" s="29" t="s">
        <v>3936</v>
      </c>
      <c r="C2148" s="29" t="n">
        <v>0.125952125</v>
      </c>
      <c r="D2148" s="29" t="s">
        <v>85</v>
      </c>
      <c r="E2148" s="29" t="b">
        <f aca="false">TRUE()</f>
        <v>1</v>
      </c>
      <c r="G2148" s="29" t="n">
        <v>-1.046037647</v>
      </c>
    </row>
    <row r="2149" customFormat="false" ht="15" hidden="false" customHeight="false" outlineLevel="0" collapsed="false">
      <c r="A2149" s="29" t="s">
        <v>1464</v>
      </c>
      <c r="B2149" s="29" t="s">
        <v>3937</v>
      </c>
      <c r="C2149" s="29" t="n">
        <v>0.713720275</v>
      </c>
      <c r="D2149" s="29" t="s">
        <v>85</v>
      </c>
      <c r="E2149" s="29" t="s">
        <v>86</v>
      </c>
      <c r="F2149" s="29" t="s">
        <v>90</v>
      </c>
      <c r="G2149" s="29" t="n">
        <v>-0.515123131</v>
      </c>
    </row>
    <row r="2150" customFormat="false" ht="15" hidden="false" customHeight="false" outlineLevel="0" collapsed="false">
      <c r="A2150" s="29" t="s">
        <v>1654</v>
      </c>
      <c r="B2150" s="29" t="s">
        <v>3938</v>
      </c>
      <c r="C2150" s="29" t="n">
        <v>0.357604701</v>
      </c>
      <c r="D2150" s="29" t="s">
        <v>85</v>
      </c>
      <c r="E2150" s="29" t="s">
        <v>86</v>
      </c>
      <c r="G2150" s="29" t="n">
        <v>-0.628056492</v>
      </c>
    </row>
    <row r="2151" customFormat="false" ht="15" hidden="false" customHeight="false" outlineLevel="0" collapsed="false">
      <c r="A2151" s="29" t="s">
        <v>1383</v>
      </c>
      <c r="B2151" s="29" t="s">
        <v>3939</v>
      </c>
      <c r="C2151" s="29" t="n">
        <v>0.251929906</v>
      </c>
      <c r="D2151" s="29" t="s">
        <v>85</v>
      </c>
      <c r="E2151" s="29" t="b">
        <f aca="false">TRUE()</f>
        <v>1</v>
      </c>
      <c r="G2151" s="29" t="n">
        <v>-0.708330233</v>
      </c>
    </row>
    <row r="2152" customFormat="false" ht="15" hidden="false" customHeight="false" outlineLevel="0" collapsed="false">
      <c r="A2152" s="29" t="s">
        <v>2085</v>
      </c>
      <c r="B2152" s="29" t="s">
        <v>3940</v>
      </c>
      <c r="C2152" s="29" t="n">
        <v>0.206947865</v>
      </c>
      <c r="D2152" s="29" t="s">
        <v>85</v>
      </c>
      <c r="E2152" s="29" t="s">
        <v>86</v>
      </c>
      <c r="F2152" s="29" t="s">
        <v>145</v>
      </c>
      <c r="G2152" s="29" t="n">
        <v>-0.761665423</v>
      </c>
    </row>
    <row r="2153" customFormat="false" ht="15" hidden="false" customHeight="false" outlineLevel="0" collapsed="false">
      <c r="A2153" s="29" t="s">
        <v>1815</v>
      </c>
      <c r="B2153" s="29" t="s">
        <v>3941</v>
      </c>
      <c r="C2153" s="29" t="n">
        <v>0.252950962</v>
      </c>
      <c r="D2153" s="29" t="s">
        <v>158</v>
      </c>
      <c r="E2153" s="29" t="s">
        <v>86</v>
      </c>
      <c r="G2153" s="29" t="n">
        <v>-0.951311013</v>
      </c>
    </row>
    <row r="2154" customFormat="false" ht="15" hidden="false" customHeight="false" outlineLevel="0" collapsed="false">
      <c r="A2154" s="29" t="s">
        <v>3942</v>
      </c>
      <c r="B2154" s="29" t="s">
        <v>3943</v>
      </c>
      <c r="C2154" s="29" t="n">
        <v>0.20184933</v>
      </c>
      <c r="D2154" s="29" t="s">
        <v>95</v>
      </c>
      <c r="E2154" s="29" t="s">
        <v>86</v>
      </c>
      <c r="G2154" s="29" t="n">
        <v>-0.520130951</v>
      </c>
    </row>
    <row r="2155" customFormat="false" ht="15" hidden="false" customHeight="false" outlineLevel="0" collapsed="false">
      <c r="A2155" s="29" t="s">
        <v>1735</v>
      </c>
      <c r="B2155" s="29" t="s">
        <v>3944</v>
      </c>
      <c r="C2155" s="29" t="n">
        <v>0.121096738</v>
      </c>
      <c r="D2155" s="29" t="s">
        <v>95</v>
      </c>
      <c r="E2155" s="29" t="s">
        <v>86</v>
      </c>
      <c r="G2155" s="29" t="n">
        <v>-1.145639325</v>
      </c>
    </row>
    <row r="2156" customFormat="false" ht="15" hidden="false" customHeight="false" outlineLevel="0" collapsed="false">
      <c r="A2156" s="29" t="s">
        <v>1697</v>
      </c>
      <c r="B2156" s="29" t="s">
        <v>3945</v>
      </c>
      <c r="C2156" s="29" t="n">
        <v>0.128933148</v>
      </c>
      <c r="D2156" s="29" t="s">
        <v>85</v>
      </c>
      <c r="E2156" s="29" t="b">
        <f aca="false">TRUE()</f>
        <v>1</v>
      </c>
      <c r="G2156" s="29" t="n">
        <v>-1.365929913</v>
      </c>
    </row>
    <row r="2157" customFormat="false" ht="15" hidden="false" customHeight="false" outlineLevel="0" collapsed="false">
      <c r="A2157" s="29" t="s">
        <v>1581</v>
      </c>
      <c r="B2157" s="29" t="s">
        <v>3946</v>
      </c>
      <c r="C2157" s="29" t="n">
        <v>0.181101292</v>
      </c>
      <c r="D2157" s="29" t="s">
        <v>413</v>
      </c>
      <c r="E2157" s="29" t="s">
        <v>86</v>
      </c>
      <c r="F2157" s="29" t="s">
        <v>145</v>
      </c>
      <c r="G2157" s="29" t="n">
        <v>-0.73074065</v>
      </c>
    </row>
    <row r="2158" customFormat="false" ht="15" hidden="false" customHeight="false" outlineLevel="0" collapsed="false">
      <c r="A2158" s="29" t="s">
        <v>1429</v>
      </c>
      <c r="B2158" s="29" t="s">
        <v>3947</v>
      </c>
      <c r="C2158" s="29" t="n">
        <v>0.140713403</v>
      </c>
      <c r="D2158" s="29" t="s">
        <v>85</v>
      </c>
      <c r="E2158" s="29" t="b">
        <f aca="false">TRUE()</f>
        <v>1</v>
      </c>
      <c r="G2158" s="29" t="n">
        <v>-0.856659453</v>
      </c>
    </row>
    <row r="2159" customFormat="false" ht="15" hidden="false" customHeight="false" outlineLevel="0" collapsed="false">
      <c r="A2159" s="29" t="s">
        <v>2891</v>
      </c>
      <c r="B2159" s="29" t="s">
        <v>3948</v>
      </c>
      <c r="C2159" s="29" t="n">
        <v>0.125954995</v>
      </c>
      <c r="D2159" s="29" t="s">
        <v>85</v>
      </c>
      <c r="E2159" s="29" t="b">
        <f aca="false">TRUE()</f>
        <v>1</v>
      </c>
      <c r="G2159" s="29" t="n">
        <v>-0.531943917</v>
      </c>
    </row>
    <row r="2160" customFormat="false" ht="15" hidden="false" customHeight="false" outlineLevel="0" collapsed="false">
      <c r="A2160" s="29" t="s">
        <v>2421</v>
      </c>
      <c r="B2160" s="29" t="s">
        <v>3949</v>
      </c>
      <c r="C2160" s="29" t="n">
        <v>0.394477229</v>
      </c>
      <c r="D2160" s="29" t="s">
        <v>124</v>
      </c>
      <c r="E2160" s="29" t="s">
        <v>86</v>
      </c>
      <c r="G2160" s="29" t="n">
        <v>-1.223533511</v>
      </c>
    </row>
    <row r="2161" customFormat="false" ht="15" hidden="false" customHeight="false" outlineLevel="0" collapsed="false">
      <c r="A2161" s="29" t="s">
        <v>3942</v>
      </c>
      <c r="B2161" s="29" t="s">
        <v>3950</v>
      </c>
      <c r="C2161" s="29" t="n">
        <v>0.153998846</v>
      </c>
      <c r="D2161" s="29" t="s">
        <v>136</v>
      </c>
      <c r="E2161" s="29" t="s">
        <v>86</v>
      </c>
      <c r="G2161" s="29" t="n">
        <v>-0.520130951</v>
      </c>
    </row>
    <row r="2162" customFormat="false" ht="15" hidden="false" customHeight="false" outlineLevel="0" collapsed="false">
      <c r="A2162" s="29" t="s">
        <v>1433</v>
      </c>
      <c r="B2162" s="29" t="s">
        <v>3951</v>
      </c>
      <c r="C2162" s="29" t="n">
        <v>0.230604977</v>
      </c>
      <c r="D2162" s="29" t="s">
        <v>1435</v>
      </c>
      <c r="E2162" s="29" t="s">
        <v>86</v>
      </c>
      <c r="F2162" s="29" t="s">
        <v>101</v>
      </c>
      <c r="G2162" s="29" t="n">
        <v>-0.543035015</v>
      </c>
    </row>
    <row r="2163" customFormat="false" ht="15" hidden="false" customHeight="false" outlineLevel="0" collapsed="false">
      <c r="A2163" s="29" t="s">
        <v>2591</v>
      </c>
      <c r="B2163" s="29" t="s">
        <v>3952</v>
      </c>
      <c r="C2163" s="29" t="n">
        <v>0.134315663</v>
      </c>
      <c r="D2163" s="29" t="s">
        <v>153</v>
      </c>
      <c r="E2163" s="29" t="s">
        <v>86</v>
      </c>
      <c r="G2163" s="29" t="n">
        <v>-1.095985559</v>
      </c>
    </row>
    <row r="2164" customFormat="false" ht="15" hidden="false" customHeight="false" outlineLevel="0" collapsed="false">
      <c r="A2164" s="29" t="s">
        <v>1570</v>
      </c>
      <c r="B2164" s="29" t="s">
        <v>3953</v>
      </c>
      <c r="C2164" s="29" t="n">
        <v>0.143503953</v>
      </c>
      <c r="D2164" s="29" t="s">
        <v>85</v>
      </c>
      <c r="E2164" s="29" t="s">
        <v>86</v>
      </c>
      <c r="G2164" s="29" t="n">
        <v>-0.555638148</v>
      </c>
    </row>
    <row r="2165" customFormat="false" ht="15" hidden="false" customHeight="false" outlineLevel="0" collapsed="false">
      <c r="A2165" s="29" t="s">
        <v>1645</v>
      </c>
      <c r="B2165" s="29" t="s">
        <v>3954</v>
      </c>
      <c r="C2165" s="29" t="n">
        <v>0.250104144</v>
      </c>
      <c r="D2165" s="29" t="s">
        <v>85</v>
      </c>
      <c r="E2165" s="29" t="s">
        <v>86</v>
      </c>
      <c r="G2165" s="29" t="n">
        <v>-0.803758725</v>
      </c>
    </row>
    <row r="2166" customFormat="false" ht="15" hidden="false" customHeight="false" outlineLevel="0" collapsed="false">
      <c r="A2166" s="29" t="s">
        <v>1645</v>
      </c>
      <c r="B2166" s="29" t="s">
        <v>3954</v>
      </c>
      <c r="C2166" s="29" t="n">
        <v>0.250104144</v>
      </c>
      <c r="D2166" s="29" t="s">
        <v>85</v>
      </c>
      <c r="E2166" s="29" t="s">
        <v>86</v>
      </c>
      <c r="G2166" s="29" t="n">
        <v>-0.803758725</v>
      </c>
    </row>
    <row r="2167" customFormat="false" ht="15" hidden="false" customHeight="false" outlineLevel="0" collapsed="false">
      <c r="A2167" s="29" t="s">
        <v>1645</v>
      </c>
      <c r="B2167" s="29" t="s">
        <v>3954</v>
      </c>
      <c r="C2167" s="29" t="n">
        <v>0.250104144</v>
      </c>
      <c r="D2167" s="29" t="s">
        <v>85</v>
      </c>
      <c r="E2167" s="29" t="s">
        <v>86</v>
      </c>
      <c r="G2167" s="29" t="n">
        <v>-0.803758725</v>
      </c>
    </row>
    <row r="2168" customFormat="false" ht="15" hidden="false" customHeight="false" outlineLevel="0" collapsed="false">
      <c r="A2168" s="29" t="s">
        <v>1407</v>
      </c>
      <c r="B2168" s="29" t="s">
        <v>3955</v>
      </c>
      <c r="C2168" s="29" t="n">
        <v>0.337062553</v>
      </c>
      <c r="D2168" s="29" t="s">
        <v>216</v>
      </c>
      <c r="E2168" s="29" t="s">
        <v>86</v>
      </c>
      <c r="G2168" s="29" t="n">
        <v>-1.193770735</v>
      </c>
    </row>
    <row r="2169" customFormat="false" ht="15" hidden="false" customHeight="false" outlineLevel="0" collapsed="false">
      <c r="A2169" s="29" t="s">
        <v>2873</v>
      </c>
      <c r="B2169" s="29" t="s">
        <v>3956</v>
      </c>
      <c r="C2169" s="29" t="n">
        <v>0.177158326</v>
      </c>
      <c r="D2169" s="29" t="s">
        <v>85</v>
      </c>
      <c r="E2169" s="29" t="b">
        <f aca="false">TRUE()</f>
        <v>1</v>
      </c>
      <c r="F2169" s="29" t="s">
        <v>101</v>
      </c>
      <c r="G2169" s="29" t="n">
        <v>-0.529007416</v>
      </c>
    </row>
    <row r="2170" customFormat="false" ht="15" hidden="false" customHeight="false" outlineLevel="0" collapsed="false">
      <c r="A2170" s="29" t="s">
        <v>2329</v>
      </c>
      <c r="B2170" s="29" t="s">
        <v>3957</v>
      </c>
      <c r="C2170" s="29" t="n">
        <v>0.488478406</v>
      </c>
      <c r="D2170" s="29" t="s">
        <v>124</v>
      </c>
      <c r="E2170" s="29" t="s">
        <v>86</v>
      </c>
      <c r="G2170" s="29" t="n">
        <v>-0.734462803</v>
      </c>
    </row>
    <row r="2171" customFormat="false" ht="15" hidden="false" customHeight="false" outlineLevel="0" collapsed="false">
      <c r="A2171" s="29" t="s">
        <v>2566</v>
      </c>
      <c r="B2171" s="29" t="s">
        <v>3958</v>
      </c>
      <c r="C2171" s="29" t="n">
        <v>0.133781752</v>
      </c>
      <c r="D2171" s="29" t="s">
        <v>2447</v>
      </c>
      <c r="E2171" s="29" t="b">
        <f aca="false">TRUE()</f>
        <v>1</v>
      </c>
      <c r="F2171" s="29" t="s">
        <v>101</v>
      </c>
      <c r="G2171" s="29" t="n">
        <v>-0.564392697</v>
      </c>
    </row>
    <row r="2172" customFormat="false" ht="15" hidden="false" customHeight="false" outlineLevel="0" collapsed="false">
      <c r="A2172" s="29" t="s">
        <v>3382</v>
      </c>
      <c r="B2172" s="29" t="s">
        <v>3959</v>
      </c>
      <c r="C2172" s="29" t="n">
        <v>0.108248535</v>
      </c>
      <c r="D2172" s="29" t="s">
        <v>153</v>
      </c>
      <c r="E2172" s="29" t="s">
        <v>86</v>
      </c>
      <c r="G2172" s="29" t="n">
        <v>-0.600262134</v>
      </c>
    </row>
    <row r="2173" customFormat="false" ht="15" hidden="false" customHeight="false" outlineLevel="0" collapsed="false">
      <c r="A2173" s="29" t="s">
        <v>2481</v>
      </c>
      <c r="B2173" s="29" t="s">
        <v>3960</v>
      </c>
      <c r="C2173" s="29" t="n">
        <v>0.257951679</v>
      </c>
      <c r="D2173" s="29" t="s">
        <v>999</v>
      </c>
      <c r="E2173" s="29" t="b">
        <f aca="false">TRUE()</f>
        <v>1</v>
      </c>
      <c r="F2173" s="29" t="s">
        <v>90</v>
      </c>
      <c r="G2173" s="29" t="n">
        <v>-0.803932297</v>
      </c>
    </row>
    <row r="2174" customFormat="false" ht="15" hidden="false" customHeight="false" outlineLevel="0" collapsed="false">
      <c r="A2174" s="29" t="s">
        <v>1879</v>
      </c>
      <c r="B2174" s="29" t="s">
        <v>3961</v>
      </c>
      <c r="C2174" s="29" t="n">
        <v>0.129054953</v>
      </c>
      <c r="D2174" s="29" t="s">
        <v>382</v>
      </c>
      <c r="E2174" s="29" t="s">
        <v>86</v>
      </c>
      <c r="G2174" s="29" t="n">
        <v>-1.222457626</v>
      </c>
    </row>
    <row r="2175" customFormat="false" ht="15" hidden="false" customHeight="false" outlineLevel="0" collapsed="false">
      <c r="A2175" s="29" t="s">
        <v>3962</v>
      </c>
      <c r="B2175" s="29" t="s">
        <v>3963</v>
      </c>
      <c r="C2175" s="29" t="n">
        <v>0.215329301</v>
      </c>
      <c r="D2175" s="29" t="s">
        <v>124</v>
      </c>
      <c r="E2175" s="29" t="b">
        <f aca="false">TRUE()</f>
        <v>1</v>
      </c>
      <c r="F2175" s="29" t="s">
        <v>145</v>
      </c>
      <c r="G2175" s="29" t="n">
        <v>-0.644335569</v>
      </c>
    </row>
    <row r="2176" customFormat="false" ht="15" hidden="false" customHeight="false" outlineLevel="0" collapsed="false">
      <c r="A2176" s="29" t="s">
        <v>1448</v>
      </c>
      <c r="B2176" s="29" t="s">
        <v>3964</v>
      </c>
      <c r="C2176" s="29" t="n">
        <v>0.178274632</v>
      </c>
      <c r="D2176" s="29" t="s">
        <v>1776</v>
      </c>
      <c r="E2176" s="29" t="s">
        <v>86</v>
      </c>
      <c r="G2176" s="29" t="n">
        <v>-2.656671195</v>
      </c>
    </row>
    <row r="2177" customFormat="false" ht="15" hidden="false" customHeight="false" outlineLevel="0" collapsed="false">
      <c r="A2177" s="29" t="s">
        <v>1962</v>
      </c>
      <c r="B2177" s="29" t="s">
        <v>3965</v>
      </c>
      <c r="C2177" s="29" t="n">
        <v>0.277572735</v>
      </c>
      <c r="D2177" s="29" t="s">
        <v>95</v>
      </c>
      <c r="E2177" s="29" t="s">
        <v>86</v>
      </c>
      <c r="G2177" s="29" t="n">
        <v>-0.924300582</v>
      </c>
    </row>
    <row r="2178" customFormat="false" ht="15" hidden="false" customHeight="false" outlineLevel="0" collapsed="false">
      <c r="A2178" s="29" t="s">
        <v>3966</v>
      </c>
      <c r="B2178" s="29" t="s">
        <v>3967</v>
      </c>
      <c r="C2178" s="29" t="n">
        <v>0.168115667</v>
      </c>
      <c r="D2178" s="29" t="s">
        <v>95</v>
      </c>
      <c r="E2178" s="29" t="s">
        <v>86</v>
      </c>
      <c r="G2178" s="29" t="n">
        <v>-0.59789825</v>
      </c>
    </row>
    <row r="2179" customFormat="false" ht="15" hidden="false" customHeight="false" outlineLevel="0" collapsed="false">
      <c r="A2179" s="29" t="s">
        <v>1398</v>
      </c>
      <c r="B2179" s="29" t="s">
        <v>3968</v>
      </c>
      <c r="C2179" s="29" t="n">
        <v>0.183185619</v>
      </c>
      <c r="D2179" s="29" t="s">
        <v>85</v>
      </c>
      <c r="E2179" s="29" t="b">
        <f aca="false">TRUE()</f>
        <v>1</v>
      </c>
      <c r="G2179" s="29" t="n">
        <v>-1.110682121</v>
      </c>
    </row>
    <row r="2180" customFormat="false" ht="15" hidden="false" customHeight="false" outlineLevel="0" collapsed="false">
      <c r="A2180" s="29" t="s">
        <v>3969</v>
      </c>
      <c r="B2180" s="29" t="s">
        <v>3970</v>
      </c>
      <c r="C2180" s="29" t="n">
        <v>0.752374133</v>
      </c>
      <c r="D2180" s="29" t="s">
        <v>158</v>
      </c>
      <c r="E2180" s="29" t="s">
        <v>86</v>
      </c>
      <c r="G2180" s="29" t="n">
        <v>-1.046260157</v>
      </c>
    </row>
    <row r="2181" customFormat="false" ht="15" hidden="false" customHeight="false" outlineLevel="0" collapsed="false">
      <c r="A2181" s="29" t="s">
        <v>1411</v>
      </c>
      <c r="B2181" s="29" t="s">
        <v>3971</v>
      </c>
      <c r="C2181" s="29" t="n">
        <v>0.355816282</v>
      </c>
      <c r="D2181" s="29" t="s">
        <v>124</v>
      </c>
      <c r="E2181" s="29" t="b">
        <f aca="false">TRUE()</f>
        <v>1</v>
      </c>
      <c r="G2181" s="29" t="n">
        <v>-0.535648177</v>
      </c>
    </row>
    <row r="2182" customFormat="false" ht="15" hidden="false" customHeight="false" outlineLevel="0" collapsed="false">
      <c r="A2182" s="29" t="s">
        <v>3116</v>
      </c>
      <c r="B2182" s="29" t="s">
        <v>3972</v>
      </c>
      <c r="C2182" s="29" t="n">
        <v>0.155884867</v>
      </c>
      <c r="D2182" s="29" t="s">
        <v>85</v>
      </c>
      <c r="E2182" s="29" t="s">
        <v>86</v>
      </c>
      <c r="G2182" s="29" t="n">
        <v>-1.478632796</v>
      </c>
    </row>
    <row r="2183" customFormat="false" ht="15" hidden="false" customHeight="false" outlineLevel="0" collapsed="false">
      <c r="A2183" s="29" t="s">
        <v>1759</v>
      </c>
      <c r="B2183" s="29" t="s">
        <v>3973</v>
      </c>
      <c r="C2183" s="29" t="n">
        <v>0.116135672</v>
      </c>
      <c r="D2183" s="29" t="s">
        <v>153</v>
      </c>
      <c r="E2183" s="29" t="s">
        <v>86</v>
      </c>
      <c r="G2183" s="29" t="n">
        <v>-0.501808882</v>
      </c>
    </row>
    <row r="2184" customFormat="false" ht="15" hidden="false" customHeight="false" outlineLevel="0" collapsed="false">
      <c r="A2184" s="29" t="s">
        <v>3974</v>
      </c>
      <c r="B2184" s="29" t="s">
        <v>3975</v>
      </c>
      <c r="C2184" s="29" t="n">
        <v>0.150819242</v>
      </c>
      <c r="D2184" s="29" t="s">
        <v>85</v>
      </c>
      <c r="E2184" s="29" t="s">
        <v>86</v>
      </c>
      <c r="G2184" s="29" t="n">
        <v>-0.990762442</v>
      </c>
    </row>
    <row r="2185" customFormat="false" ht="15" hidden="false" customHeight="false" outlineLevel="0" collapsed="false">
      <c r="A2185" s="29" t="s">
        <v>1585</v>
      </c>
      <c r="B2185" s="29" t="s">
        <v>3976</v>
      </c>
      <c r="C2185" s="29" t="n">
        <v>0.27109955</v>
      </c>
      <c r="D2185" s="29" t="s">
        <v>85</v>
      </c>
      <c r="E2185" s="29" t="s">
        <v>86</v>
      </c>
      <c r="F2185" s="29" t="s">
        <v>145</v>
      </c>
      <c r="G2185" s="29" t="n">
        <v>-0.68650442</v>
      </c>
    </row>
    <row r="2186" customFormat="false" ht="15" hidden="false" customHeight="false" outlineLevel="0" collapsed="false">
      <c r="A2186" s="29" t="s">
        <v>1398</v>
      </c>
      <c r="B2186" s="29" t="s">
        <v>3977</v>
      </c>
      <c r="C2186" s="29" t="n">
        <v>0.164491471</v>
      </c>
      <c r="D2186" s="29" t="s">
        <v>95</v>
      </c>
      <c r="E2186" s="29" t="s">
        <v>86</v>
      </c>
      <c r="F2186" s="29" t="s">
        <v>90</v>
      </c>
      <c r="G2186" s="29" t="n">
        <v>-1.110682121</v>
      </c>
    </row>
    <row r="2187" customFormat="false" ht="15" hidden="false" customHeight="false" outlineLevel="0" collapsed="false">
      <c r="A2187" s="29" t="s">
        <v>1493</v>
      </c>
      <c r="B2187" s="29" t="s">
        <v>3978</v>
      </c>
      <c r="C2187" s="29" t="n">
        <v>0.202066334</v>
      </c>
      <c r="D2187" s="29" t="s">
        <v>267</v>
      </c>
      <c r="E2187" s="29" t="b">
        <f aca="false">TRUE()</f>
        <v>1</v>
      </c>
      <c r="G2187" s="29" t="n">
        <v>-0.738016091</v>
      </c>
    </row>
    <row r="2188" customFormat="false" ht="15" hidden="false" customHeight="false" outlineLevel="0" collapsed="false">
      <c r="A2188" s="29" t="s">
        <v>1493</v>
      </c>
      <c r="B2188" s="29" t="s">
        <v>3979</v>
      </c>
      <c r="C2188" s="29" t="n">
        <v>0.328092942</v>
      </c>
      <c r="D2188" s="29" t="s">
        <v>267</v>
      </c>
      <c r="E2188" s="29" t="b">
        <f aca="false">TRUE()</f>
        <v>1</v>
      </c>
      <c r="G2188" s="29" t="n">
        <v>-0.738016091</v>
      </c>
    </row>
    <row r="2189" customFormat="false" ht="15" hidden="false" customHeight="false" outlineLevel="0" collapsed="false">
      <c r="A2189" s="29" t="s">
        <v>1585</v>
      </c>
      <c r="B2189" s="29" t="s">
        <v>3980</v>
      </c>
      <c r="C2189" s="29" t="n">
        <v>0.14140285</v>
      </c>
      <c r="D2189" s="29" t="s">
        <v>85</v>
      </c>
      <c r="E2189" s="29" t="b">
        <f aca="false">TRUE()</f>
        <v>1</v>
      </c>
      <c r="G2189" s="29" t="n">
        <v>-0.68650442</v>
      </c>
    </row>
    <row r="2190" customFormat="false" ht="15" hidden="false" customHeight="false" outlineLevel="0" collapsed="false">
      <c r="A2190" s="29" t="s">
        <v>1791</v>
      </c>
      <c r="B2190" s="29" t="s">
        <v>3981</v>
      </c>
      <c r="C2190" s="29" t="n">
        <v>0.123950506</v>
      </c>
      <c r="D2190" s="29" t="s">
        <v>85</v>
      </c>
      <c r="E2190" s="29" t="s">
        <v>86</v>
      </c>
      <c r="G2190" s="29" t="n">
        <v>-0.679767841</v>
      </c>
    </row>
    <row r="2191" customFormat="false" ht="15" hidden="false" customHeight="false" outlineLevel="0" collapsed="false">
      <c r="A2191" s="29" t="s">
        <v>1791</v>
      </c>
      <c r="B2191" s="29" t="s">
        <v>3981</v>
      </c>
      <c r="C2191" s="29" t="n">
        <v>0.123950506</v>
      </c>
      <c r="D2191" s="29" t="s">
        <v>85</v>
      </c>
      <c r="E2191" s="29" t="s">
        <v>86</v>
      </c>
      <c r="G2191" s="29" t="n">
        <v>-0.679767841</v>
      </c>
    </row>
    <row r="2192" customFormat="false" ht="15" hidden="false" customHeight="false" outlineLevel="0" collapsed="false">
      <c r="A2192" s="29" t="s">
        <v>1791</v>
      </c>
      <c r="B2192" s="29" t="s">
        <v>3981</v>
      </c>
      <c r="C2192" s="29" t="n">
        <v>0.123950506</v>
      </c>
      <c r="D2192" s="29" t="s">
        <v>85</v>
      </c>
      <c r="E2192" s="29" t="s">
        <v>86</v>
      </c>
      <c r="G2192" s="29" t="n">
        <v>-0.679767841</v>
      </c>
    </row>
    <row r="2193" customFormat="false" ht="15" hidden="false" customHeight="false" outlineLevel="0" collapsed="false">
      <c r="A2193" s="29" t="s">
        <v>3982</v>
      </c>
      <c r="B2193" s="29" t="s">
        <v>3983</v>
      </c>
      <c r="C2193" s="29" t="n">
        <v>0.214473605</v>
      </c>
      <c r="D2193" s="29" t="s">
        <v>95</v>
      </c>
      <c r="E2193" s="29" t="s">
        <v>86</v>
      </c>
      <c r="G2193" s="29" t="n">
        <v>-0.674086128</v>
      </c>
    </row>
    <row r="2194" customFormat="false" ht="15" hidden="false" customHeight="false" outlineLevel="0" collapsed="false">
      <c r="A2194" s="29" t="s">
        <v>1556</v>
      </c>
      <c r="B2194" s="29" t="s">
        <v>3984</v>
      </c>
      <c r="C2194" s="29" t="n">
        <v>0.524140965</v>
      </c>
      <c r="D2194" s="29" t="s">
        <v>95</v>
      </c>
      <c r="E2194" s="29" t="s">
        <v>86</v>
      </c>
      <c r="G2194" s="29" t="n">
        <v>-0.921493559</v>
      </c>
    </row>
    <row r="2195" customFormat="false" ht="15" hidden="false" customHeight="false" outlineLevel="0" collapsed="false">
      <c r="A2195" s="29" t="s">
        <v>1450</v>
      </c>
      <c r="B2195" s="29" t="s">
        <v>3985</v>
      </c>
      <c r="C2195" s="29" t="n">
        <v>0.259880972</v>
      </c>
      <c r="D2195" s="29" t="s">
        <v>480</v>
      </c>
      <c r="E2195" s="29" t="b">
        <f aca="false">TRUE()</f>
        <v>1</v>
      </c>
      <c r="G2195" s="29" t="n">
        <v>-1.50049549</v>
      </c>
    </row>
    <row r="2196" customFormat="false" ht="15" hidden="false" customHeight="false" outlineLevel="0" collapsed="false">
      <c r="A2196" s="29" t="s">
        <v>2284</v>
      </c>
      <c r="B2196" s="29" t="s">
        <v>3986</v>
      </c>
      <c r="C2196" s="29" t="n">
        <v>0.112204953</v>
      </c>
      <c r="D2196" s="29" t="s">
        <v>133</v>
      </c>
      <c r="E2196" s="29" t="s">
        <v>86</v>
      </c>
      <c r="G2196" s="29" t="n">
        <v>-0.818957704</v>
      </c>
    </row>
    <row r="2197" customFormat="false" ht="15" hidden="false" customHeight="false" outlineLevel="0" collapsed="false">
      <c r="A2197" s="29" t="s">
        <v>2873</v>
      </c>
      <c r="B2197" s="29" t="s">
        <v>3987</v>
      </c>
      <c r="C2197" s="29" t="n">
        <v>0.248829833</v>
      </c>
      <c r="D2197" s="29" t="s">
        <v>85</v>
      </c>
      <c r="E2197" s="29" t="b">
        <f aca="false">TRUE()</f>
        <v>1</v>
      </c>
      <c r="F2197" s="29" t="s">
        <v>101</v>
      </c>
      <c r="G2197" s="29" t="n">
        <v>-0.529007416</v>
      </c>
    </row>
    <row r="2198" customFormat="false" ht="15" hidden="false" customHeight="false" outlineLevel="0" collapsed="false">
      <c r="A2198" s="31" t="s">
        <v>1336</v>
      </c>
      <c r="B2198" s="29" t="s">
        <v>3988</v>
      </c>
      <c r="C2198" s="29" t="n">
        <v>0.594885341</v>
      </c>
      <c r="D2198" s="29" t="s">
        <v>1865</v>
      </c>
      <c r="E2198" s="29" t="b">
        <f aca="false">TRUE()</f>
        <v>1</v>
      </c>
      <c r="F2198" s="29" t="s">
        <v>101</v>
      </c>
      <c r="G2198" s="29" t="n">
        <v>-0.588238377</v>
      </c>
    </row>
    <row r="2199" customFormat="false" ht="15" hidden="false" customHeight="false" outlineLevel="0" collapsed="false">
      <c r="A2199" s="29" t="s">
        <v>1470</v>
      </c>
      <c r="B2199" s="29" t="s">
        <v>3989</v>
      </c>
      <c r="C2199" s="29" t="n">
        <v>0.205724631</v>
      </c>
      <c r="D2199" s="29" t="s">
        <v>999</v>
      </c>
      <c r="E2199" s="29" t="b">
        <f aca="false">TRUE()</f>
        <v>1</v>
      </c>
      <c r="G2199" s="29" t="n">
        <v>-4.116533502</v>
      </c>
    </row>
    <row r="2200" customFormat="false" ht="15" hidden="false" customHeight="false" outlineLevel="0" collapsed="false">
      <c r="A2200" s="29" t="s">
        <v>2048</v>
      </c>
      <c r="B2200" s="29" t="s">
        <v>3990</v>
      </c>
      <c r="C2200" s="29" t="n">
        <v>0.304972457</v>
      </c>
      <c r="D2200" s="29" t="s">
        <v>124</v>
      </c>
      <c r="E2200" s="29" t="b">
        <f aca="false">TRUE()</f>
        <v>1</v>
      </c>
      <c r="G2200" s="29" t="n">
        <v>-1.09202212</v>
      </c>
    </row>
    <row r="2201" customFormat="false" ht="15" hidden="false" customHeight="false" outlineLevel="0" collapsed="false">
      <c r="A2201" s="29" t="s">
        <v>3991</v>
      </c>
      <c r="B2201" s="29" t="s">
        <v>3992</v>
      </c>
      <c r="C2201" s="29" t="n">
        <v>0.27477347</v>
      </c>
      <c r="D2201" s="29" t="s">
        <v>765</v>
      </c>
      <c r="E2201" s="29" t="s">
        <v>86</v>
      </c>
      <c r="G2201" s="29" t="n">
        <v>-0.557580093</v>
      </c>
    </row>
    <row r="2202" customFormat="false" ht="15" hidden="false" customHeight="false" outlineLevel="0" collapsed="false">
      <c r="A2202" s="29" t="s">
        <v>2230</v>
      </c>
      <c r="B2202" s="29" t="s">
        <v>3993</v>
      </c>
      <c r="C2202" s="29" t="n">
        <v>0.469880334</v>
      </c>
      <c r="D2202" s="29" t="s">
        <v>118</v>
      </c>
      <c r="E2202" s="29" t="s">
        <v>86</v>
      </c>
      <c r="G2202" s="29" t="n">
        <v>-0.564778812</v>
      </c>
    </row>
    <row r="2203" customFormat="false" ht="15" hidden="false" customHeight="false" outlineLevel="0" collapsed="false">
      <c r="A2203" s="29" t="s">
        <v>1627</v>
      </c>
      <c r="B2203" s="29" t="s">
        <v>3994</v>
      </c>
      <c r="C2203" s="29" t="n">
        <v>0.303807938</v>
      </c>
      <c r="D2203" s="29" t="s">
        <v>153</v>
      </c>
      <c r="E2203" s="29" t="b">
        <f aca="false">TRUE()</f>
        <v>1</v>
      </c>
      <c r="G2203" s="29" t="n">
        <v>-0.704200806</v>
      </c>
    </row>
    <row r="2204" customFormat="false" ht="15" hidden="false" customHeight="false" outlineLevel="0" collapsed="false">
      <c r="A2204" s="29" t="s">
        <v>1627</v>
      </c>
      <c r="B2204" s="29" t="s">
        <v>3994</v>
      </c>
      <c r="C2204" s="29" t="n">
        <v>0.303807938</v>
      </c>
      <c r="D2204" s="29" t="s">
        <v>153</v>
      </c>
      <c r="E2204" s="29" t="b">
        <f aca="false">TRUE()</f>
        <v>1</v>
      </c>
      <c r="G2204" s="29" t="n">
        <v>-0.984834719</v>
      </c>
    </row>
    <row r="2205" customFormat="false" ht="15" hidden="false" customHeight="false" outlineLevel="0" collapsed="false">
      <c r="A2205" s="29" t="s">
        <v>2268</v>
      </c>
      <c r="B2205" s="29" t="s">
        <v>3995</v>
      </c>
      <c r="C2205" s="29" t="n">
        <v>0.28259741</v>
      </c>
      <c r="D2205" s="29" t="s">
        <v>2270</v>
      </c>
      <c r="E2205" s="29" t="b">
        <f aca="false">TRUE()</f>
        <v>1</v>
      </c>
      <c r="G2205" s="29" t="n">
        <v>-0.591271327</v>
      </c>
    </row>
    <row r="2206" customFormat="false" ht="15" hidden="false" customHeight="false" outlineLevel="0" collapsed="false">
      <c r="A2206" s="29" t="s">
        <v>1905</v>
      </c>
      <c r="B2206" s="29" t="s">
        <v>3996</v>
      </c>
      <c r="C2206" s="29" t="n">
        <v>0.360958659</v>
      </c>
      <c r="D2206" s="29" t="s">
        <v>85</v>
      </c>
      <c r="E2206" s="29" t="s">
        <v>86</v>
      </c>
      <c r="G2206" s="29" t="n">
        <v>-0.781989296</v>
      </c>
    </row>
    <row r="2207" customFormat="false" ht="15" hidden="false" customHeight="false" outlineLevel="0" collapsed="false">
      <c r="A2207" s="29" t="s">
        <v>1404</v>
      </c>
      <c r="B2207" s="29" t="s">
        <v>3997</v>
      </c>
      <c r="C2207" s="29" t="n">
        <v>0.166738143</v>
      </c>
      <c r="D2207" s="29" t="s">
        <v>999</v>
      </c>
      <c r="E2207" s="29" t="s">
        <v>86</v>
      </c>
      <c r="G2207" s="29" t="n">
        <v>-0.544370229</v>
      </c>
    </row>
    <row r="2208" customFormat="false" ht="15" hidden="false" customHeight="false" outlineLevel="0" collapsed="false">
      <c r="A2208" s="29" t="s">
        <v>3157</v>
      </c>
      <c r="B2208" s="29" t="s">
        <v>3998</v>
      </c>
      <c r="C2208" s="29" t="n">
        <v>0.179455845</v>
      </c>
      <c r="D2208" s="29" t="s">
        <v>85</v>
      </c>
      <c r="E2208" s="29" t="b">
        <f aca="false">TRUE()</f>
        <v>1</v>
      </c>
      <c r="G2208" s="29" t="n">
        <v>-1.13916668</v>
      </c>
    </row>
    <row r="2209" customFormat="false" ht="15" hidden="false" customHeight="false" outlineLevel="0" collapsed="false">
      <c r="A2209" s="29" t="s">
        <v>1493</v>
      </c>
      <c r="B2209" s="29" t="s">
        <v>3999</v>
      </c>
      <c r="C2209" s="29" t="n">
        <v>0.409984585</v>
      </c>
      <c r="D2209" s="29" t="s">
        <v>267</v>
      </c>
      <c r="E2209" s="29" t="s">
        <v>86</v>
      </c>
      <c r="F2209" s="29" t="s">
        <v>101</v>
      </c>
      <c r="G2209" s="29" t="n">
        <v>-0.738016091</v>
      </c>
    </row>
    <row r="2210" customFormat="false" ht="15" hidden="false" customHeight="false" outlineLevel="0" collapsed="false">
      <c r="A2210" s="29" t="s">
        <v>1460</v>
      </c>
      <c r="B2210" s="29" t="s">
        <v>4000</v>
      </c>
      <c r="C2210" s="29" t="n">
        <v>0.176832216</v>
      </c>
      <c r="D2210" s="29" t="s">
        <v>85</v>
      </c>
      <c r="E2210" s="29" t="b">
        <f aca="false">TRUE()</f>
        <v>1</v>
      </c>
      <c r="G2210" s="29" t="n">
        <v>-1.331868666</v>
      </c>
    </row>
    <row r="2211" customFormat="false" ht="15" hidden="false" customHeight="false" outlineLevel="0" collapsed="false">
      <c r="A2211" s="29" t="s">
        <v>1981</v>
      </c>
      <c r="B2211" s="29" t="s">
        <v>4001</v>
      </c>
      <c r="C2211" s="29" t="n">
        <v>0.318571369</v>
      </c>
      <c r="D2211" s="29" t="s">
        <v>85</v>
      </c>
      <c r="E2211" s="29" t="s">
        <v>86</v>
      </c>
      <c r="G2211" s="29" t="n">
        <v>-2.243809102</v>
      </c>
    </row>
    <row r="2212" customFormat="false" ht="15" hidden="false" customHeight="false" outlineLevel="0" collapsed="false">
      <c r="A2212" s="29" t="s">
        <v>1407</v>
      </c>
      <c r="B2212" s="29" t="s">
        <v>4002</v>
      </c>
      <c r="C2212" s="29" t="n">
        <v>0.708853042</v>
      </c>
      <c r="D2212" s="29" t="s">
        <v>153</v>
      </c>
      <c r="E2212" s="29" t="s">
        <v>86</v>
      </c>
      <c r="G2212" s="29" t="n">
        <v>-1.193770735</v>
      </c>
    </row>
    <row r="2213" customFormat="false" ht="15" hidden="false" customHeight="false" outlineLevel="0" collapsed="false">
      <c r="A2213" s="29" t="s">
        <v>1349</v>
      </c>
      <c r="B2213" s="29" t="s">
        <v>4003</v>
      </c>
      <c r="C2213" s="29" t="n">
        <v>0.465533823</v>
      </c>
      <c r="D2213" s="29" t="s">
        <v>85</v>
      </c>
      <c r="E2213" s="29" t="s">
        <v>86</v>
      </c>
      <c r="G2213" s="29" t="n">
        <v>-0.54929934</v>
      </c>
    </row>
    <row r="2214" customFormat="false" ht="15" hidden="false" customHeight="false" outlineLevel="0" collapsed="false">
      <c r="A2214" s="29" t="s">
        <v>1585</v>
      </c>
      <c r="B2214" s="29" t="s">
        <v>4004</v>
      </c>
      <c r="C2214" s="29" t="n">
        <v>0.136300576</v>
      </c>
      <c r="D2214" s="29" t="s">
        <v>85</v>
      </c>
      <c r="E2214" s="29" t="s">
        <v>86</v>
      </c>
      <c r="G2214" s="29" t="n">
        <v>-0.68650442</v>
      </c>
    </row>
    <row r="2215" customFormat="false" ht="15" hidden="false" customHeight="false" outlineLevel="0" collapsed="false">
      <c r="A2215" s="29" t="s">
        <v>2200</v>
      </c>
      <c r="B2215" s="29" t="s">
        <v>4005</v>
      </c>
      <c r="C2215" s="29" t="n">
        <v>0.39359239</v>
      </c>
      <c r="D2215" s="29" t="s">
        <v>95</v>
      </c>
      <c r="E2215" s="29" t="s">
        <v>86</v>
      </c>
      <c r="F2215" s="29" t="s">
        <v>145</v>
      </c>
      <c r="G2215" s="29" t="n">
        <v>-0.745775291</v>
      </c>
    </row>
    <row r="2216" customFormat="false" ht="15" hidden="false" customHeight="false" outlineLevel="0" collapsed="false">
      <c r="A2216" s="31" t="s">
        <v>1336</v>
      </c>
      <c r="B2216" s="29" t="s">
        <v>4006</v>
      </c>
      <c r="C2216" s="29" t="n">
        <v>0.140919807</v>
      </c>
      <c r="D2216" s="29" t="s">
        <v>2043</v>
      </c>
      <c r="E2216" s="29" t="b">
        <f aca="false">TRUE()</f>
        <v>1</v>
      </c>
      <c r="F2216" s="29" t="s">
        <v>101</v>
      </c>
      <c r="G2216" s="29" t="n">
        <v>-0.588238377</v>
      </c>
    </row>
    <row r="2217" customFormat="false" ht="15" hidden="false" customHeight="false" outlineLevel="0" collapsed="false">
      <c r="A2217" s="29" t="s">
        <v>1564</v>
      </c>
      <c r="B2217" s="29" t="s">
        <v>4007</v>
      </c>
      <c r="C2217" s="29" t="n">
        <v>0.124975929</v>
      </c>
      <c r="D2217" s="29" t="s">
        <v>85</v>
      </c>
      <c r="E2217" s="29" t="s">
        <v>86</v>
      </c>
      <c r="G2217" s="29" t="n">
        <v>-1.112217886</v>
      </c>
    </row>
    <row r="2218" customFormat="false" ht="15" hidden="false" customHeight="false" outlineLevel="0" collapsed="false">
      <c r="A2218" s="29" t="s">
        <v>1823</v>
      </c>
      <c r="B2218" s="29" t="s">
        <v>4008</v>
      </c>
      <c r="C2218" s="29" t="n">
        <v>0.130610407</v>
      </c>
      <c r="D2218" s="29" t="s">
        <v>1834</v>
      </c>
      <c r="E2218" s="29" t="s">
        <v>86</v>
      </c>
      <c r="G2218" s="29" t="n">
        <v>-0.664505404</v>
      </c>
    </row>
    <row r="2219" customFormat="false" ht="15" hidden="false" customHeight="false" outlineLevel="0" collapsed="false">
      <c r="A2219" s="29" t="s">
        <v>2284</v>
      </c>
      <c r="B2219" s="29" t="s">
        <v>4009</v>
      </c>
      <c r="C2219" s="29" t="n">
        <v>0.131841322</v>
      </c>
      <c r="D2219" s="29" t="s">
        <v>153</v>
      </c>
      <c r="E2219" s="29" t="s">
        <v>86</v>
      </c>
      <c r="G2219" s="29" t="n">
        <v>-0.818957704</v>
      </c>
    </row>
    <row r="2220" customFormat="false" ht="15" hidden="false" customHeight="false" outlineLevel="0" collapsed="false">
      <c r="A2220" s="29" t="s">
        <v>1875</v>
      </c>
      <c r="B2220" s="29" t="s">
        <v>4010</v>
      </c>
      <c r="C2220" s="29" t="n">
        <v>0.4216283</v>
      </c>
      <c r="D2220" s="29" t="s">
        <v>158</v>
      </c>
      <c r="E2220" s="29" t="b">
        <f aca="false">TRUE()</f>
        <v>1</v>
      </c>
      <c r="G2220" s="29" t="n">
        <v>-0.528784724</v>
      </c>
    </row>
    <row r="2221" customFormat="false" ht="15" hidden="false" customHeight="false" outlineLevel="0" collapsed="false">
      <c r="A2221" s="29" t="s">
        <v>1722</v>
      </c>
      <c r="B2221" s="29" t="s">
        <v>4011</v>
      </c>
      <c r="C2221" s="29" t="n">
        <v>0.155200708</v>
      </c>
      <c r="D2221" s="29" t="s">
        <v>85</v>
      </c>
      <c r="E2221" s="29" t="s">
        <v>86</v>
      </c>
      <c r="G2221" s="29" t="n">
        <v>-0.744568129</v>
      </c>
    </row>
    <row r="2222" customFormat="false" ht="15" hidden="false" customHeight="false" outlineLevel="0" collapsed="false">
      <c r="A2222" s="29" t="s">
        <v>1739</v>
      </c>
      <c r="B2222" s="29" t="s">
        <v>4012</v>
      </c>
      <c r="C2222" s="29" t="n">
        <v>0.504957708</v>
      </c>
      <c r="D2222" s="29" t="s">
        <v>3434</v>
      </c>
      <c r="E2222" s="29" t="s">
        <v>86</v>
      </c>
      <c r="F2222" s="29" t="s">
        <v>101</v>
      </c>
      <c r="G2222" s="29" t="n">
        <v>-1.662741595</v>
      </c>
    </row>
    <row r="2223" customFormat="false" ht="15" hidden="false" customHeight="false" outlineLevel="0" collapsed="false">
      <c r="A2223" s="29" t="s">
        <v>3253</v>
      </c>
      <c r="B2223" s="29" t="s">
        <v>4013</v>
      </c>
      <c r="C2223" s="29" t="n">
        <v>0.128150701</v>
      </c>
      <c r="D2223" s="29" t="s">
        <v>85</v>
      </c>
      <c r="E2223" s="29" t="b">
        <f aca="false">TRUE()</f>
        <v>1</v>
      </c>
      <c r="G2223" s="29" t="n">
        <v>-0.515944237</v>
      </c>
    </row>
    <row r="2224" customFormat="false" ht="15" hidden="false" customHeight="false" outlineLevel="0" collapsed="false">
      <c r="A2224" s="29" t="s">
        <v>1594</v>
      </c>
      <c r="B2224" s="29" t="s">
        <v>4014</v>
      </c>
      <c r="C2224" s="29" t="n">
        <v>0.10400746</v>
      </c>
      <c r="D2224" s="29" t="s">
        <v>85</v>
      </c>
      <c r="E2224" s="29" t="s">
        <v>86</v>
      </c>
      <c r="G2224" s="29" t="n">
        <v>-0.692729222</v>
      </c>
    </row>
    <row r="2225" customFormat="false" ht="15" hidden="false" customHeight="false" outlineLevel="0" collapsed="false">
      <c r="A2225" s="29" t="s">
        <v>4015</v>
      </c>
      <c r="B2225" s="29" t="s">
        <v>4016</v>
      </c>
      <c r="C2225" s="29" t="n">
        <v>0.261061377</v>
      </c>
      <c r="D2225" s="29" t="s">
        <v>95</v>
      </c>
      <c r="E2225" s="29" t="s">
        <v>86</v>
      </c>
      <c r="G2225" s="29" t="n">
        <v>-0.653345371</v>
      </c>
    </row>
    <row r="2226" customFormat="false" ht="15" hidden="false" customHeight="false" outlineLevel="0" collapsed="false">
      <c r="A2226" s="29" t="s">
        <v>4017</v>
      </c>
      <c r="B2226" s="29" t="s">
        <v>4018</v>
      </c>
      <c r="C2226" s="29" t="n">
        <v>0.503862605</v>
      </c>
      <c r="D2226" s="29" t="s">
        <v>85</v>
      </c>
      <c r="E2226" s="29" t="b">
        <f aca="false">TRUE()</f>
        <v>1</v>
      </c>
      <c r="G2226" s="29" t="n">
        <v>-0.742482839</v>
      </c>
    </row>
    <row r="2227" customFormat="false" ht="15" hidden="false" customHeight="false" outlineLevel="0" collapsed="false">
      <c r="A2227" s="29" t="s">
        <v>1583</v>
      </c>
      <c r="B2227" s="29" t="s">
        <v>4019</v>
      </c>
      <c r="C2227" s="29" t="n">
        <v>0.166444811</v>
      </c>
      <c r="D2227" s="29" t="s">
        <v>187</v>
      </c>
      <c r="E2227" s="29" t="s">
        <v>86</v>
      </c>
      <c r="F2227" s="29" t="s">
        <v>145</v>
      </c>
      <c r="G2227" s="29" t="n">
        <v>-0.58977604</v>
      </c>
    </row>
    <row r="2228" customFormat="false" ht="15" hidden="false" customHeight="false" outlineLevel="0" collapsed="false">
      <c r="A2228" s="29" t="s">
        <v>1639</v>
      </c>
      <c r="B2228" s="29" t="s">
        <v>4020</v>
      </c>
      <c r="C2228" s="29" t="n">
        <v>0.217617981</v>
      </c>
      <c r="D2228" s="29" t="s">
        <v>85</v>
      </c>
      <c r="E2228" s="29" t="s">
        <v>86</v>
      </c>
      <c r="F2228" s="29" t="s">
        <v>90</v>
      </c>
      <c r="G2228" s="29" t="n">
        <v>-0.787664914</v>
      </c>
    </row>
    <row r="2229" customFormat="false" ht="15" hidden="false" customHeight="false" outlineLevel="0" collapsed="false">
      <c r="A2229" s="29" t="s">
        <v>3404</v>
      </c>
      <c r="B2229" s="29" t="s">
        <v>4021</v>
      </c>
      <c r="C2229" s="29" t="n">
        <v>0.141941662</v>
      </c>
      <c r="D2229" s="29" t="s">
        <v>153</v>
      </c>
      <c r="E2229" s="29" t="s">
        <v>86</v>
      </c>
      <c r="G2229" s="29" t="n">
        <v>-0.903670169</v>
      </c>
    </row>
    <row r="2230" customFormat="false" ht="15" hidden="false" customHeight="false" outlineLevel="0" collapsed="false">
      <c r="A2230" s="29" t="s">
        <v>2076</v>
      </c>
      <c r="B2230" s="29" t="s">
        <v>4022</v>
      </c>
      <c r="C2230" s="29" t="n">
        <v>0.314831733</v>
      </c>
      <c r="D2230" s="29" t="s">
        <v>413</v>
      </c>
      <c r="E2230" s="29" t="s">
        <v>86</v>
      </c>
      <c r="G2230" s="29" t="n">
        <v>-1.611474304</v>
      </c>
    </row>
    <row r="2231" customFormat="false" ht="15" hidden="false" customHeight="false" outlineLevel="0" collapsed="false">
      <c r="A2231" s="29" t="s">
        <v>2381</v>
      </c>
      <c r="B2231" s="29" t="s">
        <v>4023</v>
      </c>
      <c r="C2231" s="29" t="n">
        <v>0.352143574</v>
      </c>
      <c r="D2231" s="29" t="s">
        <v>133</v>
      </c>
      <c r="E2231" s="29" t="b">
        <f aca="false">TRUE()</f>
        <v>1</v>
      </c>
      <c r="G2231" s="29" t="n">
        <v>-0.551498358</v>
      </c>
    </row>
    <row r="2232" customFormat="false" ht="15" hidden="false" customHeight="false" outlineLevel="0" collapsed="false">
      <c r="A2232" s="29" t="s">
        <v>1885</v>
      </c>
      <c r="B2232" s="29" t="s">
        <v>4024</v>
      </c>
      <c r="C2232" s="29" t="n">
        <v>0.121575872</v>
      </c>
      <c r="D2232" s="29" t="s">
        <v>85</v>
      </c>
      <c r="E2232" s="29" t="s">
        <v>86</v>
      </c>
      <c r="G2232" s="29" t="n">
        <v>-0.71713617</v>
      </c>
    </row>
    <row r="2233" customFormat="false" ht="15" hidden="false" customHeight="false" outlineLevel="0" collapsed="false">
      <c r="A2233" s="29" t="s">
        <v>1885</v>
      </c>
      <c r="B2233" s="29" t="s">
        <v>4024</v>
      </c>
      <c r="C2233" s="29" t="n">
        <v>0.121575872</v>
      </c>
      <c r="D2233" s="29" t="s">
        <v>85</v>
      </c>
      <c r="E2233" s="29" t="s">
        <v>86</v>
      </c>
      <c r="G2233" s="29" t="n">
        <v>-0.686113475</v>
      </c>
    </row>
    <row r="2234" customFormat="false" ht="15" hidden="false" customHeight="false" outlineLevel="0" collapsed="false">
      <c r="A2234" s="29" t="s">
        <v>1885</v>
      </c>
      <c r="B2234" s="29" t="s">
        <v>4024</v>
      </c>
      <c r="C2234" s="29" t="n">
        <v>0.121575872</v>
      </c>
      <c r="D2234" s="29" t="s">
        <v>85</v>
      </c>
      <c r="E2234" s="29" t="s">
        <v>86</v>
      </c>
      <c r="G2234" s="29" t="n">
        <v>-0.754117124</v>
      </c>
    </row>
    <row r="2235" customFormat="false" ht="15" hidden="false" customHeight="false" outlineLevel="0" collapsed="false">
      <c r="A2235" s="29" t="s">
        <v>1554</v>
      </c>
      <c r="B2235" s="29" t="s">
        <v>4025</v>
      </c>
      <c r="C2235" s="29" t="n">
        <v>0.135272099</v>
      </c>
      <c r="D2235" s="29" t="s">
        <v>4026</v>
      </c>
      <c r="E2235" s="29" t="s">
        <v>86</v>
      </c>
      <c r="G2235" s="29" t="n">
        <v>-0.697523648</v>
      </c>
    </row>
    <row r="2236" customFormat="false" ht="15" hidden="false" customHeight="false" outlineLevel="0" collapsed="false">
      <c r="A2236" s="29" t="s">
        <v>2132</v>
      </c>
      <c r="B2236" s="29" t="s">
        <v>4027</v>
      </c>
      <c r="C2236" s="29" t="n">
        <v>0.111812455</v>
      </c>
      <c r="D2236" s="29" t="s">
        <v>100</v>
      </c>
      <c r="E2236" s="29" t="s">
        <v>86</v>
      </c>
      <c r="G2236" s="29" t="n">
        <v>-1.011125347</v>
      </c>
    </row>
    <row r="2237" customFormat="false" ht="15" hidden="false" customHeight="false" outlineLevel="0" collapsed="false">
      <c r="A2237" s="29" t="s">
        <v>2726</v>
      </c>
      <c r="B2237" s="29" t="s">
        <v>4028</v>
      </c>
      <c r="C2237" s="29" t="n">
        <v>0.271468977</v>
      </c>
      <c r="D2237" s="29" t="s">
        <v>85</v>
      </c>
      <c r="E2237" s="29" t="b">
        <f aca="false">TRUE()</f>
        <v>1</v>
      </c>
      <c r="G2237" s="29" t="n">
        <v>-0.756379481</v>
      </c>
    </row>
    <row r="2238" customFormat="false" ht="15" hidden="false" customHeight="false" outlineLevel="0" collapsed="false">
      <c r="A2238" s="29" t="s">
        <v>2695</v>
      </c>
      <c r="B2238" s="29" t="s">
        <v>4029</v>
      </c>
      <c r="C2238" s="29" t="n">
        <v>0.233959928</v>
      </c>
      <c r="D2238" s="29" t="s">
        <v>121</v>
      </c>
      <c r="E2238" s="29" t="b">
        <f aca="false">TRUE()</f>
        <v>1</v>
      </c>
      <c r="G2238" s="29" t="n">
        <v>-0.605076412</v>
      </c>
    </row>
    <row r="2239" customFormat="false" ht="15" hidden="false" customHeight="false" outlineLevel="0" collapsed="false">
      <c r="A2239" s="29" t="s">
        <v>2436</v>
      </c>
      <c r="B2239" s="29" t="s">
        <v>4030</v>
      </c>
      <c r="C2239" s="29" t="n">
        <v>0.331009006</v>
      </c>
      <c r="D2239" s="29" t="s">
        <v>153</v>
      </c>
      <c r="E2239" s="29" t="s">
        <v>86</v>
      </c>
      <c r="G2239" s="29" t="n">
        <v>-0.588357157</v>
      </c>
    </row>
    <row r="2240" customFormat="false" ht="15" hidden="false" customHeight="false" outlineLevel="0" collapsed="false">
      <c r="A2240" s="29" t="s">
        <v>3420</v>
      </c>
      <c r="B2240" s="29" t="s">
        <v>4031</v>
      </c>
      <c r="C2240" s="29" t="n">
        <v>0.257570124</v>
      </c>
      <c r="D2240" s="29" t="s">
        <v>118</v>
      </c>
      <c r="E2240" s="29" t="b">
        <f aca="false">TRUE()</f>
        <v>1</v>
      </c>
      <c r="G2240" s="29" t="n">
        <v>-0.707570385</v>
      </c>
    </row>
    <row r="2241" customFormat="false" ht="15" hidden="false" customHeight="false" outlineLevel="0" collapsed="false">
      <c r="A2241" s="29" t="s">
        <v>2312</v>
      </c>
      <c r="B2241" s="29" t="s">
        <v>4032</v>
      </c>
      <c r="C2241" s="29" t="n">
        <v>0.33853845</v>
      </c>
      <c r="D2241" s="29" t="s">
        <v>85</v>
      </c>
      <c r="E2241" s="29" t="b">
        <f aca="false">TRUE()</f>
        <v>1</v>
      </c>
      <c r="G2241" s="29" t="n">
        <v>-1.144872458</v>
      </c>
    </row>
    <row r="2242" customFormat="false" ht="15" hidden="false" customHeight="false" outlineLevel="0" collapsed="false">
      <c r="A2242" s="29" t="s">
        <v>2516</v>
      </c>
      <c r="B2242" s="29" t="s">
        <v>4033</v>
      </c>
      <c r="C2242" s="29" t="n">
        <v>0.172839504</v>
      </c>
      <c r="D2242" s="29" t="s">
        <v>85</v>
      </c>
      <c r="E2242" s="29" t="b">
        <f aca="false">TRUE()</f>
        <v>1</v>
      </c>
      <c r="G2242" s="29" t="n">
        <v>-0.549077765</v>
      </c>
    </row>
    <row r="2243" customFormat="false" ht="15" hidden="false" customHeight="false" outlineLevel="0" collapsed="false">
      <c r="A2243" s="29" t="s">
        <v>1594</v>
      </c>
      <c r="B2243" s="29" t="s">
        <v>4034</v>
      </c>
      <c r="C2243" s="29" t="n">
        <v>0.19492197</v>
      </c>
      <c r="D2243" s="29" t="s">
        <v>85</v>
      </c>
      <c r="E2243" s="29" t="s">
        <v>86</v>
      </c>
      <c r="G2243" s="29" t="n">
        <v>-0.692729222</v>
      </c>
    </row>
    <row r="2244" customFormat="false" ht="15" hidden="false" customHeight="false" outlineLevel="0" collapsed="false">
      <c r="A2244" s="29" t="s">
        <v>1883</v>
      </c>
      <c r="B2244" s="29" t="s">
        <v>4035</v>
      </c>
      <c r="C2244" s="29" t="n">
        <v>0.155471618</v>
      </c>
      <c r="D2244" s="29" t="s">
        <v>153</v>
      </c>
      <c r="E2244" s="29" t="s">
        <v>86</v>
      </c>
      <c r="F2244" s="29" t="s">
        <v>145</v>
      </c>
      <c r="G2244" s="29" t="n">
        <v>-0.524258066</v>
      </c>
    </row>
    <row r="2245" customFormat="false" ht="15" hidden="false" customHeight="false" outlineLevel="0" collapsed="false">
      <c r="A2245" s="29" t="s">
        <v>1468</v>
      </c>
      <c r="B2245" s="29" t="s">
        <v>4036</v>
      </c>
      <c r="C2245" s="29" t="n">
        <v>0.139453358</v>
      </c>
      <c r="D2245" s="29" t="s">
        <v>95</v>
      </c>
      <c r="E2245" s="29" t="b">
        <f aca="false">TRUE()</f>
        <v>1</v>
      </c>
      <c r="G2245" s="29" t="n">
        <v>-2.721903124</v>
      </c>
    </row>
    <row r="2246" customFormat="false" ht="15" hidden="false" customHeight="false" outlineLevel="0" collapsed="false">
      <c r="A2246" s="29" t="s">
        <v>1731</v>
      </c>
      <c r="B2246" s="29" t="s">
        <v>4037</v>
      </c>
      <c r="C2246" s="29" t="n">
        <v>0.310279377</v>
      </c>
      <c r="D2246" s="29" t="s">
        <v>523</v>
      </c>
      <c r="E2246" s="29" t="s">
        <v>86</v>
      </c>
      <c r="G2246" s="29" t="n">
        <v>-0.870846394</v>
      </c>
    </row>
    <row r="2247" customFormat="false" ht="15" hidden="false" customHeight="false" outlineLevel="0" collapsed="false">
      <c r="A2247" s="29" t="s">
        <v>3166</v>
      </c>
      <c r="B2247" s="29" t="s">
        <v>4038</v>
      </c>
      <c r="C2247" s="29" t="n">
        <v>0.320592931</v>
      </c>
      <c r="D2247" s="29" t="s">
        <v>413</v>
      </c>
      <c r="E2247" s="29" t="s">
        <v>86</v>
      </c>
      <c r="F2247" s="29" t="s">
        <v>473</v>
      </c>
      <c r="G2247" s="29" t="n">
        <v>-0.546826022</v>
      </c>
    </row>
    <row r="2248" customFormat="false" ht="15" hidden="false" customHeight="false" outlineLevel="0" collapsed="false">
      <c r="A2248" s="29" t="s">
        <v>2152</v>
      </c>
      <c r="B2248" s="29" t="s">
        <v>4039</v>
      </c>
      <c r="C2248" s="29" t="n">
        <v>0.31817486</v>
      </c>
      <c r="D2248" s="29" t="s">
        <v>85</v>
      </c>
      <c r="E2248" s="29" t="b">
        <f aca="false">TRUE()</f>
        <v>1</v>
      </c>
      <c r="G2248" s="29" t="n">
        <v>-0.636754827</v>
      </c>
    </row>
    <row r="2249" customFormat="false" ht="15" hidden="false" customHeight="false" outlineLevel="0" collapsed="false">
      <c r="A2249" s="29" t="s">
        <v>1356</v>
      </c>
      <c r="B2249" s="29" t="s">
        <v>4040</v>
      </c>
      <c r="C2249" s="29" t="n">
        <v>0.356566562</v>
      </c>
      <c r="D2249" s="29" t="s">
        <v>121</v>
      </c>
      <c r="E2249" s="29" t="s">
        <v>86</v>
      </c>
      <c r="G2249" s="29" t="n">
        <v>-1.385106555</v>
      </c>
    </row>
    <row r="2250" customFormat="false" ht="15" hidden="false" customHeight="false" outlineLevel="0" collapsed="false">
      <c r="A2250" s="29" t="s">
        <v>1495</v>
      </c>
      <c r="B2250" s="29" t="s">
        <v>4041</v>
      </c>
      <c r="C2250" s="29" t="n">
        <v>0.106292699</v>
      </c>
      <c r="D2250" s="29" t="s">
        <v>1776</v>
      </c>
      <c r="E2250" s="29" t="s">
        <v>86</v>
      </c>
      <c r="G2250" s="29" t="n">
        <v>-0.800981516</v>
      </c>
    </row>
    <row r="2251" customFormat="false" ht="15" hidden="false" customHeight="false" outlineLevel="0" collapsed="false">
      <c r="A2251" s="29" t="s">
        <v>1495</v>
      </c>
      <c r="B2251" s="29" t="s">
        <v>4041</v>
      </c>
      <c r="C2251" s="29" t="n">
        <v>0.106292699</v>
      </c>
      <c r="D2251" s="29" t="s">
        <v>1776</v>
      </c>
      <c r="E2251" s="29" t="s">
        <v>86</v>
      </c>
      <c r="G2251" s="29" t="n">
        <v>-0.833202911</v>
      </c>
    </row>
    <row r="2252" customFormat="false" ht="15" hidden="false" customHeight="false" outlineLevel="0" collapsed="false">
      <c r="A2252" s="29" t="s">
        <v>1495</v>
      </c>
      <c r="B2252" s="29" t="s">
        <v>4041</v>
      </c>
      <c r="C2252" s="29" t="n">
        <v>0.106292699</v>
      </c>
      <c r="D2252" s="29" t="s">
        <v>1776</v>
      </c>
      <c r="E2252" s="29" t="s">
        <v>86</v>
      </c>
      <c r="G2252" s="29" t="n">
        <v>-0.81644598</v>
      </c>
    </row>
    <row r="2253" customFormat="false" ht="15" hidden="false" customHeight="false" outlineLevel="0" collapsed="false">
      <c r="A2253" s="29" t="s">
        <v>1554</v>
      </c>
      <c r="B2253" s="29" t="s">
        <v>4042</v>
      </c>
      <c r="C2253" s="29" t="n">
        <v>0.125325075</v>
      </c>
      <c r="D2253" s="29" t="s">
        <v>382</v>
      </c>
      <c r="E2253" s="29" t="b">
        <f aca="false">TRUE()</f>
        <v>1</v>
      </c>
      <c r="G2253" s="29" t="n">
        <v>-0.697523648</v>
      </c>
    </row>
    <row r="2254" customFormat="false" ht="15" hidden="false" customHeight="false" outlineLevel="0" collapsed="false">
      <c r="A2254" s="29" t="s">
        <v>1450</v>
      </c>
      <c r="B2254" s="29" t="s">
        <v>4043</v>
      </c>
      <c r="C2254" s="29" t="n">
        <v>0.111896214</v>
      </c>
      <c r="D2254" s="29" t="s">
        <v>480</v>
      </c>
      <c r="E2254" s="29" t="b">
        <f aca="false">TRUE()</f>
        <v>1</v>
      </c>
      <c r="G2254" s="29" t="n">
        <v>-1.50049549</v>
      </c>
    </row>
    <row r="2255" customFormat="false" ht="15" hidden="false" customHeight="false" outlineLevel="0" collapsed="false">
      <c r="A2255" s="29" t="s">
        <v>1645</v>
      </c>
      <c r="B2255" s="29" t="s">
        <v>4044</v>
      </c>
      <c r="C2255" s="29" t="n">
        <v>0.440251285</v>
      </c>
      <c r="D2255" s="29" t="s">
        <v>85</v>
      </c>
      <c r="E2255" s="29" t="s">
        <v>86</v>
      </c>
      <c r="G2255" s="29" t="n">
        <v>-0.803758725</v>
      </c>
    </row>
    <row r="2256" customFormat="false" ht="15" hidden="false" customHeight="false" outlineLevel="0" collapsed="false">
      <c r="A2256" s="29" t="s">
        <v>1645</v>
      </c>
      <c r="B2256" s="29" t="s">
        <v>4044</v>
      </c>
      <c r="C2256" s="29" t="n">
        <v>0.440251285</v>
      </c>
      <c r="D2256" s="29" t="s">
        <v>85</v>
      </c>
      <c r="E2256" s="29" t="s">
        <v>86</v>
      </c>
      <c r="G2256" s="29" t="n">
        <v>-0.803758725</v>
      </c>
    </row>
    <row r="2257" customFormat="false" ht="15" hidden="false" customHeight="false" outlineLevel="0" collapsed="false">
      <c r="A2257" s="29" t="s">
        <v>1645</v>
      </c>
      <c r="B2257" s="29" t="s">
        <v>4044</v>
      </c>
      <c r="C2257" s="29" t="n">
        <v>0.440251285</v>
      </c>
      <c r="D2257" s="29" t="s">
        <v>85</v>
      </c>
      <c r="E2257" s="29" t="s">
        <v>86</v>
      </c>
      <c r="G2257" s="29" t="n">
        <v>-0.803758725</v>
      </c>
    </row>
    <row r="2258" customFormat="false" ht="15" hidden="false" customHeight="false" outlineLevel="0" collapsed="false">
      <c r="A2258" s="29" t="s">
        <v>1981</v>
      </c>
      <c r="B2258" s="29" t="s">
        <v>4045</v>
      </c>
      <c r="C2258" s="29" t="n">
        <v>0.152463225</v>
      </c>
      <c r="D2258" s="29" t="s">
        <v>85</v>
      </c>
      <c r="E2258" s="29" t="s">
        <v>86</v>
      </c>
      <c r="F2258" s="29" t="s">
        <v>90</v>
      </c>
      <c r="G2258" s="29" t="n">
        <v>-2.243809102</v>
      </c>
    </row>
    <row r="2259" customFormat="false" ht="15" hidden="false" customHeight="false" outlineLevel="0" collapsed="false">
      <c r="A2259" s="29" t="s">
        <v>2697</v>
      </c>
      <c r="B2259" s="29" t="s">
        <v>4046</v>
      </c>
      <c r="C2259" s="29" t="n">
        <v>0.776754551</v>
      </c>
      <c r="D2259" s="29" t="s">
        <v>124</v>
      </c>
      <c r="E2259" s="29" t="b">
        <f aca="false">TRUE()</f>
        <v>1</v>
      </c>
      <c r="G2259" s="29" t="n">
        <v>-0.699981216</v>
      </c>
    </row>
    <row r="2260" customFormat="false" ht="15" hidden="false" customHeight="false" outlineLevel="0" collapsed="false">
      <c r="A2260" s="29" t="s">
        <v>2200</v>
      </c>
      <c r="B2260" s="29" t="s">
        <v>4047</v>
      </c>
      <c r="C2260" s="29" t="n">
        <v>0.112103674</v>
      </c>
      <c r="D2260" s="29" t="s">
        <v>85</v>
      </c>
      <c r="E2260" s="29" t="b">
        <f aca="false">TRUE()</f>
        <v>1</v>
      </c>
      <c r="G2260" s="29" t="n">
        <v>-0.745775291</v>
      </c>
    </row>
    <row r="2261" customFormat="false" ht="15" hidden="false" customHeight="false" outlineLevel="0" collapsed="false">
      <c r="A2261" s="29" t="s">
        <v>1460</v>
      </c>
      <c r="B2261" s="29" t="s">
        <v>4048</v>
      </c>
      <c r="C2261" s="29" t="n">
        <v>0.137324921</v>
      </c>
      <c r="D2261" s="29" t="s">
        <v>85</v>
      </c>
      <c r="E2261" s="29" t="b">
        <f aca="false">TRUE()</f>
        <v>1</v>
      </c>
      <c r="G2261" s="29" t="n">
        <v>-1.331868666</v>
      </c>
    </row>
    <row r="2262" customFormat="false" ht="15" hidden="false" customHeight="false" outlineLevel="0" collapsed="false">
      <c r="A2262" s="29" t="s">
        <v>1609</v>
      </c>
      <c r="B2262" s="29" t="s">
        <v>4049</v>
      </c>
      <c r="C2262" s="29" t="n">
        <v>0.483910824</v>
      </c>
      <c r="D2262" s="29" t="s">
        <v>480</v>
      </c>
      <c r="E2262" s="29" t="b">
        <f aca="false">TRUE()</f>
        <v>1</v>
      </c>
      <c r="G2262" s="29" t="n">
        <v>-0.84506381</v>
      </c>
    </row>
    <row r="2263" customFormat="false" ht="15" hidden="false" customHeight="false" outlineLevel="0" collapsed="false">
      <c r="A2263" s="29" t="s">
        <v>1470</v>
      </c>
      <c r="B2263" s="29" t="s">
        <v>4050</v>
      </c>
      <c r="C2263" s="29" t="n">
        <v>0.251320546</v>
      </c>
      <c r="D2263" s="29" t="s">
        <v>4051</v>
      </c>
      <c r="E2263" s="29" t="s">
        <v>86</v>
      </c>
      <c r="G2263" s="29" t="n">
        <v>-4.116533502</v>
      </c>
    </row>
    <row r="2264" customFormat="false" ht="15" hidden="false" customHeight="false" outlineLevel="0" collapsed="false">
      <c r="A2264" s="29" t="s">
        <v>4052</v>
      </c>
      <c r="B2264" s="29" t="s">
        <v>4053</v>
      </c>
      <c r="C2264" s="29" t="n">
        <v>0.279855878</v>
      </c>
      <c r="D2264" s="29" t="s">
        <v>85</v>
      </c>
      <c r="E2264" s="29" t="b">
        <f aca="false">TRUE()</f>
        <v>1</v>
      </c>
      <c r="G2264" s="29" t="n">
        <v>-1.018924804</v>
      </c>
    </row>
    <row r="2265" customFormat="false" ht="15" hidden="false" customHeight="false" outlineLevel="0" collapsed="false">
      <c r="A2265" s="29" t="s">
        <v>1670</v>
      </c>
      <c r="B2265" s="29" t="s">
        <v>4054</v>
      </c>
      <c r="C2265" s="29" t="n">
        <v>0.256735616</v>
      </c>
      <c r="D2265" s="29" t="s">
        <v>124</v>
      </c>
      <c r="E2265" s="29" t="s">
        <v>86</v>
      </c>
      <c r="G2265" s="29" t="n">
        <v>-0.550879009</v>
      </c>
    </row>
    <row r="2266" customFormat="false" ht="15" hidden="false" customHeight="false" outlineLevel="0" collapsed="false">
      <c r="A2266" s="29" t="s">
        <v>1670</v>
      </c>
      <c r="B2266" s="29" t="s">
        <v>4054</v>
      </c>
      <c r="C2266" s="29" t="n">
        <v>0.256735616</v>
      </c>
      <c r="D2266" s="29" t="s">
        <v>124</v>
      </c>
      <c r="E2266" s="29" t="s">
        <v>86</v>
      </c>
      <c r="G2266" s="29" t="n">
        <v>-0.550879009</v>
      </c>
    </row>
    <row r="2267" customFormat="false" ht="15" hidden="false" customHeight="false" outlineLevel="0" collapsed="false">
      <c r="A2267" s="29" t="s">
        <v>2030</v>
      </c>
      <c r="B2267" s="29" t="s">
        <v>4055</v>
      </c>
      <c r="C2267" s="29" t="n">
        <v>0.103763229</v>
      </c>
      <c r="D2267" s="29" t="s">
        <v>121</v>
      </c>
      <c r="E2267" s="29" t="b">
        <f aca="false">TRUE()</f>
        <v>1</v>
      </c>
      <c r="F2267" s="29" t="s">
        <v>145</v>
      </c>
      <c r="G2267" s="29" t="n">
        <v>-0.680854777</v>
      </c>
    </row>
    <row r="2268" customFormat="false" ht="15" hidden="false" customHeight="false" outlineLevel="0" collapsed="false">
      <c r="A2268" s="29" t="s">
        <v>2867</v>
      </c>
      <c r="B2268" s="29" t="s">
        <v>4056</v>
      </c>
      <c r="C2268" s="29" t="n">
        <v>0.105253759</v>
      </c>
      <c r="D2268" s="29" t="s">
        <v>85</v>
      </c>
      <c r="E2268" s="29" t="b">
        <f aca="false">TRUE()</f>
        <v>1</v>
      </c>
      <c r="G2268" s="29" t="n">
        <v>-0.584209938</v>
      </c>
    </row>
    <row r="2269" customFormat="false" ht="15" hidden="false" customHeight="false" outlineLevel="0" collapsed="false">
      <c r="A2269" s="29" t="s">
        <v>2108</v>
      </c>
      <c r="B2269" s="29" t="s">
        <v>4057</v>
      </c>
      <c r="C2269" s="29" t="n">
        <v>0.761334344</v>
      </c>
      <c r="D2269" s="29" t="s">
        <v>4058</v>
      </c>
      <c r="E2269" s="29" t="s">
        <v>86</v>
      </c>
      <c r="G2269" s="29" t="n">
        <v>-2.885355214</v>
      </c>
    </row>
    <row r="2270" customFormat="false" ht="15" hidden="false" customHeight="false" outlineLevel="0" collapsed="false">
      <c r="A2270" s="29" t="s">
        <v>1921</v>
      </c>
      <c r="B2270" s="29" t="s">
        <v>4059</v>
      </c>
      <c r="C2270" s="29" t="n">
        <v>0.103161901</v>
      </c>
      <c r="D2270" s="29" t="s">
        <v>85</v>
      </c>
      <c r="E2270" s="29" t="b">
        <f aca="false">TRUE()</f>
        <v>1</v>
      </c>
      <c r="G2270" s="29" t="n">
        <v>-0.577670083</v>
      </c>
    </row>
    <row r="2271" customFormat="false" ht="15" hidden="false" customHeight="false" outlineLevel="0" collapsed="false">
      <c r="A2271" s="29" t="s">
        <v>1613</v>
      </c>
      <c r="B2271" s="29" t="s">
        <v>4060</v>
      </c>
      <c r="C2271" s="29" t="n">
        <v>0.348766275</v>
      </c>
      <c r="D2271" s="29" t="s">
        <v>124</v>
      </c>
      <c r="E2271" s="29" t="b">
        <f aca="false">TRUE()</f>
        <v>1</v>
      </c>
      <c r="G2271" s="29" t="n">
        <v>-1.543551279</v>
      </c>
    </row>
    <row r="2272" customFormat="false" ht="15" hidden="false" customHeight="false" outlineLevel="0" collapsed="false">
      <c r="A2272" s="29" t="s">
        <v>1613</v>
      </c>
      <c r="B2272" s="29" t="s">
        <v>4060</v>
      </c>
      <c r="C2272" s="29" t="n">
        <v>0.348766275</v>
      </c>
      <c r="D2272" s="29" t="s">
        <v>124</v>
      </c>
      <c r="E2272" s="29" t="b">
        <f aca="false">TRUE()</f>
        <v>1</v>
      </c>
      <c r="G2272" s="29" t="n">
        <v>-1.354865364</v>
      </c>
    </row>
    <row r="2273" customFormat="false" ht="15" hidden="false" customHeight="false" outlineLevel="0" collapsed="false">
      <c r="A2273" s="29" t="s">
        <v>2870</v>
      </c>
      <c r="B2273" s="29" t="s">
        <v>4061</v>
      </c>
      <c r="C2273" s="29" t="n">
        <v>0.160470019</v>
      </c>
      <c r="D2273" s="29" t="s">
        <v>124</v>
      </c>
      <c r="E2273" s="29" t="s">
        <v>86</v>
      </c>
      <c r="G2273" s="29" t="n">
        <v>-0.738830311</v>
      </c>
    </row>
    <row r="2274" customFormat="false" ht="15" hidden="false" customHeight="false" outlineLevel="0" collapsed="false">
      <c r="A2274" s="29" t="s">
        <v>1639</v>
      </c>
      <c r="B2274" s="29" t="s">
        <v>4062</v>
      </c>
      <c r="C2274" s="29" t="n">
        <v>0.153646616</v>
      </c>
      <c r="D2274" s="29" t="s">
        <v>85</v>
      </c>
      <c r="E2274" s="29" t="b">
        <f aca="false">TRUE()</f>
        <v>1</v>
      </c>
      <c r="G2274" s="29" t="n">
        <v>-0.787664914</v>
      </c>
    </row>
    <row r="2275" customFormat="false" ht="15" hidden="false" customHeight="false" outlineLevel="0" collapsed="false">
      <c r="A2275" s="29" t="s">
        <v>2051</v>
      </c>
      <c r="B2275" s="29" t="s">
        <v>4063</v>
      </c>
      <c r="C2275" s="29" t="n">
        <v>0.108829832</v>
      </c>
      <c r="D2275" s="29" t="s">
        <v>124</v>
      </c>
      <c r="E2275" s="29" t="b">
        <f aca="false">TRUE()</f>
        <v>1</v>
      </c>
      <c r="G2275" s="29" t="n">
        <v>-1.470624942</v>
      </c>
    </row>
    <row r="2276" customFormat="false" ht="15" hidden="false" customHeight="false" outlineLevel="0" collapsed="false">
      <c r="A2276" s="29" t="s">
        <v>2051</v>
      </c>
      <c r="B2276" s="29" t="s">
        <v>4063</v>
      </c>
      <c r="C2276" s="29" t="n">
        <v>0.108829832</v>
      </c>
      <c r="D2276" s="29" t="s">
        <v>124</v>
      </c>
      <c r="E2276" s="29" t="b">
        <f aca="false">TRUE()</f>
        <v>1</v>
      </c>
      <c r="G2276" s="29" t="n">
        <v>-2.022573737</v>
      </c>
    </row>
    <row r="2277" customFormat="false" ht="15" hidden="false" customHeight="false" outlineLevel="0" collapsed="false">
      <c r="A2277" s="29" t="s">
        <v>1460</v>
      </c>
      <c r="B2277" s="29" t="s">
        <v>4064</v>
      </c>
      <c r="C2277" s="29" t="n">
        <v>0.130627124</v>
      </c>
      <c r="D2277" s="29" t="s">
        <v>85</v>
      </c>
      <c r="E2277" s="29" t="s">
        <v>86</v>
      </c>
      <c r="G2277" s="29" t="n">
        <v>-1.331868666</v>
      </c>
    </row>
    <row r="2278" customFormat="false" ht="15" hidden="false" customHeight="false" outlineLevel="0" collapsed="false">
      <c r="A2278" s="29" t="s">
        <v>2200</v>
      </c>
      <c r="B2278" s="29" t="s">
        <v>4065</v>
      </c>
      <c r="C2278" s="29" t="n">
        <v>0.209987326</v>
      </c>
      <c r="D2278" s="29" t="s">
        <v>85</v>
      </c>
      <c r="E2278" s="29" t="b">
        <f aca="false">TRUE()</f>
        <v>1</v>
      </c>
      <c r="G2278" s="29" t="n">
        <v>-0.745775291</v>
      </c>
    </row>
    <row r="2279" customFormat="false" ht="15" hidden="false" customHeight="false" outlineLevel="0" collapsed="false">
      <c r="A2279" s="29" t="s">
        <v>3355</v>
      </c>
      <c r="B2279" s="29" t="s">
        <v>4066</v>
      </c>
      <c r="C2279" s="29" t="n">
        <v>0.130558392</v>
      </c>
      <c r="D2279" s="29" t="s">
        <v>95</v>
      </c>
      <c r="E2279" s="29" t="s">
        <v>86</v>
      </c>
      <c r="F2279" s="29" t="s">
        <v>90</v>
      </c>
      <c r="G2279" s="29" t="n">
        <v>-0.838921509</v>
      </c>
    </row>
    <row r="2280" customFormat="false" ht="15" hidden="false" customHeight="false" outlineLevel="0" collapsed="false">
      <c r="A2280" s="29" t="s">
        <v>1887</v>
      </c>
      <c r="B2280" s="29" t="s">
        <v>4067</v>
      </c>
      <c r="C2280" s="29" t="n">
        <v>0.285582268</v>
      </c>
      <c r="D2280" s="29" t="s">
        <v>85</v>
      </c>
      <c r="E2280" s="29" t="b">
        <f aca="false">TRUE()</f>
        <v>1</v>
      </c>
      <c r="G2280" s="29" t="n">
        <v>-0.565952221</v>
      </c>
    </row>
    <row r="2281" customFormat="false" ht="15" hidden="false" customHeight="false" outlineLevel="0" collapsed="false">
      <c r="A2281" s="29" t="s">
        <v>3673</v>
      </c>
      <c r="B2281" s="29" t="s">
        <v>4068</v>
      </c>
      <c r="C2281" s="29" t="n">
        <v>0.10279908</v>
      </c>
      <c r="D2281" s="29" t="s">
        <v>85</v>
      </c>
      <c r="E2281" s="29" t="b">
        <f aca="false">TRUE()</f>
        <v>1</v>
      </c>
      <c r="G2281" s="29" t="n">
        <v>-0.587424804</v>
      </c>
    </row>
    <row r="2282" customFormat="false" ht="15" hidden="false" customHeight="false" outlineLevel="0" collapsed="false">
      <c r="A2282" s="29" t="s">
        <v>1613</v>
      </c>
      <c r="B2282" s="29" t="s">
        <v>4069</v>
      </c>
      <c r="C2282" s="29" t="n">
        <v>0.176195772</v>
      </c>
      <c r="D2282" s="29" t="s">
        <v>95</v>
      </c>
      <c r="E2282" s="29" t="s">
        <v>86</v>
      </c>
      <c r="G2282" s="29" t="n">
        <v>-1.543551279</v>
      </c>
    </row>
    <row r="2283" customFormat="false" ht="15" hidden="false" customHeight="false" outlineLevel="0" collapsed="false">
      <c r="A2283" s="29" t="s">
        <v>1613</v>
      </c>
      <c r="B2283" s="29" t="s">
        <v>4069</v>
      </c>
      <c r="C2283" s="29" t="n">
        <v>0.176195772</v>
      </c>
      <c r="D2283" s="29" t="s">
        <v>95</v>
      </c>
      <c r="E2283" s="29" t="s">
        <v>86</v>
      </c>
      <c r="G2283" s="29" t="n">
        <v>-1.354865364</v>
      </c>
    </row>
    <row r="2284" customFormat="false" ht="15" hidden="false" customHeight="false" outlineLevel="0" collapsed="false">
      <c r="A2284" s="29" t="s">
        <v>1429</v>
      </c>
      <c r="B2284" s="29" t="s">
        <v>4070</v>
      </c>
      <c r="C2284" s="29" t="n">
        <v>0.100181848</v>
      </c>
      <c r="D2284" s="29" t="s">
        <v>85</v>
      </c>
      <c r="E2284" s="29" t="b">
        <f aca="false">TRUE()</f>
        <v>1</v>
      </c>
      <c r="G2284" s="29" t="n">
        <v>-0.856659453</v>
      </c>
    </row>
    <row r="2285" customFormat="false" ht="15" hidden="false" customHeight="false" outlineLevel="0" collapsed="false">
      <c r="A2285" s="29" t="s">
        <v>1639</v>
      </c>
      <c r="B2285" s="29" t="s">
        <v>4071</v>
      </c>
      <c r="C2285" s="29" t="n">
        <v>0.567702939</v>
      </c>
      <c r="D2285" s="29" t="s">
        <v>85</v>
      </c>
      <c r="E2285" s="29" t="b">
        <f aca="false">TRUE()</f>
        <v>1</v>
      </c>
      <c r="G2285" s="29" t="n">
        <v>-0.787664914</v>
      </c>
    </row>
    <row r="2286" customFormat="false" ht="15" hidden="false" customHeight="false" outlineLevel="0" collapsed="false">
      <c r="A2286" s="29" t="s">
        <v>1486</v>
      </c>
      <c r="B2286" s="29" t="s">
        <v>4072</v>
      </c>
      <c r="C2286" s="29" t="n">
        <v>0.102031515</v>
      </c>
      <c r="D2286" s="29" t="s">
        <v>124</v>
      </c>
      <c r="E2286" s="29" t="b">
        <f aca="false">TRUE()</f>
        <v>1</v>
      </c>
      <c r="G2286" s="29" t="n">
        <v>-1.410665931</v>
      </c>
    </row>
    <row r="2287" customFormat="false" ht="15" hidden="false" customHeight="false" outlineLevel="0" collapsed="false">
      <c r="A2287" s="29" t="s">
        <v>2130</v>
      </c>
      <c r="B2287" s="29" t="s">
        <v>4073</v>
      </c>
      <c r="C2287" s="29" t="n">
        <v>0.238760274</v>
      </c>
      <c r="D2287" s="29" t="s">
        <v>118</v>
      </c>
      <c r="E2287" s="29" t="s">
        <v>86</v>
      </c>
      <c r="G2287" s="29" t="n">
        <v>-2.229359437</v>
      </c>
    </row>
    <row r="2288" customFormat="false" ht="15" hidden="false" customHeight="false" outlineLevel="0" collapsed="false">
      <c r="A2288" s="29" t="s">
        <v>2912</v>
      </c>
      <c r="B2288" s="29" t="s">
        <v>4074</v>
      </c>
      <c r="C2288" s="29" t="n">
        <v>0.360312247</v>
      </c>
      <c r="D2288" s="29" t="s">
        <v>85</v>
      </c>
      <c r="E2288" s="29" t="b">
        <f aca="false">TRUE()</f>
        <v>1</v>
      </c>
      <c r="G2288" s="29" t="n">
        <v>-1.748653458</v>
      </c>
    </row>
    <row r="2289" customFormat="false" ht="15" hidden="false" customHeight="false" outlineLevel="0" collapsed="false">
      <c r="A2289" s="29" t="s">
        <v>4075</v>
      </c>
      <c r="B2289" s="29" t="s">
        <v>4076</v>
      </c>
      <c r="C2289" s="29" t="n">
        <v>0.223511258</v>
      </c>
      <c r="D2289" s="29" t="s">
        <v>95</v>
      </c>
      <c r="E2289" s="29" t="s">
        <v>86</v>
      </c>
      <c r="G2289" s="29" t="n">
        <v>-0.613733717</v>
      </c>
    </row>
    <row r="2290" customFormat="false" ht="15" hidden="false" customHeight="false" outlineLevel="0" collapsed="false">
      <c r="A2290" s="29" t="s">
        <v>3085</v>
      </c>
      <c r="B2290" s="29" t="s">
        <v>4077</v>
      </c>
      <c r="C2290" s="29" t="n">
        <v>0.246018616</v>
      </c>
      <c r="D2290" s="29" t="s">
        <v>95</v>
      </c>
      <c r="E2290" s="29" t="s">
        <v>86</v>
      </c>
      <c r="F2290" s="29" t="s">
        <v>145</v>
      </c>
      <c r="G2290" s="29" t="n">
        <v>-0.637343167</v>
      </c>
    </row>
    <row r="2291" customFormat="false" ht="15" hidden="false" customHeight="false" outlineLevel="0" collapsed="false">
      <c r="A2291" s="29" t="s">
        <v>2051</v>
      </c>
      <c r="B2291" s="29" t="s">
        <v>4078</v>
      </c>
      <c r="C2291" s="29" t="n">
        <v>0.121226114</v>
      </c>
      <c r="D2291" s="29" t="s">
        <v>124</v>
      </c>
      <c r="E2291" s="29" t="b">
        <f aca="false">TRUE()</f>
        <v>1</v>
      </c>
      <c r="F2291" s="29" t="s">
        <v>473</v>
      </c>
      <c r="G2291" s="29" t="n">
        <v>-1.470624942</v>
      </c>
    </row>
    <row r="2292" customFormat="false" ht="15" hidden="false" customHeight="false" outlineLevel="0" collapsed="false">
      <c r="A2292" s="29" t="s">
        <v>2051</v>
      </c>
      <c r="B2292" s="29" t="s">
        <v>4078</v>
      </c>
      <c r="C2292" s="29" t="n">
        <v>0.121226114</v>
      </c>
      <c r="D2292" s="29" t="s">
        <v>124</v>
      </c>
      <c r="E2292" s="29" t="b">
        <f aca="false">TRUE()</f>
        <v>1</v>
      </c>
      <c r="F2292" s="29" t="s">
        <v>473</v>
      </c>
      <c r="G2292" s="29" t="n">
        <v>-2.022573737</v>
      </c>
    </row>
    <row r="2293" customFormat="false" ht="15" hidden="false" customHeight="false" outlineLevel="0" collapsed="false">
      <c r="A2293" s="29" t="s">
        <v>2003</v>
      </c>
      <c r="B2293" s="29" t="s">
        <v>4079</v>
      </c>
      <c r="C2293" s="29" t="n">
        <v>0.530309549</v>
      </c>
      <c r="D2293" s="29" t="s">
        <v>85</v>
      </c>
      <c r="E2293" s="29" t="b">
        <f aca="false">TRUE()</f>
        <v>1</v>
      </c>
      <c r="G2293" s="29" t="n">
        <v>-0.890854329</v>
      </c>
    </row>
    <row r="2294" customFormat="false" ht="15" hidden="false" customHeight="false" outlineLevel="0" collapsed="false">
      <c r="A2294" s="29" t="s">
        <v>4080</v>
      </c>
      <c r="B2294" s="29" t="s">
        <v>4081</v>
      </c>
      <c r="C2294" s="29" t="n">
        <v>0.264631965</v>
      </c>
      <c r="D2294" s="29" t="s">
        <v>85</v>
      </c>
      <c r="E2294" s="29" t="s">
        <v>86</v>
      </c>
      <c r="G2294" s="29" t="n">
        <v>-0.535724929</v>
      </c>
    </row>
    <row r="2295" customFormat="false" ht="15" hidden="false" customHeight="false" outlineLevel="0" collapsed="false">
      <c r="A2295" s="29" t="s">
        <v>1510</v>
      </c>
      <c r="B2295" s="29" t="s">
        <v>4082</v>
      </c>
      <c r="C2295" s="29" t="n">
        <v>0.164036903</v>
      </c>
      <c r="D2295" s="29" t="s">
        <v>85</v>
      </c>
      <c r="E2295" s="29" t="b">
        <f aca="false">TRUE()</f>
        <v>1</v>
      </c>
      <c r="F2295" s="29" t="s">
        <v>101</v>
      </c>
      <c r="G2295" s="29" t="n">
        <v>-1.317322554</v>
      </c>
    </row>
    <row r="2296" customFormat="false" ht="15" hidden="false" customHeight="false" outlineLevel="0" collapsed="false">
      <c r="A2296" s="29" t="s">
        <v>1828</v>
      </c>
      <c r="B2296" s="29" t="s">
        <v>4083</v>
      </c>
      <c r="C2296" s="29" t="n">
        <v>0.211226966</v>
      </c>
      <c r="D2296" s="29" t="s">
        <v>85</v>
      </c>
      <c r="E2296" s="29" t="s">
        <v>86</v>
      </c>
      <c r="G2296" s="29" t="n">
        <v>-0.812296883</v>
      </c>
    </row>
    <row r="2297" customFormat="false" ht="15" hidden="false" customHeight="false" outlineLevel="0" collapsed="false">
      <c r="A2297" s="29" t="s">
        <v>2117</v>
      </c>
      <c r="B2297" s="29" t="s">
        <v>4084</v>
      </c>
      <c r="C2297" s="29" t="n">
        <v>0.101769356</v>
      </c>
      <c r="D2297" s="29" t="s">
        <v>153</v>
      </c>
      <c r="E2297" s="29" t="b">
        <f aca="false">TRUE()</f>
        <v>1</v>
      </c>
      <c r="G2297" s="29" t="n">
        <v>-0.703318489</v>
      </c>
    </row>
    <row r="2298" customFormat="false" ht="15" hidden="false" customHeight="false" outlineLevel="0" collapsed="false">
      <c r="A2298" s="29" t="s">
        <v>2927</v>
      </c>
      <c r="B2298" s="29" t="s">
        <v>4085</v>
      </c>
      <c r="C2298" s="29" t="n">
        <v>0.160192666</v>
      </c>
      <c r="D2298" s="29" t="s">
        <v>89</v>
      </c>
      <c r="E2298" s="29" t="b">
        <f aca="false">TRUE()</f>
        <v>1</v>
      </c>
      <c r="G2298" s="29" t="n">
        <v>-1.281938653</v>
      </c>
    </row>
    <row r="2299" customFormat="false" ht="15" hidden="false" customHeight="false" outlineLevel="0" collapsed="false">
      <c r="A2299" s="29" t="s">
        <v>1460</v>
      </c>
      <c r="B2299" s="29" t="s">
        <v>4086</v>
      </c>
      <c r="C2299" s="29" t="n">
        <v>0.163420283</v>
      </c>
      <c r="D2299" s="29" t="s">
        <v>85</v>
      </c>
      <c r="E2299" s="29" t="s">
        <v>86</v>
      </c>
      <c r="G2299" s="29" t="n">
        <v>-1.331868666</v>
      </c>
    </row>
    <row r="2300" customFormat="false" ht="15" hidden="false" customHeight="false" outlineLevel="0" collapsed="false">
      <c r="A2300" s="29" t="s">
        <v>1887</v>
      </c>
      <c r="B2300" s="29" t="s">
        <v>4087</v>
      </c>
      <c r="C2300" s="29" t="n">
        <v>0.225838939</v>
      </c>
      <c r="D2300" s="29" t="s">
        <v>85</v>
      </c>
      <c r="E2300" s="29" t="s">
        <v>86</v>
      </c>
      <c r="F2300" s="29" t="s">
        <v>90</v>
      </c>
      <c r="G2300" s="29" t="n">
        <v>-0.565952221</v>
      </c>
    </row>
    <row r="2301" customFormat="false" ht="15" hidden="false" customHeight="false" outlineLevel="0" collapsed="false">
      <c r="A2301" s="29" t="s">
        <v>1510</v>
      </c>
      <c r="B2301" s="29" t="s">
        <v>4088</v>
      </c>
      <c r="C2301" s="29" t="n">
        <v>0.266257375</v>
      </c>
      <c r="D2301" s="29" t="s">
        <v>85</v>
      </c>
      <c r="E2301" s="29" t="b">
        <f aca="false">TRUE()</f>
        <v>1</v>
      </c>
      <c r="F2301" s="29" t="s">
        <v>101</v>
      </c>
      <c r="G2301" s="29" t="n">
        <v>-1.317322554</v>
      </c>
    </row>
    <row r="2302" customFormat="false" ht="15" hidden="false" customHeight="false" outlineLevel="0" collapsed="false">
      <c r="A2302" s="29" t="s">
        <v>1424</v>
      </c>
      <c r="B2302" s="29" t="s">
        <v>4089</v>
      </c>
      <c r="C2302" s="29" t="n">
        <v>0.19027753</v>
      </c>
      <c r="D2302" s="29" t="s">
        <v>118</v>
      </c>
      <c r="E2302" s="29" t="s">
        <v>86</v>
      </c>
      <c r="G2302" s="29" t="n">
        <v>-0.781463285</v>
      </c>
    </row>
    <row r="2303" customFormat="false" ht="15" hidden="false" customHeight="false" outlineLevel="0" collapsed="false">
      <c r="A2303" s="29" t="s">
        <v>2354</v>
      </c>
      <c r="B2303" s="29" t="s">
        <v>4090</v>
      </c>
      <c r="C2303" s="29" t="n">
        <v>0.205591221</v>
      </c>
      <c r="D2303" s="29" t="s">
        <v>121</v>
      </c>
      <c r="E2303" s="29" t="b">
        <f aca="false">TRUE()</f>
        <v>1</v>
      </c>
      <c r="G2303" s="29" t="n">
        <v>-0.562337224</v>
      </c>
    </row>
    <row r="2304" customFormat="false" ht="15" hidden="false" customHeight="false" outlineLevel="0" collapsed="false">
      <c r="A2304" s="29" t="s">
        <v>1617</v>
      </c>
      <c r="B2304" s="29" t="s">
        <v>4091</v>
      </c>
      <c r="C2304" s="29" t="n">
        <v>0.148240484</v>
      </c>
      <c r="D2304" s="29" t="s">
        <v>590</v>
      </c>
      <c r="E2304" s="29" t="s">
        <v>86</v>
      </c>
      <c r="F2304" s="29" t="s">
        <v>90</v>
      </c>
      <c r="G2304" s="29" t="n">
        <v>-0.525829992</v>
      </c>
    </row>
    <row r="2305" customFormat="false" ht="15" hidden="false" customHeight="false" outlineLevel="0" collapsed="false">
      <c r="A2305" s="29" t="s">
        <v>1450</v>
      </c>
      <c r="B2305" s="29" t="s">
        <v>4092</v>
      </c>
      <c r="C2305" s="29" t="n">
        <v>0.188463709</v>
      </c>
      <c r="D2305" s="29" t="s">
        <v>480</v>
      </c>
      <c r="E2305" s="29" t="s">
        <v>86</v>
      </c>
      <c r="G2305" s="29" t="n">
        <v>-1.50049549</v>
      </c>
    </row>
    <row r="2306" customFormat="false" ht="15" hidden="false" customHeight="false" outlineLevel="0" collapsed="false">
      <c r="A2306" s="29" t="s">
        <v>4093</v>
      </c>
      <c r="B2306" s="29" t="s">
        <v>4094</v>
      </c>
      <c r="C2306" s="29" t="n">
        <v>0.119310122</v>
      </c>
      <c r="D2306" s="29" t="s">
        <v>158</v>
      </c>
      <c r="E2306" s="29" t="s">
        <v>86</v>
      </c>
      <c r="G2306" s="29" t="n">
        <v>-0.991473696</v>
      </c>
    </row>
    <row r="2307" customFormat="false" ht="15" hidden="false" customHeight="false" outlineLevel="0" collapsed="false">
      <c r="A2307" s="29" t="s">
        <v>3642</v>
      </c>
      <c r="B2307" s="29" t="s">
        <v>4095</v>
      </c>
      <c r="C2307" s="29" t="n">
        <v>0.110421749</v>
      </c>
      <c r="D2307" s="29" t="s">
        <v>104</v>
      </c>
      <c r="E2307" s="29" t="s">
        <v>86</v>
      </c>
      <c r="G2307" s="29" t="n">
        <v>-1.11731028</v>
      </c>
    </row>
    <row r="2308" customFormat="false" ht="15" hidden="false" customHeight="false" outlineLevel="0" collapsed="false">
      <c r="A2308" s="29" t="s">
        <v>2062</v>
      </c>
      <c r="B2308" s="29" t="s">
        <v>4096</v>
      </c>
      <c r="C2308" s="29" t="n">
        <v>0.216825822</v>
      </c>
      <c r="D2308" s="29" t="s">
        <v>85</v>
      </c>
      <c r="E2308" s="29" t="b">
        <f aca="false">TRUE()</f>
        <v>1</v>
      </c>
      <c r="G2308" s="29" t="n">
        <v>-1.669694802</v>
      </c>
    </row>
    <row r="2309" customFormat="false" ht="15" hidden="false" customHeight="false" outlineLevel="0" collapsed="false">
      <c r="A2309" s="31" t="s">
        <v>1336</v>
      </c>
      <c r="B2309" s="29" t="s">
        <v>4097</v>
      </c>
      <c r="C2309" s="29" t="n">
        <v>0.129207746</v>
      </c>
      <c r="D2309" s="29" t="s">
        <v>523</v>
      </c>
      <c r="E2309" s="29" t="b">
        <f aca="false">TRUE()</f>
        <v>1</v>
      </c>
      <c r="F2309" s="29" t="s">
        <v>90</v>
      </c>
      <c r="G2309" s="29" t="n">
        <v>-0.588238377</v>
      </c>
    </row>
    <row r="2310" customFormat="false" ht="15" hidden="false" customHeight="false" outlineLevel="0" collapsed="false">
      <c r="A2310" s="29" t="s">
        <v>1493</v>
      </c>
      <c r="B2310" s="29" t="s">
        <v>4098</v>
      </c>
      <c r="C2310" s="29" t="n">
        <v>0.179779325</v>
      </c>
      <c r="D2310" s="29" t="s">
        <v>267</v>
      </c>
      <c r="E2310" s="29" t="b">
        <f aca="false">TRUE()</f>
        <v>1</v>
      </c>
      <c r="G2310" s="29" t="n">
        <v>-0.738016091</v>
      </c>
    </row>
    <row r="2311" customFormat="false" ht="15" hidden="false" customHeight="false" outlineLevel="0" collapsed="false">
      <c r="A2311" s="29" t="s">
        <v>1519</v>
      </c>
      <c r="B2311" s="29" t="s">
        <v>4099</v>
      </c>
      <c r="C2311" s="29" t="n">
        <v>0.257976804</v>
      </c>
      <c r="D2311" s="29" t="s">
        <v>121</v>
      </c>
      <c r="E2311" s="29" t="b">
        <f aca="false">TRUE()</f>
        <v>1</v>
      </c>
      <c r="F2311" s="29" t="s">
        <v>473</v>
      </c>
      <c r="G2311" s="29" t="n">
        <v>-0.738324344</v>
      </c>
    </row>
    <row r="2312" customFormat="false" ht="15" hidden="false" customHeight="false" outlineLevel="0" collapsed="false">
      <c r="A2312" s="29" t="s">
        <v>2360</v>
      </c>
      <c r="B2312" s="29" t="s">
        <v>4100</v>
      </c>
      <c r="C2312" s="29" t="n">
        <v>0.405010743</v>
      </c>
      <c r="D2312" s="29" t="s">
        <v>85</v>
      </c>
      <c r="E2312" s="29" t="b">
        <f aca="false">TRUE()</f>
        <v>1</v>
      </c>
      <c r="F2312" s="29" t="s">
        <v>473</v>
      </c>
      <c r="G2312" s="29" t="n">
        <v>-1.765962485</v>
      </c>
    </row>
    <row r="2313" customFormat="false" ht="15" hidden="false" customHeight="false" outlineLevel="0" collapsed="false">
      <c r="A2313" s="29" t="s">
        <v>2268</v>
      </c>
      <c r="B2313" s="29" t="s">
        <v>4101</v>
      </c>
      <c r="C2313" s="29" t="n">
        <v>0.156872071</v>
      </c>
      <c r="D2313" s="29" t="s">
        <v>4102</v>
      </c>
      <c r="E2313" s="29" t="b">
        <f aca="false">TRUE()</f>
        <v>1</v>
      </c>
      <c r="F2313" s="29" t="s">
        <v>101</v>
      </c>
      <c r="G2313" s="29" t="n">
        <v>-0.591271327</v>
      </c>
    </row>
    <row r="2314" customFormat="false" ht="15" hidden="false" customHeight="false" outlineLevel="0" collapsed="false">
      <c r="A2314" s="29" t="s">
        <v>1692</v>
      </c>
      <c r="B2314" s="29" t="s">
        <v>4103</v>
      </c>
      <c r="C2314" s="29" t="n">
        <v>0.188267744</v>
      </c>
      <c r="D2314" s="29" t="s">
        <v>95</v>
      </c>
      <c r="E2314" s="29" t="s">
        <v>86</v>
      </c>
      <c r="G2314" s="29" t="n">
        <v>-0.751770009</v>
      </c>
    </row>
    <row r="2315" customFormat="false" ht="15" hidden="false" customHeight="false" outlineLevel="0" collapsed="false">
      <c r="A2315" s="29" t="s">
        <v>2652</v>
      </c>
      <c r="B2315" s="29" t="s">
        <v>4104</v>
      </c>
      <c r="C2315" s="29" t="n">
        <v>0.577406413</v>
      </c>
      <c r="D2315" s="29" t="s">
        <v>413</v>
      </c>
      <c r="E2315" s="29" t="s">
        <v>86</v>
      </c>
      <c r="F2315" s="29" t="s">
        <v>101</v>
      </c>
      <c r="G2315" s="29" t="n">
        <v>-1.102367368</v>
      </c>
    </row>
    <row r="2316" customFormat="false" ht="15" hidden="false" customHeight="false" outlineLevel="0" collapsed="false">
      <c r="A2316" s="29" t="s">
        <v>2569</v>
      </c>
      <c r="B2316" s="29" t="s">
        <v>4105</v>
      </c>
      <c r="C2316" s="29" t="n">
        <v>0.135616105</v>
      </c>
      <c r="D2316" s="29" t="s">
        <v>153</v>
      </c>
      <c r="E2316" s="29" t="b">
        <f aca="false">TRUE()</f>
        <v>1</v>
      </c>
      <c r="G2316" s="29" t="n">
        <v>-1.390375141</v>
      </c>
    </row>
    <row r="2317" customFormat="false" ht="15" hidden="false" customHeight="false" outlineLevel="0" collapsed="false">
      <c r="A2317" s="29" t="s">
        <v>1570</v>
      </c>
      <c r="B2317" s="29" t="s">
        <v>4106</v>
      </c>
      <c r="C2317" s="29" t="n">
        <v>0.474436891</v>
      </c>
      <c r="D2317" s="29" t="s">
        <v>85</v>
      </c>
      <c r="E2317" s="29" t="b">
        <f aca="false">TRUE()</f>
        <v>1</v>
      </c>
      <c r="G2317" s="29" t="n">
        <v>-0.555638148</v>
      </c>
    </row>
    <row r="2318" customFormat="false" ht="15" hidden="false" customHeight="false" outlineLevel="0" collapsed="false">
      <c r="A2318" s="29" t="s">
        <v>1877</v>
      </c>
      <c r="B2318" s="29" t="s">
        <v>4107</v>
      </c>
      <c r="C2318" s="29" t="n">
        <v>0.13487363</v>
      </c>
      <c r="D2318" s="29" t="s">
        <v>158</v>
      </c>
      <c r="E2318" s="29" t="b">
        <f aca="false">TRUE()</f>
        <v>1</v>
      </c>
      <c r="G2318" s="29" t="n">
        <v>-0.90134035</v>
      </c>
    </row>
    <row r="2319" customFormat="false" ht="15" hidden="false" customHeight="false" outlineLevel="0" collapsed="false">
      <c r="A2319" s="29" t="s">
        <v>2101</v>
      </c>
      <c r="B2319" s="29" t="s">
        <v>4108</v>
      </c>
      <c r="C2319" s="29" t="n">
        <v>0.196112473</v>
      </c>
      <c r="D2319" s="29" t="s">
        <v>85</v>
      </c>
      <c r="E2319" s="29" t="b">
        <f aca="false">TRUE()</f>
        <v>1</v>
      </c>
      <c r="G2319" s="29" t="n">
        <v>-1.126405079</v>
      </c>
    </row>
    <row r="2320" customFormat="false" ht="15" hidden="false" customHeight="false" outlineLevel="0" collapsed="false">
      <c r="A2320" s="29" t="s">
        <v>1931</v>
      </c>
      <c r="B2320" s="29" t="s">
        <v>4109</v>
      </c>
      <c r="C2320" s="29" t="n">
        <v>0.139442827</v>
      </c>
      <c r="D2320" s="29" t="s">
        <v>85</v>
      </c>
      <c r="E2320" s="29" t="b">
        <f aca="false">TRUE()</f>
        <v>1</v>
      </c>
      <c r="G2320" s="29" t="n">
        <v>-1.335363284</v>
      </c>
    </row>
    <row r="2321" customFormat="false" ht="15" hidden="false" customHeight="false" outlineLevel="0" collapsed="false">
      <c r="A2321" s="29" t="s">
        <v>2566</v>
      </c>
      <c r="B2321" s="29" t="s">
        <v>4110</v>
      </c>
      <c r="C2321" s="29" t="n">
        <v>0.366109049</v>
      </c>
      <c r="D2321" s="29" t="s">
        <v>267</v>
      </c>
      <c r="E2321" s="29" t="s">
        <v>86</v>
      </c>
      <c r="G2321" s="29" t="n">
        <v>-0.564392697</v>
      </c>
    </row>
    <row r="2322" customFormat="false" ht="15" hidden="false" customHeight="false" outlineLevel="0" collapsed="false">
      <c r="A2322" s="29" t="s">
        <v>1668</v>
      </c>
      <c r="B2322" s="29" t="s">
        <v>4111</v>
      </c>
      <c r="C2322" s="29" t="n">
        <v>0.435116016</v>
      </c>
      <c r="D2322" s="29" t="s">
        <v>95</v>
      </c>
      <c r="E2322" s="29" t="s">
        <v>86</v>
      </c>
      <c r="G2322" s="29" t="n">
        <v>-1.491847295</v>
      </c>
    </row>
    <row r="2323" customFormat="false" ht="15" hidden="false" customHeight="false" outlineLevel="0" collapsed="false">
      <c r="A2323" s="29" t="s">
        <v>3627</v>
      </c>
      <c r="B2323" s="29" t="s">
        <v>4112</v>
      </c>
      <c r="C2323" s="29" t="n">
        <v>0.102011944</v>
      </c>
      <c r="D2323" s="29" t="s">
        <v>95</v>
      </c>
      <c r="E2323" s="29" t="s">
        <v>86</v>
      </c>
      <c r="F2323" s="29" t="s">
        <v>101</v>
      </c>
      <c r="G2323" s="29" t="n">
        <v>-0.974020568</v>
      </c>
    </row>
    <row r="2324" customFormat="false" ht="15" hidden="false" customHeight="false" outlineLevel="0" collapsed="false">
      <c r="A2324" s="29" t="s">
        <v>2726</v>
      </c>
      <c r="B2324" s="29" t="s">
        <v>4113</v>
      </c>
      <c r="C2324" s="29" t="n">
        <v>0.303293556</v>
      </c>
      <c r="D2324" s="29" t="s">
        <v>413</v>
      </c>
      <c r="E2324" s="29" t="s">
        <v>86</v>
      </c>
      <c r="G2324" s="29" t="n">
        <v>-0.756379481</v>
      </c>
    </row>
    <row r="2325" customFormat="false" ht="15" hidden="false" customHeight="false" outlineLevel="0" collapsed="false">
      <c r="A2325" s="29" t="s">
        <v>2566</v>
      </c>
      <c r="B2325" s="29" t="s">
        <v>4114</v>
      </c>
      <c r="C2325" s="29" t="n">
        <v>0.649242958</v>
      </c>
      <c r="D2325" s="29" t="s">
        <v>4115</v>
      </c>
      <c r="E2325" s="29" t="s">
        <v>86</v>
      </c>
      <c r="F2325" s="29" t="s">
        <v>473</v>
      </c>
      <c r="G2325" s="29" t="n">
        <v>-0.564392697</v>
      </c>
    </row>
    <row r="2326" customFormat="false" ht="15" hidden="false" customHeight="false" outlineLevel="0" collapsed="false">
      <c r="A2326" s="29" t="s">
        <v>1895</v>
      </c>
      <c r="B2326" s="29" t="s">
        <v>4116</v>
      </c>
      <c r="C2326" s="29" t="n">
        <v>0.105118234</v>
      </c>
      <c r="D2326" s="29" t="s">
        <v>85</v>
      </c>
      <c r="E2326" s="29" t="b">
        <f aca="false">TRUE()</f>
        <v>1</v>
      </c>
      <c r="F2326" s="29" t="s">
        <v>1904</v>
      </c>
      <c r="G2326" s="29" t="n">
        <v>-0.530288833</v>
      </c>
    </row>
    <row r="2327" customFormat="false" ht="15" hidden="false" customHeight="false" outlineLevel="0" collapsed="false">
      <c r="A2327" s="29" t="s">
        <v>3712</v>
      </c>
      <c r="B2327" s="29" t="s">
        <v>4117</v>
      </c>
      <c r="C2327" s="29" t="n">
        <v>0.132728463</v>
      </c>
      <c r="D2327" s="29" t="s">
        <v>153</v>
      </c>
      <c r="E2327" s="29" t="s">
        <v>86</v>
      </c>
      <c r="G2327" s="29" t="n">
        <v>-0.63878951</v>
      </c>
    </row>
    <row r="2328" customFormat="false" ht="15" hidden="false" customHeight="false" outlineLevel="0" collapsed="false">
      <c r="A2328" s="29" t="s">
        <v>3642</v>
      </c>
      <c r="B2328" s="29" t="s">
        <v>4118</v>
      </c>
      <c r="C2328" s="29" t="n">
        <v>0.22461136</v>
      </c>
      <c r="D2328" s="29" t="s">
        <v>153</v>
      </c>
      <c r="E2328" s="29" t="s">
        <v>86</v>
      </c>
      <c r="G2328" s="29" t="n">
        <v>-1.11731028</v>
      </c>
    </row>
    <row r="2329" customFormat="false" ht="15" hidden="false" customHeight="false" outlineLevel="0" collapsed="false">
      <c r="A2329" s="29" t="s">
        <v>2929</v>
      </c>
      <c r="B2329" s="29" t="s">
        <v>4119</v>
      </c>
      <c r="C2329" s="29" t="n">
        <v>0.106062043</v>
      </c>
      <c r="D2329" s="29" t="s">
        <v>413</v>
      </c>
      <c r="E2329" s="29" t="s">
        <v>86</v>
      </c>
      <c r="G2329" s="29" t="n">
        <v>-0.783625256</v>
      </c>
    </row>
    <row r="2330" customFormat="false" ht="15" hidden="false" customHeight="false" outlineLevel="0" collapsed="false">
      <c r="A2330" s="29" t="s">
        <v>2244</v>
      </c>
      <c r="B2330" s="29" t="s">
        <v>4120</v>
      </c>
      <c r="C2330" s="29" t="n">
        <v>0.197808146</v>
      </c>
      <c r="D2330" s="29" t="s">
        <v>1626</v>
      </c>
      <c r="E2330" s="29" t="s">
        <v>86</v>
      </c>
      <c r="F2330" s="29" t="s">
        <v>101</v>
      </c>
      <c r="G2330" s="29" t="n">
        <v>-0.547325008</v>
      </c>
    </row>
    <row r="2331" customFormat="false" ht="15" hidden="false" customHeight="false" outlineLevel="0" collapsed="false">
      <c r="A2331" s="29" t="s">
        <v>1533</v>
      </c>
      <c r="B2331" s="29" t="s">
        <v>4121</v>
      </c>
      <c r="C2331" s="29" t="n">
        <v>0.350655052</v>
      </c>
      <c r="D2331" s="29" t="s">
        <v>1535</v>
      </c>
      <c r="E2331" s="29" t="b">
        <f aca="false">TRUE()</f>
        <v>1</v>
      </c>
      <c r="G2331" s="29" t="n">
        <v>-0.504536367</v>
      </c>
    </row>
    <row r="2332" customFormat="false" ht="15" hidden="false" customHeight="false" outlineLevel="0" collapsed="false">
      <c r="A2332" s="29" t="s">
        <v>3329</v>
      </c>
      <c r="B2332" s="29" t="s">
        <v>4122</v>
      </c>
      <c r="C2332" s="29" t="n">
        <v>0.173744712</v>
      </c>
      <c r="D2332" s="29" t="s">
        <v>95</v>
      </c>
      <c r="E2332" s="29" t="s">
        <v>86</v>
      </c>
      <c r="G2332" s="29" t="n">
        <v>-0.524376037</v>
      </c>
    </row>
    <row r="2333" customFormat="false" ht="15" hidden="false" customHeight="false" outlineLevel="0" collapsed="false">
      <c r="A2333" s="29" t="s">
        <v>1510</v>
      </c>
      <c r="B2333" s="29" t="s">
        <v>4123</v>
      </c>
      <c r="C2333" s="29" t="n">
        <v>0.127281742</v>
      </c>
      <c r="D2333" s="29" t="s">
        <v>85</v>
      </c>
      <c r="E2333" s="29" t="b">
        <f aca="false">TRUE()</f>
        <v>1</v>
      </c>
      <c r="F2333" s="29" t="s">
        <v>101</v>
      </c>
      <c r="G2333" s="29" t="n">
        <v>-1.317322554</v>
      </c>
    </row>
    <row r="2334" customFormat="false" ht="15" hidden="false" customHeight="false" outlineLevel="0" collapsed="false">
      <c r="A2334" s="29" t="s">
        <v>1477</v>
      </c>
      <c r="B2334" s="29" t="s">
        <v>4124</v>
      </c>
      <c r="C2334" s="29" t="n">
        <v>0.268469811</v>
      </c>
      <c r="D2334" s="29" t="s">
        <v>1479</v>
      </c>
      <c r="E2334" s="29" t="s">
        <v>86</v>
      </c>
      <c r="F2334" s="29" t="s">
        <v>90</v>
      </c>
      <c r="G2334" s="29" t="n">
        <v>-0.546367558</v>
      </c>
    </row>
    <row r="2335" customFormat="false" ht="15" hidden="false" customHeight="false" outlineLevel="0" collapsed="false">
      <c r="A2335" s="29" t="s">
        <v>1733</v>
      </c>
      <c r="B2335" s="29" t="s">
        <v>4125</v>
      </c>
      <c r="C2335" s="29" t="n">
        <v>0.225409284</v>
      </c>
      <c r="D2335" s="29" t="s">
        <v>523</v>
      </c>
      <c r="E2335" s="29" t="s">
        <v>86</v>
      </c>
      <c r="G2335" s="29" t="n">
        <v>-1.204711409</v>
      </c>
    </row>
    <row r="2336" customFormat="false" ht="15" hidden="false" customHeight="false" outlineLevel="0" collapsed="false">
      <c r="A2336" s="29" t="s">
        <v>1916</v>
      </c>
      <c r="B2336" s="29" t="s">
        <v>4126</v>
      </c>
      <c r="C2336" s="29" t="n">
        <v>0.193678685</v>
      </c>
      <c r="D2336" s="29" t="s">
        <v>85</v>
      </c>
      <c r="E2336" s="29" t="b">
        <f aca="false">TRUE()</f>
        <v>1</v>
      </c>
      <c r="G2336" s="29" t="n">
        <v>-0.568110493</v>
      </c>
    </row>
    <row r="2337" customFormat="false" ht="15" hidden="false" customHeight="false" outlineLevel="0" collapsed="false">
      <c r="A2337" s="29" t="s">
        <v>1875</v>
      </c>
      <c r="B2337" s="29" t="s">
        <v>4127</v>
      </c>
      <c r="C2337" s="29" t="n">
        <v>0.589613101</v>
      </c>
      <c r="D2337" s="29" t="s">
        <v>85</v>
      </c>
      <c r="E2337" s="29" t="b">
        <f aca="false">TRUE()</f>
        <v>1</v>
      </c>
      <c r="G2337" s="29" t="n">
        <v>-0.528784724</v>
      </c>
    </row>
    <row r="2338" customFormat="false" ht="15" hidden="false" customHeight="false" outlineLevel="0" collapsed="false">
      <c r="A2338" s="29" t="s">
        <v>1826</v>
      </c>
      <c r="B2338" s="29" t="s">
        <v>4128</v>
      </c>
      <c r="C2338" s="29" t="n">
        <v>0.706214722</v>
      </c>
      <c r="D2338" s="29" t="s">
        <v>95</v>
      </c>
      <c r="E2338" s="29" t="b">
        <f aca="false">TRUE()</f>
        <v>1</v>
      </c>
      <c r="G2338" s="29" t="n">
        <v>-2.252964983</v>
      </c>
    </row>
    <row r="2339" customFormat="false" ht="15" hidden="false" customHeight="false" outlineLevel="0" collapsed="false">
      <c r="A2339" s="29" t="s">
        <v>1332</v>
      </c>
      <c r="B2339" s="29" t="s">
        <v>4129</v>
      </c>
      <c r="C2339" s="29" t="n">
        <v>0.434972268</v>
      </c>
      <c r="D2339" s="29" t="s">
        <v>95</v>
      </c>
      <c r="E2339" s="29" t="s">
        <v>86</v>
      </c>
      <c r="G2339" s="29" t="n">
        <v>-2.018887154</v>
      </c>
    </row>
    <row r="2340" customFormat="false" ht="15" hidden="false" customHeight="false" outlineLevel="0" collapsed="false">
      <c r="A2340" s="29" t="s">
        <v>1812</v>
      </c>
      <c r="B2340" s="29" t="s">
        <v>4130</v>
      </c>
      <c r="C2340" s="29" t="n">
        <v>0.116153851</v>
      </c>
      <c r="D2340" s="29" t="s">
        <v>133</v>
      </c>
      <c r="E2340" s="29" t="s">
        <v>86</v>
      </c>
      <c r="F2340" s="29" t="s">
        <v>90</v>
      </c>
      <c r="G2340" s="29" t="n">
        <v>-0.834718582</v>
      </c>
    </row>
    <row r="2341" customFormat="false" ht="15" hidden="false" customHeight="false" outlineLevel="0" collapsed="false">
      <c r="A2341" s="29" t="s">
        <v>1679</v>
      </c>
      <c r="B2341" s="29" t="s">
        <v>4131</v>
      </c>
      <c r="C2341" s="29" t="n">
        <v>0.210288257</v>
      </c>
      <c r="D2341" s="29" t="s">
        <v>121</v>
      </c>
      <c r="E2341" s="29" t="s">
        <v>86</v>
      </c>
      <c r="F2341" s="29" t="s">
        <v>90</v>
      </c>
      <c r="G2341" s="29" t="n">
        <v>-1.071346773</v>
      </c>
    </row>
    <row r="2342" customFormat="false" ht="15" hidden="false" customHeight="false" outlineLevel="0" collapsed="false">
      <c r="A2342" s="29" t="s">
        <v>2268</v>
      </c>
      <c r="B2342" s="29" t="s">
        <v>4132</v>
      </c>
      <c r="C2342" s="29" t="n">
        <v>0.163011352</v>
      </c>
      <c r="D2342" s="29" t="s">
        <v>2270</v>
      </c>
      <c r="E2342" s="29" t="b">
        <f aca="false">TRUE()</f>
        <v>1</v>
      </c>
      <c r="G2342" s="29" t="n">
        <v>-0.591271327</v>
      </c>
    </row>
    <row r="2343" customFormat="false" ht="15" hidden="false" customHeight="false" outlineLevel="0" collapsed="false">
      <c r="A2343" s="29" t="s">
        <v>1581</v>
      </c>
      <c r="B2343" s="29" t="s">
        <v>4133</v>
      </c>
      <c r="C2343" s="29" t="n">
        <v>0.151561065</v>
      </c>
      <c r="D2343" s="29" t="s">
        <v>153</v>
      </c>
      <c r="E2343" s="29" t="b">
        <f aca="false">TRUE()</f>
        <v>1</v>
      </c>
      <c r="G2343" s="29" t="n">
        <v>-0.73074065</v>
      </c>
    </row>
    <row r="2344" customFormat="false" ht="15" hidden="false" customHeight="false" outlineLevel="0" collapsed="false">
      <c r="A2344" s="29" t="s">
        <v>1931</v>
      </c>
      <c r="B2344" s="29" t="s">
        <v>4134</v>
      </c>
      <c r="C2344" s="29" t="n">
        <v>0.158604042</v>
      </c>
      <c r="D2344" s="29" t="s">
        <v>85</v>
      </c>
      <c r="E2344" s="29" t="b">
        <f aca="false">TRUE()</f>
        <v>1</v>
      </c>
      <c r="G2344" s="29" t="n">
        <v>-1.335363284</v>
      </c>
    </row>
    <row r="2345" customFormat="false" ht="15" hidden="false" customHeight="false" outlineLevel="0" collapsed="false">
      <c r="A2345" s="29" t="s">
        <v>2082</v>
      </c>
      <c r="B2345" s="29" t="s">
        <v>4135</v>
      </c>
      <c r="C2345" s="29" t="n">
        <v>0.19088291</v>
      </c>
      <c r="D2345" s="29" t="s">
        <v>300</v>
      </c>
      <c r="E2345" s="29" t="b">
        <f aca="false">TRUE()</f>
        <v>1</v>
      </c>
      <c r="G2345" s="29" t="n">
        <v>-1.724452435</v>
      </c>
    </row>
    <row r="2346" customFormat="false" ht="15" hidden="false" customHeight="false" outlineLevel="0" collapsed="false">
      <c r="A2346" s="29" t="s">
        <v>2641</v>
      </c>
      <c r="B2346" s="29" t="s">
        <v>4136</v>
      </c>
      <c r="C2346" s="29" t="n">
        <v>0.434663641</v>
      </c>
      <c r="D2346" s="29" t="s">
        <v>85</v>
      </c>
      <c r="E2346" s="29" t="b">
        <f aca="false">TRUE()</f>
        <v>1</v>
      </c>
      <c r="F2346" s="29" t="s">
        <v>101</v>
      </c>
      <c r="G2346" s="29" t="n">
        <v>-0.566185179</v>
      </c>
    </row>
    <row r="2347" customFormat="false" ht="15" hidden="false" customHeight="false" outlineLevel="0" collapsed="false">
      <c r="A2347" s="29" t="s">
        <v>1911</v>
      </c>
      <c r="B2347" s="29" t="s">
        <v>4137</v>
      </c>
      <c r="C2347" s="29" t="n">
        <v>0.131709021</v>
      </c>
      <c r="D2347" s="29" t="s">
        <v>85</v>
      </c>
      <c r="E2347" s="29" t="s">
        <v>86</v>
      </c>
      <c r="G2347" s="29" t="n">
        <v>-0.812664016</v>
      </c>
    </row>
    <row r="2348" customFormat="false" ht="15" hidden="false" customHeight="false" outlineLevel="0" collapsed="false">
      <c r="A2348" s="29" t="s">
        <v>1460</v>
      </c>
      <c r="B2348" s="29" t="s">
        <v>4138</v>
      </c>
      <c r="C2348" s="29" t="n">
        <v>0.21057969</v>
      </c>
      <c r="D2348" s="29" t="s">
        <v>85</v>
      </c>
      <c r="E2348" s="29" t="b">
        <f aca="false">TRUE()</f>
        <v>1</v>
      </c>
      <c r="G2348" s="29" t="n">
        <v>-1.331868666</v>
      </c>
    </row>
    <row r="2349" customFormat="false" ht="15" hidden="false" customHeight="false" outlineLevel="0" collapsed="false">
      <c r="A2349" s="29" t="s">
        <v>1482</v>
      </c>
      <c r="B2349" s="29" t="s">
        <v>4139</v>
      </c>
      <c r="C2349" s="29" t="n">
        <v>0.233177367</v>
      </c>
      <c r="D2349" s="29" t="s">
        <v>85</v>
      </c>
      <c r="E2349" s="29" t="s">
        <v>86</v>
      </c>
      <c r="G2349" s="29" t="n">
        <v>-0.602429109</v>
      </c>
    </row>
    <row r="2350" customFormat="false" ht="15" hidden="false" customHeight="false" outlineLevel="0" collapsed="false">
      <c r="A2350" s="29" t="s">
        <v>3404</v>
      </c>
      <c r="B2350" s="29" t="s">
        <v>4140</v>
      </c>
      <c r="C2350" s="29" t="n">
        <v>0.133495965</v>
      </c>
      <c r="D2350" s="29" t="s">
        <v>413</v>
      </c>
      <c r="E2350" s="29" t="s">
        <v>86</v>
      </c>
      <c r="F2350" s="29" t="s">
        <v>90</v>
      </c>
      <c r="G2350" s="29" t="n">
        <v>-0.903670169</v>
      </c>
    </row>
    <row r="2351" customFormat="false" ht="15" hidden="false" customHeight="false" outlineLevel="0" collapsed="false">
      <c r="A2351" s="29" t="s">
        <v>2591</v>
      </c>
      <c r="B2351" s="29" t="s">
        <v>4141</v>
      </c>
      <c r="C2351" s="29" t="n">
        <v>0.202846689</v>
      </c>
      <c r="D2351" s="29" t="s">
        <v>153</v>
      </c>
      <c r="E2351" s="29" t="b">
        <f aca="false">TRUE()</f>
        <v>1</v>
      </c>
      <c r="G2351" s="29" t="n">
        <v>-1.095985559</v>
      </c>
    </row>
    <row r="2352" customFormat="false" ht="15" hidden="false" customHeight="false" outlineLevel="0" collapsed="false">
      <c r="A2352" s="29" t="s">
        <v>2284</v>
      </c>
      <c r="B2352" s="29" t="s">
        <v>4142</v>
      </c>
      <c r="C2352" s="29" t="n">
        <v>0.180647201</v>
      </c>
      <c r="D2352" s="29" t="s">
        <v>133</v>
      </c>
      <c r="E2352" s="29" t="b">
        <f aca="false">TRUE()</f>
        <v>1</v>
      </c>
      <c r="G2352" s="29" t="n">
        <v>-0.818957704</v>
      </c>
    </row>
    <row r="2353" customFormat="false" ht="15" hidden="false" customHeight="false" outlineLevel="0" collapsed="false">
      <c r="A2353" s="29" t="s">
        <v>2684</v>
      </c>
      <c r="B2353" s="29" t="s">
        <v>4143</v>
      </c>
      <c r="C2353" s="29" t="n">
        <v>0.193957128</v>
      </c>
      <c r="D2353" s="29" t="s">
        <v>2686</v>
      </c>
      <c r="E2353" s="29" t="s">
        <v>86</v>
      </c>
      <c r="G2353" s="29" t="n">
        <v>-0.609268422</v>
      </c>
    </row>
    <row r="2354" customFormat="false" ht="15" hidden="false" customHeight="false" outlineLevel="0" collapsed="false">
      <c r="A2354" s="29" t="s">
        <v>2508</v>
      </c>
      <c r="B2354" s="29" t="s">
        <v>4144</v>
      </c>
      <c r="C2354" s="29" t="n">
        <v>0.162465098</v>
      </c>
      <c r="D2354" s="29" t="s">
        <v>85</v>
      </c>
      <c r="E2354" s="29" t="b">
        <f aca="false">TRUE()</f>
        <v>1</v>
      </c>
      <c r="G2354" s="29" t="n">
        <v>-0.603272798</v>
      </c>
    </row>
    <row r="2355" customFormat="false" ht="15" hidden="false" customHeight="false" outlineLevel="0" collapsed="false">
      <c r="A2355" s="29" t="s">
        <v>1657</v>
      </c>
      <c r="B2355" s="29" t="s">
        <v>4145</v>
      </c>
      <c r="C2355" s="29" t="n">
        <v>0.144202797</v>
      </c>
      <c r="D2355" s="29" t="s">
        <v>153</v>
      </c>
      <c r="E2355" s="29" t="b">
        <f aca="false">TRUE()</f>
        <v>1</v>
      </c>
      <c r="G2355" s="29" t="n">
        <v>-1.038433099</v>
      </c>
    </row>
    <row r="2356" customFormat="false" ht="15" hidden="false" customHeight="false" outlineLevel="0" collapsed="false">
      <c r="A2356" s="29" t="s">
        <v>1460</v>
      </c>
      <c r="B2356" s="29" t="s">
        <v>4146</v>
      </c>
      <c r="C2356" s="29" t="n">
        <v>0.204287154</v>
      </c>
      <c r="D2356" s="29" t="s">
        <v>85</v>
      </c>
      <c r="E2356" s="29" t="s">
        <v>86</v>
      </c>
      <c r="G2356" s="29" t="n">
        <v>-1.331868666</v>
      </c>
    </row>
    <row r="2357" customFormat="false" ht="15" hidden="false" customHeight="false" outlineLevel="0" collapsed="false">
      <c r="A2357" s="29" t="s">
        <v>1666</v>
      </c>
      <c r="B2357" s="29" t="s">
        <v>4147</v>
      </c>
      <c r="C2357" s="29" t="n">
        <v>0.104381051</v>
      </c>
      <c r="D2357" s="29" t="s">
        <v>85</v>
      </c>
      <c r="E2357" s="29" t="s">
        <v>86</v>
      </c>
      <c r="G2357" s="29" t="n">
        <v>-0.527703548</v>
      </c>
    </row>
    <row r="2358" customFormat="false" ht="15" hidden="false" customHeight="false" outlineLevel="0" collapsed="false">
      <c r="A2358" s="29" t="s">
        <v>1911</v>
      </c>
      <c r="B2358" s="29" t="s">
        <v>4148</v>
      </c>
      <c r="C2358" s="29" t="n">
        <v>0.117563391</v>
      </c>
      <c r="D2358" s="29" t="s">
        <v>85</v>
      </c>
      <c r="E2358" s="29" t="s">
        <v>86</v>
      </c>
      <c r="G2358" s="29" t="n">
        <v>-0.812664016</v>
      </c>
    </row>
    <row r="2359" customFormat="false" ht="15" hidden="false" customHeight="false" outlineLevel="0" collapsed="false">
      <c r="A2359" s="29" t="s">
        <v>1424</v>
      </c>
      <c r="B2359" s="29" t="s">
        <v>4149</v>
      </c>
      <c r="C2359" s="29" t="n">
        <v>0.259357036</v>
      </c>
      <c r="D2359" s="29" t="s">
        <v>85</v>
      </c>
      <c r="E2359" s="29" t="s">
        <v>86</v>
      </c>
      <c r="F2359" s="29" t="s">
        <v>145</v>
      </c>
      <c r="G2359" s="29" t="n">
        <v>-0.781463285</v>
      </c>
    </row>
    <row r="2360" customFormat="false" ht="15" hidden="false" customHeight="false" outlineLevel="0" collapsed="false">
      <c r="A2360" s="29" t="s">
        <v>1749</v>
      </c>
      <c r="B2360" s="29" t="s">
        <v>4150</v>
      </c>
      <c r="C2360" s="29" t="n">
        <v>0.195630633</v>
      </c>
      <c r="D2360" s="29" t="s">
        <v>118</v>
      </c>
      <c r="E2360" s="29" t="s">
        <v>86</v>
      </c>
      <c r="F2360" s="29" t="s">
        <v>101</v>
      </c>
      <c r="G2360" s="29" t="n">
        <v>-1.330799597</v>
      </c>
    </row>
    <row r="2361" customFormat="false" ht="15" hidden="false" customHeight="false" outlineLevel="0" collapsed="false">
      <c r="A2361" s="29" t="s">
        <v>1661</v>
      </c>
      <c r="B2361" s="29" t="s">
        <v>4151</v>
      </c>
      <c r="C2361" s="29" t="n">
        <v>0.235712769</v>
      </c>
      <c r="D2361" s="29" t="s">
        <v>85</v>
      </c>
      <c r="E2361" s="29" t="s">
        <v>86</v>
      </c>
      <c r="G2361" s="29" t="n">
        <v>-2.142072367</v>
      </c>
    </row>
    <row r="2362" customFormat="false" ht="15" hidden="false" customHeight="false" outlineLevel="0" collapsed="false">
      <c r="A2362" s="29" t="s">
        <v>2051</v>
      </c>
      <c r="B2362" s="29" t="s">
        <v>4152</v>
      </c>
      <c r="C2362" s="29" t="n">
        <v>0.268505421</v>
      </c>
      <c r="D2362" s="29" t="s">
        <v>124</v>
      </c>
      <c r="E2362" s="29" t="s">
        <v>86</v>
      </c>
      <c r="G2362" s="29" t="n">
        <v>-1.470624942</v>
      </c>
    </row>
    <row r="2363" customFormat="false" ht="15" hidden="false" customHeight="false" outlineLevel="0" collapsed="false">
      <c r="A2363" s="29" t="s">
        <v>2051</v>
      </c>
      <c r="B2363" s="29" t="s">
        <v>4152</v>
      </c>
      <c r="C2363" s="29" t="n">
        <v>0.268505421</v>
      </c>
      <c r="D2363" s="29" t="s">
        <v>124</v>
      </c>
      <c r="E2363" s="29" t="s">
        <v>86</v>
      </c>
      <c r="G2363" s="29" t="n">
        <v>-2.022573737</v>
      </c>
    </row>
    <row r="2364" customFormat="false" ht="15" hidden="false" customHeight="false" outlineLevel="0" collapsed="false">
      <c r="A2364" s="29" t="s">
        <v>1452</v>
      </c>
      <c r="B2364" s="29" t="s">
        <v>4153</v>
      </c>
      <c r="C2364" s="29" t="n">
        <v>0.667130744</v>
      </c>
      <c r="D2364" s="29" t="s">
        <v>2454</v>
      </c>
      <c r="E2364" s="29" t="s">
        <v>86</v>
      </c>
      <c r="G2364" s="29" t="n">
        <v>-1.297502227</v>
      </c>
    </row>
    <row r="2365" customFormat="false" ht="15" hidden="false" customHeight="false" outlineLevel="0" collapsed="false">
      <c r="A2365" s="29" t="s">
        <v>2284</v>
      </c>
      <c r="B2365" s="29" t="s">
        <v>4154</v>
      </c>
      <c r="C2365" s="29" t="n">
        <v>0.320413503</v>
      </c>
      <c r="D2365" s="29" t="s">
        <v>133</v>
      </c>
      <c r="E2365" s="29" t="s">
        <v>86</v>
      </c>
      <c r="G2365" s="29" t="n">
        <v>-0.818957704</v>
      </c>
    </row>
    <row r="2366" customFormat="false" ht="15" hidden="false" customHeight="false" outlineLevel="0" collapsed="false">
      <c r="A2366" s="29" t="s">
        <v>1433</v>
      </c>
      <c r="B2366" s="29" t="s">
        <v>4155</v>
      </c>
      <c r="C2366" s="29" t="n">
        <v>0.186253198</v>
      </c>
      <c r="D2366" s="29" t="s">
        <v>1435</v>
      </c>
      <c r="E2366" s="29" t="b">
        <f aca="false">TRUE()</f>
        <v>1</v>
      </c>
      <c r="G2366" s="29" t="n">
        <v>-0.543035015</v>
      </c>
    </row>
    <row r="2367" customFormat="false" ht="15" hidden="false" customHeight="false" outlineLevel="0" collapsed="false">
      <c r="A2367" s="29" t="s">
        <v>1846</v>
      </c>
      <c r="B2367" s="29" t="s">
        <v>4156</v>
      </c>
      <c r="C2367" s="29" t="n">
        <v>0.394389614</v>
      </c>
      <c r="D2367" s="29" t="s">
        <v>85</v>
      </c>
      <c r="E2367" s="29" t="b">
        <f aca="false">TRUE()</f>
        <v>1</v>
      </c>
      <c r="G2367" s="29" t="n">
        <v>-0.759498528</v>
      </c>
    </row>
    <row r="2368" customFormat="false" ht="15" hidden="false" customHeight="false" outlineLevel="0" collapsed="false">
      <c r="A2368" s="29" t="s">
        <v>2244</v>
      </c>
      <c r="B2368" s="29" t="s">
        <v>4157</v>
      </c>
      <c r="C2368" s="29" t="n">
        <v>0.295242001</v>
      </c>
      <c r="D2368" s="29" t="s">
        <v>1419</v>
      </c>
      <c r="E2368" s="29" t="s">
        <v>86</v>
      </c>
      <c r="G2368" s="29" t="n">
        <v>-0.547325008</v>
      </c>
    </row>
    <row r="2369" customFormat="false" ht="15" hidden="false" customHeight="false" outlineLevel="0" collapsed="false">
      <c r="A2369" s="29" t="s">
        <v>2965</v>
      </c>
      <c r="B2369" s="29" t="s">
        <v>4158</v>
      </c>
      <c r="C2369" s="29" t="n">
        <v>0.109637553</v>
      </c>
      <c r="D2369" s="29" t="s">
        <v>566</v>
      </c>
      <c r="E2369" s="29" t="s">
        <v>86</v>
      </c>
      <c r="F2369" s="29" t="s">
        <v>145</v>
      </c>
      <c r="G2369" s="29" t="n">
        <v>-0.814608829</v>
      </c>
    </row>
    <row r="2370" customFormat="false" ht="15" hidden="false" customHeight="false" outlineLevel="0" collapsed="false">
      <c r="A2370" s="29" t="s">
        <v>2371</v>
      </c>
      <c r="B2370" s="29" t="s">
        <v>4159</v>
      </c>
      <c r="C2370" s="29" t="n">
        <v>0.151729787</v>
      </c>
      <c r="D2370" s="29" t="s">
        <v>153</v>
      </c>
      <c r="E2370" s="29" t="s">
        <v>86</v>
      </c>
      <c r="G2370" s="29" t="n">
        <v>-0.643338863</v>
      </c>
    </row>
    <row r="2371" customFormat="false" ht="15" hidden="false" customHeight="false" outlineLevel="0" collapsed="false">
      <c r="A2371" s="29" t="s">
        <v>1464</v>
      </c>
      <c r="B2371" s="29" t="s">
        <v>4160</v>
      </c>
      <c r="C2371" s="29" t="n">
        <v>0.74655303</v>
      </c>
      <c r="D2371" s="29" t="s">
        <v>121</v>
      </c>
      <c r="E2371" s="29" t="s">
        <v>86</v>
      </c>
      <c r="F2371" s="29" t="s">
        <v>90</v>
      </c>
      <c r="G2371" s="29" t="n">
        <v>-0.515123131</v>
      </c>
    </row>
    <row r="2372" customFormat="false" ht="15" hidden="false" customHeight="false" outlineLevel="0" collapsed="false">
      <c r="A2372" s="29" t="s">
        <v>1450</v>
      </c>
      <c r="B2372" s="29" t="s">
        <v>4161</v>
      </c>
      <c r="C2372" s="29" t="n">
        <v>0.138451499</v>
      </c>
      <c r="D2372" s="29" t="s">
        <v>480</v>
      </c>
      <c r="E2372" s="29" t="b">
        <f aca="false">TRUE()</f>
        <v>1</v>
      </c>
      <c r="G2372" s="29" t="n">
        <v>-1.50049549</v>
      </c>
    </row>
    <row r="2373" customFormat="false" ht="15" hidden="false" customHeight="false" outlineLevel="0" collapsed="false">
      <c r="A2373" s="29" t="s">
        <v>1495</v>
      </c>
      <c r="B2373" s="29" t="s">
        <v>4162</v>
      </c>
      <c r="C2373" s="29" t="n">
        <v>0.358343297</v>
      </c>
      <c r="D2373" s="29" t="s">
        <v>413</v>
      </c>
      <c r="E2373" s="29" t="s">
        <v>86</v>
      </c>
      <c r="G2373" s="29" t="n">
        <v>-0.800981516</v>
      </c>
    </row>
    <row r="2374" customFormat="false" ht="15" hidden="false" customHeight="false" outlineLevel="0" collapsed="false">
      <c r="A2374" s="29" t="s">
        <v>1495</v>
      </c>
      <c r="B2374" s="29" t="s">
        <v>4162</v>
      </c>
      <c r="C2374" s="29" t="n">
        <v>0.358343297</v>
      </c>
      <c r="D2374" s="29" t="s">
        <v>413</v>
      </c>
      <c r="E2374" s="29" t="s">
        <v>86</v>
      </c>
      <c r="G2374" s="29" t="n">
        <v>-0.833202911</v>
      </c>
    </row>
    <row r="2375" customFormat="false" ht="15" hidden="false" customHeight="false" outlineLevel="0" collapsed="false">
      <c r="A2375" s="29" t="s">
        <v>1495</v>
      </c>
      <c r="B2375" s="29" t="s">
        <v>4162</v>
      </c>
      <c r="C2375" s="29" t="n">
        <v>0.358343297</v>
      </c>
      <c r="D2375" s="29" t="s">
        <v>413</v>
      </c>
      <c r="E2375" s="29" t="s">
        <v>86</v>
      </c>
      <c r="G2375" s="29" t="n">
        <v>-0.81644598</v>
      </c>
    </row>
    <row r="2376" customFormat="false" ht="15" hidden="false" customHeight="false" outlineLevel="0" collapsed="false">
      <c r="A2376" s="29" t="s">
        <v>1657</v>
      </c>
      <c r="B2376" s="29" t="s">
        <v>4163</v>
      </c>
      <c r="C2376" s="29" t="n">
        <v>0.241216266</v>
      </c>
      <c r="D2376" s="29" t="s">
        <v>252</v>
      </c>
      <c r="E2376" s="29" t="s">
        <v>86</v>
      </c>
      <c r="G2376" s="29" t="n">
        <v>-1.038433099</v>
      </c>
    </row>
    <row r="2377" customFormat="false" ht="15" hidden="false" customHeight="false" outlineLevel="0" collapsed="false">
      <c r="A2377" s="29" t="s">
        <v>1724</v>
      </c>
      <c r="B2377" s="29" t="s">
        <v>4164</v>
      </c>
      <c r="C2377" s="29" t="n">
        <v>0.29400513</v>
      </c>
      <c r="D2377" s="29" t="s">
        <v>85</v>
      </c>
      <c r="E2377" s="29" t="s">
        <v>86</v>
      </c>
      <c r="F2377" s="29" t="s">
        <v>101</v>
      </c>
      <c r="G2377" s="29" t="n">
        <v>-0.785423878</v>
      </c>
    </row>
    <row r="2378" customFormat="false" ht="15" hidden="false" customHeight="false" outlineLevel="0" collapsed="false">
      <c r="A2378" s="29" t="s">
        <v>1694</v>
      </c>
      <c r="B2378" s="29" t="s">
        <v>4165</v>
      </c>
      <c r="C2378" s="29" t="n">
        <v>0.353969969</v>
      </c>
      <c r="D2378" s="29" t="s">
        <v>158</v>
      </c>
      <c r="E2378" s="29" t="b">
        <f aca="false">TRUE()</f>
        <v>1</v>
      </c>
      <c r="G2378" s="29" t="n">
        <v>-0.697237911</v>
      </c>
    </row>
    <row r="2379" customFormat="false" ht="15" hidden="false" customHeight="false" outlineLevel="0" collapsed="false">
      <c r="A2379" s="29" t="s">
        <v>1554</v>
      </c>
      <c r="B2379" s="29" t="s">
        <v>4166</v>
      </c>
      <c r="C2379" s="29" t="n">
        <v>0.234910895</v>
      </c>
      <c r="D2379" s="29" t="s">
        <v>2672</v>
      </c>
      <c r="E2379" s="29" t="s">
        <v>86</v>
      </c>
      <c r="G2379" s="29" t="n">
        <v>-0.697523648</v>
      </c>
    </row>
    <row r="2380" customFormat="false" ht="15" hidden="false" customHeight="false" outlineLevel="0" collapsed="false">
      <c r="A2380" s="29" t="s">
        <v>1345</v>
      </c>
      <c r="B2380" s="29" t="s">
        <v>4167</v>
      </c>
      <c r="C2380" s="29" t="n">
        <v>0.240667121</v>
      </c>
      <c r="D2380" s="29" t="s">
        <v>85</v>
      </c>
      <c r="E2380" s="29" t="b">
        <f aca="false">TRUE()</f>
        <v>1</v>
      </c>
      <c r="G2380" s="29" t="n">
        <v>-0.728579229</v>
      </c>
    </row>
    <row r="2381" customFormat="false" ht="15" hidden="false" customHeight="false" outlineLevel="0" collapsed="false">
      <c r="A2381" s="29" t="s">
        <v>1538</v>
      </c>
      <c r="B2381" s="29" t="s">
        <v>4168</v>
      </c>
      <c r="C2381" s="29" t="n">
        <v>0.248902223</v>
      </c>
      <c r="D2381" s="29" t="s">
        <v>480</v>
      </c>
      <c r="E2381" s="29" t="s">
        <v>86</v>
      </c>
      <c r="G2381" s="29" t="n">
        <v>-0.878026127</v>
      </c>
    </row>
    <row r="2382" customFormat="false" ht="15" hidden="false" customHeight="false" outlineLevel="0" collapsed="false">
      <c r="A2382" s="29" t="s">
        <v>3627</v>
      </c>
      <c r="B2382" s="29" t="s">
        <v>4169</v>
      </c>
      <c r="C2382" s="29" t="n">
        <v>0.142574563</v>
      </c>
      <c r="D2382" s="29" t="s">
        <v>85</v>
      </c>
      <c r="E2382" s="29" t="s">
        <v>86</v>
      </c>
      <c r="G2382" s="29" t="n">
        <v>-0.974020568</v>
      </c>
    </row>
    <row r="2383" customFormat="false" ht="15" hidden="false" customHeight="false" outlineLevel="0" collapsed="false">
      <c r="A2383" s="29" t="s">
        <v>1429</v>
      </c>
      <c r="B2383" s="29" t="s">
        <v>4170</v>
      </c>
      <c r="C2383" s="29" t="n">
        <v>0.315055431</v>
      </c>
      <c r="D2383" s="29" t="s">
        <v>124</v>
      </c>
      <c r="E2383" s="29" t="b">
        <f aca="false">TRUE()</f>
        <v>1</v>
      </c>
      <c r="F2383" s="29" t="s">
        <v>90</v>
      </c>
      <c r="G2383" s="29" t="n">
        <v>-0.856659453</v>
      </c>
    </row>
    <row r="2384" customFormat="false" ht="15" hidden="false" customHeight="false" outlineLevel="0" collapsed="false">
      <c r="A2384" s="29" t="s">
        <v>1989</v>
      </c>
      <c r="B2384" s="29" t="s">
        <v>4171</v>
      </c>
      <c r="C2384" s="29" t="n">
        <v>0.430717821</v>
      </c>
      <c r="D2384" s="29" t="s">
        <v>153</v>
      </c>
      <c r="E2384" s="29" t="b">
        <f aca="false">TRUE()</f>
        <v>1</v>
      </c>
      <c r="G2384" s="29" t="n">
        <v>-1.996197662</v>
      </c>
    </row>
    <row r="2385" customFormat="false" ht="15" hidden="false" customHeight="false" outlineLevel="0" collapsed="false">
      <c r="A2385" s="29" t="s">
        <v>1745</v>
      </c>
      <c r="B2385" s="29" t="s">
        <v>4172</v>
      </c>
      <c r="C2385" s="29" t="n">
        <v>0.206677797</v>
      </c>
      <c r="D2385" s="29" t="s">
        <v>85</v>
      </c>
      <c r="E2385" s="29" t="s">
        <v>86</v>
      </c>
      <c r="G2385" s="29" t="n">
        <v>-1.391660191</v>
      </c>
    </row>
    <row r="2386" customFormat="false" ht="15" hidden="false" customHeight="false" outlineLevel="0" collapsed="false">
      <c r="A2386" s="29" t="s">
        <v>2343</v>
      </c>
      <c r="B2386" s="29" t="s">
        <v>4173</v>
      </c>
      <c r="C2386" s="29" t="n">
        <v>0.219294153</v>
      </c>
      <c r="D2386" s="29" t="s">
        <v>118</v>
      </c>
      <c r="E2386" s="29" t="s">
        <v>86</v>
      </c>
      <c r="G2386" s="29" t="n">
        <v>-1.172242503</v>
      </c>
    </row>
    <row r="2387" customFormat="false" ht="15" hidden="false" customHeight="false" outlineLevel="0" collapsed="false">
      <c r="A2387" s="29" t="s">
        <v>1407</v>
      </c>
      <c r="B2387" s="29" t="s">
        <v>4174</v>
      </c>
      <c r="C2387" s="29" t="n">
        <v>0.135745545</v>
      </c>
      <c r="D2387" s="29" t="s">
        <v>3491</v>
      </c>
      <c r="E2387" s="29" t="s">
        <v>86</v>
      </c>
      <c r="G2387" s="29" t="n">
        <v>-1.193770735</v>
      </c>
    </row>
    <row r="2388" customFormat="false" ht="15" hidden="false" customHeight="false" outlineLevel="0" collapsed="false">
      <c r="A2388" s="29" t="s">
        <v>1609</v>
      </c>
      <c r="B2388" s="29" t="s">
        <v>4175</v>
      </c>
      <c r="C2388" s="29" t="n">
        <v>0.116351775</v>
      </c>
      <c r="D2388" s="29" t="s">
        <v>480</v>
      </c>
      <c r="E2388" s="29" t="b">
        <f aca="false">TRUE()</f>
        <v>1</v>
      </c>
      <c r="G2388" s="29" t="n">
        <v>-0.84506381</v>
      </c>
    </row>
    <row r="2389" customFormat="false" ht="15" hidden="false" customHeight="false" outlineLevel="0" collapsed="false">
      <c r="A2389" s="29" t="s">
        <v>1807</v>
      </c>
      <c r="B2389" s="29" t="s">
        <v>4176</v>
      </c>
      <c r="C2389" s="29" t="n">
        <v>0.17776705</v>
      </c>
      <c r="D2389" s="29" t="s">
        <v>95</v>
      </c>
      <c r="E2389" s="29" t="s">
        <v>86</v>
      </c>
      <c r="F2389" s="29" t="s">
        <v>101</v>
      </c>
      <c r="G2389" s="29" t="n">
        <v>-0.5236692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8" activeCellId="0" sqref="G38"/>
    </sheetView>
  </sheetViews>
  <sheetFormatPr defaultColWidth="8.96484375" defaultRowHeight="15" zeroHeight="false" outlineLevelRow="0" outlineLevelCol="0"/>
  <cols>
    <col collapsed="false" customWidth="true" hidden="false" outlineLevel="0" max="1" min="1" style="34" width="18.28"/>
    <col collapsed="false" customWidth="true" hidden="false" outlineLevel="0" max="3" min="2" style="34" width="10.99"/>
    <col collapsed="false" customWidth="true" hidden="false" outlineLevel="0" max="4" min="4" style="34" width="30.28"/>
    <col collapsed="false" customWidth="true" hidden="false" outlineLevel="0" max="5" min="5" style="34" width="17.42"/>
    <col collapsed="false" customWidth="true" hidden="false" outlineLevel="0" max="6" min="6" style="34" width="8.7"/>
    <col collapsed="false" customWidth="true" hidden="false" outlineLevel="0" max="7" min="7" style="34" width="17.7"/>
    <col collapsed="false" customWidth="true" hidden="false" outlineLevel="0" max="10" min="10" style="29" width="13.56"/>
    <col collapsed="false" customWidth="true" hidden="false" outlineLevel="0" max="13" min="13" style="29" width="14.85"/>
  </cols>
  <sheetData>
    <row r="1" customFormat="false" ht="30.75" hidden="false" customHeight="false" outlineLevel="0" collapsed="false">
      <c r="A1" s="35" t="s">
        <v>76</v>
      </c>
      <c r="B1" s="35" t="s">
        <v>4177</v>
      </c>
      <c r="C1" s="35" t="s">
        <v>4178</v>
      </c>
      <c r="D1" s="35" t="s">
        <v>4179</v>
      </c>
      <c r="E1" s="35" t="s">
        <v>4180</v>
      </c>
      <c r="F1" s="35" t="s">
        <v>2</v>
      </c>
      <c r="G1" s="35" t="s">
        <v>4181</v>
      </c>
      <c r="H1" s="5"/>
      <c r="I1" s="36"/>
      <c r="J1" s="33"/>
      <c r="K1" s="33"/>
      <c r="L1" s="33"/>
      <c r="M1" s="33"/>
      <c r="N1" s="33"/>
      <c r="T1" s="36"/>
      <c r="U1" s="33"/>
      <c r="V1" s="33"/>
      <c r="W1" s="33"/>
      <c r="X1" s="33"/>
      <c r="Y1" s="33"/>
    </row>
    <row r="2" customFormat="false" ht="15" hidden="false" customHeight="false" outlineLevel="0" collapsed="false">
      <c r="A2" s="37" t="s">
        <v>4182</v>
      </c>
      <c r="B2" s="38" t="n">
        <v>0.0324733648886152</v>
      </c>
      <c r="C2" s="38" t="n">
        <v>0.0299540514614202</v>
      </c>
      <c r="D2" s="38" t="n">
        <v>-0.00251931342719501</v>
      </c>
      <c r="E2" s="38" t="n">
        <v>0.021426714</v>
      </c>
      <c r="F2" s="38" t="n">
        <v>0.451923537800185</v>
      </c>
      <c r="G2" s="39" t="n">
        <v>0.707098174008198</v>
      </c>
      <c r="H2" s="5"/>
    </row>
    <row r="3" customFormat="false" ht="15" hidden="false" customHeight="false" outlineLevel="0" collapsed="false">
      <c r="A3" s="40" t="s">
        <v>4182</v>
      </c>
      <c r="B3" s="41" t="n">
        <v>0.0476704745772466</v>
      </c>
      <c r="C3" s="41" t="n">
        <v>0.0247973490117355</v>
      </c>
      <c r="D3" s="41" t="n">
        <v>-0.0228731255655111</v>
      </c>
      <c r="E3" s="41" t="n">
        <v>0.021426714</v>
      </c>
      <c r="F3" s="41" t="n">
        <v>0.0445865033578516</v>
      </c>
      <c r="G3" s="42" t="n">
        <v>0.179824749501607</v>
      </c>
      <c r="H3" s="5"/>
    </row>
    <row r="4" customFormat="false" ht="15" hidden="false" customHeight="false" outlineLevel="0" collapsed="false">
      <c r="A4" s="40" t="s">
        <v>4182</v>
      </c>
      <c r="B4" s="41" t="n">
        <v>0.0794022301999404</v>
      </c>
      <c r="C4" s="41" t="n">
        <v>0.168461323205722</v>
      </c>
      <c r="D4" s="41" t="n">
        <v>0.0890590930057816</v>
      </c>
      <c r="E4" s="41" t="n">
        <v>0.021426714</v>
      </c>
      <c r="F4" s="41" t="n">
        <v>0.0558749908195635</v>
      </c>
      <c r="G4" s="42" t="n">
        <v>0.208163878047779</v>
      </c>
      <c r="H4" s="5"/>
    </row>
    <row r="5" customFormat="false" ht="15" hidden="false" customHeight="false" outlineLevel="0" collapsed="false">
      <c r="A5" s="40" t="s">
        <v>4182</v>
      </c>
      <c r="B5" s="41" t="n">
        <v>0.0824468207250911</v>
      </c>
      <c r="C5" s="41" t="n">
        <v>0.105060119172305</v>
      </c>
      <c r="D5" s="41" t="n">
        <v>0.0226132984472137</v>
      </c>
      <c r="E5" s="41" t="n">
        <v>0.021426714</v>
      </c>
      <c r="F5" s="41" t="n">
        <v>0.169692884486861</v>
      </c>
      <c r="G5" s="42" t="n">
        <v>0.414853147035458</v>
      </c>
      <c r="H5" s="5"/>
    </row>
    <row r="6" customFormat="false" ht="15" hidden="false" customHeight="false" outlineLevel="0" collapsed="false">
      <c r="A6" s="40" t="s">
        <v>4182</v>
      </c>
      <c r="B6" s="41" t="n">
        <v>0.0865764938234829</v>
      </c>
      <c r="C6" s="41" t="n">
        <v>0.505122760788526</v>
      </c>
      <c r="D6" s="41" t="n">
        <v>0.418546266965044</v>
      </c>
      <c r="E6" s="41" t="n">
        <v>0.021426714</v>
      </c>
      <c r="F6" s="41" t="n">
        <v>2.27001189634214E-005</v>
      </c>
      <c r="G6" s="42" t="n">
        <v>0.00127954839621307</v>
      </c>
      <c r="H6" s="5"/>
    </row>
    <row r="7" customFormat="false" ht="15" hidden="false" customHeight="false" outlineLevel="0" collapsed="false">
      <c r="A7" s="40" t="s">
        <v>4182</v>
      </c>
      <c r="B7" s="41" t="n">
        <v>0.412546537000128</v>
      </c>
      <c r="C7" s="41" t="n">
        <v>0.49685243271922</v>
      </c>
      <c r="D7" s="41" t="n">
        <v>0.0843058957190923</v>
      </c>
      <c r="E7" s="41" t="n">
        <v>0.021426714</v>
      </c>
      <c r="F7" s="41" t="n">
        <v>0.820344760853119</v>
      </c>
      <c r="G7" s="42" t="n">
        <v>0.925532840617167</v>
      </c>
      <c r="H7" s="5"/>
    </row>
    <row r="8" customFormat="false" ht="15" hidden="false" customHeight="false" outlineLevel="0" collapsed="false">
      <c r="A8" s="40" t="s">
        <v>4182</v>
      </c>
      <c r="B8" s="41" t="n">
        <v>0.423973685372401</v>
      </c>
      <c r="C8" s="41" t="n">
        <v>0.391313698723556</v>
      </c>
      <c r="D8" s="41" t="n">
        <v>-0.0326599866488446</v>
      </c>
      <c r="E8" s="41" t="n">
        <v>0.021426714</v>
      </c>
      <c r="F8" s="41" t="n">
        <v>0.421292139942434</v>
      </c>
      <c r="G8" s="42" t="n">
        <v>0.682921074736569</v>
      </c>
      <c r="H8" s="5"/>
    </row>
    <row r="9" customFormat="false" ht="15" hidden="false" customHeight="false" outlineLevel="0" collapsed="false">
      <c r="A9" s="40" t="s">
        <v>4182</v>
      </c>
      <c r="B9" s="41" t="n">
        <v>0.468354293582698</v>
      </c>
      <c r="C9" s="41" t="n">
        <v>0.475589554354764</v>
      </c>
      <c r="D9" s="41" t="n">
        <v>0.00723526077206543</v>
      </c>
      <c r="E9" s="41" t="n">
        <v>0.021426714</v>
      </c>
      <c r="F9" s="41" t="n">
        <v>0.795956862135666</v>
      </c>
      <c r="G9" s="42" t="n">
        <v>0.914067679841095</v>
      </c>
      <c r="H9" s="5"/>
    </row>
    <row r="10" customFormat="false" ht="15" hidden="false" customHeight="false" outlineLevel="0" collapsed="false">
      <c r="A10" s="40" t="s">
        <v>4182</v>
      </c>
      <c r="B10" s="41" t="n">
        <v>0.534431882032843</v>
      </c>
      <c r="C10" s="41" t="n">
        <v>0.723914200418648</v>
      </c>
      <c r="D10" s="41" t="n">
        <v>0.189482318385806</v>
      </c>
      <c r="E10" s="41" t="n">
        <v>0.021426714</v>
      </c>
      <c r="F10" s="41" t="n">
        <v>0.0211419787563976</v>
      </c>
      <c r="G10" s="42" t="n">
        <v>0.109743234153807</v>
      </c>
      <c r="H10" s="5"/>
    </row>
    <row r="11" customFormat="false" ht="15" hidden="false" customHeight="false" outlineLevel="0" collapsed="false">
      <c r="A11" s="40" t="s">
        <v>4182</v>
      </c>
      <c r="B11" s="41" t="n">
        <v>0.543534812993719</v>
      </c>
      <c r="C11" s="41" t="n">
        <v>0.792551736034796</v>
      </c>
      <c r="D11" s="41" t="n">
        <v>0.249016923041078</v>
      </c>
      <c r="E11" s="41" t="n">
        <v>0.021426714</v>
      </c>
      <c r="F11" s="41" t="n">
        <v>0.00659293942714162</v>
      </c>
      <c r="G11" s="42" t="n">
        <v>0.0500653657608712</v>
      </c>
      <c r="H11" s="5"/>
    </row>
    <row r="12" customFormat="false" ht="15" hidden="false" customHeight="false" outlineLevel="0" collapsed="false">
      <c r="A12" s="40" t="s">
        <v>4182</v>
      </c>
      <c r="B12" s="41" t="n">
        <v>0.56495539855699</v>
      </c>
      <c r="C12" s="41" t="n">
        <v>0.646178953639116</v>
      </c>
      <c r="D12" s="41" t="n">
        <v>0.0812235550821265</v>
      </c>
      <c r="E12" s="41" t="n">
        <v>0.021426714</v>
      </c>
      <c r="F12" s="41" t="n">
        <v>0.0660432808210727</v>
      </c>
      <c r="G12" s="42" t="n">
        <v>0.231781800759286</v>
      </c>
      <c r="H12" s="5"/>
    </row>
    <row r="13" customFormat="false" ht="15" hidden="false" customHeight="false" outlineLevel="0" collapsed="false">
      <c r="A13" s="40" t="s">
        <v>4182</v>
      </c>
      <c r="B13" s="41" t="n">
        <v>0.573540063452166</v>
      </c>
      <c r="C13" s="41" t="n">
        <v>0.681617643968835</v>
      </c>
      <c r="D13" s="41" t="n">
        <v>0.108077580516669</v>
      </c>
      <c r="E13" s="41" t="n">
        <v>0.021426714</v>
      </c>
      <c r="F13" s="41" t="n">
        <v>0.0743643440694563</v>
      </c>
      <c r="G13" s="42" t="n">
        <v>0.250226889860753</v>
      </c>
      <c r="H13" s="5"/>
    </row>
    <row r="14" customFormat="false" ht="15" hidden="false" customHeight="false" outlineLevel="0" collapsed="false">
      <c r="A14" s="40" t="s">
        <v>4182</v>
      </c>
      <c r="B14" s="41" t="n">
        <v>0.718672472319549</v>
      </c>
      <c r="C14" s="41" t="n">
        <v>0.863275997356773</v>
      </c>
      <c r="D14" s="41" t="n">
        <v>0.144603525037223</v>
      </c>
      <c r="E14" s="41" t="n">
        <v>0.021426714</v>
      </c>
      <c r="F14" s="41" t="n">
        <v>0.00285179397126192</v>
      </c>
      <c r="G14" s="42" t="n">
        <v>0.0284171057086692</v>
      </c>
      <c r="H14" s="5"/>
    </row>
    <row r="15" customFormat="false" ht="15" hidden="false" customHeight="false" outlineLevel="0" collapsed="false">
      <c r="A15" s="40" t="s">
        <v>4182</v>
      </c>
      <c r="B15" s="41" t="n">
        <v>0.793814238269032</v>
      </c>
      <c r="C15" s="41" t="n">
        <v>0.864447450717141</v>
      </c>
      <c r="D15" s="41" t="n">
        <v>0.0706332124481091</v>
      </c>
      <c r="E15" s="41" t="n">
        <v>0.021426714</v>
      </c>
      <c r="F15" s="41" t="n">
        <v>0.00270241344121168</v>
      </c>
      <c r="G15" s="42" t="n">
        <v>0.02742152822216</v>
      </c>
      <c r="H15" s="5"/>
    </row>
    <row r="16" customFormat="false" ht="15" hidden="false" customHeight="false" outlineLevel="0" collapsed="false">
      <c r="A16" s="40" t="s">
        <v>4182</v>
      </c>
      <c r="B16" s="41" t="n">
        <v>0.812406780311344</v>
      </c>
      <c r="C16" s="41" t="n">
        <v>0.872130719741314</v>
      </c>
      <c r="D16" s="41" t="n">
        <v>0.0597239394299701</v>
      </c>
      <c r="E16" s="41" t="n">
        <v>0.021426714</v>
      </c>
      <c r="F16" s="41" t="n">
        <v>0.144719879333488</v>
      </c>
      <c r="G16" s="42" t="n">
        <v>0.377280508786687</v>
      </c>
      <c r="H16" s="5"/>
    </row>
    <row r="17" customFormat="false" ht="15.75" hidden="false" customHeight="false" outlineLevel="0" collapsed="false">
      <c r="A17" s="43" t="s">
        <v>4182</v>
      </c>
      <c r="B17" s="44" t="n">
        <v>0.832622509641018</v>
      </c>
      <c r="C17" s="44" t="n">
        <v>0.914215082872124</v>
      </c>
      <c r="D17" s="44" t="n">
        <v>0.0815925732311066</v>
      </c>
      <c r="E17" s="44" t="n">
        <v>0.021426714</v>
      </c>
      <c r="F17" s="44" t="n">
        <v>0.0588114607291794</v>
      </c>
      <c r="G17" s="45" t="n">
        <v>0.215049457182068</v>
      </c>
      <c r="H17" s="5"/>
    </row>
    <row r="18" customFormat="false" ht="15" hidden="false" customHeight="false" outlineLevel="0" collapsed="false">
      <c r="A18" s="37" t="s">
        <v>139</v>
      </c>
      <c r="B18" s="38" t="n">
        <v>0.447811479724917</v>
      </c>
      <c r="C18" s="38" t="n">
        <v>0.0545906413932261</v>
      </c>
      <c r="D18" s="38" t="n">
        <v>-0.393220838331691</v>
      </c>
      <c r="E18" s="38" t="n">
        <v>1.232999206</v>
      </c>
      <c r="F18" s="38" t="n">
        <v>1.01780294797499E-007</v>
      </c>
      <c r="G18" s="39" t="n">
        <v>8.26924484100458E-005</v>
      </c>
      <c r="H18" s="5"/>
      <c r="I18" s="31"/>
    </row>
    <row r="19" customFormat="false" ht="15" hidden="false" customHeight="false" outlineLevel="0" collapsed="false">
      <c r="A19" s="40" t="s">
        <v>139</v>
      </c>
      <c r="B19" s="41" t="n">
        <v>0.107168484997973</v>
      </c>
      <c r="C19" s="41" t="n">
        <v>0.0664983821271801</v>
      </c>
      <c r="D19" s="41" t="n">
        <v>-0.0406701028707932</v>
      </c>
      <c r="E19" s="41" t="n">
        <v>1.232999206</v>
      </c>
      <c r="F19" s="41" t="n">
        <v>0.173181979182926</v>
      </c>
      <c r="G19" s="42" t="n">
        <v>0.419747897120767</v>
      </c>
      <c r="H19" s="5"/>
      <c r="I19" s="31"/>
    </row>
    <row r="20" customFormat="false" ht="15" hidden="false" customHeight="false" outlineLevel="0" collapsed="false">
      <c r="A20" s="40" t="s">
        <v>139</v>
      </c>
      <c r="B20" s="41" t="n">
        <v>0.140622707403685</v>
      </c>
      <c r="C20" s="41" t="n">
        <v>0.0725560824802177</v>
      </c>
      <c r="D20" s="41" t="n">
        <v>-0.0680666249234669</v>
      </c>
      <c r="E20" s="41" t="n">
        <v>1.232999206</v>
      </c>
      <c r="F20" s="41" t="n">
        <v>0.0451269269578524</v>
      </c>
      <c r="G20" s="42" t="n">
        <v>0.181263630893167</v>
      </c>
      <c r="H20" s="5"/>
      <c r="I20" s="31"/>
    </row>
    <row r="21" customFormat="false" ht="15" hidden="false" customHeight="false" outlineLevel="0" collapsed="false">
      <c r="A21" s="40" t="s">
        <v>139</v>
      </c>
      <c r="B21" s="41" t="n">
        <v>0.137885348338306</v>
      </c>
      <c r="C21" s="41" t="n">
        <v>0.0748250903460807</v>
      </c>
      <c r="D21" s="41" t="n">
        <v>-0.0630602579922255</v>
      </c>
      <c r="E21" s="41" t="n">
        <v>1.232999206</v>
      </c>
      <c r="F21" s="41" t="n">
        <v>0.17770487479533</v>
      </c>
      <c r="G21" s="42" t="n">
        <v>0.426114180967651</v>
      </c>
      <c r="H21" s="5"/>
      <c r="I21" s="31"/>
    </row>
    <row r="22" customFormat="false" ht="15" hidden="false" customHeight="false" outlineLevel="0" collapsed="false">
      <c r="A22" s="40" t="s">
        <v>139</v>
      </c>
      <c r="B22" s="41" t="n">
        <v>0.418457335308939</v>
      </c>
      <c r="C22" s="41" t="n">
        <v>0.133873561159702</v>
      </c>
      <c r="D22" s="41" t="n">
        <v>-0.284583774149236</v>
      </c>
      <c r="E22" s="41" t="n">
        <v>1.232999206</v>
      </c>
      <c r="F22" s="41" t="n">
        <v>4.98714921754324E-006</v>
      </c>
      <c r="G22" s="42" t="n">
        <v>0.00054030454163476</v>
      </c>
      <c r="H22" s="5"/>
      <c r="I22" s="31"/>
    </row>
    <row r="23" customFormat="false" ht="15" hidden="false" customHeight="false" outlineLevel="0" collapsed="false">
      <c r="A23" s="40" t="s">
        <v>139</v>
      </c>
      <c r="B23" s="41" t="n">
        <v>0.158642508587575</v>
      </c>
      <c r="C23" s="41" t="n">
        <v>0.14036683049019</v>
      </c>
      <c r="D23" s="41" t="n">
        <v>-0.0182756780973852</v>
      </c>
      <c r="E23" s="41" t="n">
        <v>1.232999206</v>
      </c>
      <c r="F23" s="41" t="n">
        <v>0.632814967530684</v>
      </c>
      <c r="G23" s="42" t="n">
        <v>0.828483515519614</v>
      </c>
      <c r="H23" s="5"/>
      <c r="I23" s="31"/>
    </row>
    <row r="24" customFormat="false" ht="15" hidden="false" customHeight="false" outlineLevel="0" collapsed="false">
      <c r="A24" s="40" t="s">
        <v>139</v>
      </c>
      <c r="B24" s="41" t="n">
        <v>0.425497953798445</v>
      </c>
      <c r="C24" s="41" t="n">
        <v>0.178229043212089</v>
      </c>
      <c r="D24" s="41" t="n">
        <v>-0.247268910586355</v>
      </c>
      <c r="E24" s="41" t="n">
        <v>1.232999206</v>
      </c>
      <c r="F24" s="41" t="n">
        <v>2.56584815558001E-006</v>
      </c>
      <c r="G24" s="42" t="n">
        <v>0.00038795451575171</v>
      </c>
      <c r="H24" s="5"/>
      <c r="I24" s="31"/>
    </row>
    <row r="25" customFormat="false" ht="15" hidden="false" customHeight="false" outlineLevel="0" collapsed="false">
      <c r="A25" s="40" t="s">
        <v>139</v>
      </c>
      <c r="B25" s="41" t="n">
        <v>0.606920547042886</v>
      </c>
      <c r="C25" s="41" t="n">
        <v>0.211440138121282</v>
      </c>
      <c r="D25" s="41" t="n">
        <v>-0.395480408921605</v>
      </c>
      <c r="E25" s="41" t="n">
        <v>1.232999206</v>
      </c>
      <c r="F25" s="41" t="n">
        <v>3.9443225774802E-007</v>
      </c>
      <c r="G25" s="42" t="n">
        <v>0.000150953658930951</v>
      </c>
      <c r="H25" s="5"/>
      <c r="I25" s="31"/>
    </row>
    <row r="26" customFormat="false" ht="15" hidden="false" customHeight="false" outlineLevel="0" collapsed="false">
      <c r="A26" s="40" t="s">
        <v>139</v>
      </c>
      <c r="B26" s="41" t="n">
        <v>0.708208564203243</v>
      </c>
      <c r="C26" s="41" t="n">
        <v>0.305782809229078</v>
      </c>
      <c r="D26" s="41" t="n">
        <v>-0.402425754974165</v>
      </c>
      <c r="E26" s="41" t="n">
        <v>1.232999206</v>
      </c>
      <c r="F26" s="41" t="n">
        <v>0.000104424286177695</v>
      </c>
      <c r="G26" s="42" t="n">
        <v>0.00323403665486438</v>
      </c>
      <c r="H26" s="5"/>
      <c r="I26" s="31"/>
    </row>
    <row r="27" customFormat="false" ht="15" hidden="false" customHeight="false" outlineLevel="0" collapsed="false">
      <c r="A27" s="40" t="s">
        <v>139</v>
      </c>
      <c r="B27" s="41" t="n">
        <v>0.0870181318994101</v>
      </c>
      <c r="C27" s="41" t="n">
        <v>0.402169539588237</v>
      </c>
      <c r="D27" s="41" t="n">
        <v>0.315151407688827</v>
      </c>
      <c r="E27" s="41" t="n">
        <v>1.232999206</v>
      </c>
      <c r="F27" s="41" t="n">
        <v>6.73775720933864E-005</v>
      </c>
      <c r="G27" s="42" t="n">
        <v>0.00246381499543567</v>
      </c>
      <c r="H27" s="5"/>
      <c r="I27" s="31"/>
    </row>
    <row r="28" customFormat="false" ht="15" hidden="false" customHeight="false" outlineLevel="0" collapsed="false">
      <c r="A28" s="40" t="s">
        <v>139</v>
      </c>
      <c r="B28" s="41" t="n">
        <v>0.183890885191761</v>
      </c>
      <c r="C28" s="41" t="n">
        <v>0.612122771243641</v>
      </c>
      <c r="D28" s="41" t="n">
        <v>0.42823188605188</v>
      </c>
      <c r="E28" s="41" t="n">
        <v>1.232999206</v>
      </c>
      <c r="F28" s="41" t="n">
        <v>5.40520448777391E-006</v>
      </c>
      <c r="G28" s="42" t="n">
        <v>0.000566143869620317</v>
      </c>
      <c r="H28" s="5"/>
      <c r="I28" s="31"/>
    </row>
    <row r="29" customFormat="false" ht="15" hidden="false" customHeight="false" outlineLevel="0" collapsed="false">
      <c r="A29" s="40" t="s">
        <v>139</v>
      </c>
      <c r="B29" s="41" t="n">
        <v>0.720307358459259</v>
      </c>
      <c r="C29" s="41" t="n">
        <v>0.614598415015699</v>
      </c>
      <c r="D29" s="41" t="n">
        <v>-0.10570894344356</v>
      </c>
      <c r="E29" s="41" t="n">
        <v>1.232999206</v>
      </c>
      <c r="F29" s="41" t="n">
        <v>0.0607124886205484</v>
      </c>
      <c r="G29" s="42" t="n">
        <v>0.219630688730369</v>
      </c>
      <c r="H29" s="5"/>
      <c r="I29" s="31"/>
    </row>
    <row r="30" customFormat="false" ht="15" hidden="false" customHeight="false" outlineLevel="0" collapsed="false">
      <c r="A30" s="40" t="s">
        <v>139</v>
      </c>
      <c r="B30" s="41" t="n">
        <v>0.639804924860595</v>
      </c>
      <c r="C30" s="41" t="n">
        <v>0.657435543042138</v>
      </c>
      <c r="D30" s="41" t="n">
        <v>0.017630618181543</v>
      </c>
      <c r="E30" s="41" t="n">
        <v>1.232999206</v>
      </c>
      <c r="F30" s="41" t="n">
        <v>0.875850042645398</v>
      </c>
      <c r="G30" s="42" t="n">
        <v>0.95050204755414</v>
      </c>
      <c r="H30" s="5"/>
      <c r="I30" s="31"/>
    </row>
    <row r="31" customFormat="false" ht="15" hidden="false" customHeight="false" outlineLevel="0" collapsed="false">
      <c r="A31" s="40" t="s">
        <v>139</v>
      </c>
      <c r="B31" s="41" t="n">
        <v>0.788814283313832</v>
      </c>
      <c r="C31" s="41" t="n">
        <v>0.668352375687573</v>
      </c>
      <c r="D31" s="41" t="n">
        <v>-0.120461907626259</v>
      </c>
      <c r="E31" s="41" t="n">
        <v>1.232999206</v>
      </c>
      <c r="F31" s="41" t="n">
        <v>0.0127728562373458</v>
      </c>
      <c r="G31" s="42" t="n">
        <v>0.0782138286521088</v>
      </c>
      <c r="H31" s="5"/>
      <c r="I31" s="31"/>
    </row>
    <row r="32" customFormat="false" ht="15" hidden="false" customHeight="false" outlineLevel="0" collapsed="false">
      <c r="A32" s="40" t="s">
        <v>139</v>
      </c>
      <c r="B32" s="41" t="n">
        <v>0.212535172590496</v>
      </c>
      <c r="C32" s="41" t="n">
        <v>0.68251094084555</v>
      </c>
      <c r="D32" s="41" t="n">
        <v>0.469975768255054</v>
      </c>
      <c r="E32" s="41" t="n">
        <v>1.232999206</v>
      </c>
      <c r="F32" s="41" t="n">
        <v>0.000162617221055939</v>
      </c>
      <c r="G32" s="42" t="n">
        <v>0.00427780529419084</v>
      </c>
      <c r="H32" s="5"/>
      <c r="I32" s="31"/>
    </row>
    <row r="33" customFormat="false" ht="15" hidden="false" customHeight="false" outlineLevel="0" collapsed="false">
      <c r="A33" s="40" t="s">
        <v>139</v>
      </c>
      <c r="B33" s="41" t="n">
        <v>0.459328919295628</v>
      </c>
      <c r="C33" s="41" t="n">
        <v>0.693401755448988</v>
      </c>
      <c r="D33" s="41" t="n">
        <v>0.23407283615336</v>
      </c>
      <c r="E33" s="41" t="n">
        <v>1.232999206</v>
      </c>
      <c r="F33" s="41" t="n">
        <v>0.0068283635517203</v>
      </c>
      <c r="G33" s="42" t="n">
        <v>0.0513035369316203</v>
      </c>
      <c r="H33" s="5"/>
      <c r="I33" s="31"/>
    </row>
    <row r="34" customFormat="false" ht="15" hidden="false" customHeight="false" outlineLevel="0" collapsed="false">
      <c r="A34" s="40" t="s">
        <v>139</v>
      </c>
      <c r="B34" s="41" t="n">
        <v>0.891203537959294</v>
      </c>
      <c r="C34" s="41" t="n">
        <v>0.798596497707862</v>
      </c>
      <c r="D34" s="41" t="n">
        <v>-0.0926070402514322</v>
      </c>
      <c r="E34" s="41" t="n">
        <v>1.232999206</v>
      </c>
      <c r="F34" s="41" t="n">
        <v>0.0468246727081423</v>
      </c>
      <c r="G34" s="42" t="n">
        <v>0.185708088436232</v>
      </c>
      <c r="H34" s="5"/>
      <c r="I34" s="31"/>
    </row>
    <row r="35" customFormat="false" ht="15" hidden="false" customHeight="false" outlineLevel="0" collapsed="false">
      <c r="A35" s="40" t="s">
        <v>139</v>
      </c>
      <c r="B35" s="41" t="n">
        <v>0.965310287283582</v>
      </c>
      <c r="C35" s="41" t="n">
        <v>0.8068178502432</v>
      </c>
      <c r="D35" s="41" t="n">
        <v>-0.158492437040383</v>
      </c>
      <c r="E35" s="41" t="n">
        <v>1.232999206</v>
      </c>
      <c r="F35" s="41" t="n">
        <v>6.88419276005734E-006</v>
      </c>
      <c r="G35" s="42" t="n">
        <v>0.00064495575300991</v>
      </c>
      <c r="H35" s="5"/>
      <c r="I35" s="31"/>
    </row>
    <row r="36" customFormat="false" ht="15" hidden="false" customHeight="false" outlineLevel="0" collapsed="false">
      <c r="A36" s="40" t="s">
        <v>139</v>
      </c>
      <c r="B36" s="41" t="n">
        <v>0.856960389691005</v>
      </c>
      <c r="C36" s="41" t="n">
        <v>0.814756301200209</v>
      </c>
      <c r="D36" s="41" t="n">
        <v>-0.0422040884907959</v>
      </c>
      <c r="E36" s="41" t="n">
        <v>1.232999206</v>
      </c>
      <c r="F36" s="41" t="n">
        <v>0.0183342221982952</v>
      </c>
      <c r="G36" s="42" t="n">
        <v>0.0998007464970876</v>
      </c>
      <c r="H36" s="5"/>
      <c r="I36" s="31"/>
    </row>
    <row r="37" customFormat="false" ht="15" hidden="false" customHeight="false" outlineLevel="0" collapsed="false">
      <c r="A37" s="40" t="s">
        <v>139</v>
      </c>
      <c r="B37" s="41" t="n">
        <v>0.804922849656318</v>
      </c>
      <c r="C37" s="41" t="n">
        <v>0.81528722511257</v>
      </c>
      <c r="D37" s="41" t="n">
        <v>0.0103643754562519</v>
      </c>
      <c r="E37" s="41" t="n">
        <v>1.232999206</v>
      </c>
      <c r="F37" s="41" t="n">
        <v>0.541757813691953</v>
      </c>
      <c r="G37" s="42" t="n">
        <v>0.771328345957454</v>
      </c>
      <c r="H37" s="5"/>
      <c r="I37" s="31"/>
    </row>
    <row r="38" customFormat="false" ht="15" hidden="false" customHeight="false" outlineLevel="0" collapsed="false">
      <c r="A38" s="40" t="s">
        <v>139</v>
      </c>
      <c r="B38" s="41" t="n">
        <v>0.725274398894849</v>
      </c>
      <c r="C38" s="41" t="n">
        <v>0.827587657566353</v>
      </c>
      <c r="D38" s="41" t="n">
        <v>0.102313258671504</v>
      </c>
      <c r="E38" s="41" t="n">
        <v>1.232999206</v>
      </c>
      <c r="F38" s="41" t="n">
        <v>0.111625338469895</v>
      </c>
      <c r="G38" s="42" t="n">
        <v>0.322010247841666</v>
      </c>
      <c r="H38" s="5"/>
      <c r="I38" s="31"/>
    </row>
    <row r="39" customFormat="false" ht="15" hidden="false" customHeight="false" outlineLevel="0" collapsed="false">
      <c r="A39" s="40" t="s">
        <v>139</v>
      </c>
      <c r="B39" s="41" t="n">
        <v>0.856833093140708</v>
      </c>
      <c r="C39" s="41" t="n">
        <v>0.846295187968886</v>
      </c>
      <c r="D39" s="41" t="n">
        <v>-0.010537905171822</v>
      </c>
      <c r="E39" s="41" t="n">
        <v>1.232999206</v>
      </c>
      <c r="F39" s="41" t="n">
        <v>0.61600222942209</v>
      </c>
      <c r="G39" s="42" t="n">
        <v>0.818537480861046</v>
      </c>
      <c r="H39" s="5"/>
      <c r="I39" s="31"/>
    </row>
    <row r="40" customFormat="false" ht="15" hidden="false" customHeight="false" outlineLevel="0" collapsed="false">
      <c r="A40" s="40" t="s">
        <v>139</v>
      </c>
      <c r="B40" s="41" t="n">
        <v>0.884912513893602</v>
      </c>
      <c r="C40" s="41" t="n">
        <v>0.917970702017576</v>
      </c>
      <c r="D40" s="41" t="n">
        <v>0.0330581881239742</v>
      </c>
      <c r="E40" s="41" t="n">
        <v>1.232999206</v>
      </c>
      <c r="F40" s="41" t="n">
        <v>0.39452603869219</v>
      </c>
      <c r="G40" s="42" t="n">
        <v>0.660465199881243</v>
      </c>
      <c r="H40" s="5"/>
      <c r="I40" s="31"/>
    </row>
    <row r="41" customFormat="false" ht="15" hidden="false" customHeight="false" outlineLevel="0" collapsed="false">
      <c r="A41" s="40" t="s">
        <v>139</v>
      </c>
      <c r="B41" s="41" t="n">
        <v>0.809892559600703</v>
      </c>
      <c r="C41" s="41" t="n">
        <v>0.92674286926386</v>
      </c>
      <c r="D41" s="41" t="n">
        <v>0.116850309663157</v>
      </c>
      <c r="E41" s="41" t="n">
        <v>1.232999206</v>
      </c>
      <c r="F41" s="41" t="n">
        <v>0.00631580267817282</v>
      </c>
      <c r="G41" s="42" t="n">
        <v>0.0486223882591737</v>
      </c>
      <c r="H41" s="5"/>
      <c r="I41" s="31"/>
    </row>
    <row r="42" customFormat="false" ht="15" hidden="false" customHeight="false" outlineLevel="0" collapsed="false">
      <c r="A42" s="40" t="s">
        <v>139</v>
      </c>
      <c r="B42" s="41" t="n">
        <v>0.919629528377503</v>
      </c>
      <c r="C42" s="41" t="n">
        <v>0.929083822726147</v>
      </c>
      <c r="D42" s="41" t="n">
        <v>0.00945429434864387</v>
      </c>
      <c r="E42" s="41" t="n">
        <v>1.232999206</v>
      </c>
      <c r="F42" s="41" t="n">
        <v>0.191332616791805</v>
      </c>
      <c r="G42" s="42" t="n">
        <v>0.444824368778608</v>
      </c>
      <c r="H42" s="5"/>
      <c r="I42" s="31"/>
      <c r="T42" s="31"/>
    </row>
    <row r="43" customFormat="false" ht="15" hidden="false" customHeight="false" outlineLevel="0" collapsed="false">
      <c r="A43" s="40" t="s">
        <v>139</v>
      </c>
      <c r="B43" s="41" t="n">
        <v>0.916122271782777</v>
      </c>
      <c r="C43" s="41" t="n">
        <v>0.939200350013846</v>
      </c>
      <c r="D43" s="41" t="n">
        <v>0.0230780782310691</v>
      </c>
      <c r="E43" s="41" t="n">
        <v>1.232999206</v>
      </c>
      <c r="F43" s="41" t="n">
        <v>0.0121877450135729</v>
      </c>
      <c r="G43" s="42" t="n">
        <v>0.0758334044594285</v>
      </c>
      <c r="H43" s="5"/>
      <c r="I43" s="31"/>
      <c r="T43" s="31"/>
    </row>
    <row r="44" customFormat="false" ht="15.75" hidden="false" customHeight="false" outlineLevel="0" collapsed="false">
      <c r="A44" s="43" t="s">
        <v>139</v>
      </c>
      <c r="B44" s="44" t="n">
        <v>0.94060430172714</v>
      </c>
      <c r="C44" s="44" t="n">
        <v>0.948551891000608</v>
      </c>
      <c r="D44" s="44" t="n">
        <v>0.00794758927346828</v>
      </c>
      <c r="E44" s="44" t="n">
        <v>1.232999206</v>
      </c>
      <c r="F44" s="44" t="n">
        <v>0.270333900763212</v>
      </c>
      <c r="G44" s="45" t="n">
        <v>0.540790381333816</v>
      </c>
      <c r="H44" s="5"/>
      <c r="I44" s="31"/>
      <c r="T44" s="31"/>
    </row>
    <row r="45" customFormat="false" ht="15" hidden="false" customHeight="false" outlineLevel="0" collapsed="false">
      <c r="A45" s="37" t="s">
        <v>168</v>
      </c>
      <c r="B45" s="38" t="n">
        <v>0.0330968491021895</v>
      </c>
      <c r="C45" s="38" t="n">
        <v>0.606302889805812</v>
      </c>
      <c r="D45" s="38" t="n">
        <v>0.573206040703623</v>
      </c>
      <c r="E45" s="38" t="n">
        <v>2.522549327</v>
      </c>
      <c r="F45" s="38" t="n">
        <v>1.41974756873618E-006</v>
      </c>
      <c r="G45" s="39" t="n">
        <v>0.000285369026285374</v>
      </c>
      <c r="H45" s="5"/>
      <c r="T45" s="31"/>
    </row>
    <row r="46" customFormat="false" ht="15" hidden="false" customHeight="false" outlineLevel="0" collapsed="false">
      <c r="A46" s="40" t="s">
        <v>168</v>
      </c>
      <c r="B46" s="41" t="n">
        <v>0.0501154951479815</v>
      </c>
      <c r="C46" s="41" t="n">
        <v>0.0889814356263447</v>
      </c>
      <c r="D46" s="41" t="n">
        <v>0.0388659404783632</v>
      </c>
      <c r="E46" s="41" t="n">
        <v>2.522549327</v>
      </c>
      <c r="F46" s="41" t="n">
        <v>0.00103754614355906</v>
      </c>
      <c r="G46" s="42" t="n">
        <v>0.0143756361282594</v>
      </c>
      <c r="H46" s="5"/>
      <c r="T46" s="31"/>
    </row>
    <row r="47" customFormat="false" ht="15" hidden="false" customHeight="false" outlineLevel="0" collapsed="false">
      <c r="A47" s="40" t="s">
        <v>168</v>
      </c>
      <c r="B47" s="41" t="n">
        <v>0.138539179977844</v>
      </c>
      <c r="C47" s="41" t="n">
        <v>0.246839642172276</v>
      </c>
      <c r="D47" s="41" t="n">
        <v>0.108300462194432</v>
      </c>
      <c r="E47" s="41" t="n">
        <v>2.522549327</v>
      </c>
      <c r="F47" s="41" t="n">
        <v>0.000467728929396027</v>
      </c>
      <c r="G47" s="42" t="n">
        <v>0.00847550544823709</v>
      </c>
      <c r="H47" s="5"/>
      <c r="T47" s="31"/>
    </row>
    <row r="48" customFormat="false" ht="15" hidden="false" customHeight="false" outlineLevel="0" collapsed="false">
      <c r="A48" s="40" t="s">
        <v>168</v>
      </c>
      <c r="B48" s="41" t="n">
        <v>0.164270598395444</v>
      </c>
      <c r="C48" s="41" t="n">
        <v>0.0877847208167805</v>
      </c>
      <c r="D48" s="41" t="n">
        <v>-0.0764858775786632</v>
      </c>
      <c r="E48" s="41" t="n">
        <v>2.522549327</v>
      </c>
      <c r="F48" s="41" t="n">
        <v>0.230870525498666</v>
      </c>
      <c r="G48" s="42" t="n">
        <v>0.4952921559413</v>
      </c>
      <c r="H48" s="5"/>
      <c r="T48" s="31"/>
    </row>
    <row r="49" customFormat="false" ht="15" hidden="false" customHeight="false" outlineLevel="0" collapsed="false">
      <c r="A49" s="40" t="s">
        <v>168</v>
      </c>
      <c r="B49" s="41" t="n">
        <v>0.252526409270762</v>
      </c>
      <c r="C49" s="41" t="n">
        <v>0.151442901300177</v>
      </c>
      <c r="D49" s="41" t="n">
        <v>-0.101083507970585</v>
      </c>
      <c r="E49" s="41" t="n">
        <v>2.522549327</v>
      </c>
      <c r="F49" s="41" t="n">
        <v>0.170969452036372</v>
      </c>
      <c r="G49" s="42" t="n">
        <v>0.416731182389675</v>
      </c>
      <c r="H49" s="5"/>
      <c r="T49" s="31"/>
    </row>
    <row r="50" customFormat="false" ht="15" hidden="false" customHeight="false" outlineLevel="0" collapsed="false">
      <c r="A50" s="40" t="s">
        <v>168</v>
      </c>
      <c r="B50" s="41" t="n">
        <v>0.253362930464653</v>
      </c>
      <c r="C50" s="41" t="n">
        <v>0.14208116099798</v>
      </c>
      <c r="D50" s="41" t="n">
        <v>-0.111281769466673</v>
      </c>
      <c r="E50" s="41" t="n">
        <v>2.522549327</v>
      </c>
      <c r="F50" s="41" t="n">
        <v>0.0424530565812579</v>
      </c>
      <c r="G50" s="42" t="n">
        <v>0.174215538897262</v>
      </c>
      <c r="H50" s="5"/>
      <c r="T50" s="31"/>
    </row>
    <row r="51" customFormat="false" ht="15" hidden="false" customHeight="false" outlineLevel="0" collapsed="false">
      <c r="A51" s="40" t="s">
        <v>168</v>
      </c>
      <c r="B51" s="41" t="n">
        <v>0.26902020572462</v>
      </c>
      <c r="C51" s="41" t="n">
        <v>0.12160060485324</v>
      </c>
      <c r="D51" s="41" t="n">
        <v>-0.14741960087138</v>
      </c>
      <c r="E51" s="41" t="n">
        <v>2.522549327</v>
      </c>
      <c r="F51" s="41" t="n">
        <v>0.00112311402645094</v>
      </c>
      <c r="G51" s="42" t="n">
        <v>0.015151287076649</v>
      </c>
      <c r="H51" s="5"/>
      <c r="T51" s="31"/>
    </row>
    <row r="52" customFormat="false" ht="15" hidden="false" customHeight="false" outlineLevel="0" collapsed="false">
      <c r="A52" s="40" t="s">
        <v>168</v>
      </c>
      <c r="B52" s="41" t="n">
        <v>0.272403133650327</v>
      </c>
      <c r="C52" s="41" t="n">
        <v>0.140966624936994</v>
      </c>
      <c r="D52" s="41" t="n">
        <v>-0.131436508713333</v>
      </c>
      <c r="E52" s="41" t="n">
        <v>2.522549327</v>
      </c>
      <c r="F52" s="41" t="n">
        <v>0.0012943273104436</v>
      </c>
      <c r="G52" s="42" t="n">
        <v>0.016663369321856</v>
      </c>
      <c r="H52" s="5"/>
      <c r="T52" s="31"/>
    </row>
    <row r="53" customFormat="false" ht="15" hidden="false" customHeight="false" outlineLevel="0" collapsed="false">
      <c r="A53" s="40" t="s">
        <v>168</v>
      </c>
      <c r="B53" s="41" t="n">
        <v>0.293342405610518</v>
      </c>
      <c r="C53" s="41" t="n">
        <v>0.198658117113191</v>
      </c>
      <c r="D53" s="41" t="n">
        <v>-0.0946842884973266</v>
      </c>
      <c r="E53" s="41" t="n">
        <v>2.522549327</v>
      </c>
      <c r="F53" s="41" t="n">
        <v>0.0477989251292046</v>
      </c>
      <c r="G53" s="42" t="n">
        <v>0.18818865453007</v>
      </c>
      <c r="H53" s="5"/>
      <c r="T53" s="31"/>
    </row>
    <row r="54" customFormat="false" ht="15" hidden="false" customHeight="false" outlineLevel="0" collapsed="false">
      <c r="A54" s="40" t="s">
        <v>168</v>
      </c>
      <c r="B54" s="41" t="n">
        <v>0.32889950859141</v>
      </c>
      <c r="C54" s="41" t="n">
        <v>0.439848694870141</v>
      </c>
      <c r="D54" s="41" t="n">
        <v>0.110949186278731</v>
      </c>
      <c r="E54" s="41" t="n">
        <v>2.522549327</v>
      </c>
      <c r="F54" s="41" t="n">
        <v>0.148392600285868</v>
      </c>
      <c r="G54" s="42" t="n">
        <v>0.382889811727568</v>
      </c>
      <c r="H54" s="5"/>
      <c r="T54" s="31"/>
    </row>
    <row r="55" customFormat="false" ht="15" hidden="false" customHeight="false" outlineLevel="0" collapsed="false">
      <c r="A55" s="40" t="s">
        <v>168</v>
      </c>
      <c r="B55" s="41" t="n">
        <v>0.367773592387242</v>
      </c>
      <c r="C55" s="41" t="n">
        <v>0.243942751053237</v>
      </c>
      <c r="D55" s="41" t="n">
        <v>-0.123830841334005</v>
      </c>
      <c r="E55" s="41" t="n">
        <v>2.522549327</v>
      </c>
      <c r="F55" s="41" t="n">
        <v>0.00444887830111504</v>
      </c>
      <c r="G55" s="42" t="n">
        <v>0.0383891560574439</v>
      </c>
      <c r="H55" s="5"/>
    </row>
    <row r="56" customFormat="false" ht="15" hidden="false" customHeight="false" outlineLevel="0" collapsed="false">
      <c r="A56" s="40" t="s">
        <v>168</v>
      </c>
      <c r="B56" s="41" t="n">
        <v>0.423183346085764</v>
      </c>
      <c r="C56" s="41" t="n">
        <v>0.550423518830324</v>
      </c>
      <c r="D56" s="41" t="n">
        <v>0.12724017274456</v>
      </c>
      <c r="E56" s="41" t="n">
        <v>2.522549327</v>
      </c>
      <c r="F56" s="41" t="n">
        <v>0.0697687954510761</v>
      </c>
      <c r="G56" s="42" t="n">
        <v>0.240186436491252</v>
      </c>
      <c r="H56" s="5"/>
    </row>
    <row r="57" customFormat="false" ht="15" hidden="false" customHeight="false" outlineLevel="0" collapsed="false">
      <c r="A57" s="40" t="s">
        <v>168</v>
      </c>
      <c r="B57" s="41" t="n">
        <v>0.434930254225453</v>
      </c>
      <c r="C57" s="41" t="n">
        <v>0.413489298353907</v>
      </c>
      <c r="D57" s="41" t="n">
        <v>-0.0214409558715459</v>
      </c>
      <c r="E57" s="41" t="n">
        <v>2.522549327</v>
      </c>
      <c r="F57" s="41" t="n">
        <v>0.907143187190196</v>
      </c>
      <c r="G57" s="42" t="n">
        <v>0.96371236912678</v>
      </c>
      <c r="H57" s="5"/>
    </row>
    <row r="58" customFormat="false" ht="15" hidden="false" customHeight="false" outlineLevel="0" collapsed="false">
      <c r="A58" s="40" t="s">
        <v>168</v>
      </c>
      <c r="B58" s="41" t="n">
        <v>0.443721187437091</v>
      </c>
      <c r="C58" s="41" t="n">
        <v>0.770916573857428</v>
      </c>
      <c r="D58" s="41" t="n">
        <v>0.327195386420337</v>
      </c>
      <c r="E58" s="41" t="n">
        <v>2.522549327</v>
      </c>
      <c r="F58" s="41" t="n">
        <v>0.0180638131027254</v>
      </c>
      <c r="G58" s="42" t="n">
        <v>0.0988161131844321</v>
      </c>
      <c r="H58" s="5"/>
    </row>
    <row r="59" customFormat="false" ht="15" hidden="false" customHeight="false" outlineLevel="0" collapsed="false">
      <c r="A59" s="40" t="s">
        <v>168</v>
      </c>
      <c r="B59" s="41" t="n">
        <v>0.458626298508258</v>
      </c>
      <c r="C59" s="41" t="n">
        <v>0.754684367706162</v>
      </c>
      <c r="D59" s="41" t="n">
        <v>0.296058069197904</v>
      </c>
      <c r="E59" s="41" t="n">
        <v>2.522549327</v>
      </c>
      <c r="F59" s="41" t="n">
        <v>0.00294976958659022</v>
      </c>
      <c r="G59" s="42" t="n">
        <v>0.0290748650479482</v>
      </c>
      <c r="H59" s="5"/>
    </row>
    <row r="60" customFormat="false" ht="15" hidden="false" customHeight="false" outlineLevel="0" collapsed="false">
      <c r="A60" s="40" t="s">
        <v>168</v>
      </c>
      <c r="B60" s="41" t="n">
        <v>0.478721457697356</v>
      </c>
      <c r="C60" s="41" t="n">
        <v>0.353125091175545</v>
      </c>
      <c r="D60" s="41" t="n">
        <v>-0.125596366521811</v>
      </c>
      <c r="E60" s="41" t="n">
        <v>2.522549327</v>
      </c>
      <c r="F60" s="41" t="n">
        <v>0.13994231157537</v>
      </c>
      <c r="G60" s="42" t="n">
        <v>0.369849224288953</v>
      </c>
      <c r="H60" s="5"/>
    </row>
    <row r="61" customFormat="false" ht="15" hidden="false" customHeight="false" outlineLevel="0" collapsed="false">
      <c r="A61" s="40" t="s">
        <v>168</v>
      </c>
      <c r="B61" s="41" t="n">
        <v>0.497070253149798</v>
      </c>
      <c r="C61" s="41" t="n">
        <v>0.286973644170193</v>
      </c>
      <c r="D61" s="41" t="n">
        <v>-0.210096608979605</v>
      </c>
      <c r="E61" s="41" t="n">
        <v>2.522549327</v>
      </c>
      <c r="F61" s="41" t="n">
        <v>0.0290641325547193</v>
      </c>
      <c r="G61" s="42" t="n">
        <v>0.135739870092555</v>
      </c>
      <c r="H61" s="5"/>
    </row>
    <row r="62" customFormat="false" ht="15" hidden="false" customHeight="false" outlineLevel="0" collapsed="false">
      <c r="A62" s="40" t="s">
        <v>168</v>
      </c>
      <c r="B62" s="41" t="n">
        <v>0.590157816667064</v>
      </c>
      <c r="C62" s="41" t="n">
        <v>0.59433154224878</v>
      </c>
      <c r="D62" s="41" t="n">
        <v>0.0041737255817168</v>
      </c>
      <c r="E62" s="41" t="n">
        <v>2.522549327</v>
      </c>
      <c r="F62" s="41" t="n">
        <v>0.934568179170783</v>
      </c>
      <c r="G62" s="42" t="n">
        <v>0.974672974132589</v>
      </c>
      <c r="H62" s="5"/>
    </row>
    <row r="63" customFormat="false" ht="15" hidden="false" customHeight="false" outlineLevel="0" collapsed="false">
      <c r="A63" s="40" t="s">
        <v>168</v>
      </c>
      <c r="B63" s="41" t="n">
        <v>0.643993665654038</v>
      </c>
      <c r="C63" s="41" t="n">
        <v>0.794596550249463</v>
      </c>
      <c r="D63" s="41" t="n">
        <v>0.150602884595425</v>
      </c>
      <c r="E63" s="41" t="n">
        <v>2.522549327</v>
      </c>
      <c r="F63" s="41" t="n">
        <v>0.00334639987819006</v>
      </c>
      <c r="G63" s="42" t="n">
        <v>0.0316751425663138</v>
      </c>
      <c r="H63" s="5"/>
    </row>
    <row r="64" customFormat="false" ht="15" hidden="false" customHeight="false" outlineLevel="0" collapsed="false">
      <c r="A64" s="40" t="s">
        <v>168</v>
      </c>
      <c r="B64" s="41" t="n">
        <v>0.650155240086916</v>
      </c>
      <c r="C64" s="41" t="n">
        <v>0.782148690303836</v>
      </c>
      <c r="D64" s="41" t="n">
        <v>0.13199345021692</v>
      </c>
      <c r="E64" s="41" t="n">
        <v>2.522549327</v>
      </c>
      <c r="F64" s="41" t="n">
        <v>0.0124425966938078</v>
      </c>
      <c r="G64" s="42" t="n">
        <v>0.0768680240370198</v>
      </c>
      <c r="H64" s="5"/>
    </row>
    <row r="65" customFormat="false" ht="15" hidden="false" customHeight="false" outlineLevel="0" collapsed="false">
      <c r="A65" s="40" t="s">
        <v>168</v>
      </c>
      <c r="B65" s="41" t="n">
        <v>0.684301383443127</v>
      </c>
      <c r="C65" s="41" t="n">
        <v>0.850048811737932</v>
      </c>
      <c r="D65" s="41" t="n">
        <v>0.165747428294805</v>
      </c>
      <c r="E65" s="41" t="n">
        <v>2.522549327</v>
      </c>
      <c r="F65" s="41" t="n">
        <v>0.016635138349697</v>
      </c>
      <c r="G65" s="42" t="n">
        <v>0.0934867228496953</v>
      </c>
      <c r="H65" s="5"/>
    </row>
    <row r="66" customFormat="false" ht="15" hidden="false" customHeight="false" outlineLevel="0" collapsed="false">
      <c r="A66" s="40" t="s">
        <v>168</v>
      </c>
      <c r="B66" s="41" t="n">
        <v>0.726984822939416</v>
      </c>
      <c r="C66" s="41" t="n">
        <v>0.755118218791531</v>
      </c>
      <c r="D66" s="41" t="n">
        <v>0.0281333958521157</v>
      </c>
      <c r="E66" s="41" t="n">
        <v>2.522549327</v>
      </c>
      <c r="F66" s="41" t="n">
        <v>0.566365613165861</v>
      </c>
      <c r="G66" s="42" t="n">
        <v>0.787760027224274</v>
      </c>
      <c r="H66" s="5"/>
    </row>
    <row r="67" customFormat="false" ht="15" hidden="false" customHeight="false" outlineLevel="0" collapsed="false">
      <c r="A67" s="40" t="s">
        <v>168</v>
      </c>
      <c r="B67" s="41" t="n">
        <v>0.77145390232842</v>
      </c>
      <c r="C67" s="41" t="n">
        <v>0.844222744561844</v>
      </c>
      <c r="D67" s="41" t="n">
        <v>0.0727688422334246</v>
      </c>
      <c r="E67" s="41" t="n">
        <v>2.522549327</v>
      </c>
      <c r="F67" s="41" t="n">
        <v>0.0769573743085542</v>
      </c>
      <c r="G67" s="42" t="n">
        <v>0.255663533082179</v>
      </c>
      <c r="H67" s="5"/>
    </row>
    <row r="68" customFormat="false" ht="15" hidden="false" customHeight="false" outlineLevel="0" collapsed="false">
      <c r="A68" s="40" t="s">
        <v>168</v>
      </c>
      <c r="B68" s="41" t="n">
        <v>0.772776200764063</v>
      </c>
      <c r="C68" s="41" t="n">
        <v>0.798565435771926</v>
      </c>
      <c r="D68" s="41" t="n">
        <v>0.0257892350078622</v>
      </c>
      <c r="E68" s="41" t="n">
        <v>2.522549327</v>
      </c>
      <c r="F68" s="41" t="n">
        <v>0.49363131159325</v>
      </c>
      <c r="G68" s="42" t="n">
        <v>0.737805688041589</v>
      </c>
      <c r="H68" s="5"/>
    </row>
    <row r="69" customFormat="false" ht="15" hidden="false" customHeight="false" outlineLevel="0" collapsed="false">
      <c r="A69" s="40" t="s">
        <v>168</v>
      </c>
      <c r="B69" s="41" t="n">
        <v>0.783004814934384</v>
      </c>
      <c r="C69" s="41" t="n">
        <v>0.764648239326996</v>
      </c>
      <c r="D69" s="41" t="n">
        <v>-0.0183565756073878</v>
      </c>
      <c r="E69" s="41" t="n">
        <v>2.522549327</v>
      </c>
      <c r="F69" s="41" t="n">
        <v>0.915930055850818</v>
      </c>
      <c r="G69" s="42" t="n">
        <v>0.967215207206734</v>
      </c>
      <c r="H69" s="5"/>
    </row>
    <row r="70" customFormat="false" ht="15" hidden="false" customHeight="false" outlineLevel="0" collapsed="false">
      <c r="A70" s="40" t="s">
        <v>168</v>
      </c>
      <c r="B70" s="41" t="n">
        <v>0.789083568839933</v>
      </c>
      <c r="C70" s="41" t="n">
        <v>0.845962970603588</v>
      </c>
      <c r="D70" s="41" t="n">
        <v>0.0568794017636556</v>
      </c>
      <c r="E70" s="41" t="n">
        <v>2.522549327</v>
      </c>
      <c r="F70" s="41" t="n">
        <v>0.119829260058276</v>
      </c>
      <c r="G70" s="42" t="n">
        <v>0.336527816979082</v>
      </c>
      <c r="H70" s="5"/>
    </row>
    <row r="71" customFormat="false" ht="15" hidden="false" customHeight="false" outlineLevel="0" collapsed="false">
      <c r="A71" s="40" t="s">
        <v>168</v>
      </c>
      <c r="B71" s="41" t="n">
        <v>0.806852170586875</v>
      </c>
      <c r="C71" s="41" t="n">
        <v>0.817119288652801</v>
      </c>
      <c r="D71" s="41" t="n">
        <v>0.0102671180659253</v>
      </c>
      <c r="E71" s="41" t="n">
        <v>2.522549327</v>
      </c>
      <c r="F71" s="41" t="n">
        <v>0.617699855985156</v>
      </c>
      <c r="G71" s="42" t="n">
        <v>0.819615751120237</v>
      </c>
      <c r="H71" s="5"/>
    </row>
    <row r="72" customFormat="false" ht="15" hidden="false" customHeight="false" outlineLevel="0" collapsed="false">
      <c r="A72" s="40" t="s">
        <v>168</v>
      </c>
      <c r="B72" s="41" t="n">
        <v>0.824681374381939</v>
      </c>
      <c r="C72" s="41" t="n">
        <v>0.889912014413572</v>
      </c>
      <c r="D72" s="41" t="n">
        <v>0.065230640031633</v>
      </c>
      <c r="E72" s="41" t="n">
        <v>2.522549327</v>
      </c>
      <c r="F72" s="41" t="n">
        <v>0.654965133804042</v>
      </c>
      <c r="G72" s="42" t="n">
        <v>0.841067083878209</v>
      </c>
      <c r="H72" s="5"/>
    </row>
    <row r="73" customFormat="false" ht="15" hidden="false" customHeight="false" outlineLevel="0" collapsed="false">
      <c r="A73" s="40" t="s">
        <v>168</v>
      </c>
      <c r="B73" s="41" t="n">
        <v>0.827912186745519</v>
      </c>
      <c r="C73" s="41" t="n">
        <v>0.872661079745375</v>
      </c>
      <c r="D73" s="41" t="n">
        <v>0.0447488929998561</v>
      </c>
      <c r="E73" s="41" t="n">
        <v>2.522549327</v>
      </c>
      <c r="F73" s="41" t="n">
        <v>0.0525201348129101</v>
      </c>
      <c r="G73" s="42" t="n">
        <v>0.200006034884192</v>
      </c>
      <c r="H73" s="5"/>
    </row>
    <row r="74" customFormat="false" ht="15" hidden="false" customHeight="false" outlineLevel="0" collapsed="false">
      <c r="A74" s="40" t="s">
        <v>168</v>
      </c>
      <c r="B74" s="41" t="n">
        <v>0.832423494622543</v>
      </c>
      <c r="C74" s="41" t="n">
        <v>0.784296951409617</v>
      </c>
      <c r="D74" s="41" t="n">
        <v>-0.0481265432129259</v>
      </c>
      <c r="E74" s="41" t="n">
        <v>2.522549327</v>
      </c>
      <c r="F74" s="41" t="n">
        <v>0.200130677248461</v>
      </c>
      <c r="G74" s="42" t="n">
        <v>0.456529893176929</v>
      </c>
      <c r="H74" s="5"/>
    </row>
    <row r="75" customFormat="false" ht="15" hidden="false" customHeight="false" outlineLevel="0" collapsed="false">
      <c r="A75" s="40" t="s">
        <v>168</v>
      </c>
      <c r="B75" s="41" t="n">
        <v>0.851318397499914</v>
      </c>
      <c r="C75" s="41" t="n">
        <v>0.891850955621358</v>
      </c>
      <c r="D75" s="41" t="n">
        <v>0.0405325581214433</v>
      </c>
      <c r="E75" s="41" t="n">
        <v>2.522549327</v>
      </c>
      <c r="F75" s="41" t="n">
        <v>0.206990782039839</v>
      </c>
      <c r="G75" s="42" t="n">
        <v>0.465446728861593</v>
      </c>
      <c r="H75" s="5"/>
      <c r="T75" s="31"/>
    </row>
    <row r="76" customFormat="false" ht="15" hidden="false" customHeight="false" outlineLevel="0" collapsed="false">
      <c r="A76" s="40" t="s">
        <v>168</v>
      </c>
      <c r="B76" s="41" t="n">
        <v>0.869607335901154</v>
      </c>
      <c r="C76" s="41" t="n">
        <v>0.875479915168254</v>
      </c>
      <c r="D76" s="41" t="n">
        <v>0.00587257926709961</v>
      </c>
      <c r="E76" s="41" t="n">
        <v>2.522549327</v>
      </c>
      <c r="F76" s="41" t="n">
        <v>0.827591335812807</v>
      </c>
      <c r="G76" s="42" t="n">
        <v>0.928902531334548</v>
      </c>
      <c r="H76" s="5"/>
      <c r="T76" s="31"/>
    </row>
    <row r="77" customFormat="false" ht="15" hidden="false" customHeight="false" outlineLevel="0" collapsed="false">
      <c r="A77" s="40" t="s">
        <v>168</v>
      </c>
      <c r="B77" s="41" t="n">
        <v>0.870679183519422</v>
      </c>
      <c r="C77" s="41" t="n">
        <v>0.932845593665989</v>
      </c>
      <c r="D77" s="41" t="n">
        <v>0.0621664101465663</v>
      </c>
      <c r="E77" s="41" t="n">
        <v>2.522549327</v>
      </c>
      <c r="F77" s="41" t="n">
        <v>0.00747719766772393</v>
      </c>
      <c r="G77" s="42" t="n">
        <v>0.0545314914758432</v>
      </c>
      <c r="H77" s="5"/>
      <c r="T77" s="31"/>
    </row>
    <row r="78" customFormat="false" ht="15" hidden="false" customHeight="false" outlineLevel="0" collapsed="false">
      <c r="A78" s="40" t="s">
        <v>168</v>
      </c>
      <c r="B78" s="41" t="n">
        <v>0.881648513566998</v>
      </c>
      <c r="C78" s="41" t="n">
        <v>0.907418562378958</v>
      </c>
      <c r="D78" s="41" t="n">
        <v>0.0257700488119591</v>
      </c>
      <c r="E78" s="41" t="n">
        <v>2.522549327</v>
      </c>
      <c r="F78" s="41" t="n">
        <v>0.728738930703395</v>
      </c>
      <c r="G78" s="42" t="n">
        <v>0.880885777117116</v>
      </c>
      <c r="H78" s="5"/>
      <c r="T78" s="31"/>
    </row>
    <row r="79" customFormat="false" ht="15" hidden="false" customHeight="false" outlineLevel="0" collapsed="false">
      <c r="A79" s="40" t="s">
        <v>168</v>
      </c>
      <c r="B79" s="41" t="n">
        <v>0.89350115272821</v>
      </c>
      <c r="C79" s="41" t="n">
        <v>0.929500335921781</v>
      </c>
      <c r="D79" s="41" t="n">
        <v>0.0359991831935717</v>
      </c>
      <c r="E79" s="41" t="n">
        <v>2.522549327</v>
      </c>
      <c r="F79" s="41" t="n">
        <v>0.071061421159069</v>
      </c>
      <c r="G79" s="42" t="n">
        <v>0.243108102963006</v>
      </c>
      <c r="H79" s="5"/>
      <c r="T79" s="31"/>
    </row>
    <row r="80" customFormat="false" ht="15" hidden="false" customHeight="false" outlineLevel="0" collapsed="false">
      <c r="A80" s="40" t="s">
        <v>168</v>
      </c>
      <c r="B80" s="41" t="n">
        <v>0.899530778004442</v>
      </c>
      <c r="C80" s="41" t="n">
        <v>0.944189201295457</v>
      </c>
      <c r="D80" s="41" t="n">
        <v>0.0446584232910146</v>
      </c>
      <c r="E80" s="41" t="n">
        <v>2.522549327</v>
      </c>
      <c r="F80" s="41" t="n">
        <v>0.0875272378069276</v>
      </c>
      <c r="G80" s="42" t="n">
        <v>0.276900713097189</v>
      </c>
      <c r="H80" s="5"/>
      <c r="T80" s="31"/>
    </row>
    <row r="81" customFormat="false" ht="15" hidden="false" customHeight="false" outlineLevel="0" collapsed="false">
      <c r="A81" s="40" t="s">
        <v>168</v>
      </c>
      <c r="B81" s="41" t="n">
        <v>0.908981311368299</v>
      </c>
      <c r="C81" s="41" t="n">
        <v>0.926633790154042</v>
      </c>
      <c r="D81" s="41" t="n">
        <v>0.0176524787857423</v>
      </c>
      <c r="E81" s="41" t="n">
        <v>2.522549327</v>
      </c>
      <c r="F81" s="41" t="n">
        <v>0.353156589028041</v>
      </c>
      <c r="G81" s="42" t="n">
        <v>0.623961973243542</v>
      </c>
      <c r="H81" s="5"/>
      <c r="T81" s="31"/>
    </row>
    <row r="82" customFormat="false" ht="15" hidden="false" customHeight="false" outlineLevel="0" collapsed="false">
      <c r="A82" s="40" t="s">
        <v>168</v>
      </c>
      <c r="B82" s="41" t="n">
        <v>0.931019605270657</v>
      </c>
      <c r="C82" s="41" t="n">
        <v>0.926335107616195</v>
      </c>
      <c r="D82" s="41" t="n">
        <v>-0.00468449765446122</v>
      </c>
      <c r="E82" s="41" t="n">
        <v>2.522549327</v>
      </c>
      <c r="F82" s="41" t="n">
        <v>0.651997138451727</v>
      </c>
      <c r="G82" s="42" t="n">
        <v>0.839448913277268</v>
      </c>
      <c r="H82" s="5"/>
      <c r="T82" s="31"/>
    </row>
    <row r="83" customFormat="false" ht="15.75" hidden="false" customHeight="false" outlineLevel="0" collapsed="false">
      <c r="A83" s="43" t="s">
        <v>168</v>
      </c>
      <c r="B83" s="44" t="n">
        <v>0.96893716885908</v>
      </c>
      <c r="C83" s="44" t="n">
        <v>0.968541775104335</v>
      </c>
      <c r="D83" s="44" t="n">
        <v>-0.000395393754744844</v>
      </c>
      <c r="E83" s="44" t="n">
        <v>2.522549327</v>
      </c>
      <c r="F83" s="44" t="n">
        <v>0.912156352177506</v>
      </c>
      <c r="G83" s="45" t="n">
        <v>0.96572942835622</v>
      </c>
      <c r="H83" s="5"/>
      <c r="T83" s="31"/>
    </row>
    <row r="84" customFormat="false" ht="15" hidden="false" customHeight="false" outlineLevel="0" collapsed="false">
      <c r="A84" s="37" t="s">
        <v>4183</v>
      </c>
      <c r="B84" s="38" t="n">
        <v>0.032642717519493</v>
      </c>
      <c r="C84" s="38" t="n">
        <v>0.036981994095209</v>
      </c>
      <c r="D84" s="38" t="n">
        <v>0.00433927657571608</v>
      </c>
      <c r="E84" s="38" t="n">
        <v>0.429343891</v>
      </c>
      <c r="F84" s="38" t="n">
        <v>0.204895211625077</v>
      </c>
      <c r="G84" s="39" t="n">
        <v>0.462708012088391</v>
      </c>
      <c r="H84" s="5"/>
      <c r="T84" s="31"/>
    </row>
    <row r="85" customFormat="false" ht="15" hidden="false" customHeight="false" outlineLevel="0" collapsed="false">
      <c r="A85" s="40" t="s">
        <v>4183</v>
      </c>
      <c r="B85" s="41" t="n">
        <v>0.0365039117197314</v>
      </c>
      <c r="C85" s="41" t="n">
        <v>0.0349733170306274</v>
      </c>
      <c r="D85" s="41" t="n">
        <v>-0.00153059468910403</v>
      </c>
      <c r="E85" s="41" t="n">
        <v>0.429343891</v>
      </c>
      <c r="F85" s="41" t="n">
        <v>0.517806492867785</v>
      </c>
      <c r="G85" s="42" t="n">
        <v>0.755186724307793</v>
      </c>
      <c r="H85" s="46"/>
      <c r="T85" s="31"/>
    </row>
    <row r="86" customFormat="false" ht="15" hidden="false" customHeight="false" outlineLevel="0" collapsed="false">
      <c r="A86" s="40" t="s">
        <v>4183</v>
      </c>
      <c r="B86" s="41" t="n">
        <v>0.0375526649426681</v>
      </c>
      <c r="C86" s="41" t="n">
        <v>0.0333169747923717</v>
      </c>
      <c r="D86" s="41" t="n">
        <v>-0.00423569015029643</v>
      </c>
      <c r="E86" s="41" t="n">
        <v>0.429343891</v>
      </c>
      <c r="F86" s="41" t="n">
        <v>0.510840599537409</v>
      </c>
      <c r="G86" s="42" t="n">
        <v>0.750241187621536</v>
      </c>
      <c r="H86" s="46"/>
      <c r="T86" s="31"/>
    </row>
    <row r="87" customFormat="false" ht="15" hidden="false" customHeight="false" outlineLevel="0" collapsed="false">
      <c r="A87" s="40" t="s">
        <v>4183</v>
      </c>
      <c r="B87" s="41" t="n">
        <v>0.0428836894332006</v>
      </c>
      <c r="C87" s="41" t="n">
        <v>0.0465853073346172</v>
      </c>
      <c r="D87" s="41" t="n">
        <v>0.00370161790141658</v>
      </c>
      <c r="E87" s="41" t="n">
        <v>0.429343891</v>
      </c>
      <c r="F87" s="41" t="n">
        <v>0.47870602910404</v>
      </c>
      <c r="G87" s="42" t="n">
        <v>0.727028811469064</v>
      </c>
      <c r="H87" s="46"/>
    </row>
    <row r="88" customFormat="false" ht="15" hidden="false" customHeight="false" outlineLevel="0" collapsed="false">
      <c r="A88" s="40" t="s">
        <v>4183</v>
      </c>
      <c r="B88" s="41" t="n">
        <v>0.0441869299110927</v>
      </c>
      <c r="C88" s="41" t="n">
        <v>0.0391817678834846</v>
      </c>
      <c r="D88" s="41" t="n">
        <v>-0.00500516202760817</v>
      </c>
      <c r="E88" s="41" t="n">
        <v>0.429343891</v>
      </c>
      <c r="F88" s="41" t="n">
        <v>0.421593012536354</v>
      </c>
      <c r="G88" s="42" t="n">
        <v>0.683148906660059</v>
      </c>
      <c r="H88" s="46"/>
    </row>
    <row r="89" customFormat="false" ht="15" hidden="false" customHeight="false" outlineLevel="0" collapsed="false">
      <c r="A89" s="40" t="s">
        <v>4183</v>
      </c>
      <c r="B89" s="41" t="n">
        <v>0.0564692856123416</v>
      </c>
      <c r="C89" s="41" t="n">
        <v>0.0547331376175493</v>
      </c>
      <c r="D89" s="41" t="n">
        <v>-0.00173614799479226</v>
      </c>
      <c r="E89" s="41" t="n">
        <v>0.429343891</v>
      </c>
      <c r="F89" s="41" t="n">
        <v>0.640589290923101</v>
      </c>
      <c r="G89" s="42" t="n">
        <v>0.832935040283218</v>
      </c>
      <c r="H89" s="46"/>
    </row>
    <row r="90" customFormat="false" ht="15" hidden="false" customHeight="false" outlineLevel="0" collapsed="false">
      <c r="A90" s="40" t="s">
        <v>4183</v>
      </c>
      <c r="B90" s="41" t="n">
        <v>0.0654586585564509</v>
      </c>
      <c r="C90" s="41" t="n">
        <v>0.0590657065668069</v>
      </c>
      <c r="D90" s="41" t="n">
        <v>-0.00639295198964408</v>
      </c>
      <c r="E90" s="41" t="n">
        <v>0.429343891</v>
      </c>
      <c r="F90" s="41" t="n">
        <v>0.529984616912228</v>
      </c>
      <c r="G90" s="42" t="n">
        <v>0.76345236461542</v>
      </c>
      <c r="H90" s="46"/>
    </row>
    <row r="91" customFormat="false" ht="15" hidden="false" customHeight="false" outlineLevel="0" collapsed="false">
      <c r="A91" s="40" t="s">
        <v>4183</v>
      </c>
      <c r="B91" s="41" t="n">
        <v>0.0751835297463701</v>
      </c>
      <c r="C91" s="41" t="n">
        <v>0.0795388460438746</v>
      </c>
      <c r="D91" s="41" t="n">
        <v>0.00435531629750453</v>
      </c>
      <c r="E91" s="41" t="n">
        <v>0.429343891</v>
      </c>
      <c r="F91" s="41" t="n">
        <v>0.840368676762125</v>
      </c>
      <c r="G91" s="42" t="n">
        <v>0.93476676790302</v>
      </c>
      <c r="H91" s="5"/>
    </row>
    <row r="92" customFormat="false" ht="15" hidden="false" customHeight="false" outlineLevel="0" collapsed="false">
      <c r="A92" s="40" t="s">
        <v>4183</v>
      </c>
      <c r="B92" s="41" t="n">
        <v>0.0827268523371068</v>
      </c>
      <c r="C92" s="41" t="n">
        <v>0.0756114238986566</v>
      </c>
      <c r="D92" s="41" t="n">
        <v>-0.00711542843845026</v>
      </c>
      <c r="E92" s="41" t="n">
        <v>0.429343891</v>
      </c>
      <c r="F92" s="41" t="n">
        <v>0.0860682354613892</v>
      </c>
      <c r="G92" s="42" t="n">
        <v>0.274063436161889</v>
      </c>
      <c r="H92" s="46"/>
    </row>
    <row r="93" customFormat="false" ht="15" hidden="false" customHeight="false" outlineLevel="0" collapsed="false">
      <c r="A93" s="40" t="s">
        <v>4183</v>
      </c>
      <c r="B93" s="41" t="n">
        <v>0.0867279094312847</v>
      </c>
      <c r="C93" s="41" t="n">
        <v>0.0729870301867503</v>
      </c>
      <c r="D93" s="41" t="n">
        <v>-0.0137408792445344</v>
      </c>
      <c r="E93" s="41" t="n">
        <v>0.429343891</v>
      </c>
      <c r="F93" s="41" t="n">
        <v>0.127361324995026</v>
      </c>
      <c r="G93" s="42" t="n">
        <v>0.349166322335783</v>
      </c>
      <c r="H93" s="5"/>
    </row>
    <row r="94" customFormat="false" ht="15" hidden="false" customHeight="false" outlineLevel="0" collapsed="false">
      <c r="A94" s="40" t="s">
        <v>4183</v>
      </c>
      <c r="B94" s="41" t="n">
        <v>0.0940407351947102</v>
      </c>
      <c r="C94" s="41" t="n">
        <v>0.0563001010117509</v>
      </c>
      <c r="D94" s="41" t="n">
        <v>-0.0377406341829593</v>
      </c>
      <c r="E94" s="41" t="n">
        <v>0.429343891</v>
      </c>
      <c r="F94" s="41" t="n">
        <v>0.00819635467295009</v>
      </c>
      <c r="G94" s="42" t="n">
        <v>0.0579795637605473</v>
      </c>
      <c r="H94" s="5"/>
    </row>
    <row r="95" customFormat="false" ht="15" hidden="false" customHeight="false" outlineLevel="0" collapsed="false">
      <c r="A95" s="40" t="s">
        <v>4183</v>
      </c>
      <c r="B95" s="41" t="n">
        <v>0.143583049933101</v>
      </c>
      <c r="C95" s="41" t="n">
        <v>0.145545434180063</v>
      </c>
      <c r="D95" s="41" t="n">
        <v>0.00196238424696169</v>
      </c>
      <c r="E95" s="41" t="n">
        <v>0.429343891</v>
      </c>
      <c r="F95" s="41" t="n">
        <v>0.558722571697597</v>
      </c>
      <c r="G95" s="42" t="n">
        <v>0.782650765291116</v>
      </c>
      <c r="H95" s="46"/>
    </row>
    <row r="96" customFormat="false" ht="15" hidden="false" customHeight="false" outlineLevel="0" collapsed="false">
      <c r="A96" s="40" t="s">
        <v>4183</v>
      </c>
      <c r="B96" s="41" t="n">
        <v>0.189033832307696</v>
      </c>
      <c r="C96" s="41" t="n">
        <v>0.081602028402762</v>
      </c>
      <c r="D96" s="41" t="n">
        <v>-0.107431803904934</v>
      </c>
      <c r="E96" s="41" t="n">
        <v>0.429343891</v>
      </c>
      <c r="F96" s="41" t="n">
        <v>0.00301172326505807</v>
      </c>
      <c r="G96" s="42" t="n">
        <v>0.0294813738106461</v>
      </c>
      <c r="H96" s="5"/>
      <c r="T96" s="31"/>
    </row>
    <row r="97" customFormat="false" ht="15" hidden="false" customHeight="false" outlineLevel="0" collapsed="false">
      <c r="A97" s="40" t="s">
        <v>4183</v>
      </c>
      <c r="B97" s="41" t="n">
        <v>0.279957597022114</v>
      </c>
      <c r="C97" s="41" t="n">
        <v>0.353164014490841</v>
      </c>
      <c r="D97" s="41" t="n">
        <v>0.073206417468727</v>
      </c>
      <c r="E97" s="41" t="n">
        <v>0.429343891</v>
      </c>
      <c r="F97" s="41" t="n">
        <v>0.220768103545067</v>
      </c>
      <c r="G97" s="42" t="n">
        <v>0.482752307057139</v>
      </c>
      <c r="H97" s="5"/>
      <c r="T97" s="31"/>
    </row>
    <row r="98" customFormat="false" ht="15" hidden="false" customHeight="false" outlineLevel="0" collapsed="false">
      <c r="A98" s="40" t="s">
        <v>4183</v>
      </c>
      <c r="B98" s="41" t="n">
        <v>0.285509625872054</v>
      </c>
      <c r="C98" s="41" t="n">
        <v>0.14856637401412</v>
      </c>
      <c r="D98" s="41" t="n">
        <v>-0.136943251857934</v>
      </c>
      <c r="E98" s="41" t="n">
        <v>0.429343891</v>
      </c>
      <c r="F98" s="41" t="n">
        <v>0.00118967459098676</v>
      </c>
      <c r="G98" s="42" t="n">
        <v>0.0157358453560943</v>
      </c>
      <c r="H98" s="5"/>
      <c r="T98" s="31"/>
    </row>
    <row r="99" customFormat="false" ht="15" hidden="false" customHeight="false" outlineLevel="0" collapsed="false">
      <c r="A99" s="40" t="s">
        <v>4183</v>
      </c>
      <c r="B99" s="41" t="n">
        <v>0.326172568410109</v>
      </c>
      <c r="C99" s="41" t="n">
        <v>0.236678683614892</v>
      </c>
      <c r="D99" s="41" t="n">
        <v>-0.0894938847952174</v>
      </c>
      <c r="E99" s="41" t="n">
        <v>0.429343891</v>
      </c>
      <c r="F99" s="41" t="n">
        <v>0.117582485321475</v>
      </c>
      <c r="G99" s="42" t="n">
        <v>0.33255499197379</v>
      </c>
      <c r="H99" s="46"/>
      <c r="T99" s="31"/>
    </row>
    <row r="100" customFormat="false" ht="15" hidden="false" customHeight="false" outlineLevel="0" collapsed="false">
      <c r="A100" s="40" t="s">
        <v>4183</v>
      </c>
      <c r="B100" s="41" t="n">
        <v>0.401175125786231</v>
      </c>
      <c r="C100" s="41" t="n">
        <v>0.472521446090158</v>
      </c>
      <c r="D100" s="41" t="n">
        <v>0.0713463203039268</v>
      </c>
      <c r="E100" s="41" t="n">
        <v>0.429343891</v>
      </c>
      <c r="F100" s="41" t="n">
        <v>0.137768337136294</v>
      </c>
      <c r="G100" s="42" t="n">
        <v>0.366280673030569</v>
      </c>
      <c r="H100" s="5"/>
      <c r="T100" s="31"/>
    </row>
    <row r="101" customFormat="false" ht="15" hidden="false" customHeight="false" outlineLevel="0" collapsed="false">
      <c r="A101" s="40" t="s">
        <v>4183</v>
      </c>
      <c r="B101" s="41" t="n">
        <v>0.405825898597148</v>
      </c>
      <c r="C101" s="41" t="n">
        <v>0.238574043563314</v>
      </c>
      <c r="D101" s="41" t="n">
        <v>-0.167251855033834</v>
      </c>
      <c r="E101" s="41" t="n">
        <v>0.429343891</v>
      </c>
      <c r="F101" s="41" t="n">
        <v>0.00583635569630903</v>
      </c>
      <c r="G101" s="42" t="n">
        <v>0.0461075423403018</v>
      </c>
      <c r="H101" s="5"/>
      <c r="T101" s="31"/>
    </row>
    <row r="102" customFormat="false" ht="15" hidden="false" customHeight="false" outlineLevel="0" collapsed="false">
      <c r="A102" s="40" t="s">
        <v>4183</v>
      </c>
      <c r="B102" s="41" t="n">
        <v>0.459569601991735</v>
      </c>
      <c r="C102" s="41" t="n">
        <v>0.280709970276075</v>
      </c>
      <c r="D102" s="41" t="n">
        <v>-0.17885963171566</v>
      </c>
      <c r="E102" s="41" t="n">
        <v>0.429343891</v>
      </c>
      <c r="F102" s="41" t="n">
        <v>0.000341621944748757</v>
      </c>
      <c r="G102" s="42" t="n">
        <v>0.00690348158746794</v>
      </c>
      <c r="H102" s="5"/>
      <c r="T102" s="31"/>
    </row>
    <row r="103" customFormat="false" ht="15" hidden="false" customHeight="false" outlineLevel="0" collapsed="false">
      <c r="A103" s="40" t="s">
        <v>4183</v>
      </c>
      <c r="B103" s="41" t="n">
        <v>0.463725478283166</v>
      </c>
      <c r="C103" s="41" t="n">
        <v>0.362360791804843</v>
      </c>
      <c r="D103" s="41" t="n">
        <v>-0.101364686478323</v>
      </c>
      <c r="E103" s="41" t="n">
        <v>0.429343891</v>
      </c>
      <c r="F103" s="41" t="n">
        <v>0.190003416851531</v>
      </c>
      <c r="G103" s="42" t="n">
        <v>0.443031995722786</v>
      </c>
      <c r="H103" s="5"/>
      <c r="T103" s="31"/>
    </row>
    <row r="104" customFormat="false" ht="15" hidden="false" customHeight="false" outlineLevel="0" collapsed="false">
      <c r="A104" s="40" t="s">
        <v>4183</v>
      </c>
      <c r="B104" s="41" t="n">
        <v>0.477619403815997</v>
      </c>
      <c r="C104" s="41" t="n">
        <v>0.574395484204263</v>
      </c>
      <c r="D104" s="41" t="n">
        <v>0.0967760803882657</v>
      </c>
      <c r="E104" s="41" t="n">
        <v>0.429343891</v>
      </c>
      <c r="F104" s="41" t="n">
        <v>0.260543906065495</v>
      </c>
      <c r="G104" s="42" t="n">
        <v>0.529799898259972</v>
      </c>
      <c r="H104" s="46"/>
      <c r="T104" s="31"/>
    </row>
    <row r="105" customFormat="false" ht="15" hidden="false" customHeight="false" outlineLevel="0" collapsed="false">
      <c r="A105" s="40" t="s">
        <v>4183</v>
      </c>
      <c r="B105" s="41" t="n">
        <v>0.504049145125544</v>
      </c>
      <c r="C105" s="41" t="n">
        <v>0.718883524187934</v>
      </c>
      <c r="D105" s="41" t="n">
        <v>0.21483437906239</v>
      </c>
      <c r="E105" s="41" t="n">
        <v>0.429343891</v>
      </c>
      <c r="F105" s="41" t="n">
        <v>0.000212068023264474</v>
      </c>
      <c r="G105" s="42" t="n">
        <v>0.00506643810738959</v>
      </c>
      <c r="H105" s="5"/>
      <c r="T105" s="31"/>
    </row>
    <row r="106" customFormat="false" ht="15" hidden="false" customHeight="false" outlineLevel="0" collapsed="false">
      <c r="A106" s="40" t="s">
        <v>4183</v>
      </c>
      <c r="B106" s="41" t="n">
        <v>0.529456746051858</v>
      </c>
      <c r="C106" s="41" t="n">
        <v>0.81580905068307</v>
      </c>
      <c r="D106" s="41" t="n">
        <v>0.286352304631211</v>
      </c>
      <c r="E106" s="41" t="n">
        <v>0.429343891</v>
      </c>
      <c r="F106" s="41" t="n">
        <v>0.000473697765313107</v>
      </c>
      <c r="G106" s="42" t="n">
        <v>0.00854223418083866</v>
      </c>
      <c r="H106" s="5"/>
      <c r="T106" s="31"/>
    </row>
    <row r="107" customFormat="false" ht="15" hidden="false" customHeight="false" outlineLevel="0" collapsed="false">
      <c r="A107" s="40" t="s">
        <v>4183</v>
      </c>
      <c r="B107" s="41" t="n">
        <v>0.577581733162339</v>
      </c>
      <c r="C107" s="41" t="n">
        <v>0.815980973515633</v>
      </c>
      <c r="D107" s="41" t="n">
        <v>0.238399240353294</v>
      </c>
      <c r="E107" s="41" t="n">
        <v>0.429343891</v>
      </c>
      <c r="F107" s="41" t="n">
        <v>0.000205593644635897</v>
      </c>
      <c r="G107" s="42" t="n">
        <v>0.00496180642054497</v>
      </c>
      <c r="H107" s="5"/>
      <c r="T107" s="31"/>
    </row>
    <row r="108" customFormat="false" ht="15" hidden="false" customHeight="false" outlineLevel="0" collapsed="false">
      <c r="A108" s="40" t="s">
        <v>4183</v>
      </c>
      <c r="B108" s="41" t="n">
        <v>0.582979213823176</v>
      </c>
      <c r="C108" s="41" t="n">
        <v>0.756425785700943</v>
      </c>
      <c r="D108" s="41" t="n">
        <v>0.173446571877767</v>
      </c>
      <c r="E108" s="41" t="n">
        <v>0.429343891</v>
      </c>
      <c r="F108" s="41" t="n">
        <v>0.00104011472332602</v>
      </c>
      <c r="G108" s="42" t="n">
        <v>0.0143988991620617</v>
      </c>
      <c r="H108" s="5"/>
      <c r="T108" s="31"/>
    </row>
    <row r="109" customFormat="false" ht="15" hidden="false" customHeight="false" outlineLevel="0" collapsed="false">
      <c r="A109" s="40" t="s">
        <v>4183</v>
      </c>
      <c r="B109" s="41" t="n">
        <v>0.599027162577863</v>
      </c>
      <c r="C109" s="41" t="n">
        <v>0.805133963722824</v>
      </c>
      <c r="D109" s="41" t="n">
        <v>0.206106801144961</v>
      </c>
      <c r="E109" s="41" t="n">
        <v>0.429343891</v>
      </c>
      <c r="F109" s="41" t="n">
        <v>0.00148424372721945</v>
      </c>
      <c r="G109" s="42" t="n">
        <v>0.0182838960965052</v>
      </c>
      <c r="H109" s="5"/>
      <c r="T109" s="31"/>
    </row>
    <row r="110" customFormat="false" ht="15" hidden="false" customHeight="false" outlineLevel="0" collapsed="false">
      <c r="A110" s="40" t="s">
        <v>4183</v>
      </c>
      <c r="B110" s="41" t="n">
        <v>0.61862529047963</v>
      </c>
      <c r="C110" s="41" t="n">
        <v>0.740806332200389</v>
      </c>
      <c r="D110" s="41" t="n">
        <v>0.122181041720759</v>
      </c>
      <c r="E110" s="41" t="n">
        <v>0.429343891</v>
      </c>
      <c r="F110" s="41" t="n">
        <v>0.0198114082861542</v>
      </c>
      <c r="G110" s="42" t="n">
        <v>0.105102909475313</v>
      </c>
      <c r="H110" s="5"/>
      <c r="T110" s="31"/>
    </row>
    <row r="111" customFormat="false" ht="15" hidden="false" customHeight="false" outlineLevel="0" collapsed="false">
      <c r="A111" s="40" t="s">
        <v>4183</v>
      </c>
      <c r="B111" s="41" t="n">
        <v>0.622557533747093</v>
      </c>
      <c r="C111" s="41" t="n">
        <v>0.738901165967493</v>
      </c>
      <c r="D111" s="41" t="n">
        <v>0.116343632220401</v>
      </c>
      <c r="E111" s="41" t="n">
        <v>0.429343891</v>
      </c>
      <c r="F111" s="41" t="n">
        <v>0.0200637146488609</v>
      </c>
      <c r="G111" s="42" t="n">
        <v>0.106009427085917</v>
      </c>
      <c r="H111" s="5"/>
      <c r="T111" s="31"/>
    </row>
    <row r="112" customFormat="false" ht="15" hidden="false" customHeight="false" outlineLevel="0" collapsed="false">
      <c r="A112" s="40" t="s">
        <v>4183</v>
      </c>
      <c r="B112" s="41" t="n">
        <v>0.649467496976113</v>
      </c>
      <c r="C112" s="41" t="n">
        <v>0.755172593212995</v>
      </c>
      <c r="D112" s="41" t="n">
        <v>0.105705096236882</v>
      </c>
      <c r="E112" s="41" t="n">
        <v>0.429343891</v>
      </c>
      <c r="F112" s="41" t="n">
        <v>0.0945654167059221</v>
      </c>
      <c r="G112" s="42" t="n">
        <v>0.290693654359439</v>
      </c>
      <c r="H112" s="46"/>
      <c r="T112" s="31"/>
    </row>
    <row r="113" customFormat="false" ht="15" hidden="false" customHeight="false" outlineLevel="0" collapsed="false">
      <c r="A113" s="40" t="s">
        <v>4183</v>
      </c>
      <c r="B113" s="41" t="n">
        <v>0.650354985649516</v>
      </c>
      <c r="C113" s="41" t="n">
        <v>0.713245392544898</v>
      </c>
      <c r="D113" s="41" t="n">
        <v>0.0628904068953821</v>
      </c>
      <c r="E113" s="41" t="n">
        <v>0.429343891</v>
      </c>
      <c r="F113" s="41" t="n">
        <v>0.203012500990833</v>
      </c>
      <c r="G113" s="42" t="n">
        <v>0.46022307116103</v>
      </c>
      <c r="H113" s="5"/>
      <c r="T113" s="31"/>
    </row>
    <row r="114" customFormat="false" ht="15" hidden="false" customHeight="false" outlineLevel="0" collapsed="false">
      <c r="A114" s="40" t="s">
        <v>4183</v>
      </c>
      <c r="B114" s="41" t="n">
        <v>0.651494589931158</v>
      </c>
      <c r="C114" s="41" t="n">
        <v>0.677775634213163</v>
      </c>
      <c r="D114" s="41" t="n">
        <v>0.0262810442820052</v>
      </c>
      <c r="E114" s="41" t="n">
        <v>0.429343891</v>
      </c>
      <c r="F114" s="41" t="n">
        <v>0.535234374687381</v>
      </c>
      <c r="G114" s="42" t="n">
        <v>0.767062061960482</v>
      </c>
      <c r="H114" s="46"/>
      <c r="T114" s="31"/>
    </row>
    <row r="115" customFormat="false" ht="15" hidden="false" customHeight="false" outlineLevel="0" collapsed="false">
      <c r="A115" s="40" t="s">
        <v>4183</v>
      </c>
      <c r="B115" s="41" t="n">
        <v>0.659828037485276</v>
      </c>
      <c r="C115" s="41" t="n">
        <v>0.654574188502788</v>
      </c>
      <c r="D115" s="41" t="n">
        <v>-0.00525384898248726</v>
      </c>
      <c r="E115" s="41" t="n">
        <v>0.429343891</v>
      </c>
      <c r="F115" s="41" t="n">
        <v>0.841080441890635</v>
      </c>
      <c r="G115" s="42" t="n">
        <v>0.935113835527494</v>
      </c>
      <c r="H115" s="5"/>
      <c r="T115" s="31"/>
    </row>
    <row r="116" customFormat="false" ht="15" hidden="false" customHeight="false" outlineLevel="0" collapsed="false">
      <c r="A116" s="40" t="s">
        <v>4183</v>
      </c>
      <c r="B116" s="41" t="n">
        <v>0.664429721829147</v>
      </c>
      <c r="C116" s="41" t="n">
        <v>0.51200615619674</v>
      </c>
      <c r="D116" s="41" t="n">
        <v>-0.152423565632408</v>
      </c>
      <c r="E116" s="41" t="n">
        <v>0.429343891</v>
      </c>
      <c r="F116" s="41" t="n">
        <v>0.0359181158947849</v>
      </c>
      <c r="G116" s="42" t="n">
        <v>0.156113596149678</v>
      </c>
      <c r="H116" s="5"/>
      <c r="T116" s="31"/>
    </row>
    <row r="117" customFormat="false" ht="15" hidden="false" customHeight="false" outlineLevel="0" collapsed="false">
      <c r="A117" s="40" t="s">
        <v>4183</v>
      </c>
      <c r="B117" s="41" t="n">
        <v>0.670491370577031</v>
      </c>
      <c r="C117" s="41" t="n">
        <v>0.712105757527485</v>
      </c>
      <c r="D117" s="41" t="n">
        <v>0.0416143869504534</v>
      </c>
      <c r="E117" s="41" t="n">
        <v>0.429343891</v>
      </c>
      <c r="F117" s="41" t="n">
        <v>0.450945957604885</v>
      </c>
      <c r="G117" s="42" t="n">
        <v>0.706346944865348</v>
      </c>
      <c r="H117" s="46"/>
      <c r="T117" s="31"/>
    </row>
    <row r="118" customFormat="false" ht="15" hidden="false" customHeight="false" outlineLevel="0" collapsed="false">
      <c r="A118" s="40" t="s">
        <v>4183</v>
      </c>
      <c r="B118" s="41" t="n">
        <v>0.677251956237035</v>
      </c>
      <c r="C118" s="41" t="n">
        <v>0.832908129322174</v>
      </c>
      <c r="D118" s="41" t="n">
        <v>0.155656173085139</v>
      </c>
      <c r="E118" s="41" t="n">
        <v>0.429343891</v>
      </c>
      <c r="F118" s="41" t="n">
        <v>0.0940846170133062</v>
      </c>
      <c r="G118" s="42" t="n">
        <v>0.28973076239184</v>
      </c>
      <c r="H118" s="46"/>
      <c r="T118" s="31"/>
    </row>
    <row r="119" customFormat="false" ht="15" hidden="false" customHeight="false" outlineLevel="0" collapsed="false">
      <c r="A119" s="40" t="s">
        <v>4183</v>
      </c>
      <c r="B119" s="41" t="n">
        <v>0.683063221538756</v>
      </c>
      <c r="C119" s="41" t="n">
        <v>0.757892930307483</v>
      </c>
      <c r="D119" s="41" t="n">
        <v>0.074829708768727</v>
      </c>
      <c r="E119" s="41" t="n">
        <v>0.429343891</v>
      </c>
      <c r="F119" s="41" t="n">
        <v>0.705828530335507</v>
      </c>
      <c r="G119" s="42" t="n">
        <v>0.86893910709189</v>
      </c>
      <c r="H119" s="46"/>
      <c r="T119" s="31"/>
    </row>
    <row r="120" customFormat="false" ht="15" hidden="false" customHeight="false" outlineLevel="0" collapsed="false">
      <c r="A120" s="40" t="s">
        <v>4183</v>
      </c>
      <c r="B120" s="41" t="n">
        <v>0.687532312915197</v>
      </c>
      <c r="C120" s="41" t="n">
        <v>0.762223021434146</v>
      </c>
      <c r="D120" s="41" t="n">
        <v>0.0746907085189483</v>
      </c>
      <c r="E120" s="41" t="n">
        <v>0.429343891</v>
      </c>
      <c r="F120" s="41" t="n">
        <v>0.0879643931770361</v>
      </c>
      <c r="G120" s="42" t="n">
        <v>0.277791417496801</v>
      </c>
      <c r="H120" s="46"/>
      <c r="T120" s="31"/>
    </row>
    <row r="121" customFormat="false" ht="15" hidden="false" customHeight="false" outlineLevel="0" collapsed="false">
      <c r="A121" s="40" t="s">
        <v>4183</v>
      </c>
      <c r="B121" s="41" t="n">
        <v>0.689667451375592</v>
      </c>
      <c r="C121" s="41" t="n">
        <v>0.709610158614665</v>
      </c>
      <c r="D121" s="41" t="n">
        <v>0.0199427072390728</v>
      </c>
      <c r="E121" s="41" t="n">
        <v>0.429343891</v>
      </c>
      <c r="F121" s="41" t="n">
        <v>0.604099431914724</v>
      </c>
      <c r="G121" s="42" t="n">
        <v>0.811346989632991</v>
      </c>
      <c r="H121" s="46"/>
      <c r="T121" s="31"/>
    </row>
    <row r="122" customFormat="false" ht="15" hidden="false" customHeight="false" outlineLevel="0" collapsed="false">
      <c r="A122" s="40" t="s">
        <v>4183</v>
      </c>
      <c r="B122" s="41" t="n">
        <v>0.690201253713474</v>
      </c>
      <c r="C122" s="41" t="n">
        <v>0.726365743579258</v>
      </c>
      <c r="D122" s="41" t="n">
        <v>0.0361644898657838</v>
      </c>
      <c r="E122" s="41" t="n">
        <v>0.429343891</v>
      </c>
      <c r="F122" s="41" t="n">
        <v>0.266822090272242</v>
      </c>
      <c r="G122" s="42" t="n">
        <v>0.536942539116644</v>
      </c>
      <c r="H122" s="46"/>
      <c r="T122" s="31"/>
    </row>
    <row r="123" customFormat="false" ht="15" hidden="false" customHeight="false" outlineLevel="0" collapsed="false">
      <c r="A123" s="40" t="s">
        <v>4183</v>
      </c>
      <c r="B123" s="41" t="n">
        <v>0.697635189573224</v>
      </c>
      <c r="C123" s="41" t="n">
        <v>0.791614466652164</v>
      </c>
      <c r="D123" s="41" t="n">
        <v>0.0939792770789409</v>
      </c>
      <c r="E123" s="41" t="n">
        <v>0.429343891</v>
      </c>
      <c r="F123" s="41" t="n">
        <v>0.246919657558021</v>
      </c>
      <c r="G123" s="42" t="n">
        <v>0.514268034167945</v>
      </c>
      <c r="H123" s="46"/>
      <c r="T123" s="31"/>
    </row>
    <row r="124" customFormat="false" ht="15" hidden="false" customHeight="false" outlineLevel="0" collapsed="false">
      <c r="A124" s="40" t="s">
        <v>4183</v>
      </c>
      <c r="B124" s="41" t="n">
        <v>0.706569638970553</v>
      </c>
      <c r="C124" s="41" t="n">
        <v>0.837461761723785</v>
      </c>
      <c r="D124" s="41" t="n">
        <v>0.130892122753232</v>
      </c>
      <c r="E124" s="41" t="n">
        <v>0.429343891</v>
      </c>
      <c r="F124" s="41" t="n">
        <v>0.027043210855422</v>
      </c>
      <c r="G124" s="42" t="n">
        <v>0.129285824530307</v>
      </c>
      <c r="H124" s="5"/>
      <c r="T124" s="31"/>
    </row>
    <row r="125" customFormat="false" ht="15" hidden="false" customHeight="false" outlineLevel="0" collapsed="false">
      <c r="A125" s="40" t="s">
        <v>4183</v>
      </c>
      <c r="B125" s="41" t="n">
        <v>0.718145362705374</v>
      </c>
      <c r="C125" s="41" t="n">
        <v>0.822756687638616</v>
      </c>
      <c r="D125" s="41" t="n">
        <v>0.104611324933243</v>
      </c>
      <c r="E125" s="41" t="n">
        <v>0.429343891</v>
      </c>
      <c r="F125" s="41" t="n">
        <v>0.0230602653602424</v>
      </c>
      <c r="G125" s="42" t="n">
        <v>0.116242452814512</v>
      </c>
      <c r="H125" s="5"/>
      <c r="T125" s="31"/>
    </row>
    <row r="126" customFormat="false" ht="15" hidden="false" customHeight="false" outlineLevel="0" collapsed="false">
      <c r="A126" s="40" t="s">
        <v>4183</v>
      </c>
      <c r="B126" s="41" t="n">
        <v>0.719668241734989</v>
      </c>
      <c r="C126" s="41" t="n">
        <v>0.753768224152647</v>
      </c>
      <c r="D126" s="41" t="n">
        <v>0.034099982417658</v>
      </c>
      <c r="E126" s="41" t="n">
        <v>0.429343891</v>
      </c>
      <c r="F126" s="41" t="n">
        <v>0.538298106484813</v>
      </c>
      <c r="G126" s="42" t="n">
        <v>0.769132011819031</v>
      </c>
      <c r="H126" s="46"/>
      <c r="T126" s="31"/>
    </row>
    <row r="127" customFormat="false" ht="15" hidden="false" customHeight="false" outlineLevel="0" collapsed="false">
      <c r="A127" s="40" t="s">
        <v>4183</v>
      </c>
      <c r="B127" s="41" t="n">
        <v>0.720997540665705</v>
      </c>
      <c r="C127" s="41" t="n">
        <v>0.857933792576833</v>
      </c>
      <c r="D127" s="41" t="n">
        <v>0.136936251911128</v>
      </c>
      <c r="E127" s="41" t="n">
        <v>0.429343891</v>
      </c>
      <c r="F127" s="41" t="n">
        <v>0.00427646723698358</v>
      </c>
      <c r="G127" s="42" t="n">
        <v>0.0373568304015827</v>
      </c>
      <c r="H127" s="5"/>
      <c r="T127" s="31"/>
    </row>
    <row r="128" customFormat="false" ht="15" hidden="false" customHeight="false" outlineLevel="0" collapsed="false">
      <c r="A128" s="40" t="s">
        <v>4183</v>
      </c>
      <c r="B128" s="41" t="n">
        <v>0.721271133694414</v>
      </c>
      <c r="C128" s="41" t="n">
        <v>0.415560930047313</v>
      </c>
      <c r="D128" s="41" t="n">
        <v>-0.305710203647101</v>
      </c>
      <c r="E128" s="41" t="n">
        <v>0.429343891</v>
      </c>
      <c r="F128" s="41" t="n">
        <v>0.00044484187252914</v>
      </c>
      <c r="G128" s="42" t="n">
        <v>0.00820812364861994</v>
      </c>
      <c r="H128" s="5"/>
      <c r="T128" s="31"/>
    </row>
    <row r="129" customFormat="false" ht="15" hidden="false" customHeight="false" outlineLevel="0" collapsed="false">
      <c r="A129" s="40" t="s">
        <v>4183</v>
      </c>
      <c r="B129" s="41" t="n">
        <v>0.745401825479562</v>
      </c>
      <c r="C129" s="41" t="n">
        <v>0.80158234367232</v>
      </c>
      <c r="D129" s="41" t="n">
        <v>0.0561805181927585</v>
      </c>
      <c r="E129" s="41" t="n">
        <v>0.429343891</v>
      </c>
      <c r="F129" s="41" t="n">
        <v>0.477527850014182</v>
      </c>
      <c r="G129" s="42" t="n">
        <v>0.726218679477272</v>
      </c>
      <c r="H129" s="46"/>
      <c r="T129" s="31"/>
    </row>
    <row r="130" customFormat="false" ht="15" hidden="false" customHeight="false" outlineLevel="0" collapsed="false">
      <c r="A130" s="40" t="s">
        <v>4183</v>
      </c>
      <c r="B130" s="41" t="n">
        <v>0.750120384033678</v>
      </c>
      <c r="C130" s="41" t="n">
        <v>0.867975537342613</v>
      </c>
      <c r="D130" s="41" t="n">
        <v>0.117855153308935</v>
      </c>
      <c r="E130" s="41" t="n">
        <v>0.429343891</v>
      </c>
      <c r="F130" s="41" t="n">
        <v>0.00381482671680451</v>
      </c>
      <c r="G130" s="42" t="n">
        <v>0.0345873016163299</v>
      </c>
      <c r="H130" s="5"/>
      <c r="T130" s="31"/>
    </row>
    <row r="131" customFormat="false" ht="15" hidden="false" customHeight="false" outlineLevel="0" collapsed="false">
      <c r="A131" s="40" t="s">
        <v>4183</v>
      </c>
      <c r="B131" s="41" t="n">
        <v>0.752240141550708</v>
      </c>
      <c r="C131" s="41" t="n">
        <v>0.816220958963666</v>
      </c>
      <c r="D131" s="41" t="n">
        <v>0.0639808174129585</v>
      </c>
      <c r="E131" s="41" t="n">
        <v>0.429343891</v>
      </c>
      <c r="F131" s="41" t="n">
        <v>0.106086955458179</v>
      </c>
      <c r="G131" s="42" t="n">
        <v>0.312240147211771</v>
      </c>
      <c r="H131" s="46"/>
      <c r="T131" s="31"/>
    </row>
    <row r="132" customFormat="false" ht="15" hidden="false" customHeight="false" outlineLevel="0" collapsed="false">
      <c r="A132" s="40" t="s">
        <v>4183</v>
      </c>
      <c r="B132" s="41" t="n">
        <v>0.759609954549426</v>
      </c>
      <c r="C132" s="41" t="n">
        <v>0.839593756155744</v>
      </c>
      <c r="D132" s="41" t="n">
        <v>0.0799838016063179</v>
      </c>
      <c r="E132" s="41" t="n">
        <v>0.429343891</v>
      </c>
      <c r="F132" s="41" t="n">
        <v>0.140867055443539</v>
      </c>
      <c r="G132" s="42" t="n">
        <v>0.371222354058143</v>
      </c>
      <c r="H132" s="5"/>
      <c r="T132" s="31"/>
    </row>
    <row r="133" customFormat="false" ht="15" hidden="false" customHeight="false" outlineLevel="0" collapsed="false">
      <c r="A133" s="40" t="s">
        <v>4183</v>
      </c>
      <c r="B133" s="41" t="n">
        <v>0.764107937705424</v>
      </c>
      <c r="C133" s="41" t="n">
        <v>0.884459089883783</v>
      </c>
      <c r="D133" s="41" t="n">
        <v>0.120351152178359</v>
      </c>
      <c r="E133" s="41" t="n">
        <v>0.429343891</v>
      </c>
      <c r="F133" s="41" t="n">
        <v>0.0160456877330917</v>
      </c>
      <c r="G133" s="42" t="n">
        <v>0.0912554038284644</v>
      </c>
      <c r="H133" s="5"/>
      <c r="T133" s="31"/>
    </row>
    <row r="134" customFormat="false" ht="15" hidden="false" customHeight="false" outlineLevel="0" collapsed="false">
      <c r="A134" s="40" t="s">
        <v>4183</v>
      </c>
      <c r="B134" s="41" t="n">
        <v>0.768782850806572</v>
      </c>
      <c r="C134" s="41" t="n">
        <v>0.54062040649365</v>
      </c>
      <c r="D134" s="41" t="n">
        <v>-0.228162444312922</v>
      </c>
      <c r="E134" s="41" t="n">
        <v>0.429343891</v>
      </c>
      <c r="F134" s="41" t="n">
        <v>0.00974561445099857</v>
      </c>
      <c r="G134" s="42" t="n">
        <v>0.065195925167356</v>
      </c>
      <c r="H134" s="5"/>
      <c r="T134" s="31"/>
    </row>
    <row r="135" customFormat="false" ht="15" hidden="false" customHeight="false" outlineLevel="0" collapsed="false">
      <c r="A135" s="40" t="s">
        <v>4183</v>
      </c>
      <c r="B135" s="41" t="n">
        <v>0.770968124360872</v>
      </c>
      <c r="C135" s="41" t="n">
        <v>0.788926133897424</v>
      </c>
      <c r="D135" s="41" t="n">
        <v>0.0179580095365517</v>
      </c>
      <c r="E135" s="41" t="n">
        <v>0.429343891</v>
      </c>
      <c r="F135" s="41" t="n">
        <v>0.368618068860194</v>
      </c>
      <c r="G135" s="42" t="n">
        <v>0.637953707311956</v>
      </c>
      <c r="H135" s="46"/>
      <c r="T135" s="31"/>
    </row>
    <row r="136" customFormat="false" ht="15" hidden="false" customHeight="false" outlineLevel="0" collapsed="false">
      <c r="A136" s="40" t="s">
        <v>4183</v>
      </c>
      <c r="B136" s="41" t="n">
        <v>0.777617502525858</v>
      </c>
      <c r="C136" s="41" t="n">
        <v>0.789726443161733</v>
      </c>
      <c r="D136" s="41" t="n">
        <v>0.012108940635875</v>
      </c>
      <c r="E136" s="41" t="n">
        <v>0.429343891</v>
      </c>
      <c r="F136" s="41" t="n">
        <v>0.388051647276213</v>
      </c>
      <c r="G136" s="42" t="n">
        <v>0.654883431039074</v>
      </c>
      <c r="H136" s="46"/>
      <c r="T136" s="31"/>
    </row>
    <row r="137" customFormat="false" ht="15" hidden="false" customHeight="false" outlineLevel="0" collapsed="false">
      <c r="A137" s="40" t="s">
        <v>4183</v>
      </c>
      <c r="B137" s="41" t="n">
        <v>0.779495839756957</v>
      </c>
      <c r="C137" s="41" t="n">
        <v>0.755796835253981</v>
      </c>
      <c r="D137" s="41" t="n">
        <v>-0.0236990045029761</v>
      </c>
      <c r="E137" s="41" t="n">
        <v>0.429343891</v>
      </c>
      <c r="F137" s="41" t="n">
        <v>0.786468332459309</v>
      </c>
      <c r="G137" s="42" t="n">
        <v>0.909604146003611</v>
      </c>
      <c r="H137" s="5"/>
      <c r="T137" s="31"/>
    </row>
    <row r="138" customFormat="false" ht="15" hidden="false" customHeight="false" outlineLevel="0" collapsed="false">
      <c r="A138" s="40" t="s">
        <v>4183</v>
      </c>
      <c r="B138" s="41" t="n">
        <v>0.7822251200788</v>
      </c>
      <c r="C138" s="41" t="n">
        <v>0.79865282820618</v>
      </c>
      <c r="D138" s="41" t="n">
        <v>0.0164277081273796</v>
      </c>
      <c r="E138" s="41" t="n">
        <v>0.429343891</v>
      </c>
      <c r="F138" s="41" t="n">
        <v>0.363910440914042</v>
      </c>
      <c r="G138" s="42" t="n">
        <v>0.633801725792777</v>
      </c>
      <c r="H138" s="46"/>
      <c r="T138" s="31"/>
    </row>
    <row r="139" customFormat="false" ht="15" hidden="false" customHeight="false" outlineLevel="0" collapsed="false">
      <c r="A139" s="40" t="s">
        <v>4183</v>
      </c>
      <c r="B139" s="41" t="n">
        <v>0.784653232597959</v>
      </c>
      <c r="C139" s="41" t="n">
        <v>0.753108049524715</v>
      </c>
      <c r="D139" s="41" t="n">
        <v>-0.0315451830732444</v>
      </c>
      <c r="E139" s="41" t="n">
        <v>0.429343891</v>
      </c>
      <c r="F139" s="41" t="n">
        <v>0.414320915987097</v>
      </c>
      <c r="G139" s="42" t="n">
        <v>0.677125872916895</v>
      </c>
      <c r="H139" s="46"/>
      <c r="T139" s="31"/>
    </row>
    <row r="140" customFormat="false" ht="15" hidden="false" customHeight="false" outlineLevel="0" collapsed="false">
      <c r="A140" s="40" t="s">
        <v>4183</v>
      </c>
      <c r="B140" s="41" t="n">
        <v>0.785182169856309</v>
      </c>
      <c r="C140" s="41" t="n">
        <v>0.864419963457395</v>
      </c>
      <c r="D140" s="41" t="n">
        <v>0.0792377936010853</v>
      </c>
      <c r="E140" s="41" t="n">
        <v>0.429343891</v>
      </c>
      <c r="F140" s="41" t="n">
        <v>0.00180784734674476</v>
      </c>
      <c r="G140" s="42" t="n">
        <v>0.0208733377185249</v>
      </c>
      <c r="H140" s="5"/>
      <c r="T140" s="31"/>
    </row>
    <row r="141" customFormat="false" ht="15" hidden="false" customHeight="false" outlineLevel="0" collapsed="false">
      <c r="A141" s="40" t="s">
        <v>4183</v>
      </c>
      <c r="B141" s="41" t="n">
        <v>0.787174383666899</v>
      </c>
      <c r="C141" s="41" t="n">
        <v>0.880704756293482</v>
      </c>
      <c r="D141" s="41" t="n">
        <v>0.0935303726265839</v>
      </c>
      <c r="E141" s="41" t="n">
        <v>0.429343891</v>
      </c>
      <c r="F141" s="41" t="n">
        <v>0.241956001239349</v>
      </c>
      <c r="G141" s="42" t="n">
        <v>0.508405347507278</v>
      </c>
      <c r="H141" s="46"/>
      <c r="T141" s="31"/>
    </row>
    <row r="142" customFormat="false" ht="15" hidden="false" customHeight="false" outlineLevel="0" collapsed="false">
      <c r="A142" s="40" t="s">
        <v>4183</v>
      </c>
      <c r="B142" s="41" t="n">
        <v>0.794289452428622</v>
      </c>
      <c r="C142" s="41" t="n">
        <v>0.847381391903796</v>
      </c>
      <c r="D142" s="41" t="n">
        <v>0.0530919394751745</v>
      </c>
      <c r="E142" s="41" t="n">
        <v>0.429343891</v>
      </c>
      <c r="F142" s="41" t="n">
        <v>0.0288822342419785</v>
      </c>
      <c r="G142" s="42" t="n">
        <v>0.135142270287371</v>
      </c>
      <c r="H142" s="5"/>
      <c r="T142" s="31"/>
    </row>
    <row r="143" customFormat="false" ht="15" hidden="false" customHeight="false" outlineLevel="0" collapsed="false">
      <c r="A143" s="40" t="s">
        <v>4183</v>
      </c>
      <c r="B143" s="41" t="n">
        <v>0.795380700589123</v>
      </c>
      <c r="C143" s="41" t="n">
        <v>0.832588616683509</v>
      </c>
      <c r="D143" s="41" t="n">
        <v>0.0372079160943857</v>
      </c>
      <c r="E143" s="41" t="n">
        <v>0.429343891</v>
      </c>
      <c r="F143" s="41" t="n">
        <v>0.126121328341983</v>
      </c>
      <c r="G143" s="42" t="n">
        <v>0.347127467081096</v>
      </c>
      <c r="H143" s="5"/>
      <c r="T143" s="31"/>
    </row>
    <row r="144" customFormat="false" ht="15" hidden="false" customHeight="false" outlineLevel="0" collapsed="false">
      <c r="A144" s="40" t="s">
        <v>4183</v>
      </c>
      <c r="B144" s="41" t="n">
        <v>0.7971491938611</v>
      </c>
      <c r="C144" s="41" t="n">
        <v>0.797532742936131</v>
      </c>
      <c r="D144" s="41" t="n">
        <v>0.000383549075030909</v>
      </c>
      <c r="E144" s="41" t="n">
        <v>0.429343891</v>
      </c>
      <c r="F144" s="41" t="n">
        <v>0.915130049123242</v>
      </c>
      <c r="G144" s="42" t="n">
        <v>0.966830941903167</v>
      </c>
      <c r="H144" s="5"/>
    </row>
    <row r="145" customFormat="false" ht="15" hidden="false" customHeight="false" outlineLevel="0" collapsed="false">
      <c r="A145" s="40" t="s">
        <v>4183</v>
      </c>
      <c r="B145" s="41" t="n">
        <v>0.802624115346887</v>
      </c>
      <c r="C145" s="41" t="n">
        <v>0.886800612730046</v>
      </c>
      <c r="D145" s="41" t="n">
        <v>0.084176497383159</v>
      </c>
      <c r="E145" s="41" t="n">
        <v>0.429343891</v>
      </c>
      <c r="F145" s="41" t="n">
        <v>0.0105940669530008</v>
      </c>
      <c r="G145" s="42" t="n">
        <v>0.0689917955130193</v>
      </c>
      <c r="H145" s="5"/>
    </row>
    <row r="146" customFormat="false" ht="15" hidden="false" customHeight="false" outlineLevel="0" collapsed="false">
      <c r="A146" s="40" t="s">
        <v>4183</v>
      </c>
      <c r="B146" s="41" t="n">
        <v>0.803658671229902</v>
      </c>
      <c r="C146" s="41" t="n">
        <v>0.785556078216682</v>
      </c>
      <c r="D146" s="41" t="n">
        <v>-0.0181025930132207</v>
      </c>
      <c r="E146" s="41" t="n">
        <v>0.429343891</v>
      </c>
      <c r="F146" s="41" t="n">
        <v>0.737034482555014</v>
      </c>
      <c r="G146" s="42" t="n">
        <v>0.885094294620775</v>
      </c>
      <c r="H146" s="46"/>
    </row>
    <row r="147" customFormat="false" ht="15" hidden="false" customHeight="false" outlineLevel="0" collapsed="false">
      <c r="A147" s="40" t="s">
        <v>4183</v>
      </c>
      <c r="B147" s="41" t="n">
        <v>0.807294042276878</v>
      </c>
      <c r="C147" s="41" t="n">
        <v>0.869115828509369</v>
      </c>
      <c r="D147" s="41" t="n">
        <v>0.0618217862324909</v>
      </c>
      <c r="E147" s="41" t="n">
        <v>0.429343891</v>
      </c>
      <c r="F147" s="41" t="n">
        <v>0.359613402389767</v>
      </c>
      <c r="G147" s="42" t="n">
        <v>0.63005309293892</v>
      </c>
      <c r="H147" s="46"/>
    </row>
    <row r="148" customFormat="false" ht="15" hidden="false" customHeight="false" outlineLevel="0" collapsed="false">
      <c r="A148" s="40" t="s">
        <v>4183</v>
      </c>
      <c r="B148" s="41" t="n">
        <v>0.807468634871304</v>
      </c>
      <c r="C148" s="41" t="n">
        <v>0.782879894708441</v>
      </c>
      <c r="D148" s="41" t="n">
        <v>-0.0245887401628628</v>
      </c>
      <c r="E148" s="41" t="n">
        <v>0.429343891</v>
      </c>
      <c r="F148" s="41" t="n">
        <v>0.182711279682287</v>
      </c>
      <c r="G148" s="42" t="n">
        <v>0.433094717672453</v>
      </c>
      <c r="H148" s="5"/>
    </row>
    <row r="149" customFormat="false" ht="15" hidden="false" customHeight="false" outlineLevel="0" collapsed="false">
      <c r="A149" s="40" t="s">
        <v>4183</v>
      </c>
      <c r="B149" s="41" t="n">
        <v>0.807721986995439</v>
      </c>
      <c r="C149" s="41" t="n">
        <v>0.871117021014134</v>
      </c>
      <c r="D149" s="41" t="n">
        <v>0.0633950340186947</v>
      </c>
      <c r="E149" s="41" t="n">
        <v>0.429343891</v>
      </c>
      <c r="F149" s="41" t="n">
        <v>0.0730702264738028</v>
      </c>
      <c r="G149" s="42" t="n">
        <v>0.247366591957474</v>
      </c>
      <c r="H149" s="5"/>
    </row>
    <row r="150" customFormat="false" ht="15" hidden="false" customHeight="false" outlineLevel="0" collapsed="false">
      <c r="A150" s="40" t="s">
        <v>4183</v>
      </c>
      <c r="B150" s="41" t="n">
        <v>0.807848886344837</v>
      </c>
      <c r="C150" s="41" t="n">
        <v>0.887209454069402</v>
      </c>
      <c r="D150" s="41" t="n">
        <v>0.0793605677245656</v>
      </c>
      <c r="E150" s="41" t="n">
        <v>0.429343891</v>
      </c>
      <c r="F150" s="41" t="n">
        <v>0.229845401880151</v>
      </c>
      <c r="G150" s="42" t="n">
        <v>0.494040231903068</v>
      </c>
      <c r="H150" s="46"/>
    </row>
    <row r="151" customFormat="false" ht="15" hidden="false" customHeight="false" outlineLevel="0" collapsed="false">
      <c r="A151" s="40" t="s">
        <v>4183</v>
      </c>
      <c r="B151" s="41" t="n">
        <v>0.811073170229391</v>
      </c>
      <c r="C151" s="41" t="n">
        <v>0.843290084321545</v>
      </c>
      <c r="D151" s="41" t="n">
        <v>0.0322169140921536</v>
      </c>
      <c r="E151" s="41" t="n">
        <v>0.429343891</v>
      </c>
      <c r="F151" s="41" t="n">
        <v>0.351269174335264</v>
      </c>
      <c r="G151" s="42" t="n">
        <v>0.622362807236911</v>
      </c>
      <c r="H151" s="5"/>
    </row>
    <row r="152" customFormat="false" ht="15" hidden="false" customHeight="false" outlineLevel="0" collapsed="false">
      <c r="A152" s="40" t="s">
        <v>4183</v>
      </c>
      <c r="B152" s="41" t="n">
        <v>0.811851205083827</v>
      </c>
      <c r="C152" s="41" t="n">
        <v>0.863824189439719</v>
      </c>
      <c r="D152" s="41" t="n">
        <v>0.0519729843558919</v>
      </c>
      <c r="E152" s="41" t="n">
        <v>0.429343891</v>
      </c>
      <c r="F152" s="41" t="n">
        <v>0.0391490132486372</v>
      </c>
      <c r="G152" s="42" t="n">
        <v>0.165178173088477</v>
      </c>
      <c r="H152" s="5"/>
    </row>
    <row r="153" customFormat="false" ht="15" hidden="false" customHeight="false" outlineLevel="0" collapsed="false">
      <c r="A153" s="40" t="s">
        <v>4183</v>
      </c>
      <c r="B153" s="41" t="n">
        <v>0.813703003714552</v>
      </c>
      <c r="C153" s="41" t="n">
        <v>0.884578658049893</v>
      </c>
      <c r="D153" s="41" t="n">
        <v>0.0708756543353415</v>
      </c>
      <c r="E153" s="41" t="n">
        <v>0.429343891</v>
      </c>
      <c r="F153" s="41" t="n">
        <v>0.145258268545371</v>
      </c>
      <c r="G153" s="42" t="n">
        <v>0.378099449825278</v>
      </c>
      <c r="H153" s="5"/>
    </row>
    <row r="154" customFormat="false" ht="15" hidden="false" customHeight="false" outlineLevel="0" collapsed="false">
      <c r="A154" s="40" t="s">
        <v>4183</v>
      </c>
      <c r="B154" s="41" t="n">
        <v>0.813787491407176</v>
      </c>
      <c r="C154" s="41" t="n">
        <v>0.856859328942896</v>
      </c>
      <c r="D154" s="41" t="n">
        <v>0.0430718375357198</v>
      </c>
      <c r="E154" s="41" t="n">
        <v>0.429343891</v>
      </c>
      <c r="F154" s="41" t="n">
        <v>0.453523292383613</v>
      </c>
      <c r="G154" s="42" t="n">
        <v>0.70834358785364</v>
      </c>
      <c r="H154" s="46"/>
    </row>
    <row r="155" customFormat="false" ht="15" hidden="false" customHeight="false" outlineLevel="0" collapsed="false">
      <c r="A155" s="40" t="s">
        <v>4183</v>
      </c>
      <c r="B155" s="41" t="n">
        <v>0.814647349047021</v>
      </c>
      <c r="C155" s="41" t="n">
        <v>0.860002073443956</v>
      </c>
      <c r="D155" s="41" t="n">
        <v>0.0453547243969349</v>
      </c>
      <c r="E155" s="41" t="n">
        <v>0.429343891</v>
      </c>
      <c r="F155" s="41" t="n">
        <v>0.0944902226470393</v>
      </c>
      <c r="G155" s="42" t="n">
        <v>0.290535760100058</v>
      </c>
      <c r="H155" s="46"/>
    </row>
    <row r="156" customFormat="false" ht="15" hidden="false" customHeight="false" outlineLevel="0" collapsed="false">
      <c r="A156" s="40" t="s">
        <v>4183</v>
      </c>
      <c r="B156" s="41" t="n">
        <v>0.821788056899399</v>
      </c>
      <c r="C156" s="41" t="n">
        <v>0.890734499124102</v>
      </c>
      <c r="D156" s="41" t="n">
        <v>0.0689464422247024</v>
      </c>
      <c r="E156" s="41" t="n">
        <v>0.429343891</v>
      </c>
      <c r="F156" s="41" t="n">
        <v>0.325350734782182</v>
      </c>
      <c r="G156" s="42" t="n">
        <v>0.59773396898111</v>
      </c>
      <c r="H156" s="5"/>
    </row>
    <row r="157" customFormat="false" ht="15" hidden="false" customHeight="false" outlineLevel="0" collapsed="false">
      <c r="A157" s="40" t="s">
        <v>4183</v>
      </c>
      <c r="B157" s="41" t="n">
        <v>0.829007711667636</v>
      </c>
      <c r="C157" s="41" t="n">
        <v>0.766794682392476</v>
      </c>
      <c r="D157" s="41" t="n">
        <v>-0.0622130292751608</v>
      </c>
      <c r="E157" s="41" t="n">
        <v>0.429343891</v>
      </c>
      <c r="F157" s="41" t="n">
        <v>0.0892753901108282</v>
      </c>
      <c r="G157" s="42" t="n">
        <v>0.280405154684056</v>
      </c>
      <c r="H157" s="46"/>
    </row>
    <row r="158" customFormat="false" ht="15" hidden="false" customHeight="false" outlineLevel="0" collapsed="false">
      <c r="A158" s="40" t="s">
        <v>4183</v>
      </c>
      <c r="B158" s="41" t="n">
        <v>0.832927517192849</v>
      </c>
      <c r="C158" s="41" t="n">
        <v>0.804817981049044</v>
      </c>
      <c r="D158" s="41" t="n">
        <v>-0.0281095361438044</v>
      </c>
      <c r="E158" s="41" t="n">
        <v>0.429343891</v>
      </c>
      <c r="F158" s="41" t="n">
        <v>0.785601091641745</v>
      </c>
      <c r="G158" s="42" t="n">
        <v>0.909144648315801</v>
      </c>
      <c r="H158" s="5"/>
    </row>
    <row r="159" customFormat="false" ht="15" hidden="false" customHeight="false" outlineLevel="0" collapsed="false">
      <c r="A159" s="40" t="s">
        <v>4183</v>
      </c>
      <c r="B159" s="41" t="n">
        <v>0.834239246974157</v>
      </c>
      <c r="C159" s="41" t="n">
        <v>0.848720909931116</v>
      </c>
      <c r="D159" s="41" t="n">
        <v>0.0144816629569589</v>
      </c>
      <c r="E159" s="41" t="n">
        <v>0.429343891</v>
      </c>
      <c r="F159" s="41" t="n">
        <v>0.771263481228143</v>
      </c>
      <c r="G159" s="42" t="n">
        <v>0.902426277103713</v>
      </c>
      <c r="H159" s="5"/>
    </row>
    <row r="160" customFormat="false" ht="15" hidden="false" customHeight="false" outlineLevel="0" collapsed="false">
      <c r="A160" s="40" t="s">
        <v>4183</v>
      </c>
      <c r="B160" s="41" t="n">
        <v>0.836080541521873</v>
      </c>
      <c r="C160" s="41" t="n">
        <v>0.865450163120703</v>
      </c>
      <c r="D160" s="41" t="n">
        <v>0.0293696215988306</v>
      </c>
      <c r="E160" s="41" t="n">
        <v>0.429343891</v>
      </c>
      <c r="F160" s="41" t="n">
        <v>0.752175445168668</v>
      </c>
      <c r="G160" s="42" t="n">
        <v>0.892735394278358</v>
      </c>
      <c r="H160" s="46"/>
    </row>
    <row r="161" customFormat="false" ht="15" hidden="false" customHeight="false" outlineLevel="0" collapsed="false">
      <c r="A161" s="40" t="s">
        <v>4183</v>
      </c>
      <c r="B161" s="41" t="n">
        <v>0.837030869744958</v>
      </c>
      <c r="C161" s="41" t="n">
        <v>0.885650379173736</v>
      </c>
      <c r="D161" s="41" t="n">
        <v>0.0486195094287777</v>
      </c>
      <c r="E161" s="41" t="n">
        <v>0.429343891</v>
      </c>
      <c r="F161" s="41" t="n">
        <v>0.251245829874357</v>
      </c>
      <c r="G161" s="42" t="n">
        <v>0.51927136332245</v>
      </c>
      <c r="H161" s="46"/>
    </row>
    <row r="162" customFormat="false" ht="15" hidden="false" customHeight="false" outlineLevel="0" collapsed="false">
      <c r="A162" s="40" t="s">
        <v>4183</v>
      </c>
      <c r="B162" s="41" t="n">
        <v>0.837205496173089</v>
      </c>
      <c r="C162" s="41" t="n">
        <v>0.896482504060642</v>
      </c>
      <c r="D162" s="41" t="n">
        <v>0.0592770078875525</v>
      </c>
      <c r="E162" s="41" t="n">
        <v>0.429343891</v>
      </c>
      <c r="F162" s="41" t="n">
        <v>0.418370563421724</v>
      </c>
      <c r="G162" s="42" t="n">
        <v>0.680450802740972</v>
      </c>
      <c r="H162" s="46"/>
    </row>
    <row r="163" customFormat="false" ht="15" hidden="false" customHeight="false" outlineLevel="0" collapsed="false">
      <c r="A163" s="40" t="s">
        <v>4183</v>
      </c>
      <c r="B163" s="41" t="n">
        <v>0.837269378380498</v>
      </c>
      <c r="C163" s="41" t="n">
        <v>0.828479818542561</v>
      </c>
      <c r="D163" s="41" t="n">
        <v>-0.00878955983793739</v>
      </c>
      <c r="E163" s="41" t="n">
        <v>0.429343891</v>
      </c>
      <c r="F163" s="41" t="n">
        <v>0.78215287561729</v>
      </c>
      <c r="G163" s="42" t="n">
        <v>0.907500822886157</v>
      </c>
      <c r="H163" s="5"/>
    </row>
    <row r="164" customFormat="false" ht="15" hidden="false" customHeight="false" outlineLevel="0" collapsed="false">
      <c r="A164" s="40" t="s">
        <v>4183</v>
      </c>
      <c r="B164" s="41" t="n">
        <v>0.838614499136647</v>
      </c>
      <c r="C164" s="41" t="n">
        <v>0.843971052224991</v>
      </c>
      <c r="D164" s="41" t="n">
        <v>0.00535655308834393</v>
      </c>
      <c r="E164" s="41" t="n">
        <v>0.429343891</v>
      </c>
      <c r="F164" s="41" t="n">
        <v>0.520820795671601</v>
      </c>
      <c r="G164" s="42" t="n">
        <v>0.757173931574485</v>
      </c>
      <c r="H164" s="46"/>
    </row>
    <row r="165" customFormat="false" ht="15" hidden="false" customHeight="false" outlineLevel="0" collapsed="false">
      <c r="A165" s="40" t="s">
        <v>4183</v>
      </c>
      <c r="B165" s="41" t="n">
        <v>0.838780309935594</v>
      </c>
      <c r="C165" s="41" t="n">
        <v>0.879721718617037</v>
      </c>
      <c r="D165" s="41" t="n">
        <v>0.0409414086814433</v>
      </c>
      <c r="E165" s="41" t="n">
        <v>0.429343891</v>
      </c>
      <c r="F165" s="41" t="n">
        <v>0.0323847517039736</v>
      </c>
      <c r="G165" s="42" t="n">
        <v>0.145815410351507</v>
      </c>
      <c r="H165" s="5"/>
    </row>
    <row r="166" customFormat="false" ht="15" hidden="false" customHeight="false" outlineLevel="0" collapsed="false">
      <c r="A166" s="40" t="s">
        <v>4183</v>
      </c>
      <c r="B166" s="41" t="n">
        <v>0.838925672146352</v>
      </c>
      <c r="C166" s="41" t="n">
        <v>0.848637307013169</v>
      </c>
      <c r="D166" s="41" t="n">
        <v>0.00971163486681703</v>
      </c>
      <c r="E166" s="41" t="n">
        <v>0.429343891</v>
      </c>
      <c r="F166" s="41" t="n">
        <v>0.528964779850554</v>
      </c>
      <c r="G166" s="42" t="n">
        <v>0.76275488473586</v>
      </c>
      <c r="H166" s="46"/>
    </row>
    <row r="167" customFormat="false" ht="15" hidden="false" customHeight="false" outlineLevel="0" collapsed="false">
      <c r="A167" s="40" t="s">
        <v>4183</v>
      </c>
      <c r="B167" s="41" t="n">
        <v>0.841421887731347</v>
      </c>
      <c r="C167" s="41" t="n">
        <v>0.869565516162979</v>
      </c>
      <c r="D167" s="41" t="n">
        <v>0.0281436284316324</v>
      </c>
      <c r="E167" s="41" t="n">
        <v>0.429343891</v>
      </c>
      <c r="F167" s="41" t="n">
        <v>0.0446826714572677</v>
      </c>
      <c r="G167" s="42" t="n">
        <v>0.18009144947339</v>
      </c>
      <c r="H167" s="5"/>
    </row>
    <row r="168" customFormat="false" ht="15" hidden="false" customHeight="false" outlineLevel="0" collapsed="false">
      <c r="A168" s="40" t="s">
        <v>4183</v>
      </c>
      <c r="B168" s="41" t="n">
        <v>0.842286822569632</v>
      </c>
      <c r="C168" s="41" t="n">
        <v>0.866859767513145</v>
      </c>
      <c r="D168" s="41" t="n">
        <v>0.0245729449435133</v>
      </c>
      <c r="E168" s="41" t="n">
        <v>0.429343891</v>
      </c>
      <c r="F168" s="41" t="n">
        <v>0.425292084864723</v>
      </c>
      <c r="G168" s="42" t="n">
        <v>0.686225308396794</v>
      </c>
      <c r="H168" s="46"/>
    </row>
    <row r="169" customFormat="false" ht="15" hidden="false" customHeight="false" outlineLevel="0" collapsed="false">
      <c r="A169" s="40" t="s">
        <v>4183</v>
      </c>
      <c r="B169" s="41" t="n">
        <v>0.844173038361579</v>
      </c>
      <c r="C169" s="41" t="n">
        <v>0.829940849434816</v>
      </c>
      <c r="D169" s="41" t="n">
        <v>-0.014232188926763</v>
      </c>
      <c r="E169" s="41" t="n">
        <v>0.429343891</v>
      </c>
      <c r="F169" s="41" t="n">
        <v>0.441367017914192</v>
      </c>
      <c r="G169" s="42" t="n">
        <v>0.698884005444909</v>
      </c>
      <c r="H169" s="46"/>
    </row>
    <row r="170" customFormat="false" ht="15" hidden="false" customHeight="false" outlineLevel="0" collapsed="false">
      <c r="A170" s="40" t="s">
        <v>4183</v>
      </c>
      <c r="B170" s="41" t="n">
        <v>0.846217990731788</v>
      </c>
      <c r="C170" s="41" t="n">
        <v>0.946740437066914</v>
      </c>
      <c r="D170" s="41" t="n">
        <v>0.100522446335126</v>
      </c>
      <c r="E170" s="41" t="n">
        <v>0.429343891</v>
      </c>
      <c r="F170" s="41" t="n">
        <v>0.00122932904594525</v>
      </c>
      <c r="G170" s="42" t="n">
        <v>0.0160787492588151</v>
      </c>
      <c r="H170" s="5"/>
    </row>
    <row r="171" customFormat="false" ht="15" hidden="false" customHeight="false" outlineLevel="0" collapsed="false">
      <c r="A171" s="40" t="s">
        <v>4183</v>
      </c>
      <c r="B171" s="41" t="n">
        <v>0.84624121701256</v>
      </c>
      <c r="C171" s="41" t="n">
        <v>0.867011206325174</v>
      </c>
      <c r="D171" s="41" t="n">
        <v>0.0207699893126136</v>
      </c>
      <c r="E171" s="41" t="n">
        <v>0.429343891</v>
      </c>
      <c r="F171" s="41" t="n">
        <v>0.270319675091216</v>
      </c>
      <c r="G171" s="42" t="n">
        <v>0.540767654785255</v>
      </c>
      <c r="H171" s="46"/>
    </row>
    <row r="172" customFormat="false" ht="15" hidden="false" customHeight="false" outlineLevel="0" collapsed="false">
      <c r="A172" s="40" t="s">
        <v>4183</v>
      </c>
      <c r="B172" s="41" t="n">
        <v>0.84635537268608</v>
      </c>
      <c r="C172" s="41" t="n">
        <v>0.889765163126567</v>
      </c>
      <c r="D172" s="41" t="n">
        <v>0.0434097904404864</v>
      </c>
      <c r="E172" s="41" t="n">
        <v>0.429343891</v>
      </c>
      <c r="F172" s="41" t="n">
        <v>0.0829863525752412</v>
      </c>
      <c r="G172" s="42" t="n">
        <v>0.26793908324565</v>
      </c>
      <c r="H172" s="5"/>
      <c r="T172" s="31"/>
    </row>
    <row r="173" customFormat="false" ht="15" hidden="false" customHeight="false" outlineLevel="0" collapsed="false">
      <c r="A173" s="40" t="s">
        <v>4183</v>
      </c>
      <c r="B173" s="41" t="n">
        <v>0.847448112903821</v>
      </c>
      <c r="C173" s="41" t="n">
        <v>0.852784439137329</v>
      </c>
      <c r="D173" s="41" t="n">
        <v>0.00533632623350766</v>
      </c>
      <c r="E173" s="41" t="n">
        <v>0.429343891</v>
      </c>
      <c r="F173" s="41" t="n">
        <v>0.897097280709963</v>
      </c>
      <c r="G173" s="42" t="n">
        <v>0.959449520701722</v>
      </c>
      <c r="H173" s="5"/>
      <c r="T173" s="31"/>
    </row>
    <row r="174" customFormat="false" ht="15" hidden="false" customHeight="false" outlineLevel="0" collapsed="false">
      <c r="A174" s="40" t="s">
        <v>4183</v>
      </c>
      <c r="B174" s="41" t="n">
        <v>0.848669232185975</v>
      </c>
      <c r="C174" s="41" t="n">
        <v>0.885804179050356</v>
      </c>
      <c r="D174" s="41" t="n">
        <v>0.037134946864381</v>
      </c>
      <c r="E174" s="41" t="n">
        <v>0.429343891</v>
      </c>
      <c r="F174" s="41" t="n">
        <v>0.438738916698337</v>
      </c>
      <c r="G174" s="42" t="n">
        <v>0.696904212189287</v>
      </c>
      <c r="H174" s="46"/>
      <c r="T174" s="31"/>
    </row>
    <row r="175" customFormat="false" ht="15" hidden="false" customHeight="false" outlineLevel="0" collapsed="false">
      <c r="A175" s="40" t="s">
        <v>4183</v>
      </c>
      <c r="B175" s="41" t="n">
        <v>0.850531531990284</v>
      </c>
      <c r="C175" s="41" t="n">
        <v>0.862234904244479</v>
      </c>
      <c r="D175" s="41" t="n">
        <v>0.0117033722541943</v>
      </c>
      <c r="E175" s="41" t="n">
        <v>0.429343891</v>
      </c>
      <c r="F175" s="41" t="n">
        <v>0.557987523430155</v>
      </c>
      <c r="G175" s="42" t="n">
        <v>0.782180941084306</v>
      </c>
      <c r="H175" s="46"/>
      <c r="T175" s="31"/>
    </row>
    <row r="176" customFormat="false" ht="15" hidden="false" customHeight="false" outlineLevel="0" collapsed="false">
      <c r="A176" s="40" t="s">
        <v>4183</v>
      </c>
      <c r="B176" s="41" t="n">
        <v>0.850753764644347</v>
      </c>
      <c r="C176" s="41" t="n">
        <v>0.912656990332625</v>
      </c>
      <c r="D176" s="41" t="n">
        <v>0.0619032256882781</v>
      </c>
      <c r="E176" s="41" t="n">
        <v>0.429343891</v>
      </c>
      <c r="F176" s="41" t="n">
        <v>0.0214440013338538</v>
      </c>
      <c r="G176" s="42" t="n">
        <v>0.110806557652159</v>
      </c>
      <c r="H176" s="5"/>
      <c r="T176" s="31"/>
    </row>
    <row r="177" customFormat="false" ht="15" hidden="false" customHeight="false" outlineLevel="0" collapsed="false">
      <c r="A177" s="40" t="s">
        <v>4183</v>
      </c>
      <c r="B177" s="41" t="n">
        <v>0.851680322279026</v>
      </c>
      <c r="C177" s="41" t="n">
        <v>0.832248153495111</v>
      </c>
      <c r="D177" s="41" t="n">
        <v>-0.0194321687839152</v>
      </c>
      <c r="E177" s="41" t="n">
        <v>0.429343891</v>
      </c>
      <c r="F177" s="41" t="n">
        <v>0.610379537592769</v>
      </c>
      <c r="G177" s="42" t="n">
        <v>0.815196270810847</v>
      </c>
      <c r="H177" s="46"/>
      <c r="T177" s="31"/>
    </row>
    <row r="178" customFormat="false" ht="15" hidden="false" customHeight="false" outlineLevel="0" collapsed="false">
      <c r="A178" s="40" t="s">
        <v>4183</v>
      </c>
      <c r="B178" s="41" t="n">
        <v>0.854588840440404</v>
      </c>
      <c r="C178" s="41" t="n">
        <v>0.861930230401749</v>
      </c>
      <c r="D178" s="41" t="n">
        <v>0.00734138996134481</v>
      </c>
      <c r="E178" s="41" t="n">
        <v>0.429343891</v>
      </c>
      <c r="F178" s="41" t="n">
        <v>0.654391935798936</v>
      </c>
      <c r="G178" s="42" t="n">
        <v>0.840728851343254</v>
      </c>
      <c r="H178" s="46"/>
      <c r="T178" s="31"/>
    </row>
    <row r="179" customFormat="false" ht="15" hidden="false" customHeight="false" outlineLevel="0" collapsed="false">
      <c r="A179" s="40" t="s">
        <v>4183</v>
      </c>
      <c r="B179" s="41" t="n">
        <v>0.855416531364675</v>
      </c>
      <c r="C179" s="41" t="n">
        <v>0.599980577039036</v>
      </c>
      <c r="D179" s="41" t="n">
        <v>-0.255435954325639</v>
      </c>
      <c r="E179" s="41" t="n">
        <v>0.429343891</v>
      </c>
      <c r="F179" s="41" t="n">
        <v>0.00148696716978344</v>
      </c>
      <c r="G179" s="42" t="n">
        <v>0.0183027213875407</v>
      </c>
      <c r="H179" s="5"/>
      <c r="T179" s="31"/>
    </row>
    <row r="180" customFormat="false" ht="15" hidden="false" customHeight="false" outlineLevel="0" collapsed="false">
      <c r="A180" s="40" t="s">
        <v>4183</v>
      </c>
      <c r="B180" s="41" t="n">
        <v>0.855770679778024</v>
      </c>
      <c r="C180" s="41" t="n">
        <v>0.887553828197539</v>
      </c>
      <c r="D180" s="41" t="n">
        <v>0.0317831484195146</v>
      </c>
      <c r="E180" s="41" t="n">
        <v>0.429343891</v>
      </c>
      <c r="F180" s="41" t="n">
        <v>0.0871514744908957</v>
      </c>
      <c r="G180" s="42" t="n">
        <v>0.276186305246197</v>
      </c>
      <c r="H180" s="46"/>
      <c r="T180" s="31"/>
    </row>
    <row r="181" customFormat="false" ht="15" hidden="false" customHeight="false" outlineLevel="0" collapsed="false">
      <c r="A181" s="40" t="s">
        <v>4183</v>
      </c>
      <c r="B181" s="41" t="n">
        <v>0.856014480411144</v>
      </c>
      <c r="C181" s="41" t="n">
        <v>0.906662622660401</v>
      </c>
      <c r="D181" s="41" t="n">
        <v>0.0506481422492573</v>
      </c>
      <c r="E181" s="41" t="n">
        <v>0.429343891</v>
      </c>
      <c r="F181" s="41" t="n">
        <v>0.024771196057727</v>
      </c>
      <c r="G181" s="42" t="n">
        <v>0.121937240955982</v>
      </c>
      <c r="H181" s="5"/>
      <c r="T181" s="31"/>
    </row>
    <row r="182" customFormat="false" ht="15" hidden="false" customHeight="false" outlineLevel="0" collapsed="false">
      <c r="A182" s="40" t="s">
        <v>4183</v>
      </c>
      <c r="B182" s="41" t="n">
        <v>0.856618374524012</v>
      </c>
      <c r="C182" s="41" t="n">
        <v>0.890782259125598</v>
      </c>
      <c r="D182" s="41" t="n">
        <v>0.0341638846015859</v>
      </c>
      <c r="E182" s="41" t="n">
        <v>0.429343891</v>
      </c>
      <c r="F182" s="41" t="n">
        <v>0.28912987351107</v>
      </c>
      <c r="G182" s="42" t="n">
        <v>0.561047393430567</v>
      </c>
      <c r="H182" s="5"/>
      <c r="T182" s="31"/>
    </row>
    <row r="183" customFormat="false" ht="15" hidden="false" customHeight="false" outlineLevel="0" collapsed="false">
      <c r="A183" s="40" t="s">
        <v>4183</v>
      </c>
      <c r="B183" s="41" t="n">
        <v>0.857248906092355</v>
      </c>
      <c r="C183" s="41" t="n">
        <v>0.899499045912776</v>
      </c>
      <c r="D183" s="41" t="n">
        <v>0.0422501398204208</v>
      </c>
      <c r="E183" s="41" t="n">
        <v>0.429343891</v>
      </c>
      <c r="F183" s="41" t="n">
        <v>0.176828645544243</v>
      </c>
      <c r="G183" s="42" t="n">
        <v>0.424918392777447</v>
      </c>
      <c r="H183" s="5"/>
      <c r="T183" s="31"/>
    </row>
    <row r="184" customFormat="false" ht="15" hidden="false" customHeight="false" outlineLevel="0" collapsed="false">
      <c r="A184" s="40" t="s">
        <v>4183</v>
      </c>
      <c r="B184" s="41" t="n">
        <v>0.858443483206419</v>
      </c>
      <c r="C184" s="41" t="n">
        <v>0.85541863626308</v>
      </c>
      <c r="D184" s="41" t="n">
        <v>-0.00302484694333938</v>
      </c>
      <c r="E184" s="41" t="n">
        <v>0.429343891</v>
      </c>
      <c r="F184" s="41" t="n">
        <v>0.782294222945342</v>
      </c>
      <c r="G184" s="42" t="n">
        <v>0.907563477154284</v>
      </c>
      <c r="H184" s="5"/>
      <c r="T184" s="31"/>
    </row>
    <row r="185" customFormat="false" ht="15" hidden="false" customHeight="false" outlineLevel="0" collapsed="false">
      <c r="A185" s="40" t="s">
        <v>4183</v>
      </c>
      <c r="B185" s="41" t="n">
        <v>0.862363850590952</v>
      </c>
      <c r="C185" s="41" t="n">
        <v>0.895781335175094</v>
      </c>
      <c r="D185" s="41" t="n">
        <v>0.033417484584142</v>
      </c>
      <c r="E185" s="41" t="n">
        <v>0.429343891</v>
      </c>
      <c r="F185" s="41" t="n">
        <v>0.212644841710317</v>
      </c>
      <c r="G185" s="42" t="n">
        <v>0.472686697402842</v>
      </c>
      <c r="H185" s="5"/>
      <c r="T185" s="31"/>
    </row>
    <row r="186" customFormat="false" ht="15" hidden="false" customHeight="false" outlineLevel="0" collapsed="false">
      <c r="A186" s="40" t="s">
        <v>4183</v>
      </c>
      <c r="B186" s="41" t="n">
        <v>0.864108589960622</v>
      </c>
      <c r="C186" s="41" t="n">
        <v>0.892014268736655</v>
      </c>
      <c r="D186" s="41" t="n">
        <v>0.0279056787760328</v>
      </c>
      <c r="E186" s="41" t="n">
        <v>0.429343891</v>
      </c>
      <c r="F186" s="41" t="n">
        <v>0.642201940802092</v>
      </c>
      <c r="G186" s="42" t="n">
        <v>0.833832889841911</v>
      </c>
      <c r="H186" s="46"/>
      <c r="T186" s="31"/>
    </row>
    <row r="187" customFormat="false" ht="15" hidden="false" customHeight="false" outlineLevel="0" collapsed="false">
      <c r="A187" s="40" t="s">
        <v>4183</v>
      </c>
      <c r="B187" s="41" t="n">
        <v>0.867928713086519</v>
      </c>
      <c r="C187" s="41" t="n">
        <v>0.884282746315259</v>
      </c>
      <c r="D187" s="41" t="n">
        <v>0.01635403322874</v>
      </c>
      <c r="E187" s="41" t="n">
        <v>0.429343891</v>
      </c>
      <c r="F187" s="41" t="n">
        <v>0.143743301922888</v>
      </c>
      <c r="G187" s="42" t="n">
        <v>0.375731111111286</v>
      </c>
      <c r="H187" s="5"/>
      <c r="T187" s="31"/>
    </row>
    <row r="188" customFormat="false" ht="15" hidden="false" customHeight="false" outlineLevel="0" collapsed="false">
      <c r="A188" s="40" t="s">
        <v>4183</v>
      </c>
      <c r="B188" s="41" t="n">
        <v>0.868115312290077</v>
      </c>
      <c r="C188" s="41" t="n">
        <v>0.854304088994462</v>
      </c>
      <c r="D188" s="41" t="n">
        <v>-0.0138112232956155</v>
      </c>
      <c r="E188" s="41" t="n">
        <v>0.429343891</v>
      </c>
      <c r="F188" s="41" t="n">
        <v>0.712043914319049</v>
      </c>
      <c r="G188" s="42" t="n">
        <v>0.872333840843385</v>
      </c>
      <c r="H188" s="46"/>
      <c r="T188" s="31"/>
    </row>
    <row r="189" customFormat="false" ht="15" hidden="false" customHeight="false" outlineLevel="0" collapsed="false">
      <c r="A189" s="40" t="s">
        <v>4183</v>
      </c>
      <c r="B189" s="41" t="n">
        <v>0.869819402971019</v>
      </c>
      <c r="C189" s="41" t="n">
        <v>0.899643778462145</v>
      </c>
      <c r="D189" s="41" t="n">
        <v>0.0298243754911263</v>
      </c>
      <c r="E189" s="41" t="n">
        <v>0.429343891</v>
      </c>
      <c r="F189" s="41" t="n">
        <v>0.11355837759817</v>
      </c>
      <c r="G189" s="42" t="n">
        <v>0.325434736506863</v>
      </c>
      <c r="H189" s="46"/>
      <c r="T189" s="31"/>
    </row>
    <row r="190" customFormat="false" ht="15" hidden="false" customHeight="false" outlineLevel="0" collapsed="false">
      <c r="A190" s="40" t="s">
        <v>4183</v>
      </c>
      <c r="B190" s="41" t="n">
        <v>0.870167557057281</v>
      </c>
      <c r="C190" s="41" t="n">
        <v>0.897403024368466</v>
      </c>
      <c r="D190" s="41" t="n">
        <v>0.0272354673111851</v>
      </c>
      <c r="E190" s="41" t="n">
        <v>0.429343891</v>
      </c>
      <c r="F190" s="41" t="n">
        <v>0.276803923780582</v>
      </c>
      <c r="G190" s="42" t="n">
        <v>0.547984421467725</v>
      </c>
      <c r="H190" s="46"/>
      <c r="T190" s="31"/>
    </row>
    <row r="191" customFormat="false" ht="15" hidden="false" customHeight="false" outlineLevel="0" collapsed="false">
      <c r="A191" s="40" t="s">
        <v>4183</v>
      </c>
      <c r="B191" s="41" t="n">
        <v>0.877719460804925</v>
      </c>
      <c r="C191" s="41" t="n">
        <v>0.91666526024992</v>
      </c>
      <c r="D191" s="41" t="n">
        <v>0.0389457994449948</v>
      </c>
      <c r="E191" s="41" t="n">
        <v>0.429343891</v>
      </c>
      <c r="F191" s="41" t="n">
        <v>0.0387984835464002</v>
      </c>
      <c r="G191" s="42" t="n">
        <v>0.164192108825704</v>
      </c>
      <c r="H191" s="5"/>
      <c r="T191" s="31"/>
    </row>
    <row r="192" customFormat="false" ht="15" hidden="false" customHeight="false" outlineLevel="0" collapsed="false">
      <c r="A192" s="40" t="s">
        <v>4183</v>
      </c>
      <c r="B192" s="41" t="n">
        <v>0.878459588814497</v>
      </c>
      <c r="C192" s="41" t="n">
        <v>0.904157187250537</v>
      </c>
      <c r="D192" s="41" t="n">
        <v>0.0256975984360399</v>
      </c>
      <c r="E192" s="41" t="n">
        <v>0.429343891</v>
      </c>
      <c r="F192" s="41" t="n">
        <v>0.516351099182646</v>
      </c>
      <c r="G192" s="42" t="n">
        <v>0.754099311214609</v>
      </c>
      <c r="H192" s="46"/>
      <c r="T192" s="31"/>
    </row>
    <row r="193" customFormat="false" ht="15" hidden="false" customHeight="false" outlineLevel="0" collapsed="false">
      <c r="A193" s="40" t="s">
        <v>4183</v>
      </c>
      <c r="B193" s="41" t="n">
        <v>0.880260816131985</v>
      </c>
      <c r="C193" s="41" t="n">
        <v>0.896240185599321</v>
      </c>
      <c r="D193" s="41" t="n">
        <v>0.0159793694673367</v>
      </c>
      <c r="E193" s="41" t="n">
        <v>0.429343891</v>
      </c>
      <c r="F193" s="41" t="n">
        <v>0.725937953715948</v>
      </c>
      <c r="G193" s="42" t="n">
        <v>0.879521905391742</v>
      </c>
      <c r="H193" s="46"/>
      <c r="T193" s="31"/>
    </row>
    <row r="194" customFormat="false" ht="15" hidden="false" customHeight="false" outlineLevel="0" collapsed="false">
      <c r="A194" s="40" t="s">
        <v>4183</v>
      </c>
      <c r="B194" s="41" t="n">
        <v>0.880513796680283</v>
      </c>
      <c r="C194" s="41" t="n">
        <v>0.90202665328172</v>
      </c>
      <c r="D194" s="41" t="n">
        <v>0.0215128566014371</v>
      </c>
      <c r="E194" s="41" t="n">
        <v>0.429343891</v>
      </c>
      <c r="F194" s="41" t="n">
        <v>0.194959534106017</v>
      </c>
      <c r="G194" s="42" t="n">
        <v>0.44966612510959</v>
      </c>
      <c r="H194" s="5"/>
      <c r="T194" s="31"/>
    </row>
    <row r="195" customFormat="false" ht="15" hidden="false" customHeight="false" outlineLevel="0" collapsed="false">
      <c r="A195" s="40" t="s">
        <v>4183</v>
      </c>
      <c r="B195" s="41" t="n">
        <v>0.882560383202287</v>
      </c>
      <c r="C195" s="41" t="n">
        <v>0.893539244706757</v>
      </c>
      <c r="D195" s="41" t="n">
        <v>0.0109788615044705</v>
      </c>
      <c r="E195" s="41" t="n">
        <v>0.429343891</v>
      </c>
      <c r="F195" s="41" t="n">
        <v>0.694197532141343</v>
      </c>
      <c r="G195" s="42" t="n">
        <v>0.862624378371286</v>
      </c>
      <c r="H195" s="46"/>
      <c r="T195" s="31"/>
    </row>
    <row r="196" customFormat="false" ht="15" hidden="false" customHeight="false" outlineLevel="0" collapsed="false">
      <c r="A196" s="40" t="s">
        <v>4183</v>
      </c>
      <c r="B196" s="41" t="n">
        <v>0.883803307117224</v>
      </c>
      <c r="C196" s="41" t="n">
        <v>0.900897685541783</v>
      </c>
      <c r="D196" s="41" t="n">
        <v>0.0170943784245585</v>
      </c>
      <c r="E196" s="41" t="n">
        <v>0.429343891</v>
      </c>
      <c r="F196" s="41" t="n">
        <v>0.354338291119941</v>
      </c>
      <c r="G196" s="42" t="n">
        <v>0.625092276513417</v>
      </c>
      <c r="H196" s="5"/>
      <c r="T196" s="31"/>
    </row>
    <row r="197" customFormat="false" ht="15" hidden="false" customHeight="false" outlineLevel="0" collapsed="false">
      <c r="A197" s="40" t="s">
        <v>4183</v>
      </c>
      <c r="B197" s="41" t="n">
        <v>0.88718536724083</v>
      </c>
      <c r="C197" s="41" t="n">
        <v>0.931830911693517</v>
      </c>
      <c r="D197" s="41" t="n">
        <v>0.0446455444526868</v>
      </c>
      <c r="E197" s="41" t="n">
        <v>0.429343891</v>
      </c>
      <c r="F197" s="41" t="n">
        <v>0.0150639213605168</v>
      </c>
      <c r="G197" s="42" t="n">
        <v>0.0873636191727358</v>
      </c>
      <c r="H197" s="5"/>
      <c r="T197" s="31"/>
    </row>
    <row r="198" customFormat="false" ht="15" hidden="false" customHeight="false" outlineLevel="0" collapsed="false">
      <c r="A198" s="40" t="s">
        <v>4183</v>
      </c>
      <c r="B198" s="41" t="n">
        <v>0.887530538744827</v>
      </c>
      <c r="C198" s="41" t="n">
        <v>0.879841218157651</v>
      </c>
      <c r="D198" s="41" t="n">
        <v>-0.00768932058717597</v>
      </c>
      <c r="E198" s="41" t="n">
        <v>0.429343891</v>
      </c>
      <c r="F198" s="41" t="n">
        <v>0.49582802414214</v>
      </c>
      <c r="G198" s="42" t="n">
        <v>0.739354575093487</v>
      </c>
      <c r="H198" s="46"/>
      <c r="T198" s="31"/>
    </row>
    <row r="199" customFormat="false" ht="15" hidden="false" customHeight="false" outlineLevel="0" collapsed="false">
      <c r="A199" s="40" t="s">
        <v>4183</v>
      </c>
      <c r="B199" s="41" t="n">
        <v>0.888528403102442</v>
      </c>
      <c r="C199" s="41" t="n">
        <v>0.939149302116932</v>
      </c>
      <c r="D199" s="41" t="n">
        <v>0.0506208990144906</v>
      </c>
      <c r="E199" s="41" t="n">
        <v>0.429343891</v>
      </c>
      <c r="F199" s="41" t="n">
        <v>0.0125961277954871</v>
      </c>
      <c r="G199" s="42" t="n">
        <v>0.0774579548471357</v>
      </c>
      <c r="H199" s="5"/>
      <c r="T199" s="31"/>
    </row>
    <row r="200" customFormat="false" ht="15" hidden="false" customHeight="false" outlineLevel="0" collapsed="false">
      <c r="A200" s="40" t="s">
        <v>4183</v>
      </c>
      <c r="B200" s="41" t="n">
        <v>0.889471982698485</v>
      </c>
      <c r="C200" s="41" t="n">
        <v>0.90159204126782</v>
      </c>
      <c r="D200" s="41" t="n">
        <v>0.0121200585693357</v>
      </c>
      <c r="E200" s="41" t="n">
        <v>0.429343891</v>
      </c>
      <c r="F200" s="41" t="n">
        <v>0.352349620503657</v>
      </c>
      <c r="G200" s="42" t="n">
        <v>0.623289150001108</v>
      </c>
      <c r="H200" s="5"/>
      <c r="T200" s="31"/>
    </row>
    <row r="201" customFormat="false" ht="15" hidden="false" customHeight="false" outlineLevel="0" collapsed="false">
      <c r="A201" s="40" t="s">
        <v>4183</v>
      </c>
      <c r="B201" s="41" t="n">
        <v>0.889787591687363</v>
      </c>
      <c r="C201" s="41" t="n">
        <v>0.824959399091664</v>
      </c>
      <c r="D201" s="41" t="n">
        <v>-0.0648281925956989</v>
      </c>
      <c r="E201" s="41" t="n">
        <v>0.429343891</v>
      </c>
      <c r="F201" s="41" t="n">
        <v>0.0356317864980762</v>
      </c>
      <c r="G201" s="42" t="n">
        <v>0.155305602861393</v>
      </c>
      <c r="H201" s="5"/>
      <c r="T201" s="31"/>
    </row>
    <row r="202" customFormat="false" ht="15" hidden="false" customHeight="false" outlineLevel="0" collapsed="false">
      <c r="A202" s="40" t="s">
        <v>4183</v>
      </c>
      <c r="B202" s="41" t="n">
        <v>0.890944149984644</v>
      </c>
      <c r="C202" s="41" t="n">
        <v>0.932342642155939</v>
      </c>
      <c r="D202" s="41" t="n">
        <v>0.0413984921712945</v>
      </c>
      <c r="E202" s="41" t="n">
        <v>0.429343891</v>
      </c>
      <c r="F202" s="41" t="n">
        <v>0.0517631490928934</v>
      </c>
      <c r="G202" s="42" t="n">
        <v>0.198148938084493</v>
      </c>
      <c r="H202" s="5"/>
      <c r="T202" s="31"/>
    </row>
    <row r="203" customFormat="false" ht="15" hidden="false" customHeight="false" outlineLevel="0" collapsed="false">
      <c r="A203" s="40" t="s">
        <v>4183</v>
      </c>
      <c r="B203" s="41" t="n">
        <v>0.891972739594897</v>
      </c>
      <c r="C203" s="41" t="n">
        <v>0.909067999902497</v>
      </c>
      <c r="D203" s="41" t="n">
        <v>0.0170952603076004</v>
      </c>
      <c r="E203" s="41" t="n">
        <v>0.429343891</v>
      </c>
      <c r="F203" s="41" t="n">
        <v>0.16710403137601</v>
      </c>
      <c r="G203" s="42" t="n">
        <v>0.411086381081895</v>
      </c>
      <c r="H203" s="5"/>
      <c r="T203" s="31"/>
    </row>
    <row r="204" customFormat="false" ht="15" hidden="false" customHeight="false" outlineLevel="0" collapsed="false">
      <c r="A204" s="40" t="s">
        <v>4183</v>
      </c>
      <c r="B204" s="41" t="n">
        <v>0.893087278930556</v>
      </c>
      <c r="C204" s="41" t="n">
        <v>0.884709797164347</v>
      </c>
      <c r="D204" s="41" t="n">
        <v>-0.00837748176620889</v>
      </c>
      <c r="E204" s="41" t="n">
        <v>0.429343891</v>
      </c>
      <c r="F204" s="41" t="n">
        <v>0.727080284931342</v>
      </c>
      <c r="G204" s="42" t="n">
        <v>0.880083616511424</v>
      </c>
      <c r="H204" s="46"/>
      <c r="T204" s="31"/>
    </row>
    <row r="205" customFormat="false" ht="15" hidden="false" customHeight="false" outlineLevel="0" collapsed="false">
      <c r="A205" s="40" t="s">
        <v>4183</v>
      </c>
      <c r="B205" s="41" t="n">
        <v>0.893698884218888</v>
      </c>
      <c r="C205" s="41" t="n">
        <v>0.851623312312587</v>
      </c>
      <c r="D205" s="41" t="n">
        <v>-0.0420755719063012</v>
      </c>
      <c r="E205" s="41" t="n">
        <v>0.429343891</v>
      </c>
      <c r="F205" s="41" t="n">
        <v>0.323500287981134</v>
      </c>
      <c r="G205" s="42" t="n">
        <v>0.595989283022719</v>
      </c>
      <c r="H205" s="5"/>
      <c r="T205" s="31"/>
    </row>
    <row r="206" customFormat="false" ht="15" hidden="false" customHeight="false" outlineLevel="0" collapsed="false">
      <c r="A206" s="40" t="s">
        <v>4183</v>
      </c>
      <c r="B206" s="41" t="n">
        <v>0.895146451569591</v>
      </c>
      <c r="C206" s="41" t="n">
        <v>0.881418686813671</v>
      </c>
      <c r="D206" s="41" t="n">
        <v>-0.0137277647559201</v>
      </c>
      <c r="E206" s="41" t="n">
        <v>0.429343891</v>
      </c>
      <c r="F206" s="41" t="n">
        <v>0.874152393252104</v>
      </c>
      <c r="G206" s="42" t="n">
        <v>0.949795502741046</v>
      </c>
      <c r="H206" s="5"/>
      <c r="T206" s="31"/>
    </row>
    <row r="207" customFormat="false" ht="15" hidden="false" customHeight="false" outlineLevel="0" collapsed="false">
      <c r="A207" s="40" t="s">
        <v>4183</v>
      </c>
      <c r="B207" s="41" t="n">
        <v>0.896024563833269</v>
      </c>
      <c r="C207" s="41" t="n">
        <v>0.907163520960428</v>
      </c>
      <c r="D207" s="41" t="n">
        <v>0.0111389571271592</v>
      </c>
      <c r="E207" s="41" t="n">
        <v>0.429343891</v>
      </c>
      <c r="F207" s="41" t="n">
        <v>0.412719871992015</v>
      </c>
      <c r="G207" s="42" t="n">
        <v>0.675850607644074</v>
      </c>
      <c r="H207" s="46"/>
      <c r="T207" s="31"/>
    </row>
    <row r="208" customFormat="false" ht="15" hidden="false" customHeight="false" outlineLevel="0" collapsed="false">
      <c r="A208" s="40" t="s">
        <v>4183</v>
      </c>
      <c r="B208" s="41" t="n">
        <v>0.89667999532336</v>
      </c>
      <c r="C208" s="41" t="n">
        <v>0.920009041905554</v>
      </c>
      <c r="D208" s="41" t="n">
        <v>0.0233290465821939</v>
      </c>
      <c r="E208" s="41" t="n">
        <v>0.429343891</v>
      </c>
      <c r="F208" s="41" t="n">
        <v>0.0467501324130201</v>
      </c>
      <c r="G208" s="42" t="n">
        <v>0.185521559362523</v>
      </c>
      <c r="H208" s="5"/>
      <c r="T208" s="31"/>
    </row>
    <row r="209" customFormat="false" ht="15" hidden="false" customHeight="false" outlineLevel="0" collapsed="false">
      <c r="A209" s="40" t="s">
        <v>4183</v>
      </c>
      <c r="B209" s="41" t="n">
        <v>0.90395045974075</v>
      </c>
      <c r="C209" s="41" t="n">
        <v>0.911967024066503</v>
      </c>
      <c r="D209" s="41" t="n">
        <v>0.00801656432575348</v>
      </c>
      <c r="E209" s="41" t="n">
        <v>0.429343891</v>
      </c>
      <c r="F209" s="41" t="n">
        <v>0.76146799869902</v>
      </c>
      <c r="G209" s="42" t="n">
        <v>0.897476468069056</v>
      </c>
      <c r="H209" s="5"/>
      <c r="T209" s="31"/>
    </row>
    <row r="210" customFormat="false" ht="15" hidden="false" customHeight="false" outlineLevel="0" collapsed="false">
      <c r="A210" s="40" t="s">
        <v>4183</v>
      </c>
      <c r="B210" s="41" t="n">
        <v>0.90429381609192</v>
      </c>
      <c r="C210" s="41" t="n">
        <v>0.935609937674393</v>
      </c>
      <c r="D210" s="41" t="n">
        <v>0.0313161215824729</v>
      </c>
      <c r="E210" s="41" t="n">
        <v>0.429343891</v>
      </c>
      <c r="F210" s="41" t="n">
        <v>0.174756264751012</v>
      </c>
      <c r="G210" s="42" t="n">
        <v>0.422040746867939</v>
      </c>
      <c r="H210" s="5"/>
      <c r="T210" s="31"/>
    </row>
    <row r="211" customFormat="false" ht="15" hidden="false" customHeight="false" outlineLevel="0" collapsed="false">
      <c r="A211" s="40" t="s">
        <v>4183</v>
      </c>
      <c r="B211" s="41" t="n">
        <v>0.905933883863613</v>
      </c>
      <c r="C211" s="41" t="n">
        <v>0.906376307316856</v>
      </c>
      <c r="D211" s="41" t="n">
        <v>0.000442423453242635</v>
      </c>
      <c r="E211" s="41" t="n">
        <v>0.429343891</v>
      </c>
      <c r="F211" s="41" t="n">
        <v>0.563033896481059</v>
      </c>
      <c r="G211" s="42" t="n">
        <v>0.785553861309608</v>
      </c>
      <c r="H211" s="46"/>
      <c r="T211" s="31"/>
    </row>
    <row r="212" customFormat="false" ht="15" hidden="false" customHeight="false" outlineLevel="0" collapsed="false">
      <c r="A212" s="40" t="s">
        <v>4183</v>
      </c>
      <c r="B212" s="41" t="n">
        <v>0.907436095569939</v>
      </c>
      <c r="C212" s="41" t="n">
        <v>0.899164154993461</v>
      </c>
      <c r="D212" s="41" t="n">
        <v>-0.00827194057647795</v>
      </c>
      <c r="E212" s="41" t="n">
        <v>0.429343891</v>
      </c>
      <c r="F212" s="41" t="n">
        <v>0.429861979294466</v>
      </c>
      <c r="G212" s="42" t="n">
        <v>0.690015571202402</v>
      </c>
      <c r="H212" s="46"/>
      <c r="T212" s="31"/>
    </row>
    <row r="213" customFormat="false" ht="15" hidden="false" customHeight="false" outlineLevel="0" collapsed="false">
      <c r="A213" s="40" t="s">
        <v>4183</v>
      </c>
      <c r="B213" s="41" t="n">
        <v>0.907558564788201</v>
      </c>
      <c r="C213" s="41" t="n">
        <v>0.906487538122161</v>
      </c>
      <c r="D213" s="41" t="n">
        <v>-0.00107102666603964</v>
      </c>
      <c r="E213" s="41" t="n">
        <v>0.429343891</v>
      </c>
      <c r="F213" s="41" t="n">
        <v>0.788647016815319</v>
      </c>
      <c r="G213" s="42" t="n">
        <v>0.910625187224177</v>
      </c>
      <c r="H213" s="5"/>
      <c r="T213" s="31"/>
    </row>
    <row r="214" customFormat="false" ht="15" hidden="false" customHeight="false" outlineLevel="0" collapsed="false">
      <c r="A214" s="40" t="s">
        <v>4183</v>
      </c>
      <c r="B214" s="41" t="n">
        <v>0.909938723041986</v>
      </c>
      <c r="C214" s="41" t="n">
        <v>0.923249337568642</v>
      </c>
      <c r="D214" s="41" t="n">
        <v>0.0133106145266562</v>
      </c>
      <c r="E214" s="41" t="n">
        <v>0.429343891</v>
      </c>
      <c r="F214" s="41" t="n">
        <v>0.297097010756569</v>
      </c>
      <c r="G214" s="42" t="n">
        <v>0.569288801515894</v>
      </c>
      <c r="H214" s="5"/>
      <c r="T214" s="31"/>
    </row>
    <row r="215" customFormat="false" ht="15" hidden="false" customHeight="false" outlineLevel="0" collapsed="false">
      <c r="A215" s="40" t="s">
        <v>4183</v>
      </c>
      <c r="B215" s="41" t="n">
        <v>0.910412021507503</v>
      </c>
      <c r="C215" s="41" t="n">
        <v>0.906833788885446</v>
      </c>
      <c r="D215" s="41" t="n">
        <v>-0.0035782326220577</v>
      </c>
      <c r="E215" s="41" t="n">
        <v>0.429343891</v>
      </c>
      <c r="F215" s="41" t="n">
        <v>0.970805341682536</v>
      </c>
      <c r="G215" s="42" t="n">
        <v>0.98903591721532</v>
      </c>
      <c r="H215" s="5"/>
      <c r="T215" s="31"/>
    </row>
    <row r="216" customFormat="false" ht="15" hidden="false" customHeight="false" outlineLevel="0" collapsed="false">
      <c r="A216" s="40" t="s">
        <v>4183</v>
      </c>
      <c r="B216" s="41" t="n">
        <v>0.910832493541643</v>
      </c>
      <c r="C216" s="41" t="n">
        <v>0.932797920545063</v>
      </c>
      <c r="D216" s="41" t="n">
        <v>0.0219654270034199</v>
      </c>
      <c r="E216" s="41" t="n">
        <v>0.429343891</v>
      </c>
      <c r="F216" s="41" t="n">
        <v>0.0932489292762382</v>
      </c>
      <c r="G216" s="42" t="n">
        <v>0.28812206708813</v>
      </c>
      <c r="H216" s="46"/>
      <c r="T216" s="31"/>
    </row>
    <row r="217" customFormat="false" ht="15" hidden="false" customHeight="false" outlineLevel="0" collapsed="false">
      <c r="A217" s="40" t="s">
        <v>4183</v>
      </c>
      <c r="B217" s="41" t="n">
        <v>0.912867044016965</v>
      </c>
      <c r="C217" s="41" t="n">
        <v>0.929206594386084</v>
      </c>
      <c r="D217" s="41" t="n">
        <v>0.0163395503691195</v>
      </c>
      <c r="E217" s="41" t="n">
        <v>0.429343891</v>
      </c>
      <c r="F217" s="41" t="n">
        <v>0.158826084128281</v>
      </c>
      <c r="G217" s="42" t="n">
        <v>0.398680204362803</v>
      </c>
      <c r="H217" s="5"/>
      <c r="T217" s="31"/>
    </row>
    <row r="218" customFormat="false" ht="15" hidden="false" customHeight="false" outlineLevel="0" collapsed="false">
      <c r="A218" s="40" t="s">
        <v>4183</v>
      </c>
      <c r="B218" s="41" t="n">
        <v>0.913163270766954</v>
      </c>
      <c r="C218" s="41" t="n">
        <v>0.505352854005575</v>
      </c>
      <c r="D218" s="41" t="n">
        <v>-0.407810416761379</v>
      </c>
      <c r="E218" s="41" t="n">
        <v>0.429343891</v>
      </c>
      <c r="F218" s="41" t="n">
        <v>2.20326644919106E-006</v>
      </c>
      <c r="G218" s="42" t="n">
        <v>0.000356262241957658</v>
      </c>
      <c r="H218" s="5"/>
      <c r="T218" s="31"/>
    </row>
    <row r="219" customFormat="false" ht="15" hidden="false" customHeight="false" outlineLevel="0" collapsed="false">
      <c r="A219" s="40" t="s">
        <v>4183</v>
      </c>
      <c r="B219" s="41" t="n">
        <v>0.913448896141202</v>
      </c>
      <c r="C219" s="41" t="n">
        <v>0.914175421197676</v>
      </c>
      <c r="D219" s="41" t="n">
        <v>0.000726525056473637</v>
      </c>
      <c r="E219" s="41" t="n">
        <v>0.429343891</v>
      </c>
      <c r="F219" s="41" t="n">
        <v>0.957766780050566</v>
      </c>
      <c r="G219" s="42" t="n">
        <v>0.98398961452751</v>
      </c>
      <c r="H219" s="5"/>
      <c r="T219" s="31"/>
    </row>
    <row r="220" customFormat="false" ht="15" hidden="false" customHeight="false" outlineLevel="0" collapsed="false">
      <c r="A220" s="40" t="s">
        <v>4183</v>
      </c>
      <c r="B220" s="41" t="n">
        <v>0.9138211583464</v>
      </c>
      <c r="C220" s="41" t="n">
        <v>0.907583810142318</v>
      </c>
      <c r="D220" s="41" t="n">
        <v>-0.00623734820408139</v>
      </c>
      <c r="E220" s="41" t="n">
        <v>0.429343891</v>
      </c>
      <c r="F220" s="41" t="n">
        <v>0.86975486185696</v>
      </c>
      <c r="G220" s="42" t="n">
        <v>0.947861724912538</v>
      </c>
      <c r="H220" s="5"/>
      <c r="T220" s="31"/>
    </row>
    <row r="221" customFormat="false" ht="15" hidden="false" customHeight="false" outlineLevel="0" collapsed="false">
      <c r="A221" s="40" t="s">
        <v>4183</v>
      </c>
      <c r="B221" s="41" t="n">
        <v>0.914402597841071</v>
      </c>
      <c r="C221" s="41" t="n">
        <v>0.918277892795202</v>
      </c>
      <c r="D221" s="41" t="n">
        <v>0.00387529495413064</v>
      </c>
      <c r="E221" s="41" t="n">
        <v>0.429343891</v>
      </c>
      <c r="F221" s="41" t="n">
        <v>0.850567064982127</v>
      </c>
      <c r="G221" s="42" t="n">
        <v>0.939389633249086</v>
      </c>
      <c r="H221" s="5"/>
      <c r="T221" s="31"/>
    </row>
    <row r="222" customFormat="false" ht="15" hidden="false" customHeight="false" outlineLevel="0" collapsed="false">
      <c r="A222" s="40" t="s">
        <v>4183</v>
      </c>
      <c r="B222" s="41" t="n">
        <v>0.916571049406319</v>
      </c>
      <c r="C222" s="41" t="n">
        <v>0.921586780770549</v>
      </c>
      <c r="D222" s="41" t="n">
        <v>0.0050157313642295</v>
      </c>
      <c r="E222" s="41" t="n">
        <v>0.429343891</v>
      </c>
      <c r="F222" s="41" t="n">
        <v>0.721922614254442</v>
      </c>
      <c r="G222" s="42" t="n">
        <v>0.877375400175712</v>
      </c>
      <c r="H222" s="46"/>
      <c r="T222" s="31"/>
    </row>
    <row r="223" customFormat="false" ht="15" hidden="false" customHeight="false" outlineLevel="0" collapsed="false">
      <c r="A223" s="40" t="s">
        <v>4183</v>
      </c>
      <c r="B223" s="41" t="n">
        <v>0.916880626156571</v>
      </c>
      <c r="C223" s="41" t="n">
        <v>0.82835887400779</v>
      </c>
      <c r="D223" s="41" t="n">
        <v>-0.0885217521487807</v>
      </c>
      <c r="E223" s="41" t="n">
        <v>0.429343891</v>
      </c>
      <c r="F223" s="41" t="n">
        <v>0.00115878984887762</v>
      </c>
      <c r="G223" s="42" t="n">
        <v>0.0154701241097848</v>
      </c>
      <c r="H223" s="5"/>
      <c r="T223" s="31"/>
    </row>
    <row r="224" customFormat="false" ht="15" hidden="false" customHeight="false" outlineLevel="0" collapsed="false">
      <c r="A224" s="40" t="s">
        <v>4183</v>
      </c>
      <c r="B224" s="41" t="n">
        <v>0.917341920049149</v>
      </c>
      <c r="C224" s="41" t="n">
        <v>0.906907934980936</v>
      </c>
      <c r="D224" s="41" t="n">
        <v>-0.0104339850682129</v>
      </c>
      <c r="E224" s="41" t="n">
        <v>0.429343891</v>
      </c>
      <c r="F224" s="41" t="n">
        <v>0.417924139915611</v>
      </c>
      <c r="G224" s="42" t="n">
        <v>0.680027042627035</v>
      </c>
      <c r="H224" s="46"/>
      <c r="T224" s="31"/>
    </row>
    <row r="225" customFormat="false" ht="15" hidden="false" customHeight="false" outlineLevel="0" collapsed="false">
      <c r="A225" s="40" t="s">
        <v>4183</v>
      </c>
      <c r="B225" s="41" t="n">
        <v>0.9177228712431</v>
      </c>
      <c r="C225" s="41" t="n">
        <v>0.896195399728868</v>
      </c>
      <c r="D225" s="41" t="n">
        <v>-0.0215274715142324</v>
      </c>
      <c r="E225" s="41" t="n">
        <v>0.429343891</v>
      </c>
      <c r="F225" s="41" t="n">
        <v>0.253782299006572</v>
      </c>
      <c r="G225" s="42" t="n">
        <v>0.522142482965613</v>
      </c>
      <c r="H225" s="46"/>
      <c r="T225" s="31"/>
    </row>
    <row r="226" customFormat="false" ht="15" hidden="false" customHeight="false" outlineLevel="0" collapsed="false">
      <c r="A226" s="40" t="s">
        <v>4183</v>
      </c>
      <c r="B226" s="41" t="n">
        <v>0.918288596674801</v>
      </c>
      <c r="C226" s="41" t="n">
        <v>0.899731453330753</v>
      </c>
      <c r="D226" s="41" t="n">
        <v>-0.0185571433440482</v>
      </c>
      <c r="E226" s="41" t="n">
        <v>0.429343891</v>
      </c>
      <c r="F226" s="41" t="n">
        <v>0.515735998446084</v>
      </c>
      <c r="G226" s="42" t="n">
        <v>0.753666219926138</v>
      </c>
      <c r="H226" s="46"/>
      <c r="T226" s="31"/>
    </row>
    <row r="227" customFormat="false" ht="15" hidden="false" customHeight="false" outlineLevel="0" collapsed="false">
      <c r="A227" s="40" t="s">
        <v>4183</v>
      </c>
      <c r="B227" s="41" t="n">
        <v>0.918505866099724</v>
      </c>
      <c r="C227" s="41" t="n">
        <v>0.920223371321726</v>
      </c>
      <c r="D227" s="41" t="n">
        <v>0.00171750522200231</v>
      </c>
      <c r="E227" s="41" t="n">
        <v>0.429343891</v>
      </c>
      <c r="F227" s="41" t="n">
        <v>0.891121299613549</v>
      </c>
      <c r="G227" s="42" t="n">
        <v>0.956979846298762</v>
      </c>
      <c r="H227" s="5"/>
      <c r="T227" s="31"/>
    </row>
    <row r="228" customFormat="false" ht="15" hidden="false" customHeight="false" outlineLevel="0" collapsed="false">
      <c r="A228" s="40" t="s">
        <v>4183</v>
      </c>
      <c r="B228" s="41" t="n">
        <v>0.919538330762862</v>
      </c>
      <c r="C228" s="41" t="n">
        <v>0.893488772073857</v>
      </c>
      <c r="D228" s="41" t="n">
        <v>-0.0260495586890053</v>
      </c>
      <c r="E228" s="41" t="n">
        <v>0.429343891</v>
      </c>
      <c r="F228" s="41" t="n">
        <v>0.246430651180609</v>
      </c>
      <c r="G228" s="42" t="n">
        <v>0.513729813281235</v>
      </c>
      <c r="H228" s="46"/>
      <c r="T228" s="31"/>
    </row>
    <row r="229" customFormat="false" ht="15" hidden="false" customHeight="false" outlineLevel="0" collapsed="false">
      <c r="A229" s="40" t="s">
        <v>4183</v>
      </c>
      <c r="B229" s="41" t="n">
        <v>0.924286425773329</v>
      </c>
      <c r="C229" s="41" t="n">
        <v>0.930352108480467</v>
      </c>
      <c r="D229" s="41" t="n">
        <v>0.00606568270713848</v>
      </c>
      <c r="E229" s="41" t="n">
        <v>0.429343891</v>
      </c>
      <c r="F229" s="41" t="n">
        <v>0.995681053639438</v>
      </c>
      <c r="G229" s="42" t="n">
        <v>0.998516076043057</v>
      </c>
      <c r="H229" s="5"/>
      <c r="T229" s="31"/>
    </row>
    <row r="230" customFormat="false" ht="15" hidden="false" customHeight="false" outlineLevel="0" collapsed="false">
      <c r="A230" s="40" t="s">
        <v>4183</v>
      </c>
      <c r="B230" s="41" t="n">
        <v>0.926796762876258</v>
      </c>
      <c r="C230" s="41" t="n">
        <v>0.937147069443096</v>
      </c>
      <c r="D230" s="41" t="n">
        <v>0.0103503065668377</v>
      </c>
      <c r="E230" s="41" t="n">
        <v>0.429343891</v>
      </c>
      <c r="F230" s="41" t="n">
        <v>0.145089017807909</v>
      </c>
      <c r="G230" s="42" t="n">
        <v>0.377839161214796</v>
      </c>
      <c r="H230" s="5"/>
      <c r="T230" s="31"/>
    </row>
    <row r="231" customFormat="false" ht="15" hidden="false" customHeight="false" outlineLevel="0" collapsed="false">
      <c r="A231" s="40" t="s">
        <v>4183</v>
      </c>
      <c r="B231" s="41" t="n">
        <v>0.927090535013661</v>
      </c>
      <c r="C231" s="41" t="n">
        <v>0.954505173809693</v>
      </c>
      <c r="D231" s="41" t="n">
        <v>0.0274146387960317</v>
      </c>
      <c r="E231" s="41" t="n">
        <v>0.429343891</v>
      </c>
      <c r="F231" s="41" t="n">
        <v>0.0880216362811188</v>
      </c>
      <c r="G231" s="42" t="n">
        <v>0.277910738843765</v>
      </c>
      <c r="H231" s="46"/>
      <c r="T231" s="31"/>
    </row>
    <row r="232" customFormat="false" ht="15" hidden="false" customHeight="false" outlineLevel="0" collapsed="false">
      <c r="A232" s="40" t="s">
        <v>4183</v>
      </c>
      <c r="B232" s="41" t="n">
        <v>0.927097162938892</v>
      </c>
      <c r="C232" s="41" t="n">
        <v>0.948796910867887</v>
      </c>
      <c r="D232" s="41" t="n">
        <v>0.0216997479289951</v>
      </c>
      <c r="E232" s="41" t="n">
        <v>0.429343891</v>
      </c>
      <c r="F232" s="41" t="n">
        <v>0.208867527428363</v>
      </c>
      <c r="G232" s="42" t="n">
        <v>0.467873081778025</v>
      </c>
      <c r="H232" s="5"/>
      <c r="T232" s="31"/>
    </row>
    <row r="233" customFormat="false" ht="15" hidden="false" customHeight="false" outlineLevel="0" collapsed="false">
      <c r="A233" s="40" t="s">
        <v>4183</v>
      </c>
      <c r="B233" s="41" t="n">
        <v>0.928747078571575</v>
      </c>
      <c r="C233" s="41" t="n">
        <v>0.939837446679577</v>
      </c>
      <c r="D233" s="41" t="n">
        <v>0.011090368108002</v>
      </c>
      <c r="E233" s="41" t="n">
        <v>0.429343891</v>
      </c>
      <c r="F233" s="41" t="n">
        <v>0.299386893355477</v>
      </c>
      <c r="G233" s="42" t="n">
        <v>0.571674976422836</v>
      </c>
      <c r="H233" s="5"/>
      <c r="T233" s="31"/>
    </row>
    <row r="234" customFormat="false" ht="15" hidden="false" customHeight="false" outlineLevel="0" collapsed="false">
      <c r="A234" s="40" t="s">
        <v>4183</v>
      </c>
      <c r="B234" s="41" t="n">
        <v>0.934899855772961</v>
      </c>
      <c r="C234" s="41" t="n">
        <v>0.942485310362391</v>
      </c>
      <c r="D234" s="41" t="n">
        <v>0.00758545458943005</v>
      </c>
      <c r="E234" s="41" t="n">
        <v>0.429343891</v>
      </c>
      <c r="F234" s="41" t="n">
        <v>0.256699425363701</v>
      </c>
      <c r="G234" s="42" t="n">
        <v>0.525555795591381</v>
      </c>
      <c r="H234" s="46"/>
      <c r="T234" s="31"/>
    </row>
    <row r="235" customFormat="false" ht="15" hidden="false" customHeight="false" outlineLevel="0" collapsed="false">
      <c r="A235" s="40" t="s">
        <v>4183</v>
      </c>
      <c r="B235" s="41" t="n">
        <v>0.935118371695852</v>
      </c>
      <c r="C235" s="41" t="n">
        <v>0.94178854258275</v>
      </c>
      <c r="D235" s="41" t="n">
        <v>0.00667017088689792</v>
      </c>
      <c r="E235" s="41" t="n">
        <v>0.429343891</v>
      </c>
      <c r="F235" s="41" t="n">
        <v>0.226234790323672</v>
      </c>
      <c r="G235" s="42" t="n">
        <v>0.489503657343364</v>
      </c>
      <c r="H235" s="5"/>
      <c r="T235" s="31"/>
    </row>
    <row r="236" customFormat="false" ht="15" hidden="false" customHeight="false" outlineLevel="0" collapsed="false">
      <c r="A236" s="40" t="s">
        <v>4183</v>
      </c>
      <c r="B236" s="41" t="n">
        <v>0.937934246830064</v>
      </c>
      <c r="C236" s="41" t="n">
        <v>0.948658863743046</v>
      </c>
      <c r="D236" s="41" t="n">
        <v>0.010724616912982</v>
      </c>
      <c r="E236" s="41" t="n">
        <v>0.429343891</v>
      </c>
      <c r="F236" s="41" t="n">
        <v>0.451465413456786</v>
      </c>
      <c r="G236" s="42" t="n">
        <v>0.706719033803239</v>
      </c>
      <c r="H236" s="46"/>
      <c r="T236" s="31"/>
    </row>
    <row r="237" customFormat="false" ht="15" hidden="false" customHeight="false" outlineLevel="0" collapsed="false">
      <c r="A237" s="40" t="s">
        <v>4183</v>
      </c>
      <c r="B237" s="41" t="n">
        <v>0.939312124962754</v>
      </c>
      <c r="C237" s="41" t="n">
        <v>0.952598682705846</v>
      </c>
      <c r="D237" s="41" t="n">
        <v>0.0132865577430912</v>
      </c>
      <c r="E237" s="41" t="n">
        <v>0.429343891</v>
      </c>
      <c r="F237" s="41" t="n">
        <v>0.109535463921505</v>
      </c>
      <c r="G237" s="42" t="n">
        <v>0.318364610181682</v>
      </c>
      <c r="H237" s="46"/>
      <c r="T237" s="31"/>
    </row>
    <row r="238" customFormat="false" ht="15" hidden="false" customHeight="false" outlineLevel="0" collapsed="false">
      <c r="A238" s="40" t="s">
        <v>4183</v>
      </c>
      <c r="B238" s="41" t="n">
        <v>0.943769476239874</v>
      </c>
      <c r="C238" s="41" t="n">
        <v>0.943456070178675</v>
      </c>
      <c r="D238" s="41" t="n">
        <v>-0.000313406061199117</v>
      </c>
      <c r="E238" s="41" t="n">
        <v>0.429343891</v>
      </c>
      <c r="F238" s="41" t="n">
        <v>0.731857783587924</v>
      </c>
      <c r="G238" s="42" t="n">
        <v>0.882495097808005</v>
      </c>
      <c r="H238" s="46"/>
      <c r="T238" s="31"/>
    </row>
    <row r="239" customFormat="false" ht="15" hidden="false" customHeight="false" outlineLevel="0" collapsed="false">
      <c r="A239" s="40" t="s">
        <v>4183</v>
      </c>
      <c r="B239" s="41" t="n">
        <v>0.944830474396537</v>
      </c>
      <c r="C239" s="41" t="n">
        <v>0.941326274566801</v>
      </c>
      <c r="D239" s="41" t="n">
        <v>-0.00350419982973582</v>
      </c>
      <c r="E239" s="41" t="n">
        <v>0.429343891</v>
      </c>
      <c r="F239" s="41" t="n">
        <v>0.417074249099946</v>
      </c>
      <c r="G239" s="42" t="n">
        <v>0.679364385121949</v>
      </c>
      <c r="H239" s="46"/>
      <c r="T239" s="31"/>
    </row>
    <row r="240" customFormat="false" ht="15" hidden="false" customHeight="false" outlineLevel="0" collapsed="false">
      <c r="A240" s="40" t="s">
        <v>4183</v>
      </c>
      <c r="B240" s="41" t="n">
        <v>0.967661434033169</v>
      </c>
      <c r="C240" s="41" t="n">
        <v>0.965347932510518</v>
      </c>
      <c r="D240" s="41" t="n">
        <v>-0.00231350152265131</v>
      </c>
      <c r="E240" s="41" t="n">
        <v>0.429343891</v>
      </c>
      <c r="F240" s="41" t="n">
        <v>0.342578776211117</v>
      </c>
      <c r="G240" s="42" t="n">
        <v>0.614316746125227</v>
      </c>
      <c r="H240" s="5"/>
      <c r="T240" s="31"/>
    </row>
    <row r="241" customFormat="false" ht="15" hidden="false" customHeight="false" outlineLevel="0" collapsed="false">
      <c r="A241" s="40" t="s">
        <v>4183</v>
      </c>
      <c r="B241" s="41" t="n">
        <v>0.974013078731192</v>
      </c>
      <c r="C241" s="41" t="n">
        <v>0.969694483349217</v>
      </c>
      <c r="D241" s="41" t="n">
        <v>-0.00431859538197554</v>
      </c>
      <c r="E241" s="41" t="n">
        <v>0.429343891</v>
      </c>
      <c r="F241" s="41" t="n">
        <v>0.248204667965209</v>
      </c>
      <c r="G241" s="42" t="n">
        <v>0.515772646680415</v>
      </c>
      <c r="H241" s="46"/>
      <c r="T241" s="31"/>
    </row>
    <row r="242" customFormat="false" ht="15" hidden="false" customHeight="false" outlineLevel="0" collapsed="false">
      <c r="A242" s="40" t="s">
        <v>4183</v>
      </c>
      <c r="B242" s="41" t="n">
        <v>0.97671793303125</v>
      </c>
      <c r="C242" s="41" t="n">
        <v>0.979431994771003</v>
      </c>
      <c r="D242" s="41" t="n">
        <v>0.00271406173975253</v>
      </c>
      <c r="E242" s="41" t="n">
        <v>0.429343891</v>
      </c>
      <c r="F242" s="41" t="n">
        <v>0.40665062055557</v>
      </c>
      <c r="G242" s="42" t="n">
        <v>0.670875706268812</v>
      </c>
      <c r="H242" s="46"/>
      <c r="T242" s="31"/>
    </row>
    <row r="243" customFormat="false" ht="15.75" hidden="false" customHeight="false" outlineLevel="0" collapsed="false">
      <c r="A243" s="43" t="s">
        <v>4183</v>
      </c>
      <c r="B243" s="44" t="n">
        <v>0.978528061759486</v>
      </c>
      <c r="C243" s="44" t="n">
        <v>0.980709482465542</v>
      </c>
      <c r="D243" s="44" t="n">
        <v>0.00218142070605609</v>
      </c>
      <c r="E243" s="44" t="n">
        <v>0.429343891</v>
      </c>
      <c r="F243" s="44" t="n">
        <v>0.475690934761764</v>
      </c>
      <c r="G243" s="45" t="n">
        <v>0.724891687707836</v>
      </c>
      <c r="H243" s="46"/>
      <c r="T243" s="31"/>
    </row>
    <row r="244" customFormat="false" ht="15" hidden="false" customHeight="false" outlineLevel="0" collapsed="false">
      <c r="A244" s="37" t="s">
        <v>4184</v>
      </c>
      <c r="B244" s="38" t="n">
        <v>0.0245270964110893</v>
      </c>
      <c r="C244" s="38" t="n">
        <v>0.0265250206061078</v>
      </c>
      <c r="D244" s="38" t="n">
        <v>0.0019979241950185</v>
      </c>
      <c r="E244" s="38" t="n">
        <v>-0.773072552</v>
      </c>
      <c r="F244" s="38" t="n">
        <v>0.484538038465318</v>
      </c>
      <c r="G244" s="39" t="n">
        <v>0.731332594493445</v>
      </c>
      <c r="H244" s="5"/>
      <c r="T244" s="31"/>
    </row>
    <row r="245" customFormat="false" ht="15" hidden="false" customHeight="false" outlineLevel="0" collapsed="false">
      <c r="A245" s="40" t="s">
        <v>4184</v>
      </c>
      <c r="B245" s="41" t="n">
        <v>0.0445350983079492</v>
      </c>
      <c r="C245" s="41" t="n">
        <v>0.0613006780845381</v>
      </c>
      <c r="D245" s="41" t="n">
        <v>0.016765579776589</v>
      </c>
      <c r="E245" s="41" t="n">
        <v>-0.773072552</v>
      </c>
      <c r="F245" s="41" t="n">
        <v>0.128909897955535</v>
      </c>
      <c r="G245" s="42" t="n">
        <v>0.351742151391919</v>
      </c>
      <c r="H245" s="5"/>
      <c r="T245" s="31"/>
    </row>
    <row r="246" customFormat="false" ht="15" hidden="false" customHeight="false" outlineLevel="0" collapsed="false">
      <c r="A246" s="40" t="s">
        <v>4184</v>
      </c>
      <c r="B246" s="41" t="n">
        <v>0.0446522280486297</v>
      </c>
      <c r="C246" s="41" t="n">
        <v>0.0409291185841471</v>
      </c>
      <c r="D246" s="41" t="n">
        <v>-0.00372310946448262</v>
      </c>
      <c r="E246" s="41" t="n">
        <v>-0.773072552</v>
      </c>
      <c r="F246" s="41" t="n">
        <v>0.830435593326227</v>
      </c>
      <c r="G246" s="42" t="n">
        <v>0.930239974394595</v>
      </c>
      <c r="H246" s="5"/>
      <c r="T246" s="31"/>
    </row>
    <row r="247" customFormat="false" ht="15" hidden="false" customHeight="false" outlineLevel="0" collapsed="false">
      <c r="A247" s="40" t="s">
        <v>4184</v>
      </c>
      <c r="B247" s="41" t="n">
        <v>0.0476222227570668</v>
      </c>
      <c r="C247" s="41" t="n">
        <v>0.0451628989080914</v>
      </c>
      <c r="D247" s="41" t="n">
        <v>-0.00245932384897542</v>
      </c>
      <c r="E247" s="41" t="n">
        <v>-0.773072552</v>
      </c>
      <c r="F247" s="41" t="n">
        <v>0.781322404955939</v>
      </c>
      <c r="G247" s="42" t="n">
        <v>0.907111646920419</v>
      </c>
      <c r="H247" s="5"/>
      <c r="T247" s="31"/>
    </row>
    <row r="248" customFormat="false" ht="15" hidden="false" customHeight="false" outlineLevel="0" collapsed="false">
      <c r="A248" s="40" t="s">
        <v>4184</v>
      </c>
      <c r="B248" s="41" t="n">
        <v>0.0706918419567544</v>
      </c>
      <c r="C248" s="41" t="n">
        <v>0.0758996862134581</v>
      </c>
      <c r="D248" s="41" t="n">
        <v>0.00520784425670369</v>
      </c>
      <c r="E248" s="41" t="n">
        <v>-0.773072552</v>
      </c>
      <c r="F248" s="41" t="n">
        <v>0.399211142366811</v>
      </c>
      <c r="G248" s="42" t="n">
        <v>0.664581710295391</v>
      </c>
      <c r="H248" s="5"/>
      <c r="T248" s="31"/>
    </row>
    <row r="249" customFormat="false" ht="15" hidden="false" customHeight="false" outlineLevel="0" collapsed="false">
      <c r="A249" s="40" t="s">
        <v>4184</v>
      </c>
      <c r="B249" s="41" t="n">
        <v>0.0722139286668383</v>
      </c>
      <c r="C249" s="41" t="n">
        <v>0.0644791178702003</v>
      </c>
      <c r="D249" s="41" t="n">
        <v>-0.00773481079663803</v>
      </c>
      <c r="E249" s="41" t="n">
        <v>-0.773072552</v>
      </c>
      <c r="F249" s="41" t="n">
        <v>0.533595200270333</v>
      </c>
      <c r="G249" s="42" t="n">
        <v>0.765994757096474</v>
      </c>
      <c r="H249" s="5"/>
      <c r="T249" s="31"/>
    </row>
    <row r="250" customFormat="false" ht="15" hidden="false" customHeight="false" outlineLevel="0" collapsed="false">
      <c r="A250" s="40" t="s">
        <v>4184</v>
      </c>
      <c r="B250" s="41" t="n">
        <v>0.072348577881298</v>
      </c>
      <c r="C250" s="41" t="n">
        <v>0.0804849129044628</v>
      </c>
      <c r="D250" s="41" t="n">
        <v>0.0081363350231648</v>
      </c>
      <c r="E250" s="41" t="n">
        <v>-0.773072552</v>
      </c>
      <c r="F250" s="41" t="n">
        <v>0.507981839393693</v>
      </c>
      <c r="G250" s="42" t="n">
        <v>0.748206706101395</v>
      </c>
      <c r="H250" s="5"/>
      <c r="T250" s="31"/>
    </row>
    <row r="251" customFormat="false" ht="15" hidden="false" customHeight="false" outlineLevel="0" collapsed="false">
      <c r="A251" s="40" t="s">
        <v>4184</v>
      </c>
      <c r="B251" s="41" t="n">
        <v>0.0815436895956963</v>
      </c>
      <c r="C251" s="41" t="n">
        <v>0.0727556556732845</v>
      </c>
      <c r="D251" s="41" t="n">
        <v>-0.00878803392241181</v>
      </c>
      <c r="E251" s="41" t="n">
        <v>-0.773072552</v>
      </c>
      <c r="F251" s="41" t="n">
        <v>0.275811607360691</v>
      </c>
      <c r="G251" s="42" t="n">
        <v>0.546880580444528</v>
      </c>
      <c r="H251" s="5"/>
      <c r="T251" s="31"/>
    </row>
    <row r="252" customFormat="false" ht="15" hidden="false" customHeight="false" outlineLevel="0" collapsed="false">
      <c r="A252" s="40" t="s">
        <v>4184</v>
      </c>
      <c r="B252" s="41" t="n">
        <v>0.103511571194224</v>
      </c>
      <c r="C252" s="41" t="n">
        <v>0.102670391618925</v>
      </c>
      <c r="D252" s="41" t="n">
        <v>-0.000841179575299264</v>
      </c>
      <c r="E252" s="41" t="n">
        <v>-0.773072552</v>
      </c>
      <c r="F252" s="41" t="n">
        <v>0.982543693290416</v>
      </c>
      <c r="G252" s="42" t="n">
        <v>0.99347944109697</v>
      </c>
      <c r="H252" s="5"/>
      <c r="T252" s="31"/>
    </row>
    <row r="253" customFormat="false" ht="15" hidden="false" customHeight="false" outlineLevel="0" collapsed="false">
      <c r="A253" s="40" t="s">
        <v>4184</v>
      </c>
      <c r="B253" s="41" t="n">
        <v>0.120298238070178</v>
      </c>
      <c r="C253" s="41" t="n">
        <v>0.0928730580440552</v>
      </c>
      <c r="D253" s="41" t="n">
        <v>-0.0274251800261229</v>
      </c>
      <c r="E253" s="41" t="n">
        <v>-0.773072552</v>
      </c>
      <c r="F253" s="41" t="n">
        <v>0.828783515826638</v>
      </c>
      <c r="G253" s="42" t="n">
        <v>0.929410058217967</v>
      </c>
      <c r="H253" s="5"/>
      <c r="T253" s="31"/>
    </row>
    <row r="254" customFormat="false" ht="15" hidden="false" customHeight="false" outlineLevel="0" collapsed="false">
      <c r="A254" s="40" t="s">
        <v>4184</v>
      </c>
      <c r="B254" s="41" t="n">
        <v>0.720144515812593</v>
      </c>
      <c r="C254" s="41" t="n">
        <v>0.448305535178156</v>
      </c>
      <c r="D254" s="41" t="n">
        <v>-0.271838980634437</v>
      </c>
      <c r="E254" s="41" t="n">
        <v>-0.773072552</v>
      </c>
      <c r="F254" s="41" t="n">
        <v>0.000271941557807091</v>
      </c>
      <c r="G254" s="42" t="n">
        <v>0.00594652642597918</v>
      </c>
      <c r="H254" s="5"/>
      <c r="T254" s="31"/>
    </row>
    <row r="255" customFormat="false" ht="15" hidden="false" customHeight="false" outlineLevel="0" collapsed="false">
      <c r="A255" s="40" t="s">
        <v>4184</v>
      </c>
      <c r="B255" s="41" t="n">
        <v>0.876643405537565</v>
      </c>
      <c r="C255" s="41" t="n">
        <v>0.829308341802041</v>
      </c>
      <c r="D255" s="41" t="n">
        <v>-0.0473350637355231</v>
      </c>
      <c r="E255" s="41" t="n">
        <v>-0.773072552</v>
      </c>
      <c r="F255" s="41" t="n">
        <v>0.1359356800083</v>
      </c>
      <c r="G255" s="42" t="n">
        <v>0.363189997366558</v>
      </c>
      <c r="H255" s="5"/>
      <c r="T255" s="31"/>
    </row>
    <row r="256" customFormat="false" ht="15" hidden="false" customHeight="false" outlineLevel="0" collapsed="false">
      <c r="A256" s="40" t="s">
        <v>4184</v>
      </c>
      <c r="B256" s="41" t="n">
        <v>0.887567382901394</v>
      </c>
      <c r="C256" s="41" t="n">
        <v>0.890535938598317</v>
      </c>
      <c r="D256" s="41" t="n">
        <v>0.00296855569692389</v>
      </c>
      <c r="E256" s="41" t="n">
        <v>-0.773072552</v>
      </c>
      <c r="F256" s="41" t="n">
        <v>0.881722827434085</v>
      </c>
      <c r="G256" s="42" t="n">
        <v>0.953000219646394</v>
      </c>
      <c r="H256" s="5"/>
      <c r="T256" s="31"/>
    </row>
    <row r="257" customFormat="false" ht="15" hidden="false" customHeight="false" outlineLevel="0" collapsed="false">
      <c r="A257" s="40" t="s">
        <v>4184</v>
      </c>
      <c r="B257" s="41" t="n">
        <v>0.891900601549307</v>
      </c>
      <c r="C257" s="41" t="n">
        <v>0.862431551406263</v>
      </c>
      <c r="D257" s="41" t="n">
        <v>-0.0294690501430438</v>
      </c>
      <c r="E257" s="41" t="n">
        <v>-0.773072552</v>
      </c>
      <c r="F257" s="41" t="n">
        <v>0.0800285630288727</v>
      </c>
      <c r="G257" s="42" t="n">
        <v>0.262054282486148</v>
      </c>
      <c r="H257" s="5"/>
      <c r="T257" s="31"/>
    </row>
    <row r="258" customFormat="false" ht="15" hidden="false" customHeight="false" outlineLevel="0" collapsed="false">
      <c r="A258" s="40" t="s">
        <v>4184</v>
      </c>
      <c r="B258" s="41" t="n">
        <v>0.917956000687748</v>
      </c>
      <c r="C258" s="41" t="n">
        <v>0.911421296491589</v>
      </c>
      <c r="D258" s="41" t="n">
        <v>-0.00653470419615843</v>
      </c>
      <c r="E258" s="41" t="n">
        <v>-0.773072552</v>
      </c>
      <c r="F258" s="41" t="n">
        <v>0.847127386543531</v>
      </c>
      <c r="G258" s="42" t="n">
        <v>0.937834810339134</v>
      </c>
      <c r="H258" s="5"/>
      <c r="T258" s="31"/>
    </row>
    <row r="259" customFormat="false" ht="15" hidden="false" customHeight="false" outlineLevel="0" collapsed="false">
      <c r="A259" s="40" t="s">
        <v>4184</v>
      </c>
      <c r="B259" s="41" t="n">
        <v>0.920508479927246</v>
      </c>
      <c r="C259" s="41" t="n">
        <v>0.924628147932092</v>
      </c>
      <c r="D259" s="41" t="n">
        <v>0.00411966800484542</v>
      </c>
      <c r="E259" s="41" t="n">
        <v>-0.773072552</v>
      </c>
      <c r="F259" s="41" t="n">
        <v>0.836322889884275</v>
      </c>
      <c r="G259" s="42" t="n">
        <v>0.932881994530479</v>
      </c>
      <c r="H259" s="5"/>
      <c r="T259" s="31"/>
    </row>
    <row r="260" customFormat="false" ht="15" hidden="false" customHeight="false" outlineLevel="0" collapsed="false">
      <c r="A260" s="40" t="s">
        <v>4184</v>
      </c>
      <c r="B260" s="41" t="n">
        <v>0.925505604574097</v>
      </c>
      <c r="C260" s="41" t="n">
        <v>0.922920207393379</v>
      </c>
      <c r="D260" s="41" t="n">
        <v>-0.00258539718071771</v>
      </c>
      <c r="E260" s="41" t="n">
        <v>-0.773072552</v>
      </c>
      <c r="F260" s="41" t="n">
        <v>0.996422548724195</v>
      </c>
      <c r="G260" s="42" t="n">
        <v>0.998745096534145</v>
      </c>
      <c r="H260" s="5"/>
      <c r="M260" s="31"/>
      <c r="T260" s="31"/>
    </row>
    <row r="261" customFormat="false" ht="15" hidden="false" customHeight="false" outlineLevel="0" collapsed="false">
      <c r="A261" s="40" t="s">
        <v>4184</v>
      </c>
      <c r="B261" s="41" t="n">
        <v>0.931504853229915</v>
      </c>
      <c r="C261" s="41" t="n">
        <v>0.93186410980827</v>
      </c>
      <c r="D261" s="41" t="n">
        <v>0.000359256578355116</v>
      </c>
      <c r="E261" s="41" t="n">
        <v>-0.773072552</v>
      </c>
      <c r="F261" s="41" t="n">
        <v>0.981970185523728</v>
      </c>
      <c r="G261" s="42" t="n">
        <v>0.99327698157515</v>
      </c>
      <c r="H261" s="5"/>
      <c r="T261" s="31"/>
    </row>
    <row r="262" customFormat="false" ht="15.75" hidden="false" customHeight="false" outlineLevel="0" collapsed="false">
      <c r="A262" s="43" t="s">
        <v>4184</v>
      </c>
      <c r="B262" s="44" t="n">
        <v>0.95050355701158</v>
      </c>
      <c r="C262" s="44" t="n">
        <v>0.854435695269769</v>
      </c>
      <c r="D262" s="44" t="n">
        <v>-0.0960678617418114</v>
      </c>
      <c r="E262" s="44" t="n">
        <v>-0.773072552</v>
      </c>
      <c r="F262" s="44" t="n">
        <v>0.000122292558365889</v>
      </c>
      <c r="G262" s="45" t="n">
        <v>0.00357876535970789</v>
      </c>
      <c r="H262" s="5"/>
      <c r="T262" s="31"/>
    </row>
    <row r="263" customFormat="false" ht="15" hidden="false" customHeight="false" outlineLevel="0" collapsed="false">
      <c r="A263" s="37" t="s">
        <v>4185</v>
      </c>
      <c r="B263" s="38" t="n">
        <v>0.0286729670274871</v>
      </c>
      <c r="C263" s="38" t="n">
        <v>0.0283896795929316</v>
      </c>
      <c r="D263" s="38" t="n">
        <v>-0.000283287434555454</v>
      </c>
      <c r="E263" s="38" t="n">
        <v>-0.152964764</v>
      </c>
      <c r="F263" s="38" t="n">
        <v>0.83116541940754</v>
      </c>
      <c r="G263" s="39" t="n">
        <v>0.930619554467435</v>
      </c>
      <c r="H263" s="5"/>
      <c r="M263" s="31"/>
      <c r="T263" s="31"/>
    </row>
    <row r="264" customFormat="false" ht="15" hidden="false" customHeight="false" outlineLevel="0" collapsed="false">
      <c r="A264" s="40" t="s">
        <v>4185</v>
      </c>
      <c r="B264" s="41" t="n">
        <v>0.0318764133706809</v>
      </c>
      <c r="C264" s="41" t="n">
        <v>0.0324429693964754</v>
      </c>
      <c r="D264" s="41" t="n">
        <v>0.000566556025794501</v>
      </c>
      <c r="E264" s="41" t="n">
        <v>-0.152964764</v>
      </c>
      <c r="F264" s="41" t="n">
        <v>0.888694786093141</v>
      </c>
      <c r="G264" s="42" t="n">
        <v>0.955906715577545</v>
      </c>
      <c r="H264" s="5"/>
      <c r="M264" s="31"/>
      <c r="T264" s="31"/>
    </row>
    <row r="265" customFormat="false" ht="15" hidden="false" customHeight="false" outlineLevel="0" collapsed="false">
      <c r="A265" s="40" t="s">
        <v>4185</v>
      </c>
      <c r="B265" s="41" t="n">
        <v>0.0514597126411958</v>
      </c>
      <c r="C265" s="41" t="n">
        <v>0.0499449055374426</v>
      </c>
      <c r="D265" s="41" t="n">
        <v>-0.00151480710375317</v>
      </c>
      <c r="E265" s="41" t="n">
        <v>-0.152964764</v>
      </c>
      <c r="F265" s="41" t="n">
        <v>0.738733380988845</v>
      </c>
      <c r="G265" s="42" t="n">
        <v>0.886054747369578</v>
      </c>
      <c r="H265" s="5"/>
      <c r="M265" s="31"/>
      <c r="T265" s="31"/>
    </row>
    <row r="266" customFormat="false" ht="15" hidden="false" customHeight="false" outlineLevel="0" collapsed="false">
      <c r="A266" s="40" t="s">
        <v>4185</v>
      </c>
      <c r="B266" s="41" t="n">
        <v>0.055637899245794</v>
      </c>
      <c r="C266" s="41" t="n">
        <v>0.0552575397254102</v>
      </c>
      <c r="D266" s="41" t="n">
        <v>-0.000380359520383851</v>
      </c>
      <c r="E266" s="41" t="n">
        <v>-0.152964764</v>
      </c>
      <c r="F266" s="41" t="n">
        <v>0.981493747376363</v>
      </c>
      <c r="G266" s="42" t="n">
        <v>0.993111337692806</v>
      </c>
      <c r="H266" s="5"/>
      <c r="M266" s="31"/>
      <c r="T266" s="31"/>
    </row>
    <row r="267" customFormat="false" ht="15" hidden="false" customHeight="false" outlineLevel="0" collapsed="false">
      <c r="A267" s="40" t="s">
        <v>4185</v>
      </c>
      <c r="B267" s="41" t="n">
        <v>0.122841353455581</v>
      </c>
      <c r="C267" s="41" t="n">
        <v>0.108678306867332</v>
      </c>
      <c r="D267" s="41" t="n">
        <v>-0.0141630465882493</v>
      </c>
      <c r="E267" s="41" t="n">
        <v>-0.152964764</v>
      </c>
      <c r="F267" s="41" t="n">
        <v>0.33339033093258</v>
      </c>
      <c r="G267" s="42" t="n">
        <v>0.605584542756326</v>
      </c>
      <c r="H267" s="5"/>
      <c r="M267" s="31"/>
      <c r="T267" s="31"/>
    </row>
    <row r="268" customFormat="false" ht="15" hidden="false" customHeight="false" outlineLevel="0" collapsed="false">
      <c r="A268" s="40" t="s">
        <v>4185</v>
      </c>
      <c r="B268" s="41" t="n">
        <v>0.206527251793926</v>
      </c>
      <c r="C268" s="41" t="n">
        <v>0.186826630589646</v>
      </c>
      <c r="D268" s="41" t="n">
        <v>-0.0197006212042795</v>
      </c>
      <c r="E268" s="41" t="n">
        <v>-0.152964764</v>
      </c>
      <c r="F268" s="41" t="n">
        <v>0.688536106159141</v>
      </c>
      <c r="G268" s="42" t="n">
        <v>0.859488528322634</v>
      </c>
      <c r="H268" s="5"/>
      <c r="M268" s="31"/>
      <c r="T268" s="31"/>
    </row>
    <row r="269" customFormat="false" ht="15" hidden="false" customHeight="false" outlineLevel="0" collapsed="false">
      <c r="A269" s="40" t="s">
        <v>4185</v>
      </c>
      <c r="B269" s="41" t="n">
        <v>0.444895914955711</v>
      </c>
      <c r="C269" s="41" t="n">
        <v>0.296134130393325</v>
      </c>
      <c r="D269" s="41" t="n">
        <v>-0.148761784562386</v>
      </c>
      <c r="E269" s="41" t="n">
        <v>-0.152964764</v>
      </c>
      <c r="F269" s="41" t="n">
        <v>0.0690751853326485</v>
      </c>
      <c r="G269" s="42" t="n">
        <v>0.238669135253029</v>
      </c>
      <c r="H269" s="5"/>
      <c r="M269" s="31"/>
      <c r="T269" s="31"/>
    </row>
    <row r="270" customFormat="false" ht="15" hidden="false" customHeight="false" outlineLevel="0" collapsed="false">
      <c r="A270" s="40" t="s">
        <v>4185</v>
      </c>
      <c r="B270" s="41" t="n">
        <v>0.831951326245328</v>
      </c>
      <c r="C270" s="41" t="n">
        <v>0.829096229819383</v>
      </c>
      <c r="D270" s="41" t="n">
        <v>-0.00285509642594484</v>
      </c>
      <c r="E270" s="41" t="n">
        <v>-0.152964764</v>
      </c>
      <c r="F270" s="41" t="n">
        <v>0.70069775209876</v>
      </c>
      <c r="G270" s="42" t="n">
        <v>0.866302007548916</v>
      </c>
      <c r="H270" s="5"/>
      <c r="M270" s="31"/>
      <c r="T270" s="31"/>
    </row>
    <row r="271" customFormat="false" ht="15.75" hidden="false" customHeight="false" outlineLevel="0" collapsed="false">
      <c r="A271" s="43" t="s">
        <v>4185</v>
      </c>
      <c r="B271" s="44" t="n">
        <v>0.91476781226905</v>
      </c>
      <c r="C271" s="44" t="n">
        <v>0.895797023734429</v>
      </c>
      <c r="D271" s="44" t="n">
        <v>-0.018970788534621</v>
      </c>
      <c r="E271" s="44" t="n">
        <v>-0.152964764</v>
      </c>
      <c r="F271" s="44" t="n">
        <v>0.439974970388713</v>
      </c>
      <c r="G271" s="45" t="n">
        <v>0.697830473757638</v>
      </c>
      <c r="H271" s="5"/>
      <c r="M271" s="31"/>
      <c r="T271" s="31"/>
    </row>
    <row r="272" customFormat="false" ht="15" hidden="false" customHeight="false" outlineLevel="0" collapsed="false">
      <c r="A272" s="37" t="s">
        <v>4186</v>
      </c>
      <c r="B272" s="38" t="n">
        <v>0.0906720829845759</v>
      </c>
      <c r="C272" s="38" t="n">
        <v>0.0438326886290562</v>
      </c>
      <c r="D272" s="38" t="n">
        <v>-0.0468393943555197</v>
      </c>
      <c r="E272" s="38" t="n">
        <v>-0.662020327</v>
      </c>
      <c r="F272" s="38" t="n">
        <v>0.018701551141455</v>
      </c>
      <c r="G272" s="39" t="n">
        <v>0.101127453825411</v>
      </c>
      <c r="H272" s="5"/>
      <c r="M272" s="31"/>
      <c r="T272" s="31"/>
    </row>
    <row r="273" customFormat="false" ht="15" hidden="false" customHeight="false" outlineLevel="0" collapsed="false">
      <c r="A273" s="40" t="s">
        <v>4186</v>
      </c>
      <c r="B273" s="41" t="n">
        <v>0.108182419213505</v>
      </c>
      <c r="C273" s="41" t="n">
        <v>0.0944969975270465</v>
      </c>
      <c r="D273" s="41" t="n">
        <v>-0.0136854216864586</v>
      </c>
      <c r="E273" s="41" t="n">
        <v>-0.662020327</v>
      </c>
      <c r="F273" s="41" t="n">
        <v>0.110443190295475</v>
      </c>
      <c r="G273" s="42" t="n">
        <v>0.320025976357629</v>
      </c>
      <c r="H273" s="5"/>
      <c r="M273" s="31"/>
      <c r="T273" s="31"/>
    </row>
    <row r="274" customFormat="false" ht="15" hidden="false" customHeight="false" outlineLevel="0" collapsed="false">
      <c r="A274" s="40" t="s">
        <v>4186</v>
      </c>
      <c r="B274" s="41" t="n">
        <v>0.137950150893276</v>
      </c>
      <c r="C274" s="41" t="n">
        <v>0.0654257684216535</v>
      </c>
      <c r="D274" s="41" t="n">
        <v>-0.0725243824716222</v>
      </c>
      <c r="E274" s="41" t="n">
        <v>-0.662020327</v>
      </c>
      <c r="F274" s="41" t="n">
        <v>0.183407070240516</v>
      </c>
      <c r="G274" s="42" t="n">
        <v>0.434002860333619</v>
      </c>
      <c r="H274" s="5"/>
      <c r="M274" s="31"/>
      <c r="T274" s="31"/>
    </row>
    <row r="275" customFormat="false" ht="15" hidden="false" customHeight="false" outlineLevel="0" collapsed="false">
      <c r="A275" s="40" t="s">
        <v>4186</v>
      </c>
      <c r="B275" s="41" t="n">
        <v>0.139589637241907</v>
      </c>
      <c r="C275" s="41" t="n">
        <v>0.106305261378645</v>
      </c>
      <c r="D275" s="41" t="n">
        <v>-0.0332843758632625</v>
      </c>
      <c r="E275" s="41" t="n">
        <v>-0.662020327</v>
      </c>
      <c r="F275" s="41" t="n">
        <v>0.105565898850044</v>
      </c>
      <c r="G275" s="42" t="n">
        <v>0.311298716982438</v>
      </c>
      <c r="H275" s="5"/>
      <c r="T275" s="31"/>
    </row>
    <row r="276" customFormat="false" ht="15" hidden="false" customHeight="false" outlineLevel="0" collapsed="false">
      <c r="A276" s="40" t="s">
        <v>4186</v>
      </c>
      <c r="B276" s="41" t="n">
        <v>0.218009560239006</v>
      </c>
      <c r="C276" s="41" t="n">
        <v>0.193186015479783</v>
      </c>
      <c r="D276" s="41" t="n">
        <v>-0.0248235447592222</v>
      </c>
      <c r="E276" s="41" t="n">
        <v>-0.662020327</v>
      </c>
      <c r="F276" s="41" t="n">
        <v>0.230476117235278</v>
      </c>
      <c r="G276" s="42" t="n">
        <v>0.494804541461834</v>
      </c>
      <c r="H276" s="5"/>
      <c r="T276" s="31"/>
    </row>
    <row r="277" customFormat="false" ht="15" hidden="false" customHeight="false" outlineLevel="0" collapsed="false">
      <c r="A277" s="40" t="s">
        <v>4186</v>
      </c>
      <c r="B277" s="41" t="n">
        <v>0.240203151566592</v>
      </c>
      <c r="C277" s="41" t="n">
        <v>0.231971400454823</v>
      </c>
      <c r="D277" s="41" t="n">
        <v>-0.00823175111176905</v>
      </c>
      <c r="E277" s="41" t="n">
        <v>-0.662020327</v>
      </c>
      <c r="F277" s="41" t="n">
        <v>0.714864885026783</v>
      </c>
      <c r="G277" s="42" t="n">
        <v>0.873733716284682</v>
      </c>
      <c r="H277" s="5"/>
      <c r="T277" s="31"/>
    </row>
    <row r="278" customFormat="false" ht="15" hidden="false" customHeight="false" outlineLevel="0" collapsed="false">
      <c r="A278" s="40" t="s">
        <v>4186</v>
      </c>
      <c r="B278" s="41" t="n">
        <v>0.406340148914222</v>
      </c>
      <c r="C278" s="41" t="n">
        <v>0.106712788372118</v>
      </c>
      <c r="D278" s="41" t="n">
        <v>-0.299627360542104</v>
      </c>
      <c r="E278" s="41" t="n">
        <v>-0.662020327</v>
      </c>
      <c r="F278" s="41" t="n">
        <v>0.000506395081612276</v>
      </c>
      <c r="G278" s="42" t="n">
        <v>0.00892147901255512</v>
      </c>
      <c r="H278" s="5"/>
      <c r="T278" s="31"/>
    </row>
    <row r="279" customFormat="false" ht="15" hidden="false" customHeight="false" outlineLevel="0" collapsed="false">
      <c r="A279" s="40" t="s">
        <v>4186</v>
      </c>
      <c r="B279" s="41" t="n">
        <v>0.585602301495745</v>
      </c>
      <c r="C279" s="41" t="n">
        <v>0.67469691237176</v>
      </c>
      <c r="D279" s="41" t="n">
        <v>0.0890946108760147</v>
      </c>
      <c r="E279" s="41" t="n">
        <v>-0.662020327</v>
      </c>
      <c r="F279" s="41" t="n">
        <v>0.262596431375747</v>
      </c>
      <c r="G279" s="42" t="n">
        <v>0.532170175747317</v>
      </c>
      <c r="H279" s="5"/>
      <c r="T279" s="31"/>
    </row>
    <row r="280" customFormat="false" ht="15" hidden="false" customHeight="false" outlineLevel="0" collapsed="false">
      <c r="A280" s="40" t="s">
        <v>4186</v>
      </c>
      <c r="B280" s="41" t="n">
        <v>0.679305273372136</v>
      </c>
      <c r="C280" s="41" t="n">
        <v>0.385105247987526</v>
      </c>
      <c r="D280" s="41" t="n">
        <v>-0.29420002538461</v>
      </c>
      <c r="E280" s="41" t="n">
        <v>-0.662020327</v>
      </c>
      <c r="F280" s="41" t="n">
        <v>0.00181320622449466</v>
      </c>
      <c r="G280" s="42" t="n">
        <v>0.020913331089583</v>
      </c>
      <c r="H280" s="5"/>
      <c r="T280" s="31"/>
    </row>
    <row r="281" customFormat="false" ht="15" hidden="false" customHeight="false" outlineLevel="0" collapsed="false">
      <c r="A281" s="40" t="s">
        <v>4186</v>
      </c>
      <c r="B281" s="41" t="n">
        <v>0.749053800099249</v>
      </c>
      <c r="C281" s="41" t="n">
        <v>0.733392955751999</v>
      </c>
      <c r="D281" s="41" t="n">
        <v>-0.0156608443472496</v>
      </c>
      <c r="E281" s="41" t="n">
        <v>-0.662020327</v>
      </c>
      <c r="F281" s="41" t="n">
        <v>0.487183295132444</v>
      </c>
      <c r="G281" s="42" t="n">
        <v>0.733207507037251</v>
      </c>
      <c r="H281" s="5"/>
      <c r="T281" s="31"/>
    </row>
    <row r="282" customFormat="false" ht="15" hidden="false" customHeight="false" outlineLevel="0" collapsed="false">
      <c r="A282" s="40" t="s">
        <v>4186</v>
      </c>
      <c r="B282" s="41" t="n">
        <v>0.826095179275465</v>
      </c>
      <c r="C282" s="41" t="n">
        <v>0.742091262424028</v>
      </c>
      <c r="D282" s="41" t="n">
        <v>-0.0840039168514368</v>
      </c>
      <c r="E282" s="41" t="n">
        <v>-0.662020327</v>
      </c>
      <c r="F282" s="41" t="n">
        <v>0.00791549428061786</v>
      </c>
      <c r="G282" s="42" t="n">
        <v>0.0566353050897838</v>
      </c>
      <c r="H282" s="5"/>
      <c r="T282" s="31"/>
    </row>
    <row r="283" customFormat="false" ht="15" hidden="false" customHeight="false" outlineLevel="0" collapsed="false">
      <c r="A283" s="40" t="s">
        <v>4186</v>
      </c>
      <c r="B283" s="41" t="n">
        <v>0.836696736404728</v>
      </c>
      <c r="C283" s="41" t="n">
        <v>0.855317582701061</v>
      </c>
      <c r="D283" s="41" t="n">
        <v>0.0186208462963333</v>
      </c>
      <c r="E283" s="41" t="n">
        <v>-0.662020327</v>
      </c>
      <c r="F283" s="41" t="n">
        <v>0.836246675355692</v>
      </c>
      <c r="G283" s="42" t="n">
        <v>0.932837081022009</v>
      </c>
      <c r="H283" s="5"/>
      <c r="T283" s="31"/>
    </row>
    <row r="284" customFormat="false" ht="15.75" hidden="false" customHeight="false" outlineLevel="0" collapsed="false">
      <c r="A284" s="43" t="s">
        <v>4186</v>
      </c>
      <c r="B284" s="44" t="n">
        <v>0.924995928261703</v>
      </c>
      <c r="C284" s="44" t="n">
        <v>0.949513773405266</v>
      </c>
      <c r="D284" s="44" t="n">
        <v>0.0245178451435631</v>
      </c>
      <c r="E284" s="44" t="n">
        <v>-0.662020327</v>
      </c>
      <c r="F284" s="44" t="n">
        <v>0.0580622358170912</v>
      </c>
      <c r="G284" s="45" t="n">
        <v>0.213334793324271</v>
      </c>
      <c r="H284" s="5"/>
      <c r="M284" s="31"/>
      <c r="T284" s="31"/>
    </row>
    <row r="285" customFormat="false" ht="15" hidden="false" customHeight="false" outlineLevel="0" collapsed="false">
      <c r="A285" s="37" t="s">
        <v>4187</v>
      </c>
      <c r="B285" s="38" t="n">
        <v>0.527001313807483</v>
      </c>
      <c r="C285" s="38" t="n">
        <v>0.859719216427898</v>
      </c>
      <c r="D285" s="38" t="n">
        <v>0.332717902620416</v>
      </c>
      <c r="E285" s="38" t="n">
        <v>0.933977791</v>
      </c>
      <c r="F285" s="38" t="n">
        <v>0.000142046357333773</v>
      </c>
      <c r="G285" s="39" t="n">
        <v>0.00393577426847711</v>
      </c>
      <c r="H285" s="5"/>
      <c r="M285" s="31"/>
      <c r="T285" s="31"/>
    </row>
    <row r="286" customFormat="false" ht="15" hidden="false" customHeight="false" outlineLevel="0" collapsed="false">
      <c r="A286" s="40" t="s">
        <v>4187</v>
      </c>
      <c r="B286" s="41" t="n">
        <v>0.888179197929854</v>
      </c>
      <c r="C286" s="41" t="n">
        <v>0.915758143199939</v>
      </c>
      <c r="D286" s="41" t="n">
        <v>0.0275789452700848</v>
      </c>
      <c r="E286" s="41" t="n">
        <v>0.933977791</v>
      </c>
      <c r="F286" s="41" t="n">
        <v>0.0763199090385567</v>
      </c>
      <c r="G286" s="42" t="n">
        <v>0.254363202816967</v>
      </c>
      <c r="H286" s="5"/>
      <c r="M286" s="31"/>
      <c r="T286" s="31"/>
    </row>
    <row r="287" customFormat="false" ht="15.75" hidden="false" customHeight="false" outlineLevel="0" collapsed="false">
      <c r="A287" s="43" t="s">
        <v>4187</v>
      </c>
      <c r="B287" s="44" t="n">
        <v>0.443736937127531</v>
      </c>
      <c r="C287" s="44" t="n">
        <v>0.440732001522182</v>
      </c>
      <c r="D287" s="44" t="n">
        <v>-0.00300493560534842</v>
      </c>
      <c r="E287" s="44" t="n">
        <v>0.933977791</v>
      </c>
      <c r="F287" s="44" t="n">
        <v>0.797391473053933</v>
      </c>
      <c r="G287" s="45" t="n">
        <v>0.914721629437244</v>
      </c>
      <c r="H287" s="5"/>
      <c r="M287" s="34"/>
      <c r="T287" s="31"/>
    </row>
    <row r="288" customFormat="false" ht="15" hidden="false" customHeight="false" outlineLevel="0" collapsed="false">
      <c r="A288" s="37" t="s">
        <v>1052</v>
      </c>
      <c r="B288" s="38" t="n">
        <v>0.0383489026168256</v>
      </c>
      <c r="C288" s="38" t="n">
        <v>0.0375032720016644</v>
      </c>
      <c r="D288" s="38" t="n">
        <v>-0.0008456306151612</v>
      </c>
      <c r="E288" s="38" t="n">
        <v>0.930126754</v>
      </c>
      <c r="F288" s="38" t="n">
        <v>0.64728145796579</v>
      </c>
      <c r="G288" s="39" t="n">
        <v>0.836825143022466</v>
      </c>
      <c r="H288" s="5"/>
      <c r="J288" s="31"/>
      <c r="T288" s="31"/>
    </row>
    <row r="289" customFormat="false" ht="15" hidden="false" customHeight="false" outlineLevel="0" collapsed="false">
      <c r="A289" s="40" t="s">
        <v>1052</v>
      </c>
      <c r="B289" s="41" t="n">
        <v>0.0420745377303934</v>
      </c>
      <c r="C289" s="41" t="n">
        <v>0.0517829524693785</v>
      </c>
      <c r="D289" s="41" t="n">
        <v>0.00970841473898508</v>
      </c>
      <c r="E289" s="41" t="n">
        <v>0.930126754</v>
      </c>
      <c r="F289" s="41" t="n">
        <v>0.445293890556227</v>
      </c>
      <c r="G289" s="42" t="n">
        <v>0.701959132209918</v>
      </c>
      <c r="H289" s="5"/>
      <c r="J289" s="31"/>
      <c r="T289" s="31"/>
    </row>
    <row r="290" customFormat="false" ht="15" hidden="false" customHeight="false" outlineLevel="0" collapsed="false">
      <c r="A290" s="40" t="s">
        <v>1052</v>
      </c>
      <c r="B290" s="41" t="n">
        <v>0.0527263103922656</v>
      </c>
      <c r="C290" s="41" t="n">
        <v>0.0556197007856906</v>
      </c>
      <c r="D290" s="41" t="n">
        <v>0.00289339039342504</v>
      </c>
      <c r="E290" s="41" t="n">
        <v>0.930126754</v>
      </c>
      <c r="F290" s="41" t="n">
        <v>0.603753691071727</v>
      </c>
      <c r="G290" s="42" t="n">
        <v>0.811125633782866</v>
      </c>
      <c r="H290" s="5"/>
      <c r="J290" s="31"/>
      <c r="T290" s="31"/>
    </row>
    <row r="291" customFormat="false" ht="15" hidden="false" customHeight="false" outlineLevel="0" collapsed="false">
      <c r="A291" s="40" t="s">
        <v>1052</v>
      </c>
      <c r="B291" s="41" t="n">
        <v>0.0793763723912021</v>
      </c>
      <c r="C291" s="41" t="n">
        <v>0.0608501553471313</v>
      </c>
      <c r="D291" s="41" t="n">
        <v>-0.0185262170440708</v>
      </c>
      <c r="E291" s="41" t="n">
        <v>0.930126754</v>
      </c>
      <c r="F291" s="41" t="n">
        <v>0.601068733597742</v>
      </c>
      <c r="G291" s="42" t="n">
        <v>0.809615660439122</v>
      </c>
      <c r="H291" s="5"/>
      <c r="J291" s="31"/>
      <c r="T291" s="31"/>
    </row>
    <row r="292" customFormat="false" ht="15" hidden="false" customHeight="false" outlineLevel="0" collapsed="false">
      <c r="A292" s="40" t="s">
        <v>1052</v>
      </c>
      <c r="B292" s="41" t="n">
        <v>0.08169861459441</v>
      </c>
      <c r="C292" s="41" t="n">
        <v>0.0782349544941336</v>
      </c>
      <c r="D292" s="41" t="n">
        <v>-0.00346366010027643</v>
      </c>
      <c r="E292" s="41" t="n">
        <v>0.930126754</v>
      </c>
      <c r="F292" s="41" t="n">
        <v>0.656292410595202</v>
      </c>
      <c r="G292" s="42" t="n">
        <v>0.841718636613154</v>
      </c>
      <c r="H292" s="5"/>
      <c r="J292" s="31"/>
      <c r="T292" s="31"/>
    </row>
    <row r="293" customFormat="false" ht="15" hidden="false" customHeight="false" outlineLevel="0" collapsed="false">
      <c r="A293" s="40" t="s">
        <v>1052</v>
      </c>
      <c r="B293" s="41" t="n">
        <v>0.0843920939935699</v>
      </c>
      <c r="C293" s="41" t="n">
        <v>0.217686519004311</v>
      </c>
      <c r="D293" s="41" t="n">
        <v>0.133294425010741</v>
      </c>
      <c r="E293" s="41" t="n">
        <v>0.930126754</v>
      </c>
      <c r="F293" s="41" t="n">
        <v>0.0250968694253625</v>
      </c>
      <c r="G293" s="42" t="n">
        <v>0.122955238616117</v>
      </c>
      <c r="H293" s="5"/>
      <c r="J293" s="31"/>
      <c r="T293" s="31"/>
    </row>
    <row r="294" customFormat="false" ht="15" hidden="false" customHeight="false" outlineLevel="0" collapsed="false">
      <c r="A294" s="40" t="s">
        <v>1052</v>
      </c>
      <c r="B294" s="41" t="n">
        <v>0.0849008089221821</v>
      </c>
      <c r="C294" s="41" t="n">
        <v>0.0706001911845876</v>
      </c>
      <c r="D294" s="41" t="n">
        <v>-0.0143006177375944</v>
      </c>
      <c r="E294" s="41" t="n">
        <v>0.930126754</v>
      </c>
      <c r="F294" s="41" t="n">
        <v>0.373652763480505</v>
      </c>
      <c r="G294" s="42" t="n">
        <v>0.642267842348461</v>
      </c>
      <c r="H294" s="5"/>
      <c r="J294" s="31"/>
      <c r="T294" s="31"/>
    </row>
    <row r="295" customFormat="false" ht="15" hidden="false" customHeight="false" outlineLevel="0" collapsed="false">
      <c r="A295" s="40" t="s">
        <v>1052</v>
      </c>
      <c r="B295" s="41" t="n">
        <v>0.107153925890051</v>
      </c>
      <c r="C295" s="41" t="n">
        <v>0.3884198230429</v>
      </c>
      <c r="D295" s="41" t="n">
        <v>0.281265897152849</v>
      </c>
      <c r="E295" s="41" t="n">
        <v>0.930126754</v>
      </c>
      <c r="F295" s="41" t="n">
        <v>8.81938030438521E-005</v>
      </c>
      <c r="G295" s="42" t="n">
        <v>0.00291187069426971</v>
      </c>
      <c r="H295" s="5"/>
      <c r="J295" s="31"/>
      <c r="T295" s="31"/>
    </row>
    <row r="296" customFormat="false" ht="15" hidden="false" customHeight="false" outlineLevel="0" collapsed="false">
      <c r="A296" s="40" t="s">
        <v>1052</v>
      </c>
      <c r="B296" s="41" t="n">
        <v>0.11301018089193</v>
      </c>
      <c r="C296" s="41" t="n">
        <v>0.0960656199532271</v>
      </c>
      <c r="D296" s="41" t="n">
        <v>-0.0169445609387029</v>
      </c>
      <c r="E296" s="41" t="n">
        <v>0.930126754</v>
      </c>
      <c r="F296" s="41" t="n">
        <v>0.214312255744056</v>
      </c>
      <c r="G296" s="42" t="n">
        <v>0.474894708726807</v>
      </c>
      <c r="H296" s="5"/>
      <c r="J296" s="31"/>
      <c r="T296" s="31"/>
    </row>
    <row r="297" customFormat="false" ht="15" hidden="false" customHeight="false" outlineLevel="0" collapsed="false">
      <c r="A297" s="40" t="s">
        <v>1052</v>
      </c>
      <c r="B297" s="41" t="n">
        <v>0.132631121092566</v>
      </c>
      <c r="C297" s="41" t="n">
        <v>0.56476282308057</v>
      </c>
      <c r="D297" s="41" t="n">
        <v>0.432131701988004</v>
      </c>
      <c r="E297" s="41" t="n">
        <v>0.930126754</v>
      </c>
      <c r="F297" s="41" t="n">
        <v>2.91672318144383E-005</v>
      </c>
      <c r="G297" s="42" t="n">
        <v>0.00148474021624484</v>
      </c>
      <c r="H297" s="5"/>
      <c r="J297" s="31"/>
      <c r="T297" s="31"/>
    </row>
    <row r="298" customFormat="false" ht="15" hidden="false" customHeight="false" outlineLevel="0" collapsed="false">
      <c r="A298" s="40" t="s">
        <v>1052</v>
      </c>
      <c r="B298" s="41" t="n">
        <v>0.153407666531503</v>
      </c>
      <c r="C298" s="41" t="n">
        <v>0.439209731931195</v>
      </c>
      <c r="D298" s="41" t="n">
        <v>0.285802065399693</v>
      </c>
      <c r="E298" s="41" t="n">
        <v>0.930126754</v>
      </c>
      <c r="F298" s="41" t="n">
        <v>0.000408171945727166</v>
      </c>
      <c r="G298" s="42" t="n">
        <v>0.00776988031687437</v>
      </c>
      <c r="H298" s="5"/>
      <c r="J298" s="31"/>
      <c r="T298" s="31"/>
    </row>
    <row r="299" customFormat="false" ht="15" hidden="false" customHeight="false" outlineLevel="0" collapsed="false">
      <c r="A299" s="40" t="s">
        <v>1052</v>
      </c>
      <c r="B299" s="41" t="n">
        <v>0.185646320874975</v>
      </c>
      <c r="C299" s="41" t="n">
        <v>0.11884006687083</v>
      </c>
      <c r="D299" s="41" t="n">
        <v>-0.0668062540041453</v>
      </c>
      <c r="E299" s="41" t="n">
        <v>0.930126754</v>
      </c>
      <c r="F299" s="41" t="n">
        <v>0.00468402652789942</v>
      </c>
      <c r="G299" s="42" t="n">
        <v>0.0397689954759681</v>
      </c>
      <c r="H299" s="5"/>
      <c r="J299" s="31"/>
      <c r="T299" s="31"/>
    </row>
    <row r="300" customFormat="false" ht="15" hidden="false" customHeight="false" outlineLevel="0" collapsed="false">
      <c r="A300" s="40" t="s">
        <v>1052</v>
      </c>
      <c r="B300" s="41" t="n">
        <v>0.343462666446552</v>
      </c>
      <c r="C300" s="41" t="n">
        <v>0.721045079520423</v>
      </c>
      <c r="D300" s="41" t="n">
        <v>0.377582413073872</v>
      </c>
      <c r="E300" s="41" t="n">
        <v>0.930126754</v>
      </c>
      <c r="F300" s="41" t="n">
        <v>0.00207859648559115</v>
      </c>
      <c r="G300" s="42" t="n">
        <v>0.0229333267974801</v>
      </c>
      <c r="H300" s="5"/>
      <c r="J300" s="31"/>
      <c r="T300" s="31"/>
    </row>
    <row r="301" customFormat="false" ht="15" hidden="false" customHeight="false" outlineLevel="0" collapsed="false">
      <c r="A301" s="40" t="s">
        <v>1052</v>
      </c>
      <c r="B301" s="41" t="n">
        <v>0.377669227410463</v>
      </c>
      <c r="C301" s="41" t="n">
        <v>0.615619535608248</v>
      </c>
      <c r="D301" s="41" t="n">
        <v>0.237950308197784</v>
      </c>
      <c r="E301" s="41" t="n">
        <v>0.930126754</v>
      </c>
      <c r="F301" s="41" t="n">
        <v>0.0197880498337592</v>
      </c>
      <c r="G301" s="42" t="n">
        <v>0.105014383447327</v>
      </c>
      <c r="H301" s="5"/>
      <c r="J301" s="31"/>
      <c r="T301" s="31"/>
    </row>
    <row r="302" customFormat="false" ht="15" hidden="false" customHeight="false" outlineLevel="0" collapsed="false">
      <c r="A302" s="40" t="s">
        <v>1052</v>
      </c>
      <c r="B302" s="41" t="n">
        <v>0.398993600690121</v>
      </c>
      <c r="C302" s="41" t="n">
        <v>0.811767396531453</v>
      </c>
      <c r="D302" s="41" t="n">
        <v>0.412773795841333</v>
      </c>
      <c r="E302" s="41" t="n">
        <v>0.930126754</v>
      </c>
      <c r="F302" s="41" t="n">
        <v>0.000224915456954906</v>
      </c>
      <c r="G302" s="42" t="n">
        <v>0.00525698064220421</v>
      </c>
      <c r="H302" s="5"/>
      <c r="J302" s="31"/>
      <c r="T302" s="31"/>
    </row>
    <row r="303" customFormat="false" ht="15" hidden="false" customHeight="false" outlineLevel="0" collapsed="false">
      <c r="A303" s="40" t="s">
        <v>1052</v>
      </c>
      <c r="B303" s="41" t="n">
        <v>0.631325656611111</v>
      </c>
      <c r="C303" s="41" t="n">
        <v>0.187329560523938</v>
      </c>
      <c r="D303" s="41" t="n">
        <v>-0.443996096087174</v>
      </c>
      <c r="E303" s="41" t="n">
        <v>0.930126754</v>
      </c>
      <c r="F303" s="41" t="n">
        <v>3.04768954036783E-005</v>
      </c>
      <c r="G303" s="42" t="n">
        <v>0.00152345886755527</v>
      </c>
      <c r="H303" s="5"/>
      <c r="J303" s="31"/>
      <c r="T303" s="31"/>
    </row>
    <row r="304" customFormat="false" ht="15" hidden="false" customHeight="false" outlineLevel="0" collapsed="false">
      <c r="A304" s="40" t="s">
        <v>1052</v>
      </c>
      <c r="B304" s="41" t="n">
        <v>0.639068585282754</v>
      </c>
      <c r="C304" s="41" t="n">
        <v>0.746761708682099</v>
      </c>
      <c r="D304" s="41" t="n">
        <v>0.107693123399345</v>
      </c>
      <c r="E304" s="41" t="n">
        <v>0.930126754</v>
      </c>
      <c r="F304" s="41" t="n">
        <v>0.0322763553050572</v>
      </c>
      <c r="G304" s="42" t="n">
        <v>0.145494390827736</v>
      </c>
      <c r="H304" s="5"/>
      <c r="J304" s="31"/>
      <c r="T304" s="31"/>
    </row>
    <row r="305" customFormat="false" ht="15" hidden="false" customHeight="false" outlineLevel="0" collapsed="false">
      <c r="A305" s="40" t="s">
        <v>1052</v>
      </c>
      <c r="B305" s="41" t="n">
        <v>0.653638659814526</v>
      </c>
      <c r="C305" s="41" t="n">
        <v>0.696588411332324</v>
      </c>
      <c r="D305" s="41" t="n">
        <v>0.0429497515177977</v>
      </c>
      <c r="E305" s="41" t="n">
        <v>0.930126754</v>
      </c>
      <c r="F305" s="41" t="n">
        <v>0.0484867515442133</v>
      </c>
      <c r="G305" s="42" t="n">
        <v>0.189937831521352</v>
      </c>
      <c r="H305" s="5"/>
      <c r="J305" s="31"/>
      <c r="T305" s="31"/>
    </row>
    <row r="306" customFormat="false" ht="15" hidden="false" customHeight="false" outlineLevel="0" collapsed="false">
      <c r="A306" s="40" t="s">
        <v>1052</v>
      </c>
      <c r="B306" s="41" t="n">
        <v>0.815684681436703</v>
      </c>
      <c r="C306" s="41" t="n">
        <v>0.871131888899836</v>
      </c>
      <c r="D306" s="41" t="n">
        <v>0.0554472074631324</v>
      </c>
      <c r="E306" s="41" t="n">
        <v>0.930126754</v>
      </c>
      <c r="F306" s="41" t="n">
        <v>0.248294119633582</v>
      </c>
      <c r="G306" s="42" t="n">
        <v>0.515888153623379</v>
      </c>
      <c r="H306" s="5"/>
      <c r="J306" s="31"/>
      <c r="T306" s="31"/>
    </row>
    <row r="307" customFormat="false" ht="15" hidden="false" customHeight="false" outlineLevel="0" collapsed="false">
      <c r="A307" s="40" t="s">
        <v>1052</v>
      </c>
      <c r="B307" s="41" t="n">
        <v>0.844385633482336</v>
      </c>
      <c r="C307" s="41" t="n">
        <v>0.848695647316317</v>
      </c>
      <c r="D307" s="41" t="n">
        <v>0.004310013833981</v>
      </c>
      <c r="E307" s="41" t="n">
        <v>0.930126754</v>
      </c>
      <c r="F307" s="41" t="n">
        <v>0.808448337132739</v>
      </c>
      <c r="G307" s="42" t="n">
        <v>0.919879716437887</v>
      </c>
      <c r="H307" s="5"/>
      <c r="J307" s="31"/>
      <c r="T307" s="31"/>
    </row>
    <row r="308" customFormat="false" ht="15" hidden="false" customHeight="false" outlineLevel="0" collapsed="false">
      <c r="A308" s="40" t="s">
        <v>1052</v>
      </c>
      <c r="B308" s="41" t="n">
        <v>0.856162859632063</v>
      </c>
      <c r="C308" s="41" t="n">
        <v>0.904111880809997</v>
      </c>
      <c r="D308" s="41" t="n">
        <v>0.047949021177934</v>
      </c>
      <c r="E308" s="41" t="n">
        <v>0.930126754</v>
      </c>
      <c r="F308" s="41" t="n">
        <v>0.14950043831503</v>
      </c>
      <c r="G308" s="42" t="n">
        <v>0.384605366379007</v>
      </c>
      <c r="H308" s="5"/>
      <c r="J308" s="31"/>
      <c r="T308" s="31"/>
    </row>
    <row r="309" customFormat="false" ht="15" hidden="false" customHeight="false" outlineLevel="0" collapsed="false">
      <c r="A309" s="40" t="s">
        <v>1052</v>
      </c>
      <c r="B309" s="41" t="n">
        <v>0.864428034225643</v>
      </c>
      <c r="C309" s="41" t="n">
        <v>0.90493721437761</v>
      </c>
      <c r="D309" s="41" t="n">
        <v>0.0405091801519669</v>
      </c>
      <c r="E309" s="41" t="n">
        <v>0.930126754</v>
      </c>
      <c r="F309" s="41" t="n">
        <v>0.0181777468231295</v>
      </c>
      <c r="G309" s="42" t="n">
        <v>0.09924718927401</v>
      </c>
      <c r="H309" s="5"/>
      <c r="J309" s="31"/>
      <c r="T309" s="31"/>
    </row>
    <row r="310" customFormat="false" ht="15" hidden="false" customHeight="false" outlineLevel="0" collapsed="false">
      <c r="A310" s="40" t="s">
        <v>1052</v>
      </c>
      <c r="B310" s="41" t="n">
        <v>0.86444704554353</v>
      </c>
      <c r="C310" s="41" t="n">
        <v>0.905453211869288</v>
      </c>
      <c r="D310" s="41" t="n">
        <v>0.0410061663257577</v>
      </c>
      <c r="E310" s="41" t="n">
        <v>0.930126754</v>
      </c>
      <c r="F310" s="41" t="n">
        <v>0.220045352337042</v>
      </c>
      <c r="G310" s="42" t="n">
        <v>0.481913791626138</v>
      </c>
      <c r="H310" s="5"/>
      <c r="J310" s="31"/>
      <c r="T310" s="31"/>
    </row>
    <row r="311" customFormat="false" ht="15" hidden="false" customHeight="false" outlineLevel="0" collapsed="false">
      <c r="A311" s="40" t="s">
        <v>1052</v>
      </c>
      <c r="B311" s="41" t="n">
        <v>0.881137478227701</v>
      </c>
      <c r="C311" s="41" t="n">
        <v>0.93479579704954</v>
      </c>
      <c r="D311" s="41" t="n">
        <v>0.0536583188218387</v>
      </c>
      <c r="E311" s="41" t="n">
        <v>0.930126754</v>
      </c>
      <c r="F311" s="41" t="n">
        <v>0.0809775898174245</v>
      </c>
      <c r="G311" s="42" t="n">
        <v>0.26396567668785</v>
      </c>
      <c r="H311" s="5"/>
      <c r="J311" s="31"/>
      <c r="T311" s="31"/>
    </row>
    <row r="312" customFormat="false" ht="15" hidden="false" customHeight="false" outlineLevel="0" collapsed="false">
      <c r="A312" s="40" t="s">
        <v>1052</v>
      </c>
      <c r="B312" s="41" t="n">
        <v>0.883000403756943</v>
      </c>
      <c r="C312" s="41" t="n">
        <v>0.856518273069169</v>
      </c>
      <c r="D312" s="41" t="n">
        <v>-0.0264821306877746</v>
      </c>
      <c r="E312" s="41" t="n">
        <v>0.930126754</v>
      </c>
      <c r="F312" s="41" t="n">
        <v>0.241469193327149</v>
      </c>
      <c r="G312" s="42" t="n">
        <v>0.507843605924958</v>
      </c>
      <c r="H312" s="5"/>
      <c r="J312" s="31"/>
      <c r="T312" s="31"/>
    </row>
    <row r="313" customFormat="false" ht="15" hidden="false" customHeight="false" outlineLevel="0" collapsed="false">
      <c r="A313" s="40" t="s">
        <v>1052</v>
      </c>
      <c r="B313" s="41" t="n">
        <v>0.913052121601515</v>
      </c>
      <c r="C313" s="41" t="n">
        <v>0.912144753031643</v>
      </c>
      <c r="D313" s="41" t="n">
        <v>-0.000907368569871614</v>
      </c>
      <c r="E313" s="41" t="n">
        <v>0.930126754</v>
      </c>
      <c r="F313" s="41" t="n">
        <v>0.824293737679724</v>
      </c>
      <c r="G313" s="42" t="n">
        <v>0.9273394633791</v>
      </c>
      <c r="H313" s="5"/>
      <c r="J313" s="31"/>
      <c r="T313" s="31"/>
    </row>
    <row r="314" customFormat="false" ht="15" hidden="false" customHeight="false" outlineLevel="0" collapsed="false">
      <c r="A314" s="40" t="s">
        <v>1052</v>
      </c>
      <c r="B314" s="41" t="n">
        <v>0.932385174958077</v>
      </c>
      <c r="C314" s="41" t="n">
        <v>0.943847287801413</v>
      </c>
      <c r="D314" s="41" t="n">
        <v>0.0114621128433361</v>
      </c>
      <c r="E314" s="41" t="n">
        <v>0.930126754</v>
      </c>
      <c r="F314" s="41" t="n">
        <v>0.110334263445914</v>
      </c>
      <c r="G314" s="42" t="n">
        <v>0.319841453756866</v>
      </c>
      <c r="H314" s="5"/>
      <c r="J314" s="31"/>
      <c r="T314" s="31"/>
    </row>
    <row r="315" customFormat="false" ht="15.75" hidden="false" customHeight="false" outlineLevel="0" collapsed="false">
      <c r="A315" s="43" t="s">
        <v>1052</v>
      </c>
      <c r="B315" s="44" t="n">
        <v>0.943091382222553</v>
      </c>
      <c r="C315" s="44" t="n">
        <v>0.944278949164704</v>
      </c>
      <c r="D315" s="44" t="n">
        <v>0.00118756694215072</v>
      </c>
      <c r="E315" s="44" t="n">
        <v>0.930126754</v>
      </c>
      <c r="F315" s="44" t="n">
        <v>0.732567404917076</v>
      </c>
      <c r="G315" s="45" t="n">
        <v>0.882832373966116</v>
      </c>
      <c r="H315" s="5"/>
      <c r="J315" s="31"/>
      <c r="T315" s="31"/>
    </row>
    <row r="316" customFormat="false" ht="15" hidden="false" customHeight="false" outlineLevel="0" collapsed="false">
      <c r="A316" s="37" t="s">
        <v>4188</v>
      </c>
      <c r="B316" s="38" t="n">
        <v>0.0253272932012365</v>
      </c>
      <c r="C316" s="38" t="n">
        <v>0.0256045089618956</v>
      </c>
      <c r="D316" s="38" t="n">
        <v>0.000277215760659068</v>
      </c>
      <c r="E316" s="38" t="n">
        <v>-0.12088564</v>
      </c>
      <c r="F316" s="38" t="n">
        <v>0.614117649353245</v>
      </c>
      <c r="G316" s="39" t="n">
        <v>0.817350682958786</v>
      </c>
      <c r="H316" s="5"/>
      <c r="T316" s="31"/>
    </row>
    <row r="317" customFormat="false" ht="15" hidden="false" customHeight="false" outlineLevel="0" collapsed="false">
      <c r="A317" s="40" t="s">
        <v>4188</v>
      </c>
      <c r="B317" s="41" t="n">
        <v>0.0281111246033824</v>
      </c>
      <c r="C317" s="41" t="n">
        <v>0.0315674985762421</v>
      </c>
      <c r="D317" s="41" t="n">
        <v>0.00345637397285973</v>
      </c>
      <c r="E317" s="41" t="n">
        <v>-0.12088564</v>
      </c>
      <c r="F317" s="41" t="n">
        <v>0.606500400952115</v>
      </c>
      <c r="G317" s="42" t="n">
        <v>0.81283871821514</v>
      </c>
      <c r="H317" s="5"/>
      <c r="T317" s="31"/>
    </row>
    <row r="318" customFormat="false" ht="15" hidden="false" customHeight="false" outlineLevel="0" collapsed="false">
      <c r="A318" s="40" t="s">
        <v>4188</v>
      </c>
      <c r="B318" s="41" t="n">
        <v>0.0331954636865003</v>
      </c>
      <c r="C318" s="41" t="n">
        <v>0.0282144566784581</v>
      </c>
      <c r="D318" s="41" t="n">
        <v>-0.00498100700804229</v>
      </c>
      <c r="E318" s="41" t="n">
        <v>-0.12088564</v>
      </c>
      <c r="F318" s="41" t="n">
        <v>0.55859945257552</v>
      </c>
      <c r="G318" s="42" t="n">
        <v>0.782575587583671</v>
      </c>
      <c r="H318" s="5"/>
      <c r="T318" s="31"/>
    </row>
    <row r="319" customFormat="false" ht="15" hidden="false" customHeight="false" outlineLevel="0" collapsed="false">
      <c r="A319" s="40" t="s">
        <v>4188</v>
      </c>
      <c r="B319" s="41" t="n">
        <v>0.0418194882963489</v>
      </c>
      <c r="C319" s="41" t="n">
        <v>0.056391596502687</v>
      </c>
      <c r="D319" s="41" t="n">
        <v>0.0145721082063381</v>
      </c>
      <c r="E319" s="41" t="n">
        <v>-0.12088564</v>
      </c>
      <c r="F319" s="41" t="n">
        <v>0.819993449550163</v>
      </c>
      <c r="G319" s="42" t="n">
        <v>0.925374390906997</v>
      </c>
      <c r="H319" s="5"/>
      <c r="T319" s="31"/>
    </row>
    <row r="320" customFormat="false" ht="15" hidden="false" customHeight="false" outlineLevel="0" collapsed="false">
      <c r="A320" s="40" t="s">
        <v>4188</v>
      </c>
      <c r="B320" s="41" t="n">
        <v>0.0905462024575482</v>
      </c>
      <c r="C320" s="41" t="n">
        <v>0.104864894909252</v>
      </c>
      <c r="D320" s="41" t="n">
        <v>0.0143186924517035</v>
      </c>
      <c r="E320" s="41" t="n">
        <v>-0.12088564</v>
      </c>
      <c r="F320" s="41" t="n">
        <v>0.265174895255718</v>
      </c>
      <c r="G320" s="42" t="n">
        <v>0.535080451931025</v>
      </c>
      <c r="H320" s="5"/>
      <c r="T320" s="31"/>
    </row>
    <row r="321" customFormat="false" ht="15" hidden="false" customHeight="false" outlineLevel="0" collapsed="false">
      <c r="A321" s="40" t="s">
        <v>4188</v>
      </c>
      <c r="B321" s="41" t="n">
        <v>0.100793721715869</v>
      </c>
      <c r="C321" s="41" t="n">
        <v>0.0950080773758736</v>
      </c>
      <c r="D321" s="41" t="n">
        <v>-0.00578564433999579</v>
      </c>
      <c r="E321" s="41" t="n">
        <v>-0.12088564</v>
      </c>
      <c r="F321" s="41" t="n">
        <v>0.568664049391256</v>
      </c>
      <c r="G321" s="42" t="n">
        <v>0.789189438882164</v>
      </c>
      <c r="H321" s="5"/>
      <c r="T321" s="31"/>
    </row>
    <row r="322" customFormat="false" ht="15" hidden="false" customHeight="false" outlineLevel="0" collapsed="false">
      <c r="A322" s="40" t="s">
        <v>4188</v>
      </c>
      <c r="B322" s="41" t="n">
        <v>0.108494133756009</v>
      </c>
      <c r="C322" s="41" t="n">
        <v>0.134761581002659</v>
      </c>
      <c r="D322" s="41" t="n">
        <v>0.02626744724665</v>
      </c>
      <c r="E322" s="41" t="n">
        <v>-0.12088564</v>
      </c>
      <c r="F322" s="41" t="n">
        <v>0.515385119231741</v>
      </c>
      <c r="G322" s="42" t="n">
        <v>0.753420479164483</v>
      </c>
      <c r="H322" s="5"/>
      <c r="T322" s="31"/>
    </row>
    <row r="323" customFormat="false" ht="15" hidden="false" customHeight="false" outlineLevel="0" collapsed="false">
      <c r="A323" s="40" t="s">
        <v>4188</v>
      </c>
      <c r="B323" s="41" t="n">
        <v>0.123527189575726</v>
      </c>
      <c r="C323" s="41" t="n">
        <v>0.248735088010331</v>
      </c>
      <c r="D323" s="41" t="n">
        <v>0.125207898434605</v>
      </c>
      <c r="E323" s="41" t="n">
        <v>-0.12088564</v>
      </c>
      <c r="F323" s="41" t="n">
        <v>0.0278032192865847</v>
      </c>
      <c r="G323" s="42" t="n">
        <v>0.131668248027717</v>
      </c>
      <c r="H323" s="5"/>
      <c r="T323" s="31"/>
    </row>
    <row r="324" customFormat="false" ht="15" hidden="false" customHeight="false" outlineLevel="0" collapsed="false">
      <c r="A324" s="40" t="s">
        <v>4188</v>
      </c>
      <c r="B324" s="41" t="n">
        <v>0.1583058541764</v>
      </c>
      <c r="C324" s="41" t="n">
        <v>0.182304072837007</v>
      </c>
      <c r="D324" s="41" t="n">
        <v>0.0239982186606072</v>
      </c>
      <c r="E324" s="41" t="n">
        <v>-0.12088564</v>
      </c>
      <c r="F324" s="41" t="n">
        <v>0.582569980957607</v>
      </c>
      <c r="G324" s="42" t="n">
        <v>0.7980820691134</v>
      </c>
      <c r="H324" s="5"/>
      <c r="T324" s="31"/>
    </row>
    <row r="325" customFormat="false" ht="15" hidden="false" customHeight="false" outlineLevel="0" collapsed="false">
      <c r="A325" s="40" t="s">
        <v>4188</v>
      </c>
      <c r="B325" s="41" t="n">
        <v>0.274079357836174</v>
      </c>
      <c r="C325" s="41" t="n">
        <v>0.550960964191076</v>
      </c>
      <c r="D325" s="41" t="n">
        <v>0.276881606354902</v>
      </c>
      <c r="E325" s="41" t="n">
        <v>-0.12088564</v>
      </c>
      <c r="F325" s="41" t="n">
        <v>0.0172625110451981</v>
      </c>
      <c r="G325" s="42" t="n">
        <v>0.0958642976908947</v>
      </c>
      <c r="H325" s="5"/>
      <c r="T325" s="31"/>
    </row>
    <row r="326" customFormat="false" ht="15" hidden="false" customHeight="false" outlineLevel="0" collapsed="false">
      <c r="A326" s="40" t="s">
        <v>4188</v>
      </c>
      <c r="B326" s="41" t="n">
        <v>0.491071152506565</v>
      </c>
      <c r="C326" s="41" t="n">
        <v>0.750933616261712</v>
      </c>
      <c r="D326" s="41" t="n">
        <v>0.259862463755147</v>
      </c>
      <c r="E326" s="41" t="n">
        <v>-0.12088564</v>
      </c>
      <c r="F326" s="41" t="n">
        <v>0.00293103861274334</v>
      </c>
      <c r="G326" s="42" t="n">
        <v>0.0289483359393893</v>
      </c>
      <c r="H326" s="5"/>
      <c r="T326" s="31"/>
    </row>
    <row r="327" customFormat="false" ht="15" hidden="false" customHeight="false" outlineLevel="0" collapsed="false">
      <c r="A327" s="40" t="s">
        <v>4188</v>
      </c>
      <c r="B327" s="41" t="n">
        <v>0.496198686695675</v>
      </c>
      <c r="C327" s="41" t="n">
        <v>0.424401125982135</v>
      </c>
      <c r="D327" s="41" t="n">
        <v>-0.0717975607135398</v>
      </c>
      <c r="E327" s="41" t="n">
        <v>-0.12088564</v>
      </c>
      <c r="F327" s="41" t="n">
        <v>0.564326997239637</v>
      </c>
      <c r="G327" s="42" t="n">
        <v>0.786447352399547</v>
      </c>
      <c r="H327" s="5"/>
      <c r="T327" s="31"/>
    </row>
    <row r="328" customFormat="false" ht="15" hidden="false" customHeight="false" outlineLevel="0" collapsed="false">
      <c r="A328" s="40" t="s">
        <v>4188</v>
      </c>
      <c r="B328" s="41" t="n">
        <v>0.663072474640108</v>
      </c>
      <c r="C328" s="41" t="n">
        <v>0.759370215591773</v>
      </c>
      <c r="D328" s="41" t="n">
        <v>0.096297740951665</v>
      </c>
      <c r="E328" s="41" t="n">
        <v>-0.12088564</v>
      </c>
      <c r="F328" s="41" t="n">
        <v>0.58658483612548</v>
      </c>
      <c r="G328" s="42" t="n">
        <v>0.800679446590756</v>
      </c>
      <c r="H328" s="5"/>
      <c r="T328" s="31"/>
    </row>
    <row r="329" customFormat="false" ht="15" hidden="false" customHeight="false" outlineLevel="0" collapsed="false">
      <c r="A329" s="40" t="s">
        <v>4188</v>
      </c>
      <c r="B329" s="41" t="n">
        <v>0.686284056286103</v>
      </c>
      <c r="C329" s="41" t="n">
        <v>0.537525975862582</v>
      </c>
      <c r="D329" s="41" t="n">
        <v>-0.148758080423522</v>
      </c>
      <c r="E329" s="41" t="n">
        <v>-0.12088564</v>
      </c>
      <c r="F329" s="41" t="n">
        <v>0.206985570325499</v>
      </c>
      <c r="G329" s="42" t="n">
        <v>0.465441475789317</v>
      </c>
      <c r="H329" s="5"/>
      <c r="T329" s="31"/>
    </row>
    <row r="330" customFormat="false" ht="15" hidden="false" customHeight="false" outlineLevel="0" collapsed="false">
      <c r="A330" s="40" t="s">
        <v>4188</v>
      </c>
      <c r="B330" s="41" t="n">
        <v>0.75818097713561</v>
      </c>
      <c r="C330" s="41" t="n">
        <v>0.806778604344629</v>
      </c>
      <c r="D330" s="41" t="n">
        <v>0.0485976272090189</v>
      </c>
      <c r="E330" s="41" t="n">
        <v>-0.12088564</v>
      </c>
      <c r="F330" s="41" t="n">
        <v>0.235221260295043</v>
      </c>
      <c r="G330" s="42" t="n">
        <v>0.500532804134042</v>
      </c>
      <c r="H330" s="5"/>
      <c r="T330" s="31"/>
    </row>
    <row r="331" customFormat="false" ht="15" hidden="false" customHeight="false" outlineLevel="0" collapsed="false">
      <c r="A331" s="40" t="s">
        <v>4188</v>
      </c>
      <c r="B331" s="41" t="n">
        <v>0.805000698278142</v>
      </c>
      <c r="C331" s="41" t="n">
        <v>0.900085138888204</v>
      </c>
      <c r="D331" s="41" t="n">
        <v>0.0950844406100623</v>
      </c>
      <c r="E331" s="41" t="n">
        <v>-0.12088564</v>
      </c>
      <c r="F331" s="41" t="n">
        <v>0.112221804833651</v>
      </c>
      <c r="G331" s="42" t="n">
        <v>0.323030670482946</v>
      </c>
      <c r="H331" s="5"/>
      <c r="T331" s="31"/>
    </row>
    <row r="332" customFormat="false" ht="15.75" hidden="false" customHeight="false" outlineLevel="0" collapsed="false">
      <c r="A332" s="43" t="s">
        <v>4188</v>
      </c>
      <c r="B332" s="44" t="n">
        <v>0.863983674839156</v>
      </c>
      <c r="C332" s="44" t="n">
        <v>0.859085734836578</v>
      </c>
      <c r="D332" s="44" t="n">
        <v>-0.00489794000257771</v>
      </c>
      <c r="E332" s="44" t="n">
        <v>-0.12088564</v>
      </c>
      <c r="F332" s="44" t="n">
        <v>0.640492604569511</v>
      </c>
      <c r="G332" s="45" t="n">
        <v>0.832874001944542</v>
      </c>
      <c r="H332" s="5"/>
      <c r="T332" s="31"/>
    </row>
    <row r="333" customFormat="false" ht="15" hidden="false" customHeight="false" outlineLevel="0" collapsed="false">
      <c r="A333" s="40" t="s">
        <v>151</v>
      </c>
      <c r="B333" s="41" t="n">
        <v>0.0589550823396338</v>
      </c>
      <c r="C333" s="41" t="n">
        <v>0.0612026621500876</v>
      </c>
      <c r="D333" s="41" t="n">
        <v>0.00224757981045381</v>
      </c>
      <c r="E333" s="41" t="n">
        <v>0.609776197</v>
      </c>
      <c r="F333" s="41" t="n">
        <v>0.54165005000161</v>
      </c>
      <c r="G333" s="42" t="n">
        <v>0.771270492161501</v>
      </c>
      <c r="H333" s="5"/>
      <c r="T333" s="31"/>
    </row>
    <row r="334" customFormat="false" ht="15" hidden="false" customHeight="false" outlineLevel="0" collapsed="false">
      <c r="A334" s="40" t="s">
        <v>151</v>
      </c>
      <c r="B334" s="41" t="n">
        <v>0.0645896932780638</v>
      </c>
      <c r="C334" s="41" t="n">
        <v>0.059899019640753</v>
      </c>
      <c r="D334" s="41" t="n">
        <v>-0.00469067363731082</v>
      </c>
      <c r="E334" s="41" t="n">
        <v>0.609776197</v>
      </c>
      <c r="F334" s="41" t="n">
        <v>0.428915195112862</v>
      </c>
      <c r="G334" s="42" t="n">
        <v>0.689223158027584</v>
      </c>
      <c r="H334" s="5"/>
      <c r="T334" s="31"/>
    </row>
    <row r="335" customFormat="false" ht="15" hidden="false" customHeight="false" outlineLevel="0" collapsed="false">
      <c r="A335" s="40" t="s">
        <v>151</v>
      </c>
      <c r="B335" s="41" t="n">
        <v>0.0883095036636374</v>
      </c>
      <c r="C335" s="41" t="n">
        <v>0.0828197194413441</v>
      </c>
      <c r="D335" s="41" t="n">
        <v>-0.00548978422229332</v>
      </c>
      <c r="E335" s="41" t="n">
        <v>0.609776197</v>
      </c>
      <c r="F335" s="41" t="n">
        <v>0.647284576428414</v>
      </c>
      <c r="G335" s="42" t="n">
        <v>0.836825143022466</v>
      </c>
      <c r="H335" s="5"/>
      <c r="T335" s="31"/>
    </row>
    <row r="336" customFormat="false" ht="15" hidden="false" customHeight="false" outlineLevel="0" collapsed="false">
      <c r="A336" s="40" t="s">
        <v>151</v>
      </c>
      <c r="B336" s="41" t="n">
        <v>0.10392672248947</v>
      </c>
      <c r="C336" s="41" t="n">
        <v>0.0767753157668471</v>
      </c>
      <c r="D336" s="41" t="n">
        <v>-0.0271514067226228</v>
      </c>
      <c r="E336" s="41" t="n">
        <v>0.609776197</v>
      </c>
      <c r="F336" s="41" t="n">
        <v>0.217068934720913</v>
      </c>
      <c r="G336" s="42" t="n">
        <v>0.478299932792322</v>
      </c>
      <c r="H336" s="5"/>
      <c r="T336" s="31"/>
    </row>
    <row r="337" customFormat="false" ht="15" hidden="false" customHeight="false" outlineLevel="0" collapsed="false">
      <c r="A337" s="40" t="s">
        <v>151</v>
      </c>
      <c r="B337" s="41" t="n">
        <v>0.157552993463731</v>
      </c>
      <c r="C337" s="41" t="n">
        <v>0.100420104301665</v>
      </c>
      <c r="D337" s="41" t="n">
        <v>-0.0571328891620665</v>
      </c>
      <c r="E337" s="41" t="n">
        <v>0.609776197</v>
      </c>
      <c r="F337" s="41" t="n">
        <v>0.130911863954487</v>
      </c>
      <c r="G337" s="42" t="n">
        <v>0.355044914303751</v>
      </c>
      <c r="H337" s="5"/>
      <c r="T337" s="31"/>
    </row>
    <row r="338" customFormat="false" ht="15" hidden="false" customHeight="false" outlineLevel="0" collapsed="false">
      <c r="A338" s="40" t="s">
        <v>151</v>
      </c>
      <c r="B338" s="41" t="n">
        <v>0.226416673196089</v>
      </c>
      <c r="C338" s="41" t="n">
        <v>0.272424376103764</v>
      </c>
      <c r="D338" s="41" t="n">
        <v>0.0460077029076752</v>
      </c>
      <c r="E338" s="41" t="n">
        <v>0.609776197</v>
      </c>
      <c r="F338" s="41" t="n">
        <v>0.0485787849208513</v>
      </c>
      <c r="G338" s="42" t="n">
        <v>0.190171967248303</v>
      </c>
      <c r="H338" s="5"/>
      <c r="T338" s="31"/>
    </row>
    <row r="339" customFormat="false" ht="15" hidden="false" customHeight="false" outlineLevel="0" collapsed="false">
      <c r="A339" s="40" t="s">
        <v>151</v>
      </c>
      <c r="B339" s="41" t="n">
        <v>0.245876728292247</v>
      </c>
      <c r="C339" s="41" t="n">
        <v>0.23179342877895</v>
      </c>
      <c r="D339" s="41" t="n">
        <v>-0.0140832995132968</v>
      </c>
      <c r="E339" s="41" t="n">
        <v>0.609776197</v>
      </c>
      <c r="F339" s="41" t="n">
        <v>0.945380202628469</v>
      </c>
      <c r="G339" s="42" t="n">
        <v>0.979056468377609</v>
      </c>
      <c r="H339" s="5"/>
      <c r="T339" s="31"/>
    </row>
    <row r="340" customFormat="false" ht="15" hidden="false" customHeight="false" outlineLevel="0" collapsed="false">
      <c r="A340" s="40" t="s">
        <v>151</v>
      </c>
      <c r="B340" s="41" t="n">
        <v>0.295187988145779</v>
      </c>
      <c r="C340" s="41" t="n">
        <v>0.192990370351836</v>
      </c>
      <c r="D340" s="41" t="n">
        <v>-0.102197617793942</v>
      </c>
      <c r="E340" s="41" t="n">
        <v>0.609776197</v>
      </c>
      <c r="F340" s="41" t="n">
        <v>0.0543628088983916</v>
      </c>
      <c r="G340" s="42" t="n">
        <v>0.204521067463561</v>
      </c>
      <c r="H340" s="5"/>
      <c r="T340" s="31"/>
    </row>
    <row r="341" customFormat="false" ht="15" hidden="false" customHeight="false" outlineLevel="0" collapsed="false">
      <c r="A341" s="40" t="s">
        <v>151</v>
      </c>
      <c r="B341" s="41" t="n">
        <v>0.343582063181755</v>
      </c>
      <c r="C341" s="41" t="n">
        <v>0.363898210987001</v>
      </c>
      <c r="D341" s="41" t="n">
        <v>0.0203161478052457</v>
      </c>
      <c r="E341" s="41" t="n">
        <v>0.609776197</v>
      </c>
      <c r="F341" s="41" t="n">
        <v>0.868948274089286</v>
      </c>
      <c r="G341" s="42" t="n">
        <v>0.947535080297469</v>
      </c>
      <c r="H341" s="5"/>
      <c r="T341" s="31"/>
    </row>
    <row r="342" customFormat="false" ht="15" hidden="false" customHeight="false" outlineLevel="0" collapsed="false">
      <c r="A342" s="40" t="s">
        <v>151</v>
      </c>
      <c r="B342" s="41" t="n">
        <v>0.543892879574494</v>
      </c>
      <c r="C342" s="41" t="n">
        <v>0.935169434197959</v>
      </c>
      <c r="D342" s="41" t="n">
        <v>0.391276554623465</v>
      </c>
      <c r="E342" s="41" t="n">
        <v>0.609776197</v>
      </c>
      <c r="F342" s="41" t="n">
        <v>0.00142722195698096</v>
      </c>
      <c r="G342" s="42" t="n">
        <v>0.017819510000233</v>
      </c>
      <c r="H342" s="5"/>
      <c r="T342" s="31"/>
    </row>
    <row r="343" customFormat="false" ht="15" hidden="false" customHeight="false" outlineLevel="0" collapsed="false">
      <c r="A343" s="40" t="s">
        <v>151</v>
      </c>
      <c r="B343" s="41" t="n">
        <v>0.552858772888286</v>
      </c>
      <c r="C343" s="41" t="n">
        <v>0.578394980692519</v>
      </c>
      <c r="D343" s="41" t="n">
        <v>0.0255362078042329</v>
      </c>
      <c r="E343" s="41" t="n">
        <v>0.609776197</v>
      </c>
      <c r="F343" s="41" t="n">
        <v>0.992220753454088</v>
      </c>
      <c r="G343" s="42" t="n">
        <v>0.997120345370621</v>
      </c>
      <c r="H343" s="5"/>
      <c r="T343" s="31"/>
    </row>
    <row r="344" customFormat="false" ht="15" hidden="false" customHeight="false" outlineLevel="0" collapsed="false">
      <c r="A344" s="40" t="s">
        <v>151</v>
      </c>
      <c r="B344" s="41" t="n">
        <v>0.555367146557007</v>
      </c>
      <c r="C344" s="41" t="n">
        <v>0.603280581004434</v>
      </c>
      <c r="D344" s="41" t="n">
        <v>0.0479134344474266</v>
      </c>
      <c r="E344" s="41" t="n">
        <v>0.609776197</v>
      </c>
      <c r="F344" s="41" t="n">
        <v>0.361960396432721</v>
      </c>
      <c r="G344" s="42" t="n">
        <v>0.632067505847828</v>
      </c>
      <c r="H344" s="5"/>
      <c r="T344" s="31"/>
    </row>
    <row r="345" customFormat="false" ht="15" hidden="false" customHeight="false" outlineLevel="0" collapsed="false">
      <c r="A345" s="40" t="s">
        <v>151</v>
      </c>
      <c r="B345" s="41" t="n">
        <v>0.564207977231371</v>
      </c>
      <c r="C345" s="41" t="n">
        <v>0.682041227920871</v>
      </c>
      <c r="D345" s="41" t="n">
        <v>0.117833250689499</v>
      </c>
      <c r="E345" s="41" t="n">
        <v>0.609776197</v>
      </c>
      <c r="F345" s="41" t="n">
        <v>0.0751534832971404</v>
      </c>
      <c r="G345" s="42" t="n">
        <v>0.251912517060778</v>
      </c>
      <c r="H345" s="5"/>
      <c r="T345" s="31"/>
    </row>
    <row r="346" customFormat="false" ht="15" hidden="false" customHeight="false" outlineLevel="0" collapsed="false">
      <c r="A346" s="40" t="s">
        <v>151</v>
      </c>
      <c r="B346" s="41" t="n">
        <v>0.589782280248638</v>
      </c>
      <c r="C346" s="41" t="n">
        <v>0.942273757490156</v>
      </c>
      <c r="D346" s="41" t="n">
        <v>0.352491477241518</v>
      </c>
      <c r="E346" s="41" t="n">
        <v>0.609776197</v>
      </c>
      <c r="F346" s="41" t="n">
        <v>0.0056149959817338</v>
      </c>
      <c r="G346" s="42" t="n">
        <v>0.0449143646862175</v>
      </c>
      <c r="H346" s="5"/>
      <c r="T346" s="31"/>
    </row>
    <row r="347" customFormat="false" ht="15" hidden="false" customHeight="false" outlineLevel="0" collapsed="false">
      <c r="A347" s="40" t="s">
        <v>151</v>
      </c>
      <c r="B347" s="41" t="n">
        <v>0.596393392783168</v>
      </c>
      <c r="C347" s="41" t="n">
        <v>0.610254703019909</v>
      </c>
      <c r="D347" s="41" t="n">
        <v>0.013861310236741</v>
      </c>
      <c r="E347" s="41" t="n">
        <v>0.609776197</v>
      </c>
      <c r="F347" s="41" t="n">
        <v>0.909252101108986</v>
      </c>
      <c r="G347" s="42" t="n">
        <v>0.964556068592745</v>
      </c>
      <c r="H347" s="5"/>
      <c r="T347" s="31"/>
    </row>
    <row r="348" customFormat="false" ht="15" hidden="false" customHeight="false" outlineLevel="0" collapsed="false">
      <c r="A348" s="40" t="s">
        <v>151</v>
      </c>
      <c r="B348" s="41" t="n">
        <v>0.605836549304396</v>
      </c>
      <c r="C348" s="41" t="n">
        <v>0.709840766390671</v>
      </c>
      <c r="D348" s="41" t="n">
        <v>0.104004217086275</v>
      </c>
      <c r="E348" s="41" t="n">
        <v>0.609776197</v>
      </c>
      <c r="F348" s="41" t="n">
        <v>0.134980523135124</v>
      </c>
      <c r="G348" s="42" t="n">
        <v>0.361610985039691</v>
      </c>
      <c r="H348" s="5"/>
      <c r="T348" s="31"/>
    </row>
    <row r="349" customFormat="false" ht="15" hidden="false" customHeight="false" outlineLevel="0" collapsed="false">
      <c r="A349" s="40" t="s">
        <v>151</v>
      </c>
      <c r="B349" s="41" t="n">
        <v>0.624524677776777</v>
      </c>
      <c r="C349" s="41" t="n">
        <v>0.769305825194301</v>
      </c>
      <c r="D349" s="41" t="n">
        <v>0.144781147417524</v>
      </c>
      <c r="E349" s="41" t="n">
        <v>0.609776197</v>
      </c>
      <c r="F349" s="41" t="n">
        <v>0.0010574866249566</v>
      </c>
      <c r="G349" s="42" t="n">
        <v>0.0145533673036624</v>
      </c>
      <c r="H349" s="5"/>
      <c r="T349" s="31"/>
    </row>
    <row r="350" customFormat="false" ht="15" hidden="false" customHeight="false" outlineLevel="0" collapsed="false">
      <c r="A350" s="40" t="s">
        <v>151</v>
      </c>
      <c r="B350" s="41" t="n">
        <v>0.624685505504367</v>
      </c>
      <c r="C350" s="41" t="n">
        <v>0.756227314419902</v>
      </c>
      <c r="D350" s="41" t="n">
        <v>0.131541808915536</v>
      </c>
      <c r="E350" s="41" t="n">
        <v>0.609776197</v>
      </c>
      <c r="F350" s="41" t="n">
        <v>0.0203442996909517</v>
      </c>
      <c r="G350" s="42" t="n">
        <v>0.106973957042819</v>
      </c>
      <c r="H350" s="5"/>
      <c r="T350" s="31"/>
    </row>
    <row r="351" customFormat="false" ht="15" hidden="false" customHeight="false" outlineLevel="0" collapsed="false">
      <c r="A351" s="40" t="s">
        <v>151</v>
      </c>
      <c r="B351" s="41" t="n">
        <v>0.630762220447643</v>
      </c>
      <c r="C351" s="41" t="n">
        <v>0.891177469468537</v>
      </c>
      <c r="D351" s="41" t="n">
        <v>0.260415249020894</v>
      </c>
      <c r="E351" s="41" t="n">
        <v>0.609776197</v>
      </c>
      <c r="F351" s="41" t="n">
        <v>0.0037675463779329</v>
      </c>
      <c r="G351" s="42" t="n">
        <v>0.0342956689267106</v>
      </c>
      <c r="H351" s="5"/>
      <c r="T351" s="31"/>
    </row>
    <row r="352" customFormat="false" ht="15" hidden="false" customHeight="false" outlineLevel="0" collapsed="false">
      <c r="A352" s="40" t="s">
        <v>151</v>
      </c>
      <c r="B352" s="41" t="n">
        <v>0.64423157701987</v>
      </c>
      <c r="C352" s="41" t="n">
        <v>0.633361034236349</v>
      </c>
      <c r="D352" s="41" t="n">
        <v>-0.0108705427835208</v>
      </c>
      <c r="E352" s="41" t="n">
        <v>0.609776197</v>
      </c>
      <c r="F352" s="41" t="n">
        <v>0.809469453740332</v>
      </c>
      <c r="G352" s="42" t="n">
        <v>0.920364606281625</v>
      </c>
      <c r="H352" s="5"/>
      <c r="T352" s="31"/>
    </row>
    <row r="353" customFormat="false" ht="15" hidden="false" customHeight="false" outlineLevel="0" collapsed="false">
      <c r="A353" s="40" t="s">
        <v>151</v>
      </c>
      <c r="B353" s="41" t="n">
        <v>0.648127959133577</v>
      </c>
      <c r="C353" s="41" t="n">
        <v>0.749216048796823</v>
      </c>
      <c r="D353" s="41" t="n">
        <v>0.101088089663246</v>
      </c>
      <c r="E353" s="41" t="n">
        <v>0.609776197</v>
      </c>
      <c r="F353" s="41" t="n">
        <v>0.0706516351186899</v>
      </c>
      <c r="G353" s="42" t="n">
        <v>0.242185655473002</v>
      </c>
      <c r="H353" s="5"/>
      <c r="T353" s="31"/>
    </row>
    <row r="354" customFormat="false" ht="15" hidden="false" customHeight="false" outlineLevel="0" collapsed="false">
      <c r="A354" s="40" t="s">
        <v>151</v>
      </c>
      <c r="B354" s="41" t="n">
        <v>0.652207290327517</v>
      </c>
      <c r="C354" s="41" t="n">
        <v>0.694981516345476</v>
      </c>
      <c r="D354" s="41" t="n">
        <v>0.0427742260179589</v>
      </c>
      <c r="E354" s="41" t="n">
        <v>0.609776197</v>
      </c>
      <c r="F354" s="41" t="n">
        <v>0.309022096967252</v>
      </c>
      <c r="G354" s="42" t="n">
        <v>0.581388447477728</v>
      </c>
      <c r="H354" s="5"/>
      <c r="T354" s="31"/>
    </row>
    <row r="355" customFormat="false" ht="15" hidden="false" customHeight="false" outlineLevel="0" collapsed="false">
      <c r="A355" s="40" t="s">
        <v>151</v>
      </c>
      <c r="B355" s="41" t="n">
        <v>0.652545969902718</v>
      </c>
      <c r="C355" s="41" t="n">
        <v>0.779594710812186</v>
      </c>
      <c r="D355" s="41" t="n">
        <v>0.127048740909468</v>
      </c>
      <c r="E355" s="41" t="n">
        <v>0.609776197</v>
      </c>
      <c r="F355" s="41" t="n">
        <v>0.0610289648225907</v>
      </c>
      <c r="G355" s="42" t="n">
        <v>0.220311064906655</v>
      </c>
      <c r="H355" s="5"/>
      <c r="T355" s="31"/>
    </row>
    <row r="356" customFormat="false" ht="15" hidden="false" customHeight="false" outlineLevel="0" collapsed="false">
      <c r="A356" s="40" t="s">
        <v>151</v>
      </c>
      <c r="B356" s="41" t="n">
        <v>0.670769117255151</v>
      </c>
      <c r="C356" s="41" t="n">
        <v>0.735047424382997</v>
      </c>
      <c r="D356" s="41" t="n">
        <v>0.0642783071278464</v>
      </c>
      <c r="E356" s="41" t="n">
        <v>0.609776197</v>
      </c>
      <c r="F356" s="41" t="n">
        <v>0.0956652122020293</v>
      </c>
      <c r="G356" s="42" t="n">
        <v>0.292758230735064</v>
      </c>
      <c r="H356" s="5"/>
      <c r="T356" s="31"/>
    </row>
    <row r="357" customFormat="false" ht="15" hidden="false" customHeight="false" outlineLevel="0" collapsed="false">
      <c r="A357" s="40" t="s">
        <v>151</v>
      </c>
      <c r="B357" s="41" t="n">
        <v>0.695026588065456</v>
      </c>
      <c r="C357" s="41" t="n">
        <v>0.73031078491088</v>
      </c>
      <c r="D357" s="41" t="n">
        <v>0.0352841968454246</v>
      </c>
      <c r="E357" s="41" t="n">
        <v>0.609776197</v>
      </c>
      <c r="F357" s="41" t="n">
        <v>0.652991613420486</v>
      </c>
      <c r="G357" s="42" t="n">
        <v>0.840061117801962</v>
      </c>
      <c r="H357" s="5"/>
      <c r="T357" s="31"/>
    </row>
    <row r="358" customFormat="false" ht="15" hidden="false" customHeight="false" outlineLevel="0" collapsed="false">
      <c r="A358" s="40" t="s">
        <v>151</v>
      </c>
      <c r="B358" s="41" t="n">
        <v>0.725662059402338</v>
      </c>
      <c r="C358" s="41" t="n">
        <v>0.783763317858199</v>
      </c>
      <c r="D358" s="41" t="n">
        <v>0.058101258455861</v>
      </c>
      <c r="E358" s="41" t="n">
        <v>0.609776197</v>
      </c>
      <c r="F358" s="41" t="n">
        <v>0.364420430598133</v>
      </c>
      <c r="G358" s="42" t="n">
        <v>0.634178646954654</v>
      </c>
      <c r="H358" s="5"/>
      <c r="T358" s="31"/>
    </row>
    <row r="359" customFormat="false" ht="15" hidden="false" customHeight="false" outlineLevel="0" collapsed="false">
      <c r="A359" s="40" t="s">
        <v>151</v>
      </c>
      <c r="B359" s="41" t="n">
        <v>0.726250950363023</v>
      </c>
      <c r="C359" s="41" t="n">
        <v>0.873181011297729</v>
      </c>
      <c r="D359" s="41" t="n">
        <v>0.146930060934705</v>
      </c>
      <c r="E359" s="41" t="n">
        <v>0.609776197</v>
      </c>
      <c r="F359" s="41" t="n">
        <v>0.00554082756452666</v>
      </c>
      <c r="G359" s="42" t="n">
        <v>0.0445085679878933</v>
      </c>
      <c r="H359" s="5"/>
      <c r="T359" s="31"/>
    </row>
    <row r="360" customFormat="false" ht="15" hidden="false" customHeight="false" outlineLevel="0" collapsed="false">
      <c r="A360" s="40" t="s">
        <v>151</v>
      </c>
      <c r="B360" s="41" t="n">
        <v>0.729206857649299</v>
      </c>
      <c r="C360" s="41" t="n">
        <v>0.864520074392309</v>
      </c>
      <c r="D360" s="41" t="n">
        <v>0.135313216743011</v>
      </c>
      <c r="E360" s="41" t="n">
        <v>0.609776197</v>
      </c>
      <c r="F360" s="41" t="n">
        <v>0.0412040839145448</v>
      </c>
      <c r="G360" s="42" t="n">
        <v>0.170813743938231</v>
      </c>
      <c r="H360" s="5"/>
      <c r="T360" s="31"/>
    </row>
    <row r="361" customFormat="false" ht="15" hidden="false" customHeight="false" outlineLevel="0" collapsed="false">
      <c r="A361" s="40" t="s">
        <v>151</v>
      </c>
      <c r="B361" s="41" t="n">
        <v>0.730354863817534</v>
      </c>
      <c r="C361" s="41" t="n">
        <v>0.780647594828536</v>
      </c>
      <c r="D361" s="41" t="n">
        <v>0.0502927310110012</v>
      </c>
      <c r="E361" s="41" t="n">
        <v>0.609776197</v>
      </c>
      <c r="F361" s="41" t="n">
        <v>0.288507524920666</v>
      </c>
      <c r="G361" s="42" t="n">
        <v>0.560345818497595</v>
      </c>
      <c r="H361" s="5"/>
      <c r="T361" s="31"/>
    </row>
    <row r="362" customFormat="false" ht="15" hidden="false" customHeight="false" outlineLevel="0" collapsed="false">
      <c r="A362" s="40" t="s">
        <v>151</v>
      </c>
      <c r="B362" s="41" t="n">
        <v>0.73170061147465</v>
      </c>
      <c r="C362" s="41" t="n">
        <v>0.806092596491036</v>
      </c>
      <c r="D362" s="41" t="n">
        <v>0.0743919850163858</v>
      </c>
      <c r="E362" s="41" t="n">
        <v>0.609776197</v>
      </c>
      <c r="F362" s="41" t="n">
        <v>0.184934413159134</v>
      </c>
      <c r="G362" s="42" t="n">
        <v>0.436053417832641</v>
      </c>
      <c r="H362" s="5"/>
      <c r="T362" s="31"/>
    </row>
    <row r="363" customFormat="false" ht="15" hidden="false" customHeight="false" outlineLevel="0" collapsed="false">
      <c r="A363" s="40" t="s">
        <v>151</v>
      </c>
      <c r="B363" s="41" t="n">
        <v>0.743714436147829</v>
      </c>
      <c r="C363" s="41" t="n">
        <v>0.792742480223386</v>
      </c>
      <c r="D363" s="41" t="n">
        <v>0.0490280440755566</v>
      </c>
      <c r="E363" s="41" t="n">
        <v>0.609776197</v>
      </c>
      <c r="F363" s="41" t="n">
        <v>0.509289651719052</v>
      </c>
      <c r="G363" s="42" t="n">
        <v>0.749070647095982</v>
      </c>
      <c r="H363" s="5"/>
      <c r="T363" s="31"/>
    </row>
    <row r="364" customFormat="false" ht="15" hidden="false" customHeight="false" outlineLevel="0" collapsed="false">
      <c r="A364" s="40" t="s">
        <v>151</v>
      </c>
      <c r="B364" s="41" t="n">
        <v>0.760601530969729</v>
      </c>
      <c r="C364" s="41" t="n">
        <v>0.756819148964294</v>
      </c>
      <c r="D364" s="41" t="n">
        <v>-0.00378238200543457</v>
      </c>
      <c r="E364" s="41" t="n">
        <v>0.609776197</v>
      </c>
      <c r="F364" s="41" t="n">
        <v>0.686283653024371</v>
      </c>
      <c r="G364" s="42" t="n">
        <v>0.858255788051444</v>
      </c>
      <c r="H364" s="5"/>
      <c r="T364" s="31"/>
    </row>
    <row r="365" customFormat="false" ht="15" hidden="false" customHeight="false" outlineLevel="0" collapsed="false">
      <c r="A365" s="40" t="s">
        <v>151</v>
      </c>
      <c r="B365" s="41" t="n">
        <v>0.779082029700645</v>
      </c>
      <c r="C365" s="41" t="n">
        <v>0.73072379387588</v>
      </c>
      <c r="D365" s="41" t="n">
        <v>-0.0483582358247655</v>
      </c>
      <c r="E365" s="41" t="n">
        <v>0.609776197</v>
      </c>
      <c r="F365" s="41" t="n">
        <v>0.251444131084891</v>
      </c>
      <c r="G365" s="42" t="n">
        <v>0.519475013119538</v>
      </c>
      <c r="H365" s="5"/>
      <c r="T365" s="31"/>
    </row>
    <row r="366" customFormat="false" ht="15" hidden="false" customHeight="false" outlineLevel="0" collapsed="false">
      <c r="A366" s="40" t="s">
        <v>151</v>
      </c>
      <c r="B366" s="41" t="n">
        <v>0.784139802674424</v>
      </c>
      <c r="C366" s="41" t="n">
        <v>0.826591747280826</v>
      </c>
      <c r="D366" s="41" t="n">
        <v>0.0424519446064018</v>
      </c>
      <c r="E366" s="41" t="n">
        <v>0.609776197</v>
      </c>
      <c r="F366" s="41" t="n">
        <v>0.0601281291213284</v>
      </c>
      <c r="G366" s="42" t="n">
        <v>0.218178287072637</v>
      </c>
      <c r="H366" s="5"/>
      <c r="T366" s="31"/>
    </row>
    <row r="367" customFormat="false" ht="15" hidden="false" customHeight="false" outlineLevel="0" collapsed="false">
      <c r="A367" s="40" t="s">
        <v>151</v>
      </c>
      <c r="B367" s="41" t="n">
        <v>0.796770477263913</v>
      </c>
      <c r="C367" s="41" t="n">
        <v>0.741106807766266</v>
      </c>
      <c r="D367" s="41" t="n">
        <v>-0.055663669497647</v>
      </c>
      <c r="E367" s="41" t="n">
        <v>0.609776197</v>
      </c>
      <c r="F367" s="41" t="n">
        <v>0.137840419785271</v>
      </c>
      <c r="G367" s="42" t="n">
        <v>0.36639992443264</v>
      </c>
      <c r="H367" s="5"/>
      <c r="T367" s="31"/>
    </row>
    <row r="368" customFormat="false" ht="15" hidden="false" customHeight="false" outlineLevel="0" collapsed="false">
      <c r="A368" s="40" t="s">
        <v>151</v>
      </c>
      <c r="B368" s="41" t="n">
        <v>0.800718029270179</v>
      </c>
      <c r="C368" s="41" t="n">
        <v>0.856625650968937</v>
      </c>
      <c r="D368" s="41" t="n">
        <v>0.0559076216987576</v>
      </c>
      <c r="E368" s="41" t="n">
        <v>0.609776197</v>
      </c>
      <c r="F368" s="41" t="n">
        <v>0.0278868760573326</v>
      </c>
      <c r="G368" s="42" t="n">
        <v>0.13194474817098</v>
      </c>
      <c r="H368" s="5"/>
      <c r="T368" s="31"/>
    </row>
    <row r="369" customFormat="false" ht="15" hidden="false" customHeight="false" outlineLevel="0" collapsed="false">
      <c r="A369" s="40" t="s">
        <v>151</v>
      </c>
      <c r="B369" s="41" t="n">
        <v>0.802155143131093</v>
      </c>
      <c r="C369" s="41" t="n">
        <v>0.833624754228306</v>
      </c>
      <c r="D369" s="41" t="n">
        <v>0.0314696110972128</v>
      </c>
      <c r="E369" s="41" t="n">
        <v>0.609776197</v>
      </c>
      <c r="F369" s="41" t="n">
        <v>0.418446068852448</v>
      </c>
      <c r="G369" s="42" t="n">
        <v>0.680502616801042</v>
      </c>
      <c r="H369" s="5"/>
      <c r="T369" s="31"/>
    </row>
    <row r="370" customFormat="false" ht="15" hidden="false" customHeight="false" outlineLevel="0" collapsed="false">
      <c r="A370" s="40" t="s">
        <v>151</v>
      </c>
      <c r="B370" s="41" t="n">
        <v>0.802448901361011</v>
      </c>
      <c r="C370" s="41" t="n">
        <v>0.849483676920255</v>
      </c>
      <c r="D370" s="41" t="n">
        <v>0.0470347755592442</v>
      </c>
      <c r="E370" s="41" t="n">
        <v>0.609776197</v>
      </c>
      <c r="F370" s="41" t="n">
        <v>0.376182928053842</v>
      </c>
      <c r="G370" s="42" t="n">
        <v>0.644485136156147</v>
      </c>
      <c r="H370" s="5"/>
      <c r="T370" s="31"/>
    </row>
    <row r="371" customFormat="false" ht="15" hidden="false" customHeight="false" outlineLevel="0" collapsed="false">
      <c r="A371" s="40" t="s">
        <v>151</v>
      </c>
      <c r="B371" s="41" t="n">
        <v>0.8128030254088</v>
      </c>
      <c r="C371" s="41" t="n">
        <v>0.834484757983198</v>
      </c>
      <c r="D371" s="41" t="n">
        <v>0.0216817325743985</v>
      </c>
      <c r="E371" s="41" t="n">
        <v>0.609776197</v>
      </c>
      <c r="F371" s="41" t="n">
        <v>0.486536576743305</v>
      </c>
      <c r="G371" s="42" t="n">
        <v>0.732706867415372</v>
      </c>
      <c r="H371" s="5"/>
      <c r="T371" s="31"/>
    </row>
    <row r="372" customFormat="false" ht="15" hidden="false" customHeight="false" outlineLevel="0" collapsed="false">
      <c r="A372" s="40" t="s">
        <v>151</v>
      </c>
      <c r="B372" s="41" t="n">
        <v>0.817294103820657</v>
      </c>
      <c r="C372" s="41" t="n">
        <v>0.521575419745477</v>
      </c>
      <c r="D372" s="41" t="n">
        <v>-0.29571868407518</v>
      </c>
      <c r="E372" s="41" t="n">
        <v>0.609776197</v>
      </c>
      <c r="F372" s="41" t="n">
        <v>0.000195773988340895</v>
      </c>
      <c r="G372" s="42" t="n">
        <v>0.00480822143222935</v>
      </c>
      <c r="H372" s="5"/>
      <c r="T372" s="31"/>
    </row>
    <row r="373" customFormat="false" ht="15" hidden="false" customHeight="false" outlineLevel="0" collapsed="false">
      <c r="A373" s="40" t="s">
        <v>151</v>
      </c>
      <c r="B373" s="41" t="n">
        <v>0.835255920194808</v>
      </c>
      <c r="C373" s="41" t="n">
        <v>0.867291283120358</v>
      </c>
      <c r="D373" s="41" t="n">
        <v>0.0320353629255503</v>
      </c>
      <c r="E373" s="41" t="n">
        <v>0.609776197</v>
      </c>
      <c r="F373" s="41" t="n">
        <v>0.423404496360116</v>
      </c>
      <c r="G373" s="42" t="n">
        <v>0.684657956413445</v>
      </c>
      <c r="H373" s="5"/>
      <c r="T373" s="31"/>
    </row>
    <row r="374" customFormat="false" ht="15" hidden="false" customHeight="false" outlineLevel="0" collapsed="false">
      <c r="A374" s="40" t="s">
        <v>151</v>
      </c>
      <c r="B374" s="41" t="n">
        <v>0.838968741060889</v>
      </c>
      <c r="C374" s="41" t="n">
        <v>0.870633430212566</v>
      </c>
      <c r="D374" s="41" t="n">
        <v>0.0316646891516761</v>
      </c>
      <c r="E374" s="41" t="n">
        <v>0.609776197</v>
      </c>
      <c r="F374" s="41" t="n">
        <v>0.123540095483809</v>
      </c>
      <c r="G374" s="42" t="n">
        <v>0.342684137150488</v>
      </c>
      <c r="H374" s="5"/>
      <c r="T374" s="31"/>
    </row>
    <row r="375" customFormat="false" ht="15" hidden="false" customHeight="false" outlineLevel="0" collapsed="false">
      <c r="A375" s="40" t="s">
        <v>151</v>
      </c>
      <c r="B375" s="41" t="n">
        <v>0.847436428622847</v>
      </c>
      <c r="C375" s="41" t="n">
        <v>0.876417491417174</v>
      </c>
      <c r="D375" s="41" t="n">
        <v>0.0289810627943262</v>
      </c>
      <c r="E375" s="41" t="n">
        <v>0.609776197</v>
      </c>
      <c r="F375" s="41" t="n">
        <v>0.265066165134918</v>
      </c>
      <c r="G375" s="42" t="n">
        <v>0.534963313054739</v>
      </c>
      <c r="H375" s="5"/>
      <c r="T375" s="31"/>
    </row>
    <row r="376" customFormat="false" ht="15" hidden="false" customHeight="false" outlineLevel="0" collapsed="false">
      <c r="A376" s="40" t="s">
        <v>151</v>
      </c>
      <c r="B376" s="41" t="n">
        <v>0.852614234799911</v>
      </c>
      <c r="C376" s="41" t="n">
        <v>0.848479441078789</v>
      </c>
      <c r="D376" s="41" t="n">
        <v>-0.00413479372112191</v>
      </c>
      <c r="E376" s="41" t="n">
        <v>0.609776197</v>
      </c>
      <c r="F376" s="41" t="n">
        <v>0.876184932019845</v>
      </c>
      <c r="G376" s="42" t="n">
        <v>0.950659388464865</v>
      </c>
      <c r="H376" s="5"/>
      <c r="T376" s="31"/>
    </row>
    <row r="377" customFormat="false" ht="15" hidden="false" customHeight="false" outlineLevel="0" collapsed="false">
      <c r="A377" s="40" t="s">
        <v>151</v>
      </c>
      <c r="B377" s="41" t="n">
        <v>0.85840643730276</v>
      </c>
      <c r="C377" s="41" t="n">
        <v>0.868638415405646</v>
      </c>
      <c r="D377" s="41" t="n">
        <v>0.0102319781028858</v>
      </c>
      <c r="E377" s="41" t="n">
        <v>0.609776197</v>
      </c>
      <c r="F377" s="41" t="n">
        <v>0.480365487517869</v>
      </c>
      <c r="G377" s="42" t="n">
        <v>0.72821919006851</v>
      </c>
      <c r="H377" s="5"/>
      <c r="T377" s="31"/>
    </row>
    <row r="378" customFormat="false" ht="15" hidden="false" customHeight="false" outlineLevel="0" collapsed="false">
      <c r="A378" s="40" t="s">
        <v>151</v>
      </c>
      <c r="B378" s="41" t="n">
        <v>0.860124836140831</v>
      </c>
      <c r="C378" s="41" t="n">
        <v>0.8506937621419</v>
      </c>
      <c r="D378" s="41" t="n">
        <v>-0.00943107399893084</v>
      </c>
      <c r="E378" s="41" t="n">
        <v>0.609776197</v>
      </c>
      <c r="F378" s="41" t="n">
        <v>0.671787681928899</v>
      </c>
      <c r="G378" s="42" t="n">
        <v>0.850512067613576</v>
      </c>
      <c r="H378" s="5"/>
      <c r="T378" s="31"/>
    </row>
    <row r="379" customFormat="false" ht="15" hidden="false" customHeight="false" outlineLevel="0" collapsed="false">
      <c r="A379" s="40" t="s">
        <v>151</v>
      </c>
      <c r="B379" s="41" t="n">
        <v>0.86022960597208</v>
      </c>
      <c r="C379" s="41" t="n">
        <v>0.867963987084578</v>
      </c>
      <c r="D379" s="41" t="n">
        <v>0.0077343811124978</v>
      </c>
      <c r="E379" s="41" t="n">
        <v>0.609776197</v>
      </c>
      <c r="F379" s="41" t="n">
        <v>0.746539365198418</v>
      </c>
      <c r="G379" s="42" t="n">
        <v>0.88993811920494</v>
      </c>
      <c r="H379" s="5"/>
      <c r="T379" s="31"/>
    </row>
    <row r="380" customFormat="false" ht="15" hidden="false" customHeight="false" outlineLevel="0" collapsed="false">
      <c r="A380" s="40" t="s">
        <v>151</v>
      </c>
      <c r="B380" s="41" t="n">
        <v>0.870658817205962</v>
      </c>
      <c r="C380" s="41" t="n">
        <v>0.875876615051968</v>
      </c>
      <c r="D380" s="41" t="n">
        <v>0.00521779784600529</v>
      </c>
      <c r="E380" s="41" t="n">
        <v>0.609776197</v>
      </c>
      <c r="F380" s="41" t="n">
        <v>0.97313106555924</v>
      </c>
      <c r="G380" s="42" t="n">
        <v>0.989973232452001</v>
      </c>
      <c r="H380" s="5"/>
      <c r="T380" s="31"/>
    </row>
    <row r="381" customFormat="false" ht="15" hidden="false" customHeight="false" outlineLevel="0" collapsed="false">
      <c r="A381" s="40" t="s">
        <v>151</v>
      </c>
      <c r="B381" s="41" t="n">
        <v>0.879257416132794</v>
      </c>
      <c r="C381" s="41" t="n">
        <v>0.891656644771317</v>
      </c>
      <c r="D381" s="41" t="n">
        <v>0.0123992286385234</v>
      </c>
      <c r="E381" s="41" t="n">
        <v>0.609776197</v>
      </c>
      <c r="F381" s="41" t="n">
        <v>0.720883289687093</v>
      </c>
      <c r="G381" s="42" t="n">
        <v>0.876825055875211</v>
      </c>
      <c r="H381" s="5"/>
      <c r="T381" s="31"/>
    </row>
    <row r="382" customFormat="false" ht="15" hidden="false" customHeight="false" outlineLevel="0" collapsed="false">
      <c r="A382" s="40" t="s">
        <v>151</v>
      </c>
      <c r="B382" s="41" t="n">
        <v>0.883055666781188</v>
      </c>
      <c r="C382" s="41" t="n">
        <v>0.91263762333681</v>
      </c>
      <c r="D382" s="41" t="n">
        <v>0.0295819565556218</v>
      </c>
      <c r="E382" s="41" t="n">
        <v>0.609776197</v>
      </c>
      <c r="F382" s="41" t="n">
        <v>0.332140244900625</v>
      </c>
      <c r="G382" s="42" t="n">
        <v>0.604374166016289</v>
      </c>
      <c r="H382" s="5"/>
      <c r="T382" s="31"/>
    </row>
    <row r="383" customFormat="false" ht="15" hidden="false" customHeight="false" outlineLevel="0" collapsed="false">
      <c r="A383" s="40" t="s">
        <v>151</v>
      </c>
      <c r="B383" s="41" t="n">
        <v>0.892625185246642</v>
      </c>
      <c r="C383" s="41" t="n">
        <v>0.847884205704397</v>
      </c>
      <c r="D383" s="41" t="n">
        <v>-0.0447409795422457</v>
      </c>
      <c r="E383" s="41" t="n">
        <v>0.609776197</v>
      </c>
      <c r="F383" s="41" t="n">
        <v>0.349605995951018</v>
      </c>
      <c r="G383" s="42" t="n">
        <v>0.620837392957281</v>
      </c>
      <c r="H383" s="5"/>
      <c r="T383" s="31"/>
    </row>
    <row r="384" customFormat="false" ht="15" hidden="false" customHeight="false" outlineLevel="0" collapsed="false">
      <c r="A384" s="40" t="s">
        <v>151</v>
      </c>
      <c r="B384" s="41" t="n">
        <v>0.90023759398501</v>
      </c>
      <c r="C384" s="41" t="n">
        <v>0.904354708641184</v>
      </c>
      <c r="D384" s="41" t="n">
        <v>0.00411711465617448</v>
      </c>
      <c r="E384" s="41" t="n">
        <v>0.609776197</v>
      </c>
      <c r="F384" s="41" t="n">
        <v>0.378183266392875</v>
      </c>
      <c r="G384" s="42" t="n">
        <v>0.646206751233397</v>
      </c>
      <c r="H384" s="5"/>
      <c r="T384" s="31"/>
    </row>
    <row r="385" customFormat="false" ht="15" hidden="false" customHeight="false" outlineLevel="0" collapsed="false">
      <c r="A385" s="40" t="s">
        <v>151</v>
      </c>
      <c r="B385" s="41" t="n">
        <v>0.904984487230429</v>
      </c>
      <c r="C385" s="41" t="n">
        <v>0.929130526014017</v>
      </c>
      <c r="D385" s="41" t="n">
        <v>0.0241460387835875</v>
      </c>
      <c r="E385" s="41" t="n">
        <v>0.609776197</v>
      </c>
      <c r="F385" s="41" t="n">
        <v>0.784821144441995</v>
      </c>
      <c r="G385" s="42" t="n">
        <v>0.908699902491099</v>
      </c>
      <c r="H385" s="5"/>
    </row>
    <row r="386" customFormat="false" ht="15" hidden="false" customHeight="false" outlineLevel="0" collapsed="false">
      <c r="A386" s="40" t="s">
        <v>151</v>
      </c>
      <c r="B386" s="41" t="n">
        <v>0.905504972161766</v>
      </c>
      <c r="C386" s="41" t="n">
        <v>0.925220786324558</v>
      </c>
      <c r="D386" s="41" t="n">
        <v>0.0197158141627916</v>
      </c>
      <c r="E386" s="41" t="n">
        <v>0.609776197</v>
      </c>
      <c r="F386" s="41" t="n">
        <v>0.325790403097769</v>
      </c>
      <c r="G386" s="42" t="n">
        <v>0.598188315636696</v>
      </c>
      <c r="H386" s="5"/>
    </row>
    <row r="387" customFormat="false" ht="15" hidden="false" customHeight="false" outlineLevel="0" collapsed="false">
      <c r="A387" s="40" t="s">
        <v>151</v>
      </c>
      <c r="B387" s="41" t="n">
        <v>0.905610763928024</v>
      </c>
      <c r="C387" s="41" t="n">
        <v>0.922008378379101</v>
      </c>
      <c r="D387" s="41" t="n">
        <v>0.0163976144510777</v>
      </c>
      <c r="E387" s="41" t="n">
        <v>0.609776197</v>
      </c>
      <c r="F387" s="41" t="n">
        <v>0.153762664604116</v>
      </c>
      <c r="G387" s="42" t="n">
        <v>0.391109644689281</v>
      </c>
      <c r="H387" s="5"/>
    </row>
    <row r="388" customFormat="false" ht="15" hidden="false" customHeight="false" outlineLevel="0" collapsed="false">
      <c r="A388" s="40" t="s">
        <v>151</v>
      </c>
      <c r="B388" s="41" t="n">
        <v>0.907954136437708</v>
      </c>
      <c r="C388" s="41" t="n">
        <v>0.933071896417882</v>
      </c>
      <c r="D388" s="41" t="n">
        <v>0.025117759980174</v>
      </c>
      <c r="E388" s="41" t="n">
        <v>0.609776197</v>
      </c>
      <c r="F388" s="41" t="n">
        <v>0.0812123366835074</v>
      </c>
      <c r="G388" s="42" t="n">
        <v>0.264446847613145</v>
      </c>
      <c r="H388" s="5"/>
    </row>
    <row r="389" customFormat="false" ht="15" hidden="false" customHeight="false" outlineLevel="0" collapsed="false">
      <c r="A389" s="40" t="s">
        <v>151</v>
      </c>
      <c r="B389" s="41" t="n">
        <v>0.918660221799098</v>
      </c>
      <c r="C389" s="41" t="n">
        <v>0.929181078356227</v>
      </c>
      <c r="D389" s="41" t="n">
        <v>0.0105208565571291</v>
      </c>
      <c r="E389" s="41" t="n">
        <v>0.609776197</v>
      </c>
      <c r="F389" s="41" t="n">
        <v>0.265850357264931</v>
      </c>
      <c r="G389" s="42" t="n">
        <v>0.535862230564308</v>
      </c>
      <c r="H389" s="5"/>
    </row>
    <row r="390" customFormat="false" ht="15" hidden="false" customHeight="false" outlineLevel="0" collapsed="false">
      <c r="A390" s="40" t="s">
        <v>151</v>
      </c>
      <c r="B390" s="41" t="n">
        <v>0.9226701680375</v>
      </c>
      <c r="C390" s="41" t="n">
        <v>0.926329401068831</v>
      </c>
      <c r="D390" s="41" t="n">
        <v>0.00365923303133142</v>
      </c>
      <c r="E390" s="41" t="n">
        <v>0.609776197</v>
      </c>
      <c r="F390" s="41" t="n">
        <v>0.802028902303565</v>
      </c>
      <c r="G390" s="42" t="n">
        <v>0.9167765778543</v>
      </c>
      <c r="H390" s="5"/>
    </row>
    <row r="391" customFormat="false" ht="15" hidden="false" customHeight="false" outlineLevel="0" collapsed="false">
      <c r="A391" s="40" t="s">
        <v>151</v>
      </c>
      <c r="B391" s="41" t="n">
        <v>0.923156849201251</v>
      </c>
      <c r="C391" s="41" t="n">
        <v>0.927385508670797</v>
      </c>
      <c r="D391" s="41" t="n">
        <v>0.0042286594695462</v>
      </c>
      <c r="E391" s="41" t="n">
        <v>0.609776197</v>
      </c>
      <c r="F391" s="41" t="n">
        <v>0.920427905619306</v>
      </c>
      <c r="G391" s="42" t="n">
        <v>0.968926405953333</v>
      </c>
      <c r="H391" s="5"/>
    </row>
    <row r="392" customFormat="false" ht="15.75" hidden="false" customHeight="false" outlineLevel="0" collapsed="false">
      <c r="A392" s="43" t="s">
        <v>151</v>
      </c>
      <c r="B392" s="44" t="n">
        <v>0.929462368032299</v>
      </c>
      <c r="C392" s="44" t="n">
        <v>0.856805447136241</v>
      </c>
      <c r="D392" s="44" t="n">
        <v>-0.072656920896058</v>
      </c>
      <c r="E392" s="44" t="n">
        <v>0.609776197</v>
      </c>
      <c r="F392" s="44" t="n">
        <v>0.163552195031357</v>
      </c>
      <c r="G392" s="45" t="n">
        <v>0.405835739579029</v>
      </c>
      <c r="H392" s="5"/>
    </row>
    <row r="393" customFormat="false" ht="15" hidden="false" customHeight="false" outlineLevel="0" collapsed="false">
      <c r="A393" s="37" t="s">
        <v>4189</v>
      </c>
      <c r="B393" s="38" t="n">
        <v>0.0222112210797707</v>
      </c>
      <c r="C393" s="38" t="n">
        <v>0.0419973601374806</v>
      </c>
      <c r="D393" s="38" t="n">
        <v>0.0197861390577099</v>
      </c>
      <c r="E393" s="38" t="n">
        <v>1.551830866</v>
      </c>
      <c r="F393" s="38" t="n">
        <v>0.00810317251709923</v>
      </c>
      <c r="G393" s="39" t="n">
        <v>0.05753515530993</v>
      </c>
      <c r="H393" s="5"/>
    </row>
    <row r="394" customFormat="false" ht="15" hidden="false" customHeight="false" outlineLevel="0" collapsed="false">
      <c r="A394" s="40" t="s">
        <v>4189</v>
      </c>
      <c r="B394" s="41" t="n">
        <v>0.0239630511765023</v>
      </c>
      <c r="C394" s="41" t="n">
        <v>0.0229412824172989</v>
      </c>
      <c r="D394" s="41" t="n">
        <v>-0.00102176875920342</v>
      </c>
      <c r="E394" s="41" t="n">
        <v>1.551830866</v>
      </c>
      <c r="F394" s="41" t="n">
        <v>0.612951805234189</v>
      </c>
      <c r="G394" s="42" t="n">
        <v>0.816743726912306</v>
      </c>
      <c r="H394" s="5"/>
    </row>
    <row r="395" customFormat="false" ht="15" hidden="false" customHeight="false" outlineLevel="0" collapsed="false">
      <c r="A395" s="40" t="s">
        <v>4189</v>
      </c>
      <c r="B395" s="41" t="n">
        <v>0.0275597164547575</v>
      </c>
      <c r="C395" s="41" t="n">
        <v>0.024380974513503</v>
      </c>
      <c r="D395" s="41" t="n">
        <v>-0.0031787419412545</v>
      </c>
      <c r="E395" s="41" t="n">
        <v>1.551830866</v>
      </c>
      <c r="F395" s="41" t="n">
        <v>0.251077156759648</v>
      </c>
      <c r="G395" s="42" t="n">
        <v>0.519075302280711</v>
      </c>
      <c r="H395" s="5"/>
    </row>
    <row r="396" customFormat="false" ht="15" hidden="false" customHeight="false" outlineLevel="0" collapsed="false">
      <c r="A396" s="40" t="s">
        <v>4189</v>
      </c>
      <c r="B396" s="41" t="n">
        <v>0.0349135384992587</v>
      </c>
      <c r="C396" s="41" t="n">
        <v>0.0382009754098828</v>
      </c>
      <c r="D396" s="41" t="n">
        <v>0.00328743691062413</v>
      </c>
      <c r="E396" s="41" t="n">
        <v>1.551830866</v>
      </c>
      <c r="F396" s="41" t="n">
        <v>0.732491782838675</v>
      </c>
      <c r="G396" s="42" t="n">
        <v>0.882782867683411</v>
      </c>
      <c r="H396" s="5"/>
    </row>
    <row r="397" customFormat="false" ht="15" hidden="false" customHeight="false" outlineLevel="0" collapsed="false">
      <c r="A397" s="40" t="s">
        <v>4189</v>
      </c>
      <c r="B397" s="41" t="n">
        <v>0.0404506517215005</v>
      </c>
      <c r="C397" s="41" t="n">
        <v>0.0398396069445912</v>
      </c>
      <c r="D397" s="41" t="n">
        <v>-0.000611044776909313</v>
      </c>
      <c r="E397" s="41" t="n">
        <v>1.551830866</v>
      </c>
      <c r="F397" s="41" t="n">
        <v>0.96736571144977</v>
      </c>
      <c r="G397" s="42" t="n">
        <v>0.987786962438987</v>
      </c>
      <c r="H397" s="5"/>
    </row>
    <row r="398" customFormat="false" ht="15" hidden="false" customHeight="false" outlineLevel="0" collapsed="false">
      <c r="A398" s="40" t="s">
        <v>4189</v>
      </c>
      <c r="B398" s="41" t="n">
        <v>0.0408196467961551</v>
      </c>
      <c r="C398" s="41" t="n">
        <v>0.0332871420263953</v>
      </c>
      <c r="D398" s="41" t="n">
        <v>-0.00753250476975984</v>
      </c>
      <c r="E398" s="41" t="n">
        <v>1.551830866</v>
      </c>
      <c r="F398" s="41" t="n">
        <v>0.0546900957775838</v>
      </c>
      <c r="G398" s="42" t="n">
        <v>0.205305393408518</v>
      </c>
      <c r="H398" s="5"/>
    </row>
    <row r="399" customFormat="false" ht="15" hidden="false" customHeight="false" outlineLevel="0" collapsed="false">
      <c r="A399" s="40" t="s">
        <v>4189</v>
      </c>
      <c r="B399" s="41" t="n">
        <v>0.051035343011571</v>
      </c>
      <c r="C399" s="41" t="n">
        <v>0.0557357594678414</v>
      </c>
      <c r="D399" s="41" t="n">
        <v>0.00470041645627036</v>
      </c>
      <c r="E399" s="41" t="n">
        <v>1.551830866</v>
      </c>
      <c r="F399" s="41" t="n">
        <v>0.513662620894109</v>
      </c>
      <c r="G399" s="42" t="n">
        <v>0.752269404601019</v>
      </c>
      <c r="H399" s="5"/>
    </row>
    <row r="400" customFormat="false" ht="15" hidden="false" customHeight="false" outlineLevel="0" collapsed="false">
      <c r="A400" s="40" t="s">
        <v>4189</v>
      </c>
      <c r="B400" s="41" t="n">
        <v>0.0568979089769089</v>
      </c>
      <c r="C400" s="41" t="n">
        <v>0.0497179553344383</v>
      </c>
      <c r="D400" s="41" t="n">
        <v>-0.00717995364247061</v>
      </c>
      <c r="E400" s="41" t="n">
        <v>1.551830866</v>
      </c>
      <c r="F400" s="41" t="n">
        <v>0.183069493222812</v>
      </c>
      <c r="G400" s="42" t="n">
        <v>0.433556882047715</v>
      </c>
      <c r="H400" s="5"/>
    </row>
    <row r="401" customFormat="false" ht="15" hidden="false" customHeight="false" outlineLevel="0" collapsed="false">
      <c r="A401" s="40" t="s">
        <v>4189</v>
      </c>
      <c r="B401" s="41" t="n">
        <v>0.0632476164552227</v>
      </c>
      <c r="C401" s="41" t="n">
        <v>0.0660927193458353</v>
      </c>
      <c r="D401" s="41" t="n">
        <v>0.00284510289061267</v>
      </c>
      <c r="E401" s="41" t="n">
        <v>1.551830866</v>
      </c>
      <c r="F401" s="41" t="n">
        <v>0.598854959869528</v>
      </c>
      <c r="G401" s="42" t="n">
        <v>0.808324465324354</v>
      </c>
      <c r="H401" s="5"/>
    </row>
    <row r="402" customFormat="false" ht="15" hidden="false" customHeight="false" outlineLevel="0" collapsed="false">
      <c r="A402" s="40" t="s">
        <v>4189</v>
      </c>
      <c r="B402" s="41" t="n">
        <v>0.0800940204162991</v>
      </c>
      <c r="C402" s="41" t="n">
        <v>0.0893286861271145</v>
      </c>
      <c r="D402" s="41" t="n">
        <v>0.00923466571081535</v>
      </c>
      <c r="E402" s="41" t="n">
        <v>1.551830866</v>
      </c>
      <c r="F402" s="41" t="n">
        <v>0.506187478534853</v>
      </c>
      <c r="G402" s="42" t="n">
        <v>0.746991275527037</v>
      </c>
      <c r="H402" s="5"/>
    </row>
    <row r="403" customFormat="false" ht="15" hidden="false" customHeight="false" outlineLevel="0" collapsed="false">
      <c r="A403" s="40" t="s">
        <v>4189</v>
      </c>
      <c r="B403" s="41" t="n">
        <v>0.0807573856871368</v>
      </c>
      <c r="C403" s="41" t="n">
        <v>0.142828357341785</v>
      </c>
      <c r="D403" s="41" t="n">
        <v>0.062070971654648</v>
      </c>
      <c r="E403" s="41" t="n">
        <v>1.551830866</v>
      </c>
      <c r="F403" s="41" t="n">
        <v>0.622717055192826</v>
      </c>
      <c r="G403" s="42" t="n">
        <v>0.8226067497752</v>
      </c>
      <c r="H403" s="5"/>
    </row>
    <row r="404" customFormat="false" ht="15" hidden="false" customHeight="false" outlineLevel="0" collapsed="false">
      <c r="A404" s="40" t="s">
        <v>4189</v>
      </c>
      <c r="B404" s="41" t="n">
        <v>0.0979903235018038</v>
      </c>
      <c r="C404" s="41" t="n">
        <v>0.0944541487270094</v>
      </c>
      <c r="D404" s="41" t="n">
        <v>-0.00353617477479437</v>
      </c>
      <c r="E404" s="41" t="n">
        <v>1.551830866</v>
      </c>
      <c r="F404" s="41" t="n">
        <v>0.812275596956597</v>
      </c>
      <c r="G404" s="42" t="n">
        <v>0.921724132996026</v>
      </c>
      <c r="H404" s="5"/>
    </row>
    <row r="405" customFormat="false" ht="15" hidden="false" customHeight="false" outlineLevel="0" collapsed="false">
      <c r="A405" s="40" t="s">
        <v>4189</v>
      </c>
      <c r="B405" s="41" t="n">
        <v>0.103466679950914</v>
      </c>
      <c r="C405" s="41" t="n">
        <v>0.0920273434025355</v>
      </c>
      <c r="D405" s="41" t="n">
        <v>-0.0114393365483787</v>
      </c>
      <c r="E405" s="41" t="n">
        <v>1.551830866</v>
      </c>
      <c r="F405" s="41" t="n">
        <v>0.247661618821282</v>
      </c>
      <c r="G405" s="42" t="n">
        <v>0.515159295246666</v>
      </c>
      <c r="H405" s="5"/>
    </row>
    <row r="406" customFormat="false" ht="15" hidden="false" customHeight="false" outlineLevel="0" collapsed="false">
      <c r="A406" s="40" t="s">
        <v>4189</v>
      </c>
      <c r="B406" s="41" t="n">
        <v>0.182471724429505</v>
      </c>
      <c r="C406" s="41" t="n">
        <v>0.084627682197937</v>
      </c>
      <c r="D406" s="41" t="n">
        <v>-0.0978440422315676</v>
      </c>
      <c r="E406" s="41" t="n">
        <v>1.551830866</v>
      </c>
      <c r="F406" s="41" t="n">
        <v>0.111380334467245</v>
      </c>
      <c r="G406" s="42" t="n">
        <v>0.321626388848524</v>
      </c>
      <c r="H406" s="5"/>
    </row>
    <row r="407" customFormat="false" ht="15" hidden="false" customHeight="false" outlineLevel="0" collapsed="false">
      <c r="A407" s="40" t="s">
        <v>4189</v>
      </c>
      <c r="B407" s="41" t="n">
        <v>0.26818450701273</v>
      </c>
      <c r="C407" s="41" t="n">
        <v>0.386598757449964</v>
      </c>
      <c r="D407" s="41" t="n">
        <v>0.118414250437234</v>
      </c>
      <c r="E407" s="41" t="n">
        <v>1.551830866</v>
      </c>
      <c r="F407" s="41" t="n">
        <v>0.0862619315838795</v>
      </c>
      <c r="G407" s="42" t="n">
        <v>0.274419279292873</v>
      </c>
      <c r="H407" s="5"/>
    </row>
    <row r="408" customFormat="false" ht="15.75" hidden="false" customHeight="false" outlineLevel="0" collapsed="false">
      <c r="A408" s="43" t="s">
        <v>4189</v>
      </c>
      <c r="B408" s="44" t="n">
        <v>0.519606986716009</v>
      </c>
      <c r="C408" s="44" t="n">
        <v>0.75127772595067</v>
      </c>
      <c r="D408" s="44" t="n">
        <v>0.231670739234661</v>
      </c>
      <c r="E408" s="44" t="n">
        <v>1.551830866</v>
      </c>
      <c r="F408" s="44" t="n">
        <v>0.00178623244990501</v>
      </c>
      <c r="G408" s="45" t="n">
        <v>0.0207005583371725</v>
      </c>
      <c r="H408" s="5"/>
    </row>
    <row r="409" customFormat="false" ht="15" hidden="false" customHeight="false" outlineLevel="0" collapsed="false">
      <c r="A409" s="41"/>
      <c r="B409" s="41"/>
      <c r="C409" s="41"/>
      <c r="D409" s="41"/>
      <c r="E409" s="41"/>
      <c r="F409" s="41"/>
      <c r="G409" s="41"/>
      <c r="H409" s="5"/>
    </row>
    <row r="410" customFormat="false" ht="15" hidden="false" customHeight="false" outlineLevel="0" collapsed="false">
      <c r="A410" s="41"/>
      <c r="B410" s="41"/>
      <c r="C410" s="41"/>
      <c r="D410" s="41"/>
      <c r="E410" s="41"/>
      <c r="F410" s="41"/>
      <c r="G410" s="41"/>
      <c r="H410" s="5"/>
    </row>
    <row r="411" customFormat="false" ht="15" hidden="false" customHeight="false" outlineLevel="0" collapsed="false">
      <c r="A411" s="41"/>
      <c r="B411" s="41"/>
      <c r="C411" s="41"/>
      <c r="D411" s="41"/>
      <c r="E411" s="41"/>
      <c r="F411" s="41"/>
      <c r="G411" s="41"/>
      <c r="H411" s="5"/>
    </row>
    <row r="412" customFormat="false" ht="15" hidden="false" customHeight="false" outlineLevel="0" collapsed="false">
      <c r="A412" s="41"/>
      <c r="B412" s="41"/>
      <c r="C412" s="41"/>
      <c r="D412" s="41"/>
      <c r="E412" s="41"/>
      <c r="F412" s="41"/>
      <c r="G412" s="41"/>
      <c r="H412" s="5"/>
    </row>
    <row r="413" customFormat="false" ht="15" hidden="false" customHeight="false" outlineLevel="0" collapsed="false">
      <c r="A413" s="41"/>
      <c r="B413" s="41"/>
      <c r="C413" s="41"/>
      <c r="D413" s="41"/>
      <c r="E413" s="41"/>
      <c r="F413" s="41"/>
      <c r="G413" s="41"/>
      <c r="H413" s="5"/>
    </row>
    <row r="414" customFormat="false" ht="15" hidden="false" customHeight="false" outlineLevel="0" collapsed="false">
      <c r="A414" s="41"/>
      <c r="B414" s="41"/>
      <c r="C414" s="41"/>
      <c r="D414" s="41"/>
      <c r="E414" s="41"/>
      <c r="F414" s="41"/>
      <c r="G414" s="41"/>
      <c r="H414" s="5"/>
    </row>
    <row r="415" customFormat="false" ht="15" hidden="false" customHeight="false" outlineLevel="0" collapsed="false">
      <c r="A415" s="41"/>
      <c r="B415" s="41"/>
      <c r="C415" s="41"/>
      <c r="D415" s="41"/>
      <c r="E415" s="41"/>
      <c r="F415" s="41"/>
      <c r="G415" s="41"/>
      <c r="H415" s="5"/>
    </row>
    <row r="416" customFormat="false" ht="15" hidden="false" customHeight="false" outlineLevel="0" collapsed="false">
      <c r="A416" s="41"/>
      <c r="B416" s="41"/>
      <c r="C416" s="41"/>
      <c r="D416" s="41"/>
      <c r="E416" s="41"/>
      <c r="F416" s="41"/>
      <c r="G416" s="41"/>
      <c r="H416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W49" activeCellId="0" sqref="W49"/>
    </sheetView>
  </sheetViews>
  <sheetFormatPr defaultColWidth="9.13671875" defaultRowHeight="15" zeroHeight="false" outlineLevelRow="0" outlineLevelCol="0"/>
  <cols>
    <col collapsed="false" customWidth="true" hidden="false" outlineLevel="0" max="1" min="1" style="47" width="22.7"/>
    <col collapsed="false" customWidth="true" hidden="false" outlineLevel="0" max="2" min="2" style="47" width="10.85"/>
    <col collapsed="false" customWidth="true" hidden="false" outlineLevel="0" max="4" min="3" style="48" width="12.28"/>
    <col collapsed="false" customWidth="true" hidden="false" outlineLevel="0" max="5" min="5" style="48" width="13.56"/>
    <col collapsed="false" customWidth="true" hidden="true" outlineLevel="0" max="6" min="6" style="48" width="6.99"/>
    <col collapsed="false" customWidth="true" hidden="true" outlineLevel="0" max="14" min="7" style="48" width="8.96"/>
    <col collapsed="false" customWidth="false" hidden="false" outlineLevel="0" max="15" min="15" style="48" width="9.14"/>
    <col collapsed="false" customWidth="true" hidden="false" outlineLevel="0" max="16" min="16" style="48" width="10.99"/>
    <col collapsed="false" customWidth="false" hidden="false" outlineLevel="0" max="257" min="17" style="47" width="9.14"/>
  </cols>
  <sheetData>
    <row r="1" customFormat="false" ht="15" hidden="false" customHeight="false" outlineLevel="0" collapsed="false">
      <c r="A1" s="49" t="s">
        <v>4190</v>
      </c>
    </row>
    <row r="2" customFormat="false" ht="15" hidden="false" customHeight="false" outlineLevel="0" collapsed="false">
      <c r="A2" s="47" t="s">
        <v>4191</v>
      </c>
      <c r="B2" s="47" t="s">
        <v>77</v>
      </c>
      <c r="C2" s="48" t="s">
        <v>4192</v>
      </c>
      <c r="D2" s="48" t="s">
        <v>4193</v>
      </c>
      <c r="E2" s="48" t="s">
        <v>4194</v>
      </c>
      <c r="F2" s="48" t="s">
        <v>4195</v>
      </c>
      <c r="G2" s="48" t="s">
        <v>4196</v>
      </c>
      <c r="H2" s="48" t="s">
        <v>4197</v>
      </c>
      <c r="I2" s="48" t="s">
        <v>79</v>
      </c>
      <c r="J2" s="48" t="s">
        <v>4198</v>
      </c>
      <c r="K2" s="48" t="s">
        <v>4199</v>
      </c>
      <c r="L2" s="48" t="s">
        <v>4200</v>
      </c>
      <c r="M2" s="48" t="s">
        <v>80</v>
      </c>
      <c r="N2" s="48" t="s">
        <v>81</v>
      </c>
      <c r="O2" s="48" t="s">
        <v>1331</v>
      </c>
      <c r="P2" s="48" t="s">
        <v>4201</v>
      </c>
    </row>
    <row r="3" customFormat="false" ht="15" hidden="false" customHeight="false" outlineLevel="0" collapsed="false">
      <c r="A3" s="50" t="s">
        <v>4202</v>
      </c>
      <c r="B3" s="51" t="s">
        <v>4203</v>
      </c>
      <c r="C3" s="52" t="n">
        <v>0.803241286</v>
      </c>
      <c r="D3" s="52" t="n">
        <v>0.479493738</v>
      </c>
      <c r="E3" s="52" t="n">
        <v>0.323747549</v>
      </c>
      <c r="F3" s="52" t="n">
        <v>17</v>
      </c>
      <c r="G3" s="52" t="n">
        <v>44013169</v>
      </c>
      <c r="H3" s="52" t="n">
        <v>46658170</v>
      </c>
      <c r="I3" s="52" t="s">
        <v>95</v>
      </c>
      <c r="J3" s="52" t="s">
        <v>4204</v>
      </c>
      <c r="K3" s="52" t="s">
        <v>4205</v>
      </c>
      <c r="L3" s="52" t="s">
        <v>4206</v>
      </c>
      <c r="M3" s="52" t="s">
        <v>86</v>
      </c>
      <c r="N3" s="53" t="s">
        <v>90</v>
      </c>
      <c r="O3" s="53" t="n">
        <v>-0.149982846</v>
      </c>
      <c r="P3" s="54" t="n">
        <f aca="false">AVERAGE(E3:E7)</f>
        <v>0.53463021</v>
      </c>
    </row>
    <row r="4" customFormat="false" ht="15" hidden="false" customHeight="false" outlineLevel="0" collapsed="false">
      <c r="A4" s="55" t="s">
        <v>4202</v>
      </c>
      <c r="B4" s="56" t="s">
        <v>4207</v>
      </c>
      <c r="C4" s="57" t="n">
        <v>0.843689631</v>
      </c>
      <c r="D4" s="57" t="n">
        <v>0.426930379</v>
      </c>
      <c r="E4" s="57" t="n">
        <v>0.416759253</v>
      </c>
      <c r="F4" s="57" t="n">
        <v>17</v>
      </c>
      <c r="G4" s="57" t="n">
        <v>44012345</v>
      </c>
      <c r="H4" s="57" t="n">
        <v>46657346</v>
      </c>
      <c r="I4" s="57" t="s">
        <v>118</v>
      </c>
      <c r="J4" s="57" t="s">
        <v>4204</v>
      </c>
      <c r="K4" s="57" t="s">
        <v>4205</v>
      </c>
      <c r="L4" s="57" t="s">
        <v>4206</v>
      </c>
      <c r="M4" s="57" t="s">
        <v>86</v>
      </c>
      <c r="N4" s="58"/>
      <c r="O4" s="58" t="n">
        <v>-0.149982846</v>
      </c>
      <c r="P4" s="59"/>
    </row>
    <row r="5" customFormat="false" ht="15" hidden="false" customHeight="false" outlineLevel="0" collapsed="false">
      <c r="A5" s="55" t="s">
        <v>4202</v>
      </c>
      <c r="B5" s="56" t="s">
        <v>4208</v>
      </c>
      <c r="C5" s="57" t="n">
        <v>0.843612868</v>
      </c>
      <c r="D5" s="57" t="n">
        <v>0.23519033</v>
      </c>
      <c r="E5" s="57" t="n">
        <v>0.608422538</v>
      </c>
      <c r="F5" s="57" t="n">
        <v>17</v>
      </c>
      <c r="G5" s="57" t="n">
        <v>44012554</v>
      </c>
      <c r="H5" s="57" t="n">
        <v>46657555</v>
      </c>
      <c r="I5" s="57" t="s">
        <v>95</v>
      </c>
      <c r="J5" s="57" t="s">
        <v>4204</v>
      </c>
      <c r="K5" s="57" t="s">
        <v>4205</v>
      </c>
      <c r="L5" s="57" t="s">
        <v>4206</v>
      </c>
      <c r="M5" s="57" t="s">
        <v>86</v>
      </c>
      <c r="N5" s="58"/>
      <c r="O5" s="58" t="n">
        <v>-0.149982846</v>
      </c>
      <c r="P5" s="59"/>
    </row>
    <row r="6" customFormat="false" ht="15" hidden="false" customHeight="false" outlineLevel="0" collapsed="false">
      <c r="A6" s="55" t="s">
        <v>4202</v>
      </c>
      <c r="B6" s="56" t="s">
        <v>4209</v>
      </c>
      <c r="C6" s="57" t="n">
        <v>0.712706917</v>
      </c>
      <c r="D6" s="57" t="n">
        <v>0.103486962</v>
      </c>
      <c r="E6" s="57" t="n">
        <v>0.609219955</v>
      </c>
      <c r="F6" s="57" t="n">
        <v>17</v>
      </c>
      <c r="G6" s="57" t="n">
        <v>44012655</v>
      </c>
      <c r="H6" s="57" t="n">
        <v>46657656</v>
      </c>
      <c r="I6" s="57" t="s">
        <v>95</v>
      </c>
      <c r="J6" s="57" t="s">
        <v>4204</v>
      </c>
      <c r="K6" s="57" t="s">
        <v>4205</v>
      </c>
      <c r="L6" s="57" t="s">
        <v>4206</v>
      </c>
      <c r="M6" s="57" t="s">
        <v>86</v>
      </c>
      <c r="N6" s="58"/>
      <c r="O6" s="58" t="n">
        <v>-0.149982846</v>
      </c>
      <c r="P6" s="59"/>
    </row>
    <row r="7" customFormat="false" ht="15" hidden="false" customHeight="false" outlineLevel="0" collapsed="false">
      <c r="A7" s="60" t="s">
        <v>4202</v>
      </c>
      <c r="B7" s="61" t="s">
        <v>4210</v>
      </c>
      <c r="C7" s="62" t="n">
        <v>0.840613852</v>
      </c>
      <c r="D7" s="62" t="n">
        <v>0.125612097</v>
      </c>
      <c r="E7" s="62" t="n">
        <v>0.715001755</v>
      </c>
      <c r="F7" s="62" t="n">
        <v>17</v>
      </c>
      <c r="G7" s="62" t="n">
        <v>44012503</v>
      </c>
      <c r="H7" s="62" t="n">
        <v>46657504</v>
      </c>
      <c r="I7" s="62" t="s">
        <v>118</v>
      </c>
      <c r="J7" s="62" t="s">
        <v>4204</v>
      </c>
      <c r="K7" s="62" t="s">
        <v>4205</v>
      </c>
      <c r="L7" s="62" t="s">
        <v>4206</v>
      </c>
      <c r="M7" s="62" t="s">
        <v>86</v>
      </c>
      <c r="N7" s="63"/>
      <c r="O7" s="63" t="n">
        <v>-0.149982846</v>
      </c>
      <c r="P7" s="64"/>
    </row>
    <row r="8" customFormat="false" ht="15" hidden="false" customHeight="false" outlineLevel="0" collapsed="false">
      <c r="A8" s="50" t="s">
        <v>4211</v>
      </c>
      <c r="B8" s="51" t="s">
        <v>4212</v>
      </c>
      <c r="C8" s="52" t="n">
        <v>0.860617014</v>
      </c>
      <c r="D8" s="52" t="n">
        <v>0.660537777</v>
      </c>
      <c r="E8" s="52" t="n">
        <v>0.200079237</v>
      </c>
      <c r="F8" s="52" t="n">
        <v>11</v>
      </c>
      <c r="G8" s="52" t="n">
        <v>57165327</v>
      </c>
      <c r="H8" s="52" t="n">
        <v>57408751</v>
      </c>
      <c r="I8" s="52" t="s">
        <v>85</v>
      </c>
      <c r="J8" s="52"/>
      <c r="K8" s="52"/>
      <c r="L8" s="52"/>
      <c r="M8" s="52" t="s">
        <v>86</v>
      </c>
      <c r="N8" s="53"/>
      <c r="O8" s="53" t="n">
        <v>-0.001570236</v>
      </c>
      <c r="P8" s="54" t="n">
        <f aca="false">AVERAGE(E8:E10)</f>
        <v>0.322778355</v>
      </c>
    </row>
    <row r="9" customFormat="false" ht="15" hidden="false" customHeight="false" outlineLevel="0" collapsed="false">
      <c r="A9" s="55" t="s">
        <v>4211</v>
      </c>
      <c r="B9" s="56" t="s">
        <v>4213</v>
      </c>
      <c r="C9" s="57" t="n">
        <v>0.344259546</v>
      </c>
      <c r="D9" s="57" t="n">
        <v>0.10436855</v>
      </c>
      <c r="E9" s="57" t="n">
        <v>0.239890996</v>
      </c>
      <c r="F9" s="57" t="n">
        <v>11</v>
      </c>
      <c r="G9" s="57" t="n">
        <v>57164119</v>
      </c>
      <c r="H9" s="57" t="n">
        <v>57407543</v>
      </c>
      <c r="I9" s="57" t="s">
        <v>95</v>
      </c>
      <c r="J9" s="57"/>
      <c r="K9" s="57"/>
      <c r="L9" s="57"/>
      <c r="M9" s="57" t="s">
        <v>86</v>
      </c>
      <c r="N9" s="58"/>
      <c r="O9" s="58" t="n">
        <v>-0.001570236</v>
      </c>
      <c r="P9" s="59"/>
    </row>
    <row r="10" customFormat="false" ht="15" hidden="false" customHeight="false" outlineLevel="0" collapsed="false">
      <c r="A10" s="60" t="s">
        <v>4211</v>
      </c>
      <c r="B10" s="61" t="s">
        <v>4214</v>
      </c>
      <c r="C10" s="62" t="n">
        <v>0.753576995</v>
      </c>
      <c r="D10" s="62" t="n">
        <v>0.225212163</v>
      </c>
      <c r="E10" s="62" t="n">
        <v>0.528364832</v>
      </c>
      <c r="F10" s="62" t="n">
        <v>11</v>
      </c>
      <c r="G10" s="62" t="n">
        <v>57164418</v>
      </c>
      <c r="H10" s="62" t="n">
        <v>57407842</v>
      </c>
      <c r="I10" s="62" t="s">
        <v>95</v>
      </c>
      <c r="J10" s="62"/>
      <c r="K10" s="62"/>
      <c r="L10" s="62"/>
      <c r="M10" s="62" t="s">
        <v>86</v>
      </c>
      <c r="N10" s="63"/>
      <c r="O10" s="63" t="n">
        <v>-0.001570236</v>
      </c>
      <c r="P10" s="64"/>
    </row>
    <row r="11" customFormat="false" ht="15" hidden="false" customHeight="false" outlineLevel="0" collapsed="false">
      <c r="A11" s="50" t="s">
        <v>4215</v>
      </c>
      <c r="B11" s="51" t="s">
        <v>4216</v>
      </c>
      <c r="C11" s="52" t="n">
        <v>0.265292884</v>
      </c>
      <c r="D11" s="52" t="n">
        <v>0.061017107</v>
      </c>
      <c r="E11" s="52" t="n">
        <v>0.204275777</v>
      </c>
      <c r="F11" s="52" t="n">
        <v>7</v>
      </c>
      <c r="G11" s="52" t="n">
        <v>25956538</v>
      </c>
      <c r="H11" s="52" t="n">
        <v>25990013</v>
      </c>
      <c r="I11" s="52" t="s">
        <v>95</v>
      </c>
      <c r="J11" s="52" t="s">
        <v>4217</v>
      </c>
      <c r="K11" s="52" t="s">
        <v>4218</v>
      </c>
      <c r="L11" s="52"/>
      <c r="M11" s="52" t="s">
        <v>86</v>
      </c>
      <c r="N11" s="53" t="s">
        <v>90</v>
      </c>
      <c r="O11" s="53" t="n">
        <v>0.0220258</v>
      </c>
      <c r="P11" s="54" t="n">
        <f aca="false">AVERAGE(E11:E14)</f>
        <v>0.41521175675</v>
      </c>
    </row>
    <row r="12" customFormat="false" ht="15" hidden="false" customHeight="false" outlineLevel="0" collapsed="false">
      <c r="A12" s="55" t="s">
        <v>4215</v>
      </c>
      <c r="B12" s="56" t="s">
        <v>4219</v>
      </c>
      <c r="C12" s="57" t="n">
        <v>0.545258824</v>
      </c>
      <c r="D12" s="57" t="n">
        <v>0.107904742</v>
      </c>
      <c r="E12" s="57" t="n">
        <v>0.437354081</v>
      </c>
      <c r="F12" s="57" t="n">
        <v>7</v>
      </c>
      <c r="G12" s="57" t="n">
        <v>25956260</v>
      </c>
      <c r="H12" s="57" t="n">
        <v>25989735</v>
      </c>
      <c r="I12" s="57" t="s">
        <v>118</v>
      </c>
      <c r="J12" s="57" t="s">
        <v>4217</v>
      </c>
      <c r="K12" s="57" t="s">
        <v>4205</v>
      </c>
      <c r="L12" s="57"/>
      <c r="M12" s="57" t="s">
        <v>86</v>
      </c>
      <c r="N12" s="58" t="s">
        <v>90</v>
      </c>
      <c r="O12" s="58" t="n">
        <v>0.0220258</v>
      </c>
      <c r="P12" s="59"/>
    </row>
    <row r="13" customFormat="false" ht="15" hidden="false" customHeight="false" outlineLevel="0" collapsed="false">
      <c r="A13" s="55" t="s">
        <v>4215</v>
      </c>
      <c r="B13" s="56" t="s">
        <v>4220</v>
      </c>
      <c r="C13" s="57" t="n">
        <v>0.535758656</v>
      </c>
      <c r="D13" s="57" t="n">
        <v>0.048346269</v>
      </c>
      <c r="E13" s="57" t="n">
        <v>0.487412387</v>
      </c>
      <c r="F13" s="57" t="n">
        <v>7</v>
      </c>
      <c r="G13" s="57" t="n">
        <v>25956143</v>
      </c>
      <c r="H13" s="57" t="n">
        <v>25989618</v>
      </c>
      <c r="I13" s="57" t="s">
        <v>118</v>
      </c>
      <c r="J13" s="57" t="s">
        <v>4217</v>
      </c>
      <c r="K13" s="57" t="s">
        <v>4205</v>
      </c>
      <c r="L13" s="57"/>
      <c r="M13" s="57" t="s">
        <v>86</v>
      </c>
      <c r="N13" s="58" t="s">
        <v>90</v>
      </c>
      <c r="O13" s="58" t="n">
        <v>0.0220258</v>
      </c>
      <c r="P13" s="59"/>
    </row>
    <row r="14" customFormat="false" ht="15" hidden="false" customHeight="false" outlineLevel="0" collapsed="false">
      <c r="A14" s="60" t="s">
        <v>4215</v>
      </c>
      <c r="B14" s="61" t="s">
        <v>4221</v>
      </c>
      <c r="C14" s="62" t="n">
        <v>0.645798344</v>
      </c>
      <c r="D14" s="62" t="n">
        <v>0.113993562</v>
      </c>
      <c r="E14" s="62" t="n">
        <v>0.531804782</v>
      </c>
      <c r="F14" s="62" t="n">
        <v>7</v>
      </c>
      <c r="G14" s="62" t="n">
        <v>25956288</v>
      </c>
      <c r="H14" s="62" t="n">
        <v>25989763</v>
      </c>
      <c r="I14" s="62" t="s">
        <v>118</v>
      </c>
      <c r="J14" s="62" t="s">
        <v>4217</v>
      </c>
      <c r="K14" s="62" t="s">
        <v>4205</v>
      </c>
      <c r="L14" s="62"/>
      <c r="M14" s="62" t="s">
        <v>86</v>
      </c>
      <c r="N14" s="63" t="s">
        <v>90</v>
      </c>
      <c r="O14" s="63" t="n">
        <v>0.0220258</v>
      </c>
      <c r="P14" s="64"/>
    </row>
    <row r="15" customFormat="false" ht="15" hidden="false" customHeight="false" outlineLevel="0" collapsed="false">
      <c r="A15" s="65" t="s">
        <v>4222</v>
      </c>
      <c r="B15" s="66" t="s">
        <v>4223</v>
      </c>
      <c r="C15" s="67" t="n">
        <v>0.811110811</v>
      </c>
      <c r="D15" s="67" t="n">
        <v>0.708117818</v>
      </c>
      <c r="E15" s="67" t="n">
        <v>0.102992993</v>
      </c>
      <c r="F15" s="67" t="n">
        <v>12</v>
      </c>
      <c r="G15" s="67" t="n">
        <v>53016796</v>
      </c>
      <c r="H15" s="67" t="n">
        <v>54730529</v>
      </c>
      <c r="I15" s="67" t="s">
        <v>635</v>
      </c>
      <c r="J15" s="67"/>
      <c r="K15" s="67"/>
      <c r="L15" s="67"/>
      <c r="M15" s="67" t="s">
        <v>86</v>
      </c>
      <c r="N15" s="68" t="s">
        <v>145</v>
      </c>
      <c r="O15" s="68" t="n">
        <v>0.221466683</v>
      </c>
      <c r="P15" s="69" t="n">
        <f aca="false">E15</f>
        <v>0.102992993</v>
      </c>
    </row>
    <row r="16" customFormat="false" ht="15" hidden="false" customHeight="false" outlineLevel="0" collapsed="false">
      <c r="A16" s="65" t="s">
        <v>4224</v>
      </c>
      <c r="B16" s="66" t="s">
        <v>4225</v>
      </c>
      <c r="C16" s="67" t="n">
        <v>0.813982301</v>
      </c>
      <c r="D16" s="67" t="n">
        <v>0.615020556</v>
      </c>
      <c r="E16" s="67" t="n">
        <v>0.198961745</v>
      </c>
      <c r="F16" s="67" t="n">
        <v>13</v>
      </c>
      <c r="G16" s="67" t="n">
        <v>90801279</v>
      </c>
      <c r="H16" s="67" t="n">
        <v>92003278</v>
      </c>
      <c r="I16" s="67" t="s">
        <v>4226</v>
      </c>
      <c r="J16" s="67" t="s">
        <v>4227</v>
      </c>
      <c r="K16" s="67" t="s">
        <v>4228</v>
      </c>
      <c r="L16" s="67"/>
      <c r="M16" s="67" t="s">
        <v>86</v>
      </c>
      <c r="N16" s="68"/>
      <c r="O16" s="68" t="n">
        <v>0.090016514</v>
      </c>
      <c r="P16" s="69" t="n">
        <f aca="false">E16</f>
        <v>0.198961745</v>
      </c>
    </row>
    <row r="17" customFormat="false" ht="15" hidden="false" customHeight="false" outlineLevel="0" collapsed="false">
      <c r="A17" s="50" t="s">
        <v>4229</v>
      </c>
      <c r="B17" s="51" t="s">
        <v>4230</v>
      </c>
      <c r="C17" s="52" t="n">
        <v>0.949548874</v>
      </c>
      <c r="D17" s="52" t="n">
        <v>0.877862362</v>
      </c>
      <c r="E17" s="52" t="n">
        <v>0.071686512</v>
      </c>
      <c r="F17" s="52" t="n">
        <v>1</v>
      </c>
      <c r="G17" s="52" t="n">
        <v>1092696</v>
      </c>
      <c r="H17" s="52" t="n">
        <v>1102833</v>
      </c>
      <c r="I17" s="52" t="s">
        <v>95</v>
      </c>
      <c r="J17" s="52" t="s">
        <v>4231</v>
      </c>
      <c r="K17" s="52" t="s">
        <v>4232</v>
      </c>
      <c r="L17" s="52"/>
      <c r="M17" s="52" t="s">
        <v>86</v>
      </c>
      <c r="N17" s="53"/>
      <c r="O17" s="53" t="n">
        <v>-0.122150947</v>
      </c>
      <c r="P17" s="54" t="n">
        <f aca="false">AVERAGE(E17:E22)</f>
        <v>0.1740269815</v>
      </c>
    </row>
    <row r="18" customFormat="false" ht="15" hidden="false" customHeight="false" outlineLevel="0" collapsed="false">
      <c r="A18" s="55" t="s">
        <v>4229</v>
      </c>
      <c r="B18" s="56" t="s">
        <v>4233</v>
      </c>
      <c r="C18" s="57" t="n">
        <v>0.723330917</v>
      </c>
      <c r="D18" s="57" t="n">
        <v>0.597665728</v>
      </c>
      <c r="E18" s="57" t="n">
        <v>0.125665189</v>
      </c>
      <c r="F18" s="57" t="n">
        <v>1</v>
      </c>
      <c r="G18" s="57" t="n">
        <v>1093175</v>
      </c>
      <c r="H18" s="57" t="n">
        <v>1103312</v>
      </c>
      <c r="I18" s="57" t="s">
        <v>523</v>
      </c>
      <c r="J18" s="57" t="s">
        <v>4231</v>
      </c>
      <c r="K18" s="57" t="s">
        <v>4232</v>
      </c>
      <c r="L18" s="57"/>
      <c r="M18" s="57" t="s">
        <v>86</v>
      </c>
      <c r="N18" s="58"/>
      <c r="O18" s="58" t="n">
        <v>-0.122150947</v>
      </c>
      <c r="P18" s="59"/>
    </row>
    <row r="19" customFormat="false" ht="15" hidden="false" customHeight="false" outlineLevel="0" collapsed="false">
      <c r="A19" s="55" t="s">
        <v>4229</v>
      </c>
      <c r="B19" s="56" t="s">
        <v>4234</v>
      </c>
      <c r="C19" s="57" t="n">
        <v>0.844856058</v>
      </c>
      <c r="D19" s="57" t="n">
        <v>0.672076116</v>
      </c>
      <c r="E19" s="57" t="n">
        <v>0.172779942</v>
      </c>
      <c r="F19" s="57" t="n">
        <v>1</v>
      </c>
      <c r="G19" s="57" t="n">
        <v>1093129</v>
      </c>
      <c r="H19" s="57" t="n">
        <v>1103266</v>
      </c>
      <c r="I19" s="57" t="s">
        <v>523</v>
      </c>
      <c r="J19" s="57" t="s">
        <v>4231</v>
      </c>
      <c r="K19" s="57" t="s">
        <v>4232</v>
      </c>
      <c r="L19" s="57"/>
      <c r="M19" s="57" t="s">
        <v>86</v>
      </c>
      <c r="N19" s="58"/>
      <c r="O19" s="58" t="n">
        <v>-0.122150947</v>
      </c>
      <c r="P19" s="59"/>
    </row>
    <row r="20" customFormat="false" ht="15" hidden="false" customHeight="false" outlineLevel="0" collapsed="false">
      <c r="A20" s="55" t="s">
        <v>4229</v>
      </c>
      <c r="B20" s="56" t="s">
        <v>4235</v>
      </c>
      <c r="C20" s="57" t="n">
        <v>0.773967745</v>
      </c>
      <c r="D20" s="57" t="n">
        <v>0.596703204</v>
      </c>
      <c r="E20" s="57" t="n">
        <v>0.177264541</v>
      </c>
      <c r="F20" s="57" t="n">
        <v>1</v>
      </c>
      <c r="G20" s="57" t="n">
        <v>1093098</v>
      </c>
      <c r="H20" s="57" t="n">
        <v>1103235</v>
      </c>
      <c r="I20" s="57" t="s">
        <v>476</v>
      </c>
      <c r="J20" s="57" t="s">
        <v>4231</v>
      </c>
      <c r="K20" s="57" t="s">
        <v>4232</v>
      </c>
      <c r="L20" s="57"/>
      <c r="M20" s="57" t="s">
        <v>86</v>
      </c>
      <c r="N20" s="58"/>
      <c r="O20" s="58" t="n">
        <v>-0.122150947</v>
      </c>
      <c r="P20" s="59"/>
    </row>
    <row r="21" customFormat="false" ht="15" hidden="false" customHeight="false" outlineLevel="0" collapsed="false">
      <c r="A21" s="55" t="s">
        <v>4229</v>
      </c>
      <c r="B21" s="56" t="s">
        <v>4236</v>
      </c>
      <c r="C21" s="57" t="n">
        <v>0.775782422</v>
      </c>
      <c r="D21" s="57" t="n">
        <v>0.572523332</v>
      </c>
      <c r="E21" s="57" t="n">
        <v>0.20325909</v>
      </c>
      <c r="F21" s="57" t="n">
        <v>1</v>
      </c>
      <c r="G21" s="57" t="n">
        <v>1093088</v>
      </c>
      <c r="H21" s="57" t="n">
        <v>1103225</v>
      </c>
      <c r="I21" s="57" t="s">
        <v>476</v>
      </c>
      <c r="J21" s="57" t="s">
        <v>4231</v>
      </c>
      <c r="K21" s="57" t="s">
        <v>4232</v>
      </c>
      <c r="L21" s="57"/>
      <c r="M21" s="57" t="s">
        <v>86</v>
      </c>
      <c r="N21" s="58"/>
      <c r="O21" s="58" t="n">
        <v>-0.122150947</v>
      </c>
      <c r="P21" s="59"/>
    </row>
    <row r="22" customFormat="false" ht="15" hidden="false" customHeight="false" outlineLevel="0" collapsed="false">
      <c r="A22" s="60" t="s">
        <v>4229</v>
      </c>
      <c r="B22" s="61" t="s">
        <v>4237</v>
      </c>
      <c r="C22" s="62" t="n">
        <v>0.662225502</v>
      </c>
      <c r="D22" s="62" t="n">
        <v>0.368718887</v>
      </c>
      <c r="E22" s="62" t="n">
        <v>0.293506615</v>
      </c>
      <c r="F22" s="62" t="n">
        <v>1</v>
      </c>
      <c r="G22" s="62" t="n">
        <v>1092823</v>
      </c>
      <c r="H22" s="62" t="n">
        <v>1102960</v>
      </c>
      <c r="I22" s="62" t="s">
        <v>413</v>
      </c>
      <c r="J22" s="62" t="s">
        <v>4231</v>
      </c>
      <c r="K22" s="62" t="s">
        <v>4232</v>
      </c>
      <c r="L22" s="62"/>
      <c r="M22" s="62" t="s">
        <v>86</v>
      </c>
      <c r="N22" s="63"/>
      <c r="O22" s="63" t="n">
        <v>-0.122150947</v>
      </c>
      <c r="P22" s="64"/>
    </row>
    <row r="23" customFormat="false" ht="15" hidden="false" customHeight="false" outlineLevel="0" collapsed="false">
      <c r="A23" s="50" t="s">
        <v>4238</v>
      </c>
      <c r="B23" s="51" t="s">
        <v>4239</v>
      </c>
      <c r="C23" s="52" t="n">
        <v>0.690849332</v>
      </c>
      <c r="D23" s="52" t="n">
        <v>0.624057084</v>
      </c>
      <c r="E23" s="52" t="n">
        <v>0.066792248</v>
      </c>
      <c r="F23" s="52" t="n">
        <v>1</v>
      </c>
      <c r="G23" s="52" t="n">
        <v>1091294</v>
      </c>
      <c r="H23" s="52" t="n">
        <v>1101431</v>
      </c>
      <c r="I23" s="52" t="s">
        <v>95</v>
      </c>
      <c r="J23" s="52" t="s">
        <v>4231</v>
      </c>
      <c r="K23" s="52" t="s">
        <v>4228</v>
      </c>
      <c r="L23" s="52"/>
      <c r="M23" s="52" t="s">
        <v>86</v>
      </c>
      <c r="N23" s="53" t="s">
        <v>90</v>
      </c>
      <c r="O23" s="53" t="n">
        <v>-0.044823519</v>
      </c>
      <c r="P23" s="54" t="n">
        <f aca="false">AVERAGE(E23:E28)</f>
        <v>0.135361705166667</v>
      </c>
    </row>
    <row r="24" customFormat="false" ht="15" hidden="false" customHeight="false" outlineLevel="0" collapsed="false">
      <c r="A24" s="55" t="s">
        <v>4238</v>
      </c>
      <c r="B24" s="56" t="s">
        <v>4240</v>
      </c>
      <c r="C24" s="57" t="n">
        <v>0.752899646</v>
      </c>
      <c r="D24" s="57" t="n">
        <v>0.67432601</v>
      </c>
      <c r="E24" s="57" t="n">
        <v>0.078573636</v>
      </c>
      <c r="F24" s="57" t="n">
        <v>1</v>
      </c>
      <c r="G24" s="57" t="n">
        <v>1092280</v>
      </c>
      <c r="H24" s="57" t="n">
        <v>1102417</v>
      </c>
      <c r="I24" s="57" t="s">
        <v>476</v>
      </c>
      <c r="J24" s="57" t="s">
        <v>4231</v>
      </c>
      <c r="K24" s="57" t="s">
        <v>4228</v>
      </c>
      <c r="L24" s="57"/>
      <c r="M24" s="57" t="s">
        <v>86</v>
      </c>
      <c r="N24" s="58"/>
      <c r="O24" s="58" t="n">
        <v>-0.044823519</v>
      </c>
      <c r="P24" s="59"/>
    </row>
    <row r="25" customFormat="false" ht="15" hidden="false" customHeight="false" outlineLevel="0" collapsed="false">
      <c r="A25" s="55" t="s">
        <v>4238</v>
      </c>
      <c r="B25" s="56" t="s">
        <v>4241</v>
      </c>
      <c r="C25" s="57" t="n">
        <v>0.728917158</v>
      </c>
      <c r="D25" s="57" t="n">
        <v>0.61272316</v>
      </c>
      <c r="E25" s="57" t="n">
        <v>0.116193997</v>
      </c>
      <c r="F25" s="57" t="n">
        <v>1</v>
      </c>
      <c r="G25" s="57" t="n">
        <v>1091165</v>
      </c>
      <c r="H25" s="57" t="n">
        <v>1101302</v>
      </c>
      <c r="I25" s="57" t="s">
        <v>95</v>
      </c>
      <c r="J25" s="57" t="s">
        <v>4231</v>
      </c>
      <c r="K25" s="57" t="s">
        <v>4228</v>
      </c>
      <c r="L25" s="57"/>
      <c r="M25" s="57" t="s">
        <v>86</v>
      </c>
      <c r="N25" s="58" t="s">
        <v>90</v>
      </c>
      <c r="O25" s="58" t="n">
        <v>-0.044823519</v>
      </c>
      <c r="P25" s="59"/>
    </row>
    <row r="26" customFormat="false" ht="15" hidden="false" customHeight="false" outlineLevel="0" collapsed="false">
      <c r="A26" s="55" t="s">
        <v>4238</v>
      </c>
      <c r="B26" s="56" t="s">
        <v>4242</v>
      </c>
      <c r="C26" s="57" t="n">
        <v>0.637006549</v>
      </c>
      <c r="D26" s="57" t="n">
        <v>0.512953554</v>
      </c>
      <c r="E26" s="57" t="n">
        <v>0.124052995</v>
      </c>
      <c r="F26" s="57" t="n">
        <v>1</v>
      </c>
      <c r="G26" s="57" t="n">
        <v>1091325</v>
      </c>
      <c r="H26" s="57" t="n">
        <v>1101462</v>
      </c>
      <c r="I26" s="57" t="s">
        <v>95</v>
      </c>
      <c r="J26" s="57" t="s">
        <v>4231</v>
      </c>
      <c r="K26" s="57" t="s">
        <v>4228</v>
      </c>
      <c r="L26" s="57"/>
      <c r="M26" s="57" t="s">
        <v>86</v>
      </c>
      <c r="N26" s="58" t="s">
        <v>90</v>
      </c>
      <c r="O26" s="58" t="n">
        <v>-0.044823519</v>
      </c>
      <c r="P26" s="59"/>
    </row>
    <row r="27" customFormat="false" ht="15" hidden="false" customHeight="false" outlineLevel="0" collapsed="false">
      <c r="A27" s="55" t="s">
        <v>4238</v>
      </c>
      <c r="B27" s="56" t="s">
        <v>4243</v>
      </c>
      <c r="C27" s="57" t="n">
        <v>0.883319403</v>
      </c>
      <c r="D27" s="57" t="n">
        <v>0.745850994</v>
      </c>
      <c r="E27" s="57" t="n">
        <v>0.137468408</v>
      </c>
      <c r="F27" s="57" t="n">
        <v>1</v>
      </c>
      <c r="G27" s="57" t="n">
        <v>1092252</v>
      </c>
      <c r="H27" s="57" t="n">
        <v>1102389</v>
      </c>
      <c r="I27" s="57" t="s">
        <v>476</v>
      </c>
      <c r="J27" s="57" t="s">
        <v>4231</v>
      </c>
      <c r="K27" s="57" t="s">
        <v>4228</v>
      </c>
      <c r="L27" s="57"/>
      <c r="M27" s="57" t="s">
        <v>86</v>
      </c>
      <c r="N27" s="58"/>
      <c r="O27" s="58" t="n">
        <v>-0.044823519</v>
      </c>
      <c r="P27" s="59"/>
    </row>
    <row r="28" customFormat="false" ht="15" hidden="false" customHeight="false" outlineLevel="0" collapsed="false">
      <c r="A28" s="60" t="s">
        <v>4238</v>
      </c>
      <c r="B28" s="61" t="s">
        <v>4244</v>
      </c>
      <c r="C28" s="62" t="n">
        <v>0.556914256</v>
      </c>
      <c r="D28" s="62" t="n">
        <v>0.267825309</v>
      </c>
      <c r="E28" s="62" t="n">
        <v>0.289088947</v>
      </c>
      <c r="F28" s="62" t="n">
        <v>1</v>
      </c>
      <c r="G28" s="62" t="n">
        <v>1091211</v>
      </c>
      <c r="H28" s="62" t="n">
        <v>1101348</v>
      </c>
      <c r="I28" s="62" t="s">
        <v>95</v>
      </c>
      <c r="J28" s="62" t="s">
        <v>4231</v>
      </c>
      <c r="K28" s="62" t="s">
        <v>4228</v>
      </c>
      <c r="L28" s="62"/>
      <c r="M28" s="62" t="s">
        <v>86</v>
      </c>
      <c r="N28" s="63" t="s">
        <v>90</v>
      </c>
      <c r="O28" s="63" t="n">
        <v>-0.044823519</v>
      </c>
      <c r="P28" s="64"/>
    </row>
    <row r="29" customFormat="false" ht="15" hidden="false" customHeight="false" outlineLevel="0" collapsed="false">
      <c r="A29" s="65" t="s">
        <v>4245</v>
      </c>
      <c r="B29" s="66" t="s">
        <v>4246</v>
      </c>
      <c r="C29" s="67" t="n">
        <v>0.724995784</v>
      </c>
      <c r="D29" s="67" t="n">
        <v>0.390600282</v>
      </c>
      <c r="E29" s="67" t="n">
        <v>0.334395503</v>
      </c>
      <c r="F29" s="67" t="n">
        <v>12</v>
      </c>
      <c r="G29" s="67" t="n">
        <v>6941644</v>
      </c>
      <c r="H29" s="67" t="n">
        <v>7071383</v>
      </c>
      <c r="I29" s="67" t="s">
        <v>95</v>
      </c>
      <c r="J29" s="67"/>
      <c r="K29" s="67"/>
      <c r="L29" s="67"/>
      <c r="M29" s="68" t="b">
        <f aca="false">TRUE()</f>
        <v>1</v>
      </c>
      <c r="N29" s="68" t="s">
        <v>101</v>
      </c>
      <c r="O29" s="68" t="n">
        <v>-0.159830391</v>
      </c>
      <c r="P29" s="69" t="n">
        <f aca="false">AVERAGE(E29)</f>
        <v>0.334395503</v>
      </c>
    </row>
    <row r="30" customFormat="false" ht="15" hidden="false" customHeight="false" outlineLevel="0" collapsed="false">
      <c r="A30" s="65" t="s">
        <v>4247</v>
      </c>
      <c r="B30" s="66" t="s">
        <v>4248</v>
      </c>
      <c r="C30" s="67" t="n">
        <v>0.831505954</v>
      </c>
      <c r="D30" s="67" t="n">
        <v>0.760522263</v>
      </c>
      <c r="E30" s="67" t="n">
        <v>0.070983691</v>
      </c>
      <c r="F30" s="67" t="n">
        <v>20</v>
      </c>
      <c r="G30" s="67" t="n">
        <v>56826293</v>
      </c>
      <c r="H30" s="67" t="n">
        <v>57392898</v>
      </c>
      <c r="I30" s="67" t="s">
        <v>118</v>
      </c>
      <c r="J30" s="67"/>
      <c r="K30" s="67"/>
      <c r="L30" s="67"/>
      <c r="M30" s="68" t="s">
        <v>86</v>
      </c>
      <c r="N30" s="68"/>
      <c r="O30" s="68" t="n">
        <v>-0.240401394</v>
      </c>
      <c r="P30" s="69" t="n">
        <f aca="false">E30</f>
        <v>0.070983691</v>
      </c>
    </row>
    <row r="32" customFormat="false" ht="15" hidden="false" customHeight="false" outlineLevel="0" collapsed="false">
      <c r="A32" s="49" t="s">
        <v>4249</v>
      </c>
    </row>
    <row r="33" customFormat="false" ht="15" hidden="false" customHeight="false" outlineLevel="0" collapsed="false">
      <c r="A33" s="47" t="s">
        <v>4191</v>
      </c>
      <c r="B33" s="47" t="s">
        <v>77</v>
      </c>
      <c r="C33" s="48" t="s">
        <v>4192</v>
      </c>
      <c r="D33" s="48" t="s">
        <v>4193</v>
      </c>
      <c r="E33" s="48" t="s">
        <v>4194</v>
      </c>
      <c r="F33" s="48" t="s">
        <v>4195</v>
      </c>
      <c r="G33" s="48" t="s">
        <v>4196</v>
      </c>
      <c r="H33" s="48" t="s">
        <v>4197</v>
      </c>
      <c r="I33" s="48" t="s">
        <v>79</v>
      </c>
      <c r="J33" s="48" t="s">
        <v>4198</v>
      </c>
      <c r="K33" s="48" t="s">
        <v>4199</v>
      </c>
      <c r="L33" s="48" t="s">
        <v>4200</v>
      </c>
      <c r="M33" s="48" t="s">
        <v>80</v>
      </c>
      <c r="N33" s="48" t="s">
        <v>81</v>
      </c>
      <c r="O33" s="48" t="s">
        <v>1331</v>
      </c>
      <c r="P33" s="48" t="s">
        <v>4201</v>
      </c>
    </row>
    <row r="34" customFormat="false" ht="15" hidden="false" customHeight="false" outlineLevel="0" collapsed="false">
      <c r="A34" s="65" t="s">
        <v>4250</v>
      </c>
      <c r="B34" s="66" t="s">
        <v>4251</v>
      </c>
      <c r="C34" s="67" t="n">
        <v>0.061072257</v>
      </c>
      <c r="D34" s="67" t="n">
        <v>0.117510379</v>
      </c>
      <c r="E34" s="67" t="n">
        <v>-0.056438122</v>
      </c>
      <c r="F34" s="67" t="n">
        <v>8</v>
      </c>
      <c r="G34" s="67" t="n">
        <v>9798864</v>
      </c>
      <c r="H34" s="67" t="n">
        <v>9761454</v>
      </c>
      <c r="I34" s="67" t="s">
        <v>413</v>
      </c>
      <c r="J34" s="67" t="s">
        <v>4252</v>
      </c>
      <c r="K34" s="67" t="s">
        <v>4218</v>
      </c>
      <c r="L34" s="67"/>
      <c r="M34" s="68" t="s">
        <v>86</v>
      </c>
      <c r="N34" s="68"/>
      <c r="O34" s="68" t="n">
        <v>0.131007692</v>
      </c>
      <c r="P34" s="69" t="n">
        <f aca="false">AVERAGE(E34)</f>
        <v>-0.056438122</v>
      </c>
    </row>
    <row r="35" customFormat="false" ht="15" hidden="false" customHeight="false" outlineLevel="0" collapsed="false">
      <c r="A35" s="50" t="s">
        <v>4253</v>
      </c>
      <c r="B35" s="51" t="s">
        <v>4254</v>
      </c>
      <c r="C35" s="52" t="n">
        <v>0.076233079</v>
      </c>
      <c r="D35" s="52" t="n">
        <v>0.366059401</v>
      </c>
      <c r="E35" s="52" t="n">
        <v>-0.289826322</v>
      </c>
      <c r="F35" s="52" t="n">
        <v>8</v>
      </c>
      <c r="G35" s="52" t="n">
        <v>65454257</v>
      </c>
      <c r="H35" s="52" t="n">
        <v>65291703</v>
      </c>
      <c r="I35" s="52" t="s">
        <v>118</v>
      </c>
      <c r="J35" s="52" t="s">
        <v>4255</v>
      </c>
      <c r="K35" s="52" t="s">
        <v>4228</v>
      </c>
      <c r="L35" s="52"/>
      <c r="M35" s="52" t="s">
        <v>86</v>
      </c>
      <c r="N35" s="53"/>
      <c r="O35" s="53" t="n">
        <v>0.023536181</v>
      </c>
      <c r="P35" s="54" t="n">
        <f aca="false">AVERAGE(E35:E39)</f>
        <v>-0.1543682442</v>
      </c>
    </row>
    <row r="36" customFormat="false" ht="15" hidden="false" customHeight="false" outlineLevel="0" collapsed="false">
      <c r="A36" s="55" t="s">
        <v>4253</v>
      </c>
      <c r="B36" s="56" t="s">
        <v>4256</v>
      </c>
      <c r="C36" s="57" t="n">
        <v>0.08924141</v>
      </c>
      <c r="D36" s="57" t="n">
        <v>0.279939381</v>
      </c>
      <c r="E36" s="57" t="n">
        <v>-0.190697971</v>
      </c>
      <c r="F36" s="57" t="n">
        <v>8</v>
      </c>
      <c r="G36" s="57" t="n">
        <v>65454284</v>
      </c>
      <c r="H36" s="57" t="n">
        <v>65291730</v>
      </c>
      <c r="I36" s="57" t="s">
        <v>85</v>
      </c>
      <c r="J36" s="57" t="s">
        <v>4255</v>
      </c>
      <c r="K36" s="57" t="s">
        <v>4228</v>
      </c>
      <c r="L36" s="57"/>
      <c r="M36" s="57" t="s">
        <v>86</v>
      </c>
      <c r="N36" s="58"/>
      <c r="O36" s="58" t="n">
        <v>0.023536181</v>
      </c>
      <c r="P36" s="59"/>
    </row>
    <row r="37" customFormat="false" ht="15" hidden="false" customHeight="false" outlineLevel="0" collapsed="false">
      <c r="A37" s="55" t="s">
        <v>4253</v>
      </c>
      <c r="B37" s="56" t="s">
        <v>4257</v>
      </c>
      <c r="C37" s="57" t="n">
        <v>0.116035299</v>
      </c>
      <c r="D37" s="57" t="n">
        <v>0.266296631</v>
      </c>
      <c r="E37" s="57" t="n">
        <v>-0.150261332</v>
      </c>
      <c r="F37" s="57" t="n">
        <v>8</v>
      </c>
      <c r="G37" s="57" t="n">
        <v>65454236</v>
      </c>
      <c r="H37" s="57" t="n">
        <v>65291682</v>
      </c>
      <c r="I37" s="57" t="s">
        <v>118</v>
      </c>
      <c r="J37" s="57" t="s">
        <v>4255</v>
      </c>
      <c r="K37" s="57" t="s">
        <v>4228</v>
      </c>
      <c r="L37" s="57"/>
      <c r="M37" s="57" t="s">
        <v>86</v>
      </c>
      <c r="N37" s="58"/>
      <c r="O37" s="58" t="n">
        <v>0.023536181</v>
      </c>
      <c r="P37" s="59"/>
    </row>
    <row r="38" customFormat="false" ht="15" hidden="false" customHeight="false" outlineLevel="0" collapsed="false">
      <c r="A38" s="55" t="s">
        <v>4253</v>
      </c>
      <c r="B38" s="56" t="s">
        <v>4258</v>
      </c>
      <c r="C38" s="57" t="n">
        <v>0.08001102</v>
      </c>
      <c r="D38" s="57" t="n">
        <v>0.165471316</v>
      </c>
      <c r="E38" s="57" t="n">
        <v>-0.085460296</v>
      </c>
      <c r="F38" s="57" t="n">
        <v>8</v>
      </c>
      <c r="G38" s="57" t="n">
        <v>65454096</v>
      </c>
      <c r="H38" s="57" t="n">
        <v>65291542</v>
      </c>
      <c r="I38" s="57" t="s">
        <v>118</v>
      </c>
      <c r="J38" s="57" t="s">
        <v>4255</v>
      </c>
      <c r="K38" s="57" t="s">
        <v>4228</v>
      </c>
      <c r="L38" s="57"/>
      <c r="M38" s="57" t="s">
        <v>86</v>
      </c>
      <c r="N38" s="58"/>
      <c r="O38" s="58" t="n">
        <v>0.023536181</v>
      </c>
      <c r="P38" s="59"/>
    </row>
    <row r="39" customFormat="false" ht="15" hidden="false" customHeight="false" outlineLevel="0" collapsed="false">
      <c r="A39" s="60" t="s">
        <v>4253</v>
      </c>
      <c r="B39" s="61" t="s">
        <v>4259</v>
      </c>
      <c r="C39" s="62" t="n">
        <v>0.101788398</v>
      </c>
      <c r="D39" s="62" t="n">
        <v>0.157383698</v>
      </c>
      <c r="E39" s="62" t="n">
        <v>-0.0555953</v>
      </c>
      <c r="F39" s="62" t="n">
        <v>8</v>
      </c>
      <c r="G39" s="62" t="n">
        <v>65453841</v>
      </c>
      <c r="H39" s="62" t="n">
        <v>65291287</v>
      </c>
      <c r="I39" s="62" t="s">
        <v>95</v>
      </c>
      <c r="J39" s="62" t="s">
        <v>4255</v>
      </c>
      <c r="K39" s="62" t="s">
        <v>4228</v>
      </c>
      <c r="L39" s="62"/>
      <c r="M39" s="62" t="s">
        <v>86</v>
      </c>
      <c r="N39" s="63"/>
      <c r="O39" s="63" t="n">
        <v>0.023536181</v>
      </c>
      <c r="P39" s="64"/>
    </row>
    <row r="40" customFormat="false" ht="15" hidden="false" customHeight="false" outlineLevel="0" collapsed="false">
      <c r="A40" s="50" t="s">
        <v>4260</v>
      </c>
      <c r="B40" s="51" t="s">
        <v>4261</v>
      </c>
      <c r="C40" s="52" t="n">
        <v>0.172164562</v>
      </c>
      <c r="D40" s="52" t="n">
        <v>0.907009512</v>
      </c>
      <c r="E40" s="52" t="n">
        <v>-0.73484495</v>
      </c>
      <c r="F40" s="52" t="n">
        <v>11</v>
      </c>
      <c r="G40" s="52" t="n">
        <v>121476302</v>
      </c>
      <c r="H40" s="52" t="n">
        <v>121971092</v>
      </c>
      <c r="I40" s="52" t="s">
        <v>635</v>
      </c>
      <c r="J40" s="52"/>
      <c r="K40" s="52"/>
      <c r="L40" s="52"/>
      <c r="M40" s="53" t="b">
        <f aca="false">TRUE()</f>
        <v>1</v>
      </c>
      <c r="N40" s="53"/>
      <c r="O40" s="53" t="n">
        <v>-0.05698628</v>
      </c>
      <c r="P40" s="54" t="n">
        <f aca="false">AVERAGE(E40:E45)</f>
        <v>-0.636564817333333</v>
      </c>
    </row>
    <row r="41" customFormat="false" ht="15" hidden="false" customHeight="false" outlineLevel="0" collapsed="false">
      <c r="A41" s="55" t="s">
        <v>4260</v>
      </c>
      <c r="B41" s="56" t="s">
        <v>4262</v>
      </c>
      <c r="C41" s="57" t="n">
        <v>0.138950615</v>
      </c>
      <c r="D41" s="57" t="n">
        <v>0.799831759</v>
      </c>
      <c r="E41" s="57" t="n">
        <v>-0.660881143</v>
      </c>
      <c r="F41" s="57" t="n">
        <v>11</v>
      </c>
      <c r="G41" s="57" t="n">
        <v>121476457</v>
      </c>
      <c r="H41" s="57" t="n">
        <v>121971247</v>
      </c>
      <c r="I41" s="57" t="s">
        <v>635</v>
      </c>
      <c r="J41" s="57"/>
      <c r="K41" s="57"/>
      <c r="L41" s="57"/>
      <c r="M41" s="57" t="s">
        <v>86</v>
      </c>
      <c r="N41" s="58"/>
      <c r="O41" s="58" t="n">
        <v>-0.05698628</v>
      </c>
      <c r="P41" s="59"/>
    </row>
    <row r="42" customFormat="false" ht="15" hidden="false" customHeight="false" outlineLevel="0" collapsed="false">
      <c r="A42" s="55" t="s">
        <v>4260</v>
      </c>
      <c r="B42" s="56" t="s">
        <v>4263</v>
      </c>
      <c r="C42" s="57" t="n">
        <v>0.257640361</v>
      </c>
      <c r="D42" s="57" t="n">
        <v>0.910035647</v>
      </c>
      <c r="E42" s="57" t="n">
        <v>-0.652395286</v>
      </c>
      <c r="F42" s="57" t="n">
        <v>11</v>
      </c>
      <c r="G42" s="57" t="n">
        <v>121476442</v>
      </c>
      <c r="H42" s="57" t="n">
        <v>121971232</v>
      </c>
      <c r="I42" s="57" t="s">
        <v>635</v>
      </c>
      <c r="J42" s="57"/>
      <c r="K42" s="57"/>
      <c r="L42" s="57"/>
      <c r="M42" s="58" t="b">
        <f aca="false">TRUE()</f>
        <v>1</v>
      </c>
      <c r="N42" s="58"/>
      <c r="O42" s="58" t="n">
        <v>-0.05698628</v>
      </c>
      <c r="P42" s="59"/>
    </row>
    <row r="43" customFormat="false" ht="15" hidden="false" customHeight="false" outlineLevel="0" collapsed="false">
      <c r="A43" s="55" t="s">
        <v>4260</v>
      </c>
      <c r="B43" s="56" t="s">
        <v>4264</v>
      </c>
      <c r="C43" s="57" t="n">
        <v>0.178107933</v>
      </c>
      <c r="D43" s="57" t="n">
        <v>0.802168806</v>
      </c>
      <c r="E43" s="57" t="n">
        <v>-0.624060873</v>
      </c>
      <c r="F43" s="57" t="n">
        <v>11</v>
      </c>
      <c r="G43" s="57" t="n">
        <v>121475978</v>
      </c>
      <c r="H43" s="57" t="n">
        <v>121970768</v>
      </c>
      <c r="I43" s="57" t="s">
        <v>635</v>
      </c>
      <c r="J43" s="57"/>
      <c r="K43" s="57"/>
      <c r="L43" s="57"/>
      <c r="M43" s="58" t="b">
        <f aca="false">TRUE()</f>
        <v>1</v>
      </c>
      <c r="N43" s="58"/>
      <c r="O43" s="58" t="n">
        <v>-0.05698628</v>
      </c>
      <c r="P43" s="59"/>
    </row>
    <row r="44" customFormat="false" ht="15" hidden="false" customHeight="false" outlineLevel="0" collapsed="false">
      <c r="A44" s="55" t="s">
        <v>4260</v>
      </c>
      <c r="B44" s="56" t="s">
        <v>4265</v>
      </c>
      <c r="C44" s="57" t="n">
        <v>0.28442073</v>
      </c>
      <c r="D44" s="57" t="n">
        <v>0.881059643</v>
      </c>
      <c r="E44" s="57" t="n">
        <v>-0.596638913</v>
      </c>
      <c r="F44" s="57" t="n">
        <v>11</v>
      </c>
      <c r="G44" s="57" t="n">
        <v>121477164</v>
      </c>
      <c r="H44" s="57" t="n">
        <v>121971954</v>
      </c>
      <c r="I44" s="57" t="s">
        <v>635</v>
      </c>
      <c r="J44" s="57"/>
      <c r="K44" s="57"/>
      <c r="L44" s="57"/>
      <c r="M44" s="58" t="b">
        <f aca="false">TRUE()</f>
        <v>1</v>
      </c>
      <c r="N44" s="58" t="s">
        <v>90</v>
      </c>
      <c r="O44" s="58" t="n">
        <v>-0.05698628</v>
      </c>
      <c r="P44" s="59"/>
    </row>
    <row r="45" customFormat="false" ht="15" hidden="false" customHeight="false" outlineLevel="0" collapsed="false">
      <c r="A45" s="60" t="s">
        <v>4260</v>
      </c>
      <c r="B45" s="61" t="s">
        <v>4266</v>
      </c>
      <c r="C45" s="62" t="n">
        <v>0.285008406</v>
      </c>
      <c r="D45" s="62" t="n">
        <v>0.835576145</v>
      </c>
      <c r="E45" s="62" t="n">
        <v>-0.550567739</v>
      </c>
      <c r="F45" s="62" t="n">
        <v>11</v>
      </c>
      <c r="G45" s="62" t="n">
        <v>121476429</v>
      </c>
      <c r="H45" s="62" t="n">
        <v>121971219</v>
      </c>
      <c r="I45" s="62" t="s">
        <v>635</v>
      </c>
      <c r="J45" s="62"/>
      <c r="K45" s="62"/>
      <c r="L45" s="62"/>
      <c r="M45" s="63" t="b">
        <f aca="false">TRUE()</f>
        <v>1</v>
      </c>
      <c r="N45" s="63"/>
      <c r="O45" s="63" t="n">
        <v>-0.05698628</v>
      </c>
      <c r="P45" s="64"/>
    </row>
    <row r="46" customFormat="false" ht="15" hidden="false" customHeight="false" outlineLevel="0" collapsed="false">
      <c r="A46" s="65" t="s">
        <v>4267</v>
      </c>
      <c r="B46" s="66" t="s">
        <v>4268</v>
      </c>
      <c r="C46" s="67" t="n">
        <v>0.250886559</v>
      </c>
      <c r="D46" s="67" t="n">
        <v>0.47176716</v>
      </c>
      <c r="E46" s="67" t="n">
        <v>-0.220880601</v>
      </c>
      <c r="F46" s="67" t="n">
        <v>9</v>
      </c>
      <c r="G46" s="67" t="n">
        <v>138683653</v>
      </c>
      <c r="H46" s="67" t="n">
        <v>139563832</v>
      </c>
      <c r="I46" s="67" t="s">
        <v>1366</v>
      </c>
      <c r="J46" s="67" t="s">
        <v>4269</v>
      </c>
      <c r="K46" s="67" t="s">
        <v>4205</v>
      </c>
      <c r="L46" s="67"/>
      <c r="M46" s="68" t="s">
        <v>86</v>
      </c>
      <c r="N46" s="68"/>
      <c r="O46" s="68" t="n">
        <v>-0.310262689</v>
      </c>
      <c r="P46" s="69" t="n">
        <f aca="false">AVERAGE(E46)</f>
        <v>-0.220880601</v>
      </c>
    </row>
    <row r="47" customFormat="false" ht="15" hidden="false" customHeight="false" outlineLevel="0" collapsed="false">
      <c r="A47" s="50" t="s">
        <v>4270</v>
      </c>
      <c r="B47" s="51" t="s">
        <v>4271</v>
      </c>
      <c r="C47" s="52" t="n">
        <v>0.103240449</v>
      </c>
      <c r="D47" s="52" t="n">
        <v>0.665589576</v>
      </c>
      <c r="E47" s="52" t="n">
        <v>-0.562349127</v>
      </c>
      <c r="F47" s="52" t="n">
        <v>12</v>
      </c>
      <c r="G47" s="52" t="n">
        <v>52671784</v>
      </c>
      <c r="H47" s="52" t="n">
        <v>54385517</v>
      </c>
      <c r="I47" s="52" t="s">
        <v>118</v>
      </c>
      <c r="J47" s="52" t="s">
        <v>4272</v>
      </c>
      <c r="K47" s="52" t="s">
        <v>4273</v>
      </c>
      <c r="L47" s="52"/>
      <c r="M47" s="53" t="s">
        <v>86</v>
      </c>
      <c r="N47" s="53"/>
      <c r="O47" s="53" t="n">
        <v>-0.094936483</v>
      </c>
      <c r="P47" s="54" t="n">
        <f aca="false">AVERAGE(E47:E54)</f>
        <v>-0.27959318225</v>
      </c>
    </row>
    <row r="48" customFormat="false" ht="15" hidden="false" customHeight="false" outlineLevel="0" collapsed="false">
      <c r="A48" s="55" t="s">
        <v>4270</v>
      </c>
      <c r="B48" s="56" t="s">
        <v>4274</v>
      </c>
      <c r="C48" s="57" t="n">
        <v>0.150245491</v>
      </c>
      <c r="D48" s="57" t="n">
        <v>0.685777282</v>
      </c>
      <c r="E48" s="57" t="n">
        <v>-0.535531791</v>
      </c>
      <c r="F48" s="57" t="n">
        <v>12</v>
      </c>
      <c r="G48" s="57" t="n">
        <v>52671793</v>
      </c>
      <c r="H48" s="57" t="n">
        <v>54385526</v>
      </c>
      <c r="I48" s="57" t="s">
        <v>85</v>
      </c>
      <c r="J48" s="57" t="s">
        <v>4272</v>
      </c>
      <c r="K48" s="57" t="s">
        <v>4273</v>
      </c>
      <c r="L48" s="57"/>
      <c r="M48" s="58" t="s">
        <v>86</v>
      </c>
      <c r="N48" s="58"/>
      <c r="O48" s="58" t="n">
        <v>-0.094936483</v>
      </c>
      <c r="P48" s="59"/>
    </row>
    <row r="49" customFormat="false" ht="15" hidden="false" customHeight="false" outlineLevel="0" collapsed="false">
      <c r="A49" s="55" t="s">
        <v>4270</v>
      </c>
      <c r="B49" s="56" t="s">
        <v>4275</v>
      </c>
      <c r="C49" s="57" t="n">
        <v>0.074792085</v>
      </c>
      <c r="D49" s="57" t="n">
        <v>0.386710136</v>
      </c>
      <c r="E49" s="57" t="n">
        <v>-0.311918051</v>
      </c>
      <c r="F49" s="57" t="n">
        <v>12</v>
      </c>
      <c r="G49" s="57" t="n">
        <v>52670933</v>
      </c>
      <c r="H49" s="57" t="n">
        <v>54384666</v>
      </c>
      <c r="I49" s="57" t="s">
        <v>95</v>
      </c>
      <c r="J49" s="57" t="s">
        <v>4272</v>
      </c>
      <c r="K49" s="57" t="s">
        <v>4273</v>
      </c>
      <c r="L49" s="57"/>
      <c r="M49" s="58" t="s">
        <v>86</v>
      </c>
      <c r="N49" s="58"/>
      <c r="O49" s="58" t="n">
        <v>-0.094936483</v>
      </c>
      <c r="P49" s="59"/>
    </row>
    <row r="50" customFormat="false" ht="15" hidden="false" customHeight="false" outlineLevel="0" collapsed="false">
      <c r="A50" s="55" t="s">
        <v>4270</v>
      </c>
      <c r="B50" s="56" t="s">
        <v>4276</v>
      </c>
      <c r="C50" s="57" t="n">
        <v>0.09932859</v>
      </c>
      <c r="D50" s="57" t="n">
        <v>0.391602567</v>
      </c>
      <c r="E50" s="57" t="n">
        <v>-0.292273976</v>
      </c>
      <c r="F50" s="57" t="n">
        <v>12</v>
      </c>
      <c r="G50" s="57" t="n">
        <v>52671703</v>
      </c>
      <c r="H50" s="57" t="n">
        <v>54385436</v>
      </c>
      <c r="I50" s="57" t="s">
        <v>118</v>
      </c>
      <c r="J50" s="57" t="s">
        <v>4272</v>
      </c>
      <c r="K50" s="57" t="s">
        <v>4273</v>
      </c>
      <c r="L50" s="57"/>
      <c r="M50" s="58" t="s">
        <v>86</v>
      </c>
      <c r="N50" s="58"/>
      <c r="O50" s="58" t="n">
        <v>-0.094936483</v>
      </c>
      <c r="P50" s="59"/>
    </row>
    <row r="51" customFormat="false" ht="15" hidden="false" customHeight="false" outlineLevel="0" collapsed="false">
      <c r="A51" s="55" t="s">
        <v>4270</v>
      </c>
      <c r="B51" s="56" t="s">
        <v>4277</v>
      </c>
      <c r="C51" s="57" t="n">
        <v>0.123050552</v>
      </c>
      <c r="D51" s="57" t="n">
        <v>0.304478844</v>
      </c>
      <c r="E51" s="57" t="n">
        <v>-0.181428292</v>
      </c>
      <c r="F51" s="57" t="n">
        <v>12</v>
      </c>
      <c r="G51" s="57" t="n">
        <v>52671892</v>
      </c>
      <c r="H51" s="57" t="n">
        <v>54385625</v>
      </c>
      <c r="I51" s="57" t="s">
        <v>85</v>
      </c>
      <c r="J51" s="57" t="s">
        <v>4272</v>
      </c>
      <c r="K51" s="57" t="s">
        <v>4273</v>
      </c>
      <c r="L51" s="57"/>
      <c r="M51" s="58" t="s">
        <v>86</v>
      </c>
      <c r="N51" s="58"/>
      <c r="O51" s="58" t="n">
        <v>-0.094936483</v>
      </c>
      <c r="P51" s="59"/>
    </row>
    <row r="52" customFormat="false" ht="15" hidden="false" customHeight="false" outlineLevel="0" collapsed="false">
      <c r="A52" s="55" t="s">
        <v>4270</v>
      </c>
      <c r="B52" s="56" t="s">
        <v>4278</v>
      </c>
      <c r="C52" s="57" t="n">
        <v>0.069328683</v>
      </c>
      <c r="D52" s="57" t="n">
        <v>0.194910801</v>
      </c>
      <c r="E52" s="57" t="n">
        <v>-0.125582118</v>
      </c>
      <c r="F52" s="57" t="n">
        <v>12</v>
      </c>
      <c r="G52" s="57" t="n">
        <v>52671030</v>
      </c>
      <c r="H52" s="57" t="n">
        <v>54384763</v>
      </c>
      <c r="I52" s="57" t="s">
        <v>95</v>
      </c>
      <c r="J52" s="57" t="s">
        <v>4272</v>
      </c>
      <c r="K52" s="57" t="s">
        <v>4273</v>
      </c>
      <c r="L52" s="57" t="s">
        <v>4200</v>
      </c>
      <c r="M52" s="58" t="s">
        <v>86</v>
      </c>
      <c r="N52" s="58"/>
      <c r="O52" s="58" t="n">
        <v>-0.094936483</v>
      </c>
      <c r="P52" s="59"/>
    </row>
    <row r="53" customFormat="false" ht="15" hidden="false" customHeight="false" outlineLevel="0" collapsed="false">
      <c r="A53" s="55" t="s">
        <v>4270</v>
      </c>
      <c r="B53" s="56" t="s">
        <v>4279</v>
      </c>
      <c r="C53" s="57" t="n">
        <v>0.103655717</v>
      </c>
      <c r="D53" s="57" t="n">
        <v>0.226898322</v>
      </c>
      <c r="E53" s="57" t="n">
        <v>-0.123242605</v>
      </c>
      <c r="F53" s="57" t="n">
        <v>12</v>
      </c>
      <c r="G53" s="57" t="n">
        <v>52671011</v>
      </c>
      <c r="H53" s="57" t="n">
        <v>54384744</v>
      </c>
      <c r="I53" s="57" t="s">
        <v>95</v>
      </c>
      <c r="J53" s="57" t="s">
        <v>4272</v>
      </c>
      <c r="K53" s="57" t="s">
        <v>4273</v>
      </c>
      <c r="L53" s="57" t="s">
        <v>4200</v>
      </c>
      <c r="M53" s="58" t="s">
        <v>86</v>
      </c>
      <c r="N53" s="58"/>
      <c r="O53" s="58" t="n">
        <v>-0.094936483</v>
      </c>
      <c r="P53" s="59"/>
    </row>
    <row r="54" customFormat="false" ht="15" hidden="false" customHeight="false" outlineLevel="0" collapsed="false">
      <c r="A54" s="60" t="s">
        <v>4270</v>
      </c>
      <c r="B54" s="61" t="s">
        <v>4280</v>
      </c>
      <c r="C54" s="62" t="n">
        <v>0.070272969</v>
      </c>
      <c r="D54" s="62" t="n">
        <v>0.174692467</v>
      </c>
      <c r="E54" s="62" t="n">
        <v>-0.104419498</v>
      </c>
      <c r="F54" s="62" t="n">
        <v>12</v>
      </c>
      <c r="G54" s="62" t="n">
        <v>52671542</v>
      </c>
      <c r="H54" s="62" t="n">
        <v>54385275</v>
      </c>
      <c r="I54" s="62" t="s">
        <v>95</v>
      </c>
      <c r="J54" s="62" t="s">
        <v>4272</v>
      </c>
      <c r="K54" s="62" t="s">
        <v>4273</v>
      </c>
      <c r="L54" s="62"/>
      <c r="M54" s="63" t="s">
        <v>86</v>
      </c>
      <c r="N54" s="63"/>
      <c r="O54" s="63" t="n">
        <v>-0.094936483</v>
      </c>
      <c r="P54" s="64"/>
    </row>
    <row r="55" customFormat="false" ht="15" hidden="false" customHeight="false" outlineLevel="0" collapsed="false">
      <c r="A55" s="65" t="s">
        <v>4281</v>
      </c>
      <c r="B55" s="66" t="s">
        <v>4282</v>
      </c>
      <c r="C55" s="67" t="n">
        <v>0.26478083</v>
      </c>
      <c r="D55" s="67" t="n">
        <v>0.433346214</v>
      </c>
      <c r="E55" s="67" t="n">
        <v>-0.168565384</v>
      </c>
      <c r="F55" s="67" t="n">
        <v>11</v>
      </c>
      <c r="G55" s="67" t="n">
        <v>559357</v>
      </c>
      <c r="H55" s="67" t="n">
        <v>569357</v>
      </c>
      <c r="I55" s="67" t="s">
        <v>95</v>
      </c>
      <c r="J55" s="67" t="s">
        <v>4283</v>
      </c>
      <c r="K55" s="67" t="s">
        <v>4218</v>
      </c>
      <c r="L55" s="67"/>
      <c r="M55" s="68" t="s">
        <v>86</v>
      </c>
      <c r="N55" s="68" t="s">
        <v>101</v>
      </c>
      <c r="O55" s="68" t="n">
        <v>0.02384705</v>
      </c>
      <c r="P55" s="69" t="n">
        <f aca="false">E55</f>
        <v>-0.168565384</v>
      </c>
    </row>
    <row r="56" customFormat="false" ht="15" hidden="false" customHeight="false" outlineLevel="0" collapsed="false">
      <c r="A56" s="50" t="s">
        <v>4284</v>
      </c>
      <c r="B56" s="51" t="s">
        <v>4285</v>
      </c>
      <c r="C56" s="52" t="n">
        <v>0.319536639</v>
      </c>
      <c r="D56" s="52" t="n">
        <v>0.559433016</v>
      </c>
      <c r="E56" s="52" t="n">
        <v>-0.239896376</v>
      </c>
      <c r="F56" s="52" t="n">
        <v>19</v>
      </c>
      <c r="G56" s="52" t="n">
        <v>58902045</v>
      </c>
      <c r="H56" s="52" t="n">
        <v>54210233</v>
      </c>
      <c r="I56" s="52" t="s">
        <v>95</v>
      </c>
      <c r="J56" s="52"/>
      <c r="K56" s="52"/>
      <c r="L56" s="52"/>
      <c r="M56" s="53" t="s">
        <v>86</v>
      </c>
      <c r="N56" s="53"/>
      <c r="O56" s="53" t="n">
        <v>-0.334183938</v>
      </c>
      <c r="P56" s="54" t="n">
        <f aca="false">AVERAGE(E56:E57)</f>
        <v>-0.2113893265</v>
      </c>
    </row>
    <row r="57" customFormat="false" ht="15" hidden="false" customHeight="false" outlineLevel="0" collapsed="false">
      <c r="A57" s="60" t="s">
        <v>4284</v>
      </c>
      <c r="B57" s="61" t="s">
        <v>4286</v>
      </c>
      <c r="C57" s="62" t="n">
        <v>0.507665888</v>
      </c>
      <c r="D57" s="62" t="n">
        <v>0.690548165</v>
      </c>
      <c r="E57" s="62" t="n">
        <v>-0.182882277</v>
      </c>
      <c r="F57" s="62" t="n">
        <v>19</v>
      </c>
      <c r="G57" s="62" t="n">
        <v>58901959</v>
      </c>
      <c r="H57" s="62" t="n">
        <v>54210147</v>
      </c>
      <c r="I57" s="62" t="s">
        <v>95</v>
      </c>
      <c r="J57" s="62"/>
      <c r="K57" s="62"/>
      <c r="L57" s="62"/>
      <c r="M57" s="63" t="s">
        <v>86</v>
      </c>
      <c r="N57" s="63"/>
      <c r="O57" s="63" t="n">
        <v>-0.334183938</v>
      </c>
      <c r="P57" s="6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5T02:55:25Z</dcterms:created>
  <dc:creator>Eric Joo</dc:creator>
  <dc:description/>
  <dc:language>en-US</dc:language>
  <cp:lastModifiedBy>Eric</cp:lastModifiedBy>
  <cp:lastPrinted>2012-04-27T00:30:50Z</cp:lastPrinted>
  <dcterms:modified xsi:type="dcterms:W3CDTF">2012-12-27T08:32:57Z</dcterms:modified>
  <cp:revision>0</cp:revision>
  <dc:subject/>
  <dc:title/>
</cp:coreProperties>
</file>